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B:\Anterior vs Posterior manuscript\MCP\Tables\"/>
    </mc:Choice>
  </mc:AlternateContent>
  <bookViews>
    <workbookView xWindow="0" yWindow="0" windowWidth="23040" windowHeight="8610" activeTab="2"/>
  </bookViews>
  <sheets>
    <sheet name="DEPs" sheetId="4" r:id="rId1"/>
    <sheet name="Anterior_Enriched_Pathway" sheetId="1" r:id="rId2"/>
    <sheet name="Posterior_Enriched_Pathway" sheetId="2" r:id="rId3"/>
  </sheets>
  <definedNames>
    <definedName name="_xlnm._FilterDatabase" localSheetId="1" hidden="1">Anterior_Enriched_Pathway!$B$3:$N$3</definedName>
    <definedName name="_xlnm._FilterDatabase" localSheetId="2" hidden="1">Posterior_Enriched_Pathway!$B$3:$N$3</definedName>
  </definedNames>
  <calcPr calcId="0"/>
</workbook>
</file>

<file path=xl/sharedStrings.xml><?xml version="1.0" encoding="utf-8"?>
<sst xmlns="http://schemas.openxmlformats.org/spreadsheetml/2006/main" count="9366" uniqueCount="2773">
  <si>
    <t>Annotation Cluster 1</t>
  </si>
  <si>
    <t>Enrichment Score: 8.096190904991154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UP_KW_BIOLOGICAL_PROCESS</t>
  </si>
  <si>
    <t>GOTERM_BP_DIRECT</t>
  </si>
  <si>
    <t>GO:0015031~protein transport</t>
  </si>
  <si>
    <t>HS.414418, HS.191539, HS.162852, HS.3873, HS.744107, HS.522500, HS.16187, HS.155827, HS.443750, HS.475525, HS.554892, HS.10326, HS.356198, HS.661056, HS.524750, HS.510375, HS.714302, HS.83722, HS.103555, HS.643526, HS.239631, HS.362817, HS.269665, HS.470728, HS.515283, HS.17200, HS.229988, HS.481464, HS.444276, HS.389378, HS.62275, HS.602063, HS.276878, HS.62578</t>
  </si>
  <si>
    <t>Annotation Cluster 2</t>
  </si>
  <si>
    <t>Enrichment Score: 5.643125476286617</t>
  </si>
  <si>
    <t>GO:0000398~mRNA splicing, via spliceosome</t>
  </si>
  <si>
    <t>HS.3530, HS.406277, HS.213198, HS.110695, HS.405144, HS.512661, HS.464734, HS.707800, HS.515255, HS.595669, HS.373763, HS.505597, HS.498548, HS.584842, HS.61418, HS.686479, HS.380233, HS.477700, HS.5086, HS.643580, HS.130098, HS.31588, HS.204475, HS.474980, HS.713564, HS.103106</t>
  </si>
  <si>
    <t>KW-0507~mRNA processing</t>
  </si>
  <si>
    <t>KEGG_PATHWAY</t>
  </si>
  <si>
    <t>hsa03040:Spliceosome</t>
  </si>
  <si>
    <t>KW-0508~mRNA splicing</t>
  </si>
  <si>
    <t>UP_KW_CELLULAR_COMPONENT</t>
  </si>
  <si>
    <t>KW-0747~Spliceosome</t>
  </si>
  <si>
    <t>GO:0008380~RNA splicing</t>
  </si>
  <si>
    <t>GO:0006397~mRNA processing</t>
  </si>
  <si>
    <t>GOTERM_CC_DIRECT</t>
  </si>
  <si>
    <t>GO:0005681~spliceosomal complex</t>
  </si>
  <si>
    <t>Annotation Cluster 3</t>
  </si>
  <si>
    <t>Enrichment Score: 5.110275037471834</t>
  </si>
  <si>
    <t>GO:0005739~mitochondrion</t>
  </si>
  <si>
    <t>HS.713644, HS.34906, HS.131555, HS.624291, HS.352341, HS.288936, HS.584908, HS.465784, HS.744, HS.534527, HS.443430, HS.388733, HS.567261, HS.715556, HS.143736, HS.421848, HS.592225, HS.562154, HS.352656, HS.713535, HS.512670, HS.180312, HS.78016, HS.572993, HS.16059, HS.470728, HS.555992, HS.135471, HS.189716, HS.591343, HS.416998, HS.595669, HS.136905, HS.481898, HS.241543, HS.113823, HS.718441, HS.198269, HS.282204, HS.532446, HS.471401, HS.647707, HS.686479, HS.476454, HS.407955, HS.495219, HS.591506, HS.23198, HS.184211, HS.288981, HS.9728, HS.515164, HS.288224, HS.591757, HS.5443, HS.449291, HS.433307, HS.430439, HS.102558, HS.199625, HS.744882, HS.715064, HS.387755, HS.533725, HS.472564, HS.21187, HS.79081</t>
  </si>
  <si>
    <t>KW-0496~Mitochondrion</t>
  </si>
  <si>
    <t>UP_SEQ_FEATURE</t>
  </si>
  <si>
    <t>TRANSIT:Mitochondrion</t>
  </si>
  <si>
    <t>UP_KW_DOMAIN</t>
  </si>
  <si>
    <t>KW-0809~Transit peptide</t>
  </si>
  <si>
    <t>Annotation Cluster 4</t>
  </si>
  <si>
    <t>Enrichment Score: 3.942849720352827</t>
  </si>
  <si>
    <t>hsa03013:Nucleocytoplasmic transport</t>
  </si>
  <si>
    <t>GO:0006913~nucleocytoplasmic transport</t>
  </si>
  <si>
    <t>HS.444276, HS.475525, HS.362817, HS.524750, HS.430435, HS.547696, HS.510375, HS.276878, HS.744107, HS.643526, HS.371698</t>
  </si>
  <si>
    <t>KW-0509~mRNA transport</t>
  </si>
  <si>
    <t>KW-0906~Nuclear pore complex</t>
  </si>
  <si>
    <t>GO:0005643~nuclear pore</t>
  </si>
  <si>
    <t>GO:0051028~mRNA transport</t>
  </si>
  <si>
    <t>GOTERM_MF_DIRECT</t>
  </si>
  <si>
    <t>CROSSLNK:Glycyl lysine isopeptide (Lys-Gly) (interchain with G-Cter in SUMO2)</t>
  </si>
  <si>
    <t>UP_KW_PTM</t>
  </si>
  <si>
    <t>KW-1017~Isopeptide bond</t>
  </si>
  <si>
    <t>KW-0832~Ubl conjugation</t>
  </si>
  <si>
    <t>SMART</t>
  </si>
  <si>
    <t>SM00360:RRM</t>
  </si>
  <si>
    <t>DOMAIN:RRM</t>
  </si>
  <si>
    <t>INTERPRO</t>
  </si>
  <si>
    <t>IPR000504:RNA recognition motif domain</t>
  </si>
  <si>
    <t>IPR012677:Nucleotide-binding, alpha-beta plait</t>
  </si>
  <si>
    <t>Annotation Cluster 7</t>
  </si>
  <si>
    <t>Enrichment Score: 2.705391712404894</t>
  </si>
  <si>
    <t>GO:0070085~glycosylation</t>
  </si>
  <si>
    <t>HS.13225, HS.239631, HS.272011, HS.507948, HS.103555, HS.185807</t>
  </si>
  <si>
    <t>UP_KW_DISEASE</t>
  </si>
  <si>
    <t>Annotation Cluster 8</t>
  </si>
  <si>
    <t>Enrichment Score: 2.6627361958650955</t>
  </si>
  <si>
    <t>GO:0005684~U2-type spliceosomal complex</t>
  </si>
  <si>
    <t>HS.505597, HS.204475, HS.406277, HS.110695, HS.61418, HS.707800, HS.474980</t>
  </si>
  <si>
    <t>GO:0071005~U2-type precatalytic spliceosome</t>
  </si>
  <si>
    <t>HS.505597, HS.406277, HS.110695, HS.464734, HS.61418, HS.707800, HS.515255, HS.474980, HS.103106</t>
  </si>
  <si>
    <t>Annotation Cluster 9</t>
  </si>
  <si>
    <t>Enrichment Score: 2.2631573861098584</t>
  </si>
  <si>
    <t>UP_KW_MOLECULAR_FUNCTION</t>
  </si>
  <si>
    <t>KW-0687~Ribonucleoprotein</t>
  </si>
  <si>
    <t>GO:0005762~mitochondrial large ribosomal subunit</t>
  </si>
  <si>
    <t>HS.534527, HS.744882, HS.515164, HS.288224, HS.713644, HS.416998, HS.407955, HS.288936, HS.584908, HS.421848</t>
  </si>
  <si>
    <t>GO:0032543~mitochondrial translation</t>
  </si>
  <si>
    <t>KW-0689~Ribosomal protein</t>
  </si>
  <si>
    <t>GO:0005840~ribosome</t>
  </si>
  <si>
    <t>GO:0006412~translation</t>
  </si>
  <si>
    <t>GO:0003735~structural constituent of ribosome</t>
  </si>
  <si>
    <t>hsa03010:Ribosome</t>
  </si>
  <si>
    <t>GO:0002181~cytoplasmic translation</t>
  </si>
  <si>
    <t>GO:0022626~cytosolic ribosome</t>
  </si>
  <si>
    <t>hsa05171:Coronavirus disease - COVID-19</t>
  </si>
  <si>
    <t>Annotation Cluster 10</t>
  </si>
  <si>
    <t>IPR015943:WD40/YVTN repeat-like-containing domain</t>
  </si>
  <si>
    <t>REPEAT:WD 6</t>
  </si>
  <si>
    <t>REPEAT:WD</t>
  </si>
  <si>
    <t>REPEAT:WD 5</t>
  </si>
  <si>
    <t>SM00320:WD40</t>
  </si>
  <si>
    <t>REPEAT:WD 4</t>
  </si>
  <si>
    <t>IPR020472:G-protein beta WD-40 repeat</t>
  </si>
  <si>
    <t>REPEAT:WD 3</t>
  </si>
  <si>
    <t>IPR019775:WD40 repeat, conserved site</t>
  </si>
  <si>
    <t>REPEAT:WD 1</t>
  </si>
  <si>
    <t>REPEAT:WD 2</t>
  </si>
  <si>
    <t>KW-0853~WD repeat</t>
  </si>
  <si>
    <t>IPR001680:WD40 repeat</t>
  </si>
  <si>
    <t>REPEAT:WD 7</t>
  </si>
  <si>
    <t>Annotation Cluster 11</t>
  </si>
  <si>
    <t>Annotation Cluster 12</t>
  </si>
  <si>
    <t>Enrichment Score: 2.0345206520902877</t>
  </si>
  <si>
    <t>GO:0005783~endoplasmic reticulum</t>
  </si>
  <si>
    <t>HS.267632, HS.156178, HS.6421, HS.492925, HS.624291, HS.352341, HS.522500, HS.373763, HS.430849, HS.279696, HS.231750, HS.512973, HS.732494, HS.370781, HS.6314, HS.525527, HS.468099, HS.471975, HS.658489, HS.62275, HS.567295, HS.715765, HS.405662, HS.368592, HS.406234, HS.16187, HS.31130, HS.592081, HS.741182, HS.126857, HS.483521, HS.211282, HS.317192, HS.712822, HS.82719, HS.121260, HS.744877, HS.591078, HS.592164, HS.229988, HS.504597, HS.199625, HS.745013, HS.279881, HS.745372, HS.444955, HS.368255, HS.499984, HS.643655, HS.145726</t>
  </si>
  <si>
    <t>Annotation Cluster 13</t>
  </si>
  <si>
    <t>Enrichment Score: 1.609865674319675</t>
  </si>
  <si>
    <t>Annotation Cluster 14</t>
  </si>
  <si>
    <t>Enrichment Score: 1.5367139776774448</t>
  </si>
  <si>
    <t>GO:0032008~positive regulation of TOR signaling</t>
  </si>
  <si>
    <t>HS.498292, HS.731528, HS.743260, HS.532461, HS.646346, HS.29203</t>
  </si>
  <si>
    <t>Annotation Cluster 15</t>
  </si>
  <si>
    <t>Enrichment Score: 1.52635148293509</t>
  </si>
  <si>
    <t>GO:0016226~iron-sulfur cluster assembly</t>
  </si>
  <si>
    <t>HS.189716, HS.288981, HS.449291, HS.430439, HS.387755, HS.256549</t>
  </si>
  <si>
    <t>UP_KW_LIGAND</t>
  </si>
  <si>
    <t>Annotation Cluster 16</t>
  </si>
  <si>
    <t>DOMAIN:RRM 1</t>
  </si>
  <si>
    <t>DOMAIN:RRM 2</t>
  </si>
  <si>
    <t>Annotation Cluster 17</t>
  </si>
  <si>
    <t>Enrichment Score: 1.4698170051096608</t>
  </si>
  <si>
    <t>IPR009030:Insulin-like growth factor binding protein, N-terminal</t>
  </si>
  <si>
    <t>HS.607212, HS.501280, HS.450230</t>
  </si>
  <si>
    <t>GO:0005520~insulin-like growth factor binding</t>
  </si>
  <si>
    <t>Annotation Cluster 18</t>
  </si>
  <si>
    <t>Enrichment Score: 1.4238391531892407</t>
  </si>
  <si>
    <t>KW-0245~EGF-like domain</t>
  </si>
  <si>
    <t>SM00179:EGF_CA</t>
  </si>
  <si>
    <t>SM00181:EGF</t>
  </si>
  <si>
    <t>IPR001881:EGF-like calcium-binding</t>
  </si>
  <si>
    <t>DOMAIN:EGF-like</t>
  </si>
  <si>
    <t>DOMAIN:EGF-like 1</t>
  </si>
  <si>
    <t>IPR000742:Epidermal growth factor-like domain</t>
  </si>
  <si>
    <t>IPR000152:EGF-type aspartate/asparagine hydroxylation site</t>
  </si>
  <si>
    <t>IPR018097:EGF-like calcium-binding, conserved site</t>
  </si>
  <si>
    <t>DOMAIN:EGF-like 2</t>
  </si>
  <si>
    <t>GO:0005509~calcium ion binding</t>
  </si>
  <si>
    <t>HS.189716, HS.351798, HS.481371, HS.732348, HS.5476, HS.406234, HS.461086, HS.76224, HS.371147, HS.692278, HS.6132, HS.83722, HS.472475, HS.482730, HS.190977, HS.211282, HS.1321, HS.729700, HS.289019, HS.466766, HS.279881, HS.745372, HS.567295, HS.715765, HS.646346, HS.563491, HS.527295, HS.29665</t>
  </si>
  <si>
    <t>KW-0272~Extracellular matrix</t>
  </si>
  <si>
    <t>Annotation Cluster 19</t>
  </si>
  <si>
    <t>Enrichment Score: 1.3490899586990723</t>
  </si>
  <si>
    <t>GO:0006891~intra-Golgi vesicle-mediated transport</t>
  </si>
  <si>
    <t>HS.239631, HS.10326, HS.6421, HS.507948, HS.103555, HS.681616</t>
  </si>
  <si>
    <t>Annotation Cluster 20</t>
  </si>
  <si>
    <t>Annotation Cluster 21</t>
  </si>
  <si>
    <t>Enrichment Score: 1.2796928814177584</t>
  </si>
  <si>
    <t>GO:0016887~ATPase activity</t>
  </si>
  <si>
    <t>HS.130098, HS.435557, HS.159546, HS.599723, HS.656037, HS.352341, HS.702010, HS.113823, HS.532446, HS.690634, HS.471401, HS.236828, HS.733060, HS.486031, HS.99120, HS.444957, HS.514941, HS.660699</t>
  </si>
  <si>
    <t>KW-0067~ATP-binding</t>
  </si>
  <si>
    <t>IPR027417:P-loop containing nucleoside triphosphate hydrolase</t>
  </si>
  <si>
    <t>GO:0005524~ATP binding</t>
  </si>
  <si>
    <t>NP_BIND:ATP</t>
  </si>
  <si>
    <t>KW-0547~Nucleotide-binding</t>
  </si>
  <si>
    <t>Annotation Cluster 22</t>
  </si>
  <si>
    <t>Enrichment Score: 1.2340818453341742</t>
  </si>
  <si>
    <t>GO:0006904~vesicle docking involved in exocytosis</t>
  </si>
  <si>
    <t>HS.151536, HS.554892, HS.234282, HS.356198, HS.269665, HS.481464</t>
  </si>
  <si>
    <t>GO:0090148~membrane fission</t>
  </si>
  <si>
    <t>HS.554892, HS.356198, HS.269665, HS.661056, HS.17200, HS.481464</t>
  </si>
  <si>
    <t>GO:0090522~vesicle tethering involved in exocytosis</t>
  </si>
  <si>
    <t>HS.554892, HS.356198, HS.269665, HS.481464</t>
  </si>
  <si>
    <t>GO:0000145~exocyst</t>
  </si>
  <si>
    <t>GO:0000281~mitotic cytokinesis</t>
  </si>
  <si>
    <t>HS.554892, HS.356198, HS.269665, HS.517262, HS.481464, HS.656725</t>
  </si>
  <si>
    <t>GO:0006887~exocytosis</t>
  </si>
  <si>
    <t>HS.592224, HS.554892, HS.356198, HS.269665, HS.62578, HS.481464</t>
  </si>
  <si>
    <t>Annotation Cluster 23</t>
  </si>
  <si>
    <t>Enrichment Score: 1.2211740486084017</t>
  </si>
  <si>
    <t>KW-0326~Glycosidase</t>
  </si>
  <si>
    <t>IPR017853:Glycoside hydrolase, superfamily</t>
  </si>
  <si>
    <t>Annotation Cluster 24</t>
  </si>
  <si>
    <t>Enrichment Score: 1.159744439656954</t>
  </si>
  <si>
    <t>GO:0090503~RNA phosphodiester bond hydrolysis, exonucleolytic</t>
  </si>
  <si>
    <t>HS.388733, HS.133350, HS.515972, HS.572993, HS.730666, HS.744104</t>
  </si>
  <si>
    <t>GO:0000175~3'-5'-exoribonuclease activity</t>
  </si>
  <si>
    <t>HS.388733, HS.572993, HS.744104</t>
  </si>
  <si>
    <t>Annotation Cluster 25</t>
  </si>
  <si>
    <t>Enrichment Score: 1.131099692332004</t>
  </si>
  <si>
    <t>GO:0005847~mRNA cleavage and polyadenylation specificity factor complex</t>
  </si>
  <si>
    <t>HS.515972, HS.528834, HS.132370</t>
  </si>
  <si>
    <t>GO:0006378~mRNA polyadenylation</t>
  </si>
  <si>
    <t>Annotation Cluster 26</t>
  </si>
  <si>
    <t>Enrichment Score: 1.114325694271101</t>
  </si>
  <si>
    <t>Annotation Cluster 27</t>
  </si>
  <si>
    <t>Enrichment Score: 1.0735587283805326</t>
  </si>
  <si>
    <t>GO:2000736~regulation of stem cell differentiation</t>
  </si>
  <si>
    <t>HS.525629, HS.518750, HS.88556, HS.173043</t>
  </si>
  <si>
    <t>GO:0000118~histone deacetylase complex</t>
  </si>
  <si>
    <t>HS.200063, HS.349283, HS.88556, HS.495656, HS.173043</t>
  </si>
  <si>
    <t>GO:0016575~histone deacetylation</t>
  </si>
  <si>
    <t>HS.525629, HS.200063, HS.88556, HS.495656, HS.173043</t>
  </si>
  <si>
    <t>GO:0042659~regulation of cell fate specification</t>
  </si>
  <si>
    <t>HS.525629, HS.88556, HS.173043</t>
  </si>
  <si>
    <t>GO:0016581~NuRD complex</t>
  </si>
  <si>
    <t>GO:0004407~histone deacetylase activity</t>
  </si>
  <si>
    <t>HS.200063, HS.88556, HS.173043</t>
  </si>
  <si>
    <t>GO:0003714~transcription corepressor activity</t>
  </si>
  <si>
    <t>HS.525629, HS.200063, HS.179260, HS.745194, HS.415342, HS.88556, HS.369614, HS.495656, HS.173043</t>
  </si>
  <si>
    <t>GO:0006338~chromatin remodeling</t>
  </si>
  <si>
    <t>HS.525629, HS.5245, HS.743372, HS.88556, HS.173043, HS.152292</t>
  </si>
  <si>
    <t>GO:0042826~histone deacetylase binding</t>
  </si>
  <si>
    <t>HS.525629, HS.349283, HS.528834, HS.88556, HS.173043</t>
  </si>
  <si>
    <t>GO:0045892~negative regulation of transcription, DNA-templated</t>
  </si>
  <si>
    <t>HS.525629, HS.213198, HS.631989, HS.349283, HS.591518, HS.88556, HS.646346, HS.173043</t>
  </si>
  <si>
    <t>Annotation Cluster 28</t>
  </si>
  <si>
    <t>Enrichment Score: 1.066318016473192</t>
  </si>
  <si>
    <t>hsa04130:SNARE interactions in vesicular transport</t>
  </si>
  <si>
    <t>HS.414418, HS.714302, HS.16187, HS.145726</t>
  </si>
  <si>
    <t>GO:0005484~SNAP receptor activity</t>
  </si>
  <si>
    <t>GO:0031201~SNARE complex</t>
  </si>
  <si>
    <t>TRANSMEM:Helical; Anchor for type IV membrane protein</t>
  </si>
  <si>
    <t>Annotation Cluster 29</t>
  </si>
  <si>
    <t>Enrichment Score: 1.0601159281681587</t>
  </si>
  <si>
    <t>Annotation Cluster 30</t>
  </si>
  <si>
    <t>Enrichment Score: 1.0249091679600117</t>
  </si>
  <si>
    <t>KW-0648~Protein biosynthesis</t>
  </si>
  <si>
    <t>GO:0004812~aminoacyl-tRNA ligase activity</t>
  </si>
  <si>
    <t>HS.647707, HS.23111, HS.508725</t>
  </si>
  <si>
    <t>Annotation Cluster 31</t>
  </si>
  <si>
    <t>Enrichment Score: 1.013647873970149</t>
  </si>
  <si>
    <t>hsa00510:N-Glycan biosynthesis</t>
  </si>
  <si>
    <t>GO:0005975~carbohydrate metabolic process</t>
  </si>
  <si>
    <t>HS.279881, HS.13225, HS.272011, HS.69089, HS.432822, HS.69293</t>
  </si>
  <si>
    <t>Annotation Cluster 32</t>
  </si>
  <si>
    <t>Enrichment Score: 1.0106722767220495</t>
  </si>
  <si>
    <t>TOPO_DOM:Mitochondrial intermembrane</t>
  </si>
  <si>
    <t>Annotation Cluster 33</t>
  </si>
  <si>
    <t>Enrichment Score: 1.0000271726928296</t>
  </si>
  <si>
    <t>HS.130098, HS.656037, HS.99120, HS.702010</t>
  </si>
  <si>
    <t>GO:0004386~helicase activity</t>
  </si>
  <si>
    <t>HS.532446, HS.733060, HS.486031, HS.656037, HS.152292</t>
  </si>
  <si>
    <t>GO:0003724~RNA helicase activity</t>
  </si>
  <si>
    <t>Annotation Cluster 34</t>
  </si>
  <si>
    <t>Enrichment Score: 0.994300301067465</t>
  </si>
  <si>
    <t>REPEAT:ARM 3</t>
  </si>
  <si>
    <t>REPEAT:ARM 2</t>
  </si>
  <si>
    <t>IPR000225:Armadillo</t>
  </si>
  <si>
    <t>REPEAT:ARM</t>
  </si>
  <si>
    <t>REPEAT:ARM 4</t>
  </si>
  <si>
    <t>SM00185:ARM</t>
  </si>
  <si>
    <t>Annotation Cluster 35</t>
  </si>
  <si>
    <t>Enrichment Score: 0.9690498751634997</t>
  </si>
  <si>
    <t>HS.485557, HS.279837, HS.495219</t>
  </si>
  <si>
    <t>GO:0006749~glutathione metabolic process</t>
  </si>
  <si>
    <t>Annotation Cluster 36</t>
  </si>
  <si>
    <t>Enrichment Score: 0.9293734686036562</t>
  </si>
  <si>
    <t>HS.400740, HS.709461, HS.744238</t>
  </si>
  <si>
    <t>GO:0003755~peptidyl-prolyl cis-trans isomerase activity</t>
  </si>
  <si>
    <t>Annotation Cluster 37</t>
  </si>
  <si>
    <t>Enrichment Score: 0.8835088125083015</t>
  </si>
  <si>
    <t>GO:0006695~cholesterol biosynthetic process</t>
  </si>
  <si>
    <t>HS.31130, HS.604449, HS.492925, HS.30954, HS.283652, HS.661502</t>
  </si>
  <si>
    <t>KW-0444~Lipid biosynthesis</t>
  </si>
  <si>
    <t>KW-0752~Steroid biosynthesis</t>
  </si>
  <si>
    <t>KW-0152~Cholesterol biosynthesis</t>
  </si>
  <si>
    <t>KW-0756~Sterol biosynthesis</t>
  </si>
  <si>
    <t>KW-0153~Cholesterol metabolism</t>
  </si>
  <si>
    <t>KW-1207~Sterol metabolism</t>
  </si>
  <si>
    <t>KW-0753~Steroid metabolism</t>
  </si>
  <si>
    <t>Annotation Cluster 38</t>
  </si>
  <si>
    <t>Enrichment Score: 0.7406327867601251</t>
  </si>
  <si>
    <t>KW-0396~Initiation factor</t>
  </si>
  <si>
    <t>HS.22867, HS.429180, HS.656677, HS.461178</t>
  </si>
  <si>
    <t>GO:0003743~translation initiation factor activity</t>
  </si>
  <si>
    <t>Annotation Cluster 39</t>
  </si>
  <si>
    <t>Enrichment Score: 0.7257984577976359</t>
  </si>
  <si>
    <t>GO:0031047~gene silencing by RNA</t>
  </si>
  <si>
    <t>HS.133350, HS.22867, HS.686479, HS.595669, HS.730666, HS.656677</t>
  </si>
  <si>
    <t>Annotation Cluster 40</t>
  </si>
  <si>
    <t>Enrichment Score: 0.7101537804128254</t>
  </si>
  <si>
    <t>Annotation Cluster 41</t>
  </si>
  <si>
    <t>Enrichment Score: 0.7072626603359284</t>
  </si>
  <si>
    <t>GO:0006633~fatty acid biosynthetic process</t>
  </si>
  <si>
    <t>HS.530862, HS.189716, HS.512973</t>
  </si>
  <si>
    <t>Annotation Cluster 42</t>
  </si>
  <si>
    <t>Enrichment Score: 0.7053306728282078</t>
  </si>
  <si>
    <t>Annotation Cluster 43</t>
  </si>
  <si>
    <t>Enrichment Score: 0.6510497311584253</t>
  </si>
  <si>
    <t>Annotation Cluster 44</t>
  </si>
  <si>
    <t>Enrichment Score: 0.6149648076288182</t>
  </si>
  <si>
    <t>GO:0061629~RNA polymerase II sequence-specific DNA binding transcription factor binding</t>
  </si>
  <si>
    <t>HS.333738, HS.525629, HS.591654, HS.471975, HS.591518, HS.88556, HS.173043, HS.152292</t>
  </si>
  <si>
    <t>GO:0043044~ATP-dependent chromatin remodeling</t>
  </si>
  <si>
    <t>HS.88556, HS.173043, HS.152292</t>
  </si>
  <si>
    <t>Annotation Cluster 45</t>
  </si>
  <si>
    <t>Enrichment Score: 0.6096266749080143</t>
  </si>
  <si>
    <t>SM00382:AAA</t>
  </si>
  <si>
    <t>IPR003593:AAA+ ATPase domain</t>
  </si>
  <si>
    <t>Annotation Cluster 46</t>
  </si>
  <si>
    <t>Enrichment Score: 0.5961442440713808</t>
  </si>
  <si>
    <t>GO:0000776~kinetochore</t>
  </si>
  <si>
    <t>HS.444276, HS.362817, HS.349283, HS.524750, HS.675564, HS.500775, HS.510375, HS.744107, HS.79081, HS.643526</t>
  </si>
  <si>
    <t>KW-0137~Centromere</t>
  </si>
  <si>
    <t>KW-0995~Kinetochore</t>
  </si>
  <si>
    <t>GO:0007049~cell cycle</t>
  </si>
  <si>
    <t>HS.515164, HS.643580, HS.708933, HS.712722, HS.525324, HS.371698, HS.506603, HS.175437, HS.444276, HS.445387, HS.510375, HS.79081, HS.532824</t>
  </si>
  <si>
    <t>KW-0498~Mitosis</t>
  </si>
  <si>
    <t>KW-0158~Chromosome</t>
  </si>
  <si>
    <t>KW-0132~Cell division</t>
  </si>
  <si>
    <t>GO:0051301~cell division</t>
  </si>
  <si>
    <t>HS.175437, HS.444276, HS.643580, HS.708933, HS.81848, HS.712722, HS.500775, HS.510375, HS.79081, HS.371698, HS.532824</t>
  </si>
  <si>
    <t>KW-0131~Cell cycle</t>
  </si>
  <si>
    <t>Annotation Cluster 47</t>
  </si>
  <si>
    <t>Enrichment Score: 0.5780721280727483</t>
  </si>
  <si>
    <t>SM00233:PH</t>
  </si>
  <si>
    <t>IPR011993:Pleckstrin homology-like domain</t>
  </si>
  <si>
    <t>DOMAIN:PH</t>
  </si>
  <si>
    <t>IPR001849:Pleckstrin homology domain</t>
  </si>
  <si>
    <t>Annotation Cluster 48</t>
  </si>
  <si>
    <t>Enrichment Score: 0.5471112681520458</t>
  </si>
  <si>
    <t>KW-0663~Pyridoxal phosphate</t>
  </si>
  <si>
    <t>IPR015421:Pyridoxal phosphate-dependent transferase, major region, subdomain 1</t>
  </si>
  <si>
    <t>HS.370781, HS.481898, HS.499984</t>
  </si>
  <si>
    <t>IPR015424:Pyridoxal phosphate-dependent transferase</t>
  </si>
  <si>
    <t>GO:0030170~pyridoxal phosphate binding</t>
  </si>
  <si>
    <t>Annotation Cluster 49</t>
  </si>
  <si>
    <t>Enrichment Score: 0.5359480579618302</t>
  </si>
  <si>
    <t>KW-0227~DNA damage</t>
  </si>
  <si>
    <t>KW-0234~DNA repair</t>
  </si>
  <si>
    <t>GO:0006281~DNA repair</t>
  </si>
  <si>
    <t>HS.516522, HS.532446, HS.192649, HS.592081, HS.213724, HS.438723, HS.78016, HS.136905, HS.445052</t>
  </si>
  <si>
    <t>Annotation Cluster 50</t>
  </si>
  <si>
    <t>Enrichment Score: 0.5016226724410617</t>
  </si>
  <si>
    <t>REPEAT:HEAT 5</t>
  </si>
  <si>
    <t>REPEAT:HEAT 4</t>
  </si>
  <si>
    <t>REPEAT:HEAT 3</t>
  </si>
  <si>
    <t>REPEAT:HEAT 1</t>
  </si>
  <si>
    <t>REPEAT:HEAT 2</t>
  </si>
  <si>
    <t>Annotation Cluster 51</t>
  </si>
  <si>
    <t>Enrichment Score: 0.4647848913620671</t>
  </si>
  <si>
    <t>Annotation Cluster 52</t>
  </si>
  <si>
    <t>Enrichment Score: 0.45226581255017567</t>
  </si>
  <si>
    <t>Annotation Cluster 53</t>
  </si>
  <si>
    <t>Enrichment Score: 0.4349868855578773</t>
  </si>
  <si>
    <t>GO:0008017~microtubule binding</t>
  </si>
  <si>
    <t>HS.406234, HS.435557, HS.162852, HS.745372, HS.692278, HS.500775, HS.122061, HS.660699, HS.371698, HS.155827, HS.532824, HS.472475</t>
  </si>
  <si>
    <t>GO:0005874~microtubule</t>
  </si>
  <si>
    <t>HS.532755, HS.525629, HS.533721, HS.655341, HS.435557, HS.162852, HS.692278, HS.500775, HS.660699, HS.155827, HS.532824, HS.472475</t>
  </si>
  <si>
    <t>Annotation Cluster 54</t>
  </si>
  <si>
    <t>Enrichment Score: 0.4235331817456521</t>
  </si>
  <si>
    <t>hsa04935:Growth hormone synthesis, secretion and action</t>
  </si>
  <si>
    <t>hsa04932:Non-alcoholic fatty liver disease</t>
  </si>
  <si>
    <t>hsa04720:Long-term potentiation</t>
  </si>
  <si>
    <t>hsa04920:Adipocytokine signaling pathway</t>
  </si>
  <si>
    <t>hsa04728:Dopaminergic synapse</t>
  </si>
  <si>
    <t>hsa04371:Apelin signaling pathway</t>
  </si>
  <si>
    <t>hsa04725:Cholinergic synapse</t>
  </si>
  <si>
    <t>hsa05166:Human T-cell leukemia virus 1 infection</t>
  </si>
  <si>
    <t>hsa05163:Human cytomegalovirus infection</t>
  </si>
  <si>
    <t>Annotation Cluster 55</t>
  </si>
  <si>
    <t>Enrichment Score: 0.3943175501805226</t>
  </si>
  <si>
    <t>DOMAIN:Fibronectin type-III 5</t>
  </si>
  <si>
    <t>DOMAIN:Fibronectin type-III 1</t>
  </si>
  <si>
    <t>DOMAIN:Fibronectin type-III 2</t>
  </si>
  <si>
    <t>SM00060:FN3</t>
  </si>
  <si>
    <t>DOMAIN:Fibronectin type-III 4</t>
  </si>
  <si>
    <t>DOMAIN:Fibronectin type-III 3</t>
  </si>
  <si>
    <t>IPR003961:Fibronectin, type III</t>
  </si>
  <si>
    <t>DOMAIN:Fibronectin type-III</t>
  </si>
  <si>
    <t>Annotation Cluster 56</t>
  </si>
  <si>
    <t>Enrichment Score: 0.35471265809314095</t>
  </si>
  <si>
    <t>Annotation Cluster 57</t>
  </si>
  <si>
    <t>Enrichment Score: 0.3534910745256774</t>
  </si>
  <si>
    <t>REPEAT:7</t>
  </si>
  <si>
    <t>REPEAT:9</t>
  </si>
  <si>
    <t>REPEAT:6</t>
  </si>
  <si>
    <t>REPEAT:8</t>
  </si>
  <si>
    <t>REPEAT:11</t>
  </si>
  <si>
    <t>REPEAT:2</t>
  </si>
  <si>
    <t>REPEAT:3</t>
  </si>
  <si>
    <t>REPEAT:13</t>
  </si>
  <si>
    <t>REPEAT:12</t>
  </si>
  <si>
    <t>REPEAT:4</t>
  </si>
  <si>
    <t>REPEAT:10</t>
  </si>
  <si>
    <t>REPEAT:5</t>
  </si>
  <si>
    <t>REPEAT:1</t>
  </si>
  <si>
    <t>Annotation Cluster 58</t>
  </si>
  <si>
    <t>Enrichment Score: 0.3349810390509178</t>
  </si>
  <si>
    <t>hsa05225:Hepatocellular carcinoma</t>
  </si>
  <si>
    <t>hsa05200:Pathways in cancer</t>
  </si>
  <si>
    <t>hsa05208:Chemical carcinogenesis - reactive oxygen species</t>
  </si>
  <si>
    <t>Annotation Cluster 59</t>
  </si>
  <si>
    <t>Enrichment Score: 0.31660236903060607</t>
  </si>
  <si>
    <t>IPR011990:Tetratricopeptide-like helical</t>
  </si>
  <si>
    <t>REPEAT:TPR</t>
  </si>
  <si>
    <t>SM00028:TPR</t>
  </si>
  <si>
    <t>REPEAT:TPR 3</t>
  </si>
  <si>
    <t>IPR019734:Tetratricopeptide repeat</t>
  </si>
  <si>
    <t>REPEAT:TPR 4</t>
  </si>
  <si>
    <t>REPEAT:TPR 1</t>
  </si>
  <si>
    <t>REPEAT:TPR 2</t>
  </si>
  <si>
    <t>KW-0802~TPR repeat</t>
  </si>
  <si>
    <t>Annotation Cluster 60</t>
  </si>
  <si>
    <t>Enrichment Score: 0.27890830220821883</t>
  </si>
  <si>
    <t>GO:0090630~activation of GTPase activity</t>
  </si>
  <si>
    <t>HS.351798, HS.87435, HS.148178, HS.647075, HS.598850</t>
  </si>
  <si>
    <t>GO:0005096~GTPase activator activity</t>
  </si>
  <si>
    <t>HS.102558, HS.351798, HS.148178, HS.647075, HS.512973, HS.22905, HS.598850</t>
  </si>
  <si>
    <t>KW-0343~GTPase activation</t>
  </si>
  <si>
    <t>Annotation Cluster 61</t>
  </si>
  <si>
    <t>Enrichment Score: 0.2566820042900216</t>
  </si>
  <si>
    <t>Annotation Cluster 62</t>
  </si>
  <si>
    <t>Enrichment Score: 0.2508159213315183</t>
  </si>
  <si>
    <t>GO:0000209~protein polyubiquitination</t>
  </si>
  <si>
    <t>HS.632272, HS.527199, HS.495188, HS.656905, HS.592081, HS.729085, HS.136905, HS.584851, HS.742026</t>
  </si>
  <si>
    <t>GO:0061630~ubiquitin protein ligase activity</t>
  </si>
  <si>
    <t>HS.632272, HS.179260, HS.495188, HS.631989, HS.592081, HS.234282, HS.729085, HS.745194, HS.136905, HS.584851, HS.742026</t>
  </si>
  <si>
    <t>GO:0051865~protein autoubiquitination</t>
  </si>
  <si>
    <t>HS.632272, HS.495188, HS.592081</t>
  </si>
  <si>
    <t>GO:0004842~ubiquitin-protein transferase activity</t>
  </si>
  <si>
    <t>HS.632272, HS.140903, HS.495188, HS.592081, HS.729085, HS.136905, HS.293660</t>
  </si>
  <si>
    <t>IPR001841:Zinc finger, RING-type</t>
  </si>
  <si>
    <t>GO:0016567~protein ubiquitination</t>
  </si>
  <si>
    <t>HS.632272, HS.502770, HS.140903, HS.179260, HS.592081, HS.234282, HS.745194, HS.136905, HS.144941, HS.293660, HS.584851, HS.742026</t>
  </si>
  <si>
    <t>hsa04120:Ubiquitin mediated proteolysis</t>
  </si>
  <si>
    <t>KW-0833~Ubl conjugation pathway</t>
  </si>
  <si>
    <t>Annotation Cluster 63</t>
  </si>
  <si>
    <t>Enrichment Score: 0.2455238527604455</t>
  </si>
  <si>
    <t>BINDING:NADP</t>
  </si>
  <si>
    <t>KW-0521~NADP</t>
  </si>
  <si>
    <t>NP_BIND:NADP</t>
  </si>
  <si>
    <t>Annotation Cluster 64</t>
  </si>
  <si>
    <t>Enrichment Score: 0.2362169618192984</t>
  </si>
  <si>
    <t>GO:0006508~proteolysis</t>
  </si>
  <si>
    <t>HS.527199, HS.57771, HS.156178, HS.148641, HS.656905, HS.1321, HS.524750, HS.501280, HS.591078, HS.495656, HS.113823</t>
  </si>
  <si>
    <t>GO:0004252~serine-type endopeptidase activity</t>
  </si>
  <si>
    <t>HS.57771, HS.148641, HS.690840, HS.1321, HS.45107, HS.501280</t>
  </si>
  <si>
    <t>Annotation Cluster 65</t>
  </si>
  <si>
    <t>Enrichment Score: 0.2284500609961844</t>
  </si>
  <si>
    <t>GO:0070161~anchoring junction</t>
  </si>
  <si>
    <t>HS.191539, HS.14248, HS.180871, HS.744928, HS.11417, HS.597422, HS.126141, HS.741877, HS.242821, HS.62578, HS.29665</t>
  </si>
  <si>
    <t>KW-0770~Synapse</t>
  </si>
  <si>
    <t>KW-0965~Cell junction</t>
  </si>
  <si>
    <t>Annotation Cluster 66</t>
  </si>
  <si>
    <t>Enrichment Score: 0.22806249612352936</t>
  </si>
  <si>
    <t>IPR013083:Zinc finger, RING/FYVE/PHD-type</t>
  </si>
  <si>
    <t>SM00184:RING</t>
  </si>
  <si>
    <t>IPR017907:Zinc finger, RING-type, conserved site</t>
  </si>
  <si>
    <t>DOMAIN:RING-type</t>
  </si>
  <si>
    <t>Annotation Cluster 67</t>
  </si>
  <si>
    <t>Enrichment Score: 0.22097254798884508</t>
  </si>
  <si>
    <t>REPEAT:LRR 12</t>
  </si>
  <si>
    <t>REPEAT:LRR 11</t>
  </si>
  <si>
    <t>REPEAT:LRR 10</t>
  </si>
  <si>
    <t>REPEAT:LRR 5</t>
  </si>
  <si>
    <t>REPEAT:LRR 4</t>
  </si>
  <si>
    <t>REPEAT:LRR 3</t>
  </si>
  <si>
    <t>REPEAT:LRR 6</t>
  </si>
  <si>
    <t>REPEAT:LRR 2</t>
  </si>
  <si>
    <t>REPEAT:LRR 1</t>
  </si>
  <si>
    <t>KW-0433~Leucine-rich repeat</t>
  </si>
  <si>
    <t>REPEAT:LRR 7</t>
  </si>
  <si>
    <t>REPEAT:LRR 9</t>
  </si>
  <si>
    <t>REPEAT:LRR 8</t>
  </si>
  <si>
    <t>IPR001611:Leucine-rich repeat</t>
  </si>
  <si>
    <t>Annotation Cluster 68</t>
  </si>
  <si>
    <t>Enrichment Score: 0.21210929547648058</t>
  </si>
  <si>
    <t>hsa04723:Retrograde endocannabinoid signaling</t>
  </si>
  <si>
    <t>hsa05012:Parkinson disease</t>
  </si>
  <si>
    <t>Annotation Cluster 69</t>
  </si>
  <si>
    <t>Enrichment Score: 0.1864671429703663</t>
  </si>
  <si>
    <t>REPEAT:ANK 7</t>
  </si>
  <si>
    <t>REPEAT:ANK 3</t>
  </si>
  <si>
    <t>REPEAT:ANK 4</t>
  </si>
  <si>
    <t>REPEAT:ANK 5</t>
  </si>
  <si>
    <t>REPEAT:ANK 1</t>
  </si>
  <si>
    <t>REPEAT:ANK 6</t>
  </si>
  <si>
    <t>REPEAT:ANK 2</t>
  </si>
  <si>
    <t>KW-0040~ANK repeat</t>
  </si>
  <si>
    <t>IPR002110:Ankyrin repeat</t>
  </si>
  <si>
    <t>REPEAT:ANK</t>
  </si>
  <si>
    <t>SM00248:ANK</t>
  </si>
  <si>
    <t>IPR020683:Ankyrin repeat-containing domain</t>
  </si>
  <si>
    <t>Annotation Cluster 70</t>
  </si>
  <si>
    <t>Enrichment Score: 0.17450924748197813</t>
  </si>
  <si>
    <t>METAL:Calcium 1</t>
  </si>
  <si>
    <t>METAL:Calcium 2</t>
  </si>
  <si>
    <t>DOMAIN:EF-hand</t>
  </si>
  <si>
    <t>SM00054:EFh</t>
  </si>
  <si>
    <t>DOMAIN:EF-hand 3</t>
  </si>
  <si>
    <t>DOMAIN:EF-hand 1</t>
  </si>
  <si>
    <t>DOMAIN:EF-hand 2</t>
  </si>
  <si>
    <t>IPR002048:EF-hand domain</t>
  </si>
  <si>
    <t>IPR011992:EF-hand-like domain</t>
  </si>
  <si>
    <t>Annotation Cluster 71</t>
  </si>
  <si>
    <t>Enrichment Score: 0.16626994892314595</t>
  </si>
  <si>
    <t>GO:0015629~actin cytoskeleton</t>
  </si>
  <si>
    <t>HS.106124, HS.252839, HS.710656, HS.654421, HS.461086, HS.535581, HS.199625, HS.578978, HS.602063, HS.692278, HS.644306, HS.459211, HS.472475</t>
  </si>
  <si>
    <t>KW-0009~Actin-binding</t>
  </si>
  <si>
    <t>HS.180871, HS.708933, HS.106124, HS.712722, HS.654421, HS.515283, HS.535581, HS.175437, HS.578978, HS.602063, HS.692278, HS.644306, HS.472475</t>
  </si>
  <si>
    <t>GO:0005856~cytoskeleton</t>
  </si>
  <si>
    <t>HS.333738, HS.180871, HS.708933, HS.651221, HS.712722, HS.654421, HS.515283, HS.535581, HS.175437, HS.516808, HS.578978, HS.692278, HS.607896, HS.368642, HS.644306, HS.79081, HS.472475</t>
  </si>
  <si>
    <t>GO:0051015~actin filament binding</t>
  </si>
  <si>
    <t>HS.180871, HS.106124, HS.578978, HS.602063, HS.692278, HS.654421, HS.644306, HS.535581, HS.472475</t>
  </si>
  <si>
    <t>GO:0003779~actin binding</t>
  </si>
  <si>
    <t>GO:0030036~actin cytoskeleton organization</t>
  </si>
  <si>
    <t>HS.175437, HS.708933, HS.106124, HS.712722, HS.515283</t>
  </si>
  <si>
    <t>Annotation Cluster 72</t>
  </si>
  <si>
    <t>Enrichment Score: 0.15062672996294632</t>
  </si>
  <si>
    <t>GO:0045087~innate immune response</t>
  </si>
  <si>
    <t>HS.707058, HS.213198, HS.647064, HS.464416, HS.252839, HS.1321, HS.554182, HS.517670, HS.742026, HS.632272, HS.78065, HS.529019, HS.236828, HS.282244, HS.414099, HS.584851, HS.669878</t>
  </si>
  <si>
    <t>Annotation Cluster 73</t>
  </si>
  <si>
    <t>Enrichment Score: 0.1494368713761298</t>
  </si>
  <si>
    <t>GO:0005576~extracellular region</t>
  </si>
  <si>
    <t>HS.156178, HS.591645, HS.3873, HS.744868, HS.69293, HS.741877, HS.1897, HS.76224, HS.371147, HS.654548, HS.252451, HS.745122, HS.61418, HS.3281, HS.669878, HS.368402, HS.78619, HS.740617, HS.696554, HS.740613, HS.289019, HS.271383, HS.352298, HS.527199, HS.13225, HS.529019, HS.607212, HS.646346, HS.63489, HS.563491, HS.660998, HS.21016, HS.656905, HS.732348, HS.368592, HS.136905, HS.461086, HS.126141, HS.709520, HS.78065, HS.148641, HS.282244, HS.495219, HS.586423, HS.535192, HS.190977, HS.647064, HS.1321, HS.69089, HS.466766, HS.115896, HS.503733, HS.328232, HS.501280, HS.527295, HS.278959, HS.22111, HS.450230, HS.477015, HS.29665</t>
  </si>
  <si>
    <t>KW-0732~Signal</t>
  </si>
  <si>
    <t>GO:0005615~extracellular space</t>
  </si>
  <si>
    <t>HS.156178, HS.591645, HS.554182, HS.1897, HS.741877, HS.76224, HS.446079, HS.319247, HS.654548, HS.252451, HS.745122, HS.669878, HS.78619, HS.740617, HS.179260, HS.740613, HS.352298, HS.57771, HS.529019, HS.745194, HS.513557, HS.607212, HS.646346, HS.660998, HS.558829, HS.732348, HS.416998, HS.368592, HS.126141, HS.709520, HS.78065, HS.148641, HS.586423, HS.483521, HS.535192, HS.190977, HS.647064, HS.646773, HS.211282, HS.317192, HS.1321, HS.712822, HS.466766, HS.272011, HS.328232, HS.514941, HS.501280, HS.527295, HS.278959, HS.450230, HS.477015</t>
  </si>
  <si>
    <t>KW-0964~Secreted</t>
  </si>
  <si>
    <t>CARBOHYD:N-linked (GlcNAc...) asparagine</t>
  </si>
  <si>
    <t>KW-0325~Glycoprotein</t>
  </si>
  <si>
    <t>KW-1015~Disulfide bond</t>
  </si>
  <si>
    <t>Annotation Cluster 74</t>
  </si>
  <si>
    <t>Enrichment Score: 0.148603400048285</t>
  </si>
  <si>
    <t>hsa04625:C-type lectin receptor signaling pathway</t>
  </si>
  <si>
    <t>hsa05220:Chronic myeloid leukemia</t>
  </si>
  <si>
    <t>hsa05164:Influenza A</t>
  </si>
  <si>
    <t>hsa05162:Measles</t>
  </si>
  <si>
    <t>hsa04380:Osteoclast differentiation</t>
  </si>
  <si>
    <t>hsa05167:Kaposi sarcoma-associated herpesvirus infection</t>
  </si>
  <si>
    <t>hsa05160:Hepatitis C</t>
  </si>
  <si>
    <t>hsa05168:Herpes simplex virus 1 infection</t>
  </si>
  <si>
    <t>Annotation Cluster 75</t>
  </si>
  <si>
    <t>Enrichment Score: 0.14733567651882234</t>
  </si>
  <si>
    <t>Annotation Cluster 76</t>
  </si>
  <si>
    <t>Enrichment Score: 0.12669389385766613</t>
  </si>
  <si>
    <t>DOMAIN:Cadherin</t>
  </si>
  <si>
    <t>HS.481371, HS.461086, HS.29665</t>
  </si>
  <si>
    <t>SM00112:CA</t>
  </si>
  <si>
    <t>DOMAIN:Cadherin 1</t>
  </si>
  <si>
    <t>DOMAIN:Cadherin 2</t>
  </si>
  <si>
    <t>IPR002126:Cadherin</t>
  </si>
  <si>
    <t>IPR015919:Cadherin-like</t>
  </si>
  <si>
    <t>GO:0007156~homophilic cell adhesion via plasma membrane adhesion molecules</t>
  </si>
  <si>
    <t>Annotation Cluster 77</t>
  </si>
  <si>
    <t>Enrichment Score: 0.12417533899021599</t>
  </si>
  <si>
    <t>GO:0018105~peptidyl-serine phosphorylation</t>
  </si>
  <si>
    <t>HS.445387, HS.498292, HS.567261, HS.624291, HS.646346</t>
  </si>
  <si>
    <t>IPR008271:Serine/threonine-protein kinase, active site</t>
  </si>
  <si>
    <t>HS.445387, HS.498292, HS.567261, HS.487325</t>
  </si>
  <si>
    <t>SM00220:S_TKc</t>
  </si>
  <si>
    <t>GO:0004672~protein kinase activity</t>
  </si>
  <si>
    <t>HS.530862, HS.445387, HS.498292, HS.567261</t>
  </si>
  <si>
    <t>KW-0723~Serine/threonine-protein kinase</t>
  </si>
  <si>
    <t>GO:0004674~protein serine/threonine kinase activity</t>
  </si>
  <si>
    <t>IPR017441:Protein kinase, ATP binding site</t>
  </si>
  <si>
    <t>DOMAIN:Protein kinase</t>
  </si>
  <si>
    <t>IPR000719:Protein kinase, catalytic domain</t>
  </si>
  <si>
    <t>IPR011009:Protein kinase-like domain</t>
  </si>
  <si>
    <t>Annotation Cluster 78</t>
  </si>
  <si>
    <t>Enrichment Score: 0.10527298367687096</t>
  </si>
  <si>
    <t>Annotation Cluster 79</t>
  </si>
  <si>
    <t>Enrichment Score: 0.10364426326991699</t>
  </si>
  <si>
    <t>hsa04210:Apoptosis</t>
  </si>
  <si>
    <t>hsa05170:Human immunodeficiency virus 1 infection</t>
  </si>
  <si>
    <t>Annotation Cluster 80</t>
  </si>
  <si>
    <t>Enrichment Score: 0.10056803203164787</t>
  </si>
  <si>
    <t>Annotation Cluster 81</t>
  </si>
  <si>
    <t>Enrichment Score: 0.09108594175846443</t>
  </si>
  <si>
    <t>SM00239:C2</t>
  </si>
  <si>
    <t>DOMAIN:C2</t>
  </si>
  <si>
    <t>IPR000008:C2 calcium-dependent membrane targeting</t>
  </si>
  <si>
    <t>Annotation Cluster 82</t>
  </si>
  <si>
    <t>Enrichment Score: 0.0848930517750464</t>
  </si>
  <si>
    <t>GO:0046872~metal ion binding</t>
  </si>
  <si>
    <t>HS.156178, HS.604449, HS.631989, HS.515972, HS.732801, HS.592414, HS.710656, HS.432822, HS.5737, HS.279696, HS.200063, HS.526432, HS.586567, HS.3281, HS.578508, HS.625732, HS.93670, HS.179260, HS.592224, HS.234282, HS.180871, HS.732516, HS.729085, HS.572993, HS.271383, HS.661491, HS.508725, HS.13225, HS.172028, HS.745194, HS.368359, HS.732388, HS.647075, HS.82927, HS.195080, HS.188464, HS.500775, HS.202577, HS.480364, HS.84753, HS.78582, HS.532446, HS.236828, HS.661056, HS.524750, HS.283652, HS.477700, HS.88556, HS.459211, HS.173043, HS.235390, HS.525629, HS.184211, HS.190977, HS.288981, HS.200227, HS.449291, HS.429180, HS.744879, HS.412707, HS.433307, HS.591078, HS.655108, HS.745136, HS.745013, HS.495188, HS.532399, HS.730768, HS.444955, HS.739775, HS.713564, HS.661502, HS.527295, HS.79081, HS.306221, HS.450230, HS.256549</t>
  </si>
  <si>
    <t>KW-0479~Metal-binding</t>
  </si>
  <si>
    <t>KW-0862~Zinc</t>
  </si>
  <si>
    <t>Annotation Cluster 83</t>
  </si>
  <si>
    <t>Enrichment Score: 0.08240410136479895</t>
  </si>
  <si>
    <t>GO:0007601~visual perception</t>
  </si>
  <si>
    <t>HS.333738, HS.732348, HS.377992, HS.516808, HS.3873, HS.76224</t>
  </si>
  <si>
    <t>Annotation Cluster 84</t>
  </si>
  <si>
    <t>Enrichment Score: 0.07915513340221565</t>
  </si>
  <si>
    <t>KW-0274~FAD</t>
  </si>
  <si>
    <t>KW-0285~Flavoprotein</t>
  </si>
  <si>
    <t>GO:0016491~oxidoreductase activity</t>
  </si>
  <si>
    <t>HS.443430, HS.492925, HS.555992, HS.591518, HS.131555</t>
  </si>
  <si>
    <t>Annotation Cluster 85</t>
  </si>
  <si>
    <t>Enrichment Score: 0.0629960486493212</t>
  </si>
  <si>
    <t>SM00228:PDZ</t>
  </si>
  <si>
    <t>DOMAIN:PDZ</t>
  </si>
  <si>
    <t>IPR001478:PDZ domain</t>
  </si>
  <si>
    <t>Annotation Cluster 86</t>
  </si>
  <si>
    <t>Enrichment Score: 0.05756612689851546</t>
  </si>
  <si>
    <t>Annotation Cluster 87</t>
  </si>
  <si>
    <t>Enrichment Score: 0.05182420555592554</t>
  </si>
  <si>
    <t>NP_BIND:GTP</t>
  </si>
  <si>
    <t>HS.151536, HS.78582, HS.535192, HS.745122, HS.647075, HS.743260, HS.532461, HS.586423</t>
  </si>
  <si>
    <t>GO:0003924~GTPase activity</t>
  </si>
  <si>
    <t>HS.151536, HS.78582, HS.535192, HS.148178, HS.745122, HS.647075, HS.743260, HS.532461, HS.586423</t>
  </si>
  <si>
    <t>KW-0342~GTP-binding</t>
  </si>
  <si>
    <t>GO:0005525~GTP binding</t>
  </si>
  <si>
    <t>Annotation Cluster 88</t>
  </si>
  <si>
    <t>Enrichment Score: 0.016847499380954215</t>
  </si>
  <si>
    <t>DOMAIN:SH3</t>
  </si>
  <si>
    <t>KW-0728~SH3 domain</t>
  </si>
  <si>
    <t>IPR001452:Src homology-3 domain</t>
  </si>
  <si>
    <t>Annotation Cluster 89</t>
  </si>
  <si>
    <t>Enrichment Score: 2.1706314437019283E-4</t>
  </si>
  <si>
    <t>KW-0472~Membrane</t>
  </si>
  <si>
    <t>TOPO_DOM:Cytoplasmic</t>
  </si>
  <si>
    <t>GO:0016021~integral component of membrane</t>
  </si>
  <si>
    <t>HS.432822, HS.371987, HS.164595, HS.478936, HS.592225, HS.352656, HS.712722, HS.632267, HS.503716, HS.469264, HS.172028, HS.730789, HS.607896, HS.62275, HS.744928, HS.368592, HS.195080, HS.159546, HS.136905, HS.461086, HS.16187, HS.364544, HS.475525, HS.476454, HS.692278, HS.743280, HS.495219, HS.45107, HS.190977, HS.82719, HS.729700, HS.242821, HS.591078, HS.229988, HS.743389, HS.504597, HS.279881, HS.389378, HS.169358, HS.201083, HS.527295, HS.533725, HS.145726, HS.22111, HS.29665, HS.492925, HS.708933, HS.599723, HS.525017, HS.597422, HS.355333, HS.654665, HS.91586, HS.624291, HS.5737, HS.319247, HS.446079, HS.430849, HS.443750, HS.512973, HS.714302, HS.578508, HS.643920, HS.143736, HS.520094, HS.434251, HS.472475, HS.213087, HS.6314, HS.525527, HS.468099, HS.13225, HS.658489, HS.567295, HS.508010, HS.715765, HS.194110, HS.542050, HS.297304, HS.5476, HS.352240, HS.704511, HS.441550, HS.31130, HS.471401, HS.11417, HS.479766, HS.520070, HS.126857, HS.478031, HS.9728, HS.646773, HS.745136, HS.102558, HS.175437, HS.745013, HS.445489, HS.469561, HS.690840, HS.272011, HS.444955, HS.444957, HS.499984, HS.472564</t>
  </si>
  <si>
    <t>TRANSMEM:Helical</t>
  </si>
  <si>
    <t>KW-1133~Transmembrane helix</t>
  </si>
  <si>
    <t>KW-0812~Transmembrane</t>
  </si>
  <si>
    <t>Annotation Cluster 90</t>
  </si>
  <si>
    <t>Enrichment Score: 1.5860819945695087E-4</t>
  </si>
  <si>
    <t>GO:0003700~transcription factor activity, sequence-specific DNA binding</t>
  </si>
  <si>
    <t>HS.591654, HS.644077, HS.592508, HS.371987, HS.1706, HS.73090</t>
  </si>
  <si>
    <t>GO:1990837~sequence-specific double-stranded DNA binding</t>
  </si>
  <si>
    <t>HS.591654, HS.732516, HS.592414, HS.202577, HS.744879, HS.371987, HS.661491, HS.1706, HS.655108, HS.73090</t>
  </si>
  <si>
    <t>GO:0001228~transcriptional activator activity, RNA polymerase II transcription regulatory region sequence-specific binding</t>
  </si>
  <si>
    <t>HS.591654, HS.371987, HS.73090</t>
  </si>
  <si>
    <t>GO:0000978~RNA polymerase II core promoter proximal region sequence-specific DNA binding</t>
  </si>
  <si>
    <t>HS.235390, HS.525629, HS.591654, HS.732516, HS.592414, HS.202577, HS.744879, HS.371987, HS.661491, HS.1706, HS.655108, HS.88556, HS.73090</t>
  </si>
  <si>
    <t>GO:0000981~RNA polymerase II transcription factor activity, sequence-specific DNA binding</t>
  </si>
  <si>
    <t>HS.235390, HS.591654, HS.371987, HS.1706, HS.73090</t>
  </si>
  <si>
    <t>Annotation Cluster 91</t>
  </si>
  <si>
    <t>Enrichment Score: 1.125402111940001E-4</t>
  </si>
  <si>
    <t>SM00409:IG</t>
  </si>
  <si>
    <t>IPR003599:Immunoglobulin subtype</t>
  </si>
  <si>
    <t>IPR013783:Immunoglobulin-like fold</t>
  </si>
  <si>
    <t>KW-0393~Immunoglobulin domain</t>
  </si>
  <si>
    <t>DOMAIN:Ig-like</t>
  </si>
  <si>
    <t>IPR007110:Immunoglobulin-like domain</t>
  </si>
  <si>
    <t>Annotation Cluster 92</t>
  </si>
  <si>
    <t>Enrichment Score: 1.1483946459841039E-5</t>
  </si>
  <si>
    <t>Annotation Cluster 93</t>
  </si>
  <si>
    <t>Enrichment Score: 4.176475258481416E-10</t>
  </si>
  <si>
    <t>TRANSMEM:Helical; Name=3</t>
  </si>
  <si>
    <t>TRANSMEM:Helical; Name=4</t>
  </si>
  <si>
    <t>TRANSMEM:Helical; Name=1</t>
  </si>
  <si>
    <t>TRANSMEM:Helical; Name=2</t>
  </si>
  <si>
    <t>NA</t>
  </si>
  <si>
    <t>Enrichment Score: 8.843320905275275</t>
  </si>
  <si>
    <t>ITGB1, PTPRU, SYNM, CNTNAP1, TES, CTNND2, DENND1A, ROGDI, ITSN1, SYAP1, SCAMP5, ARHGAP44, C4B, SYNPR, GJA1, CDH2, PGM5, SH3GL1, ATP6AP2, ANK2, SCRIB, ANK3, SYNGR3, BCR, APBB1IP, TANC1, GAP43, VAMP7, TBC1D24, TLN2, ARHGEF7, STX1A, GPM6A, CAMK2A, NEXN, CD99L2, LIN7A, LIN7C, LPP, PPL, STRN4, SV2C, SV2A, STXBP5, NCDN, SRGAP2, PCDH1, PDLIM5, JAM2, PACSIN1, ATAD1, LGI1, SVIL, NGFR, CADM3, ZNF185, CADM2, ATP2B3, CGN, PTK2, GRIN2D, SDK1, ARHGAP31, DLG2, ABI2, SNTB1, TJP2</t>
  </si>
  <si>
    <t>GPM6A, DENND1A, ROGDI, SYAP1, CAMK2A, ITSN1, LIN7A, LIN7C, STRN4, C4B, SCAMP5, ARHGAP44, SYNPR, SV2C, SV2A, STXBP5, NCDN, SRGAP2, PDLIM5, PACSIN1, ATAD1, LGI1, NGFR, CADM2, ATP6AP2, ATP2B3, SCRIB, ANK2, ANK3, SYNGR3, GRIN2D, BCR, TANC1, SDK1, GAP43, DLG2, VAMP7, TBC1D24, TLN2, STX1A</t>
  </si>
  <si>
    <t>GPM6A, DENND1A, ROGDI, SYAP1, CAMK2A, ITSN1, STRN4, C4B, SCAMP5, ARHGAP44, SYNPR, SV2C, STXBP5, NCDN, SRGAP2, PACSIN1, SH3GL1, ATAD1, LGI1, CADM2, ATP6AP2, ATP2B3, SYNGR3, GRIN2D, BCR, TANC1, SDK1, GAP43, VAMP7, TBC1D24, STX1A</t>
  </si>
  <si>
    <t>MAST4, IL16, LIN7A, SCRIB, LIN7C, PDLIM1, PREX1, DLG2, KIAA1614, PDLIM5, PDLIM7, SNTB1, SIPA1, TJP2</t>
  </si>
  <si>
    <t>Enrichment Score: 3.231191703095747</t>
  </si>
  <si>
    <t>ISCA2, NDUFA13, GSK3A, SLC44A1, MRPS11, ARAF, DCAF8, ALDH1L2, GJA1, USP30, ACADS, FBXO7, GSTK1, PDHX, HSDL2, RALBP1, MAP2K2, MRPS22, MRPS23, SIRT5, ANK2, MRPL47, DYNLL1, RAB32, PCCA, BDH1, PPIF, CMPK2, NAT8L, SQSTM1, DLD, MRRF, DTYMK, OAT, CAMK2A, HEATR1, TIMM13, DLST, CEND1, AK4, TMEM65, STOM, TNRC18, TPPP, CRYM, PCK1, NDUFV2, ARGLU1, RAB11FIP5, RANBP2, TRAP1, DUT, PDHA1, FAHD1, UQCC2, CWC15, VASN, NFKB1, DHRS4, ALDH4A1, GOLPH3, ACO2, GRSF1, CRAT</t>
  </si>
  <si>
    <t>ISCA2, OAT, MRPS11, DLST, ALDH1L2, TMEM65, DGLUCY, NDUFV2, ACADS, TRAP1, PDHX, DUT, TIMM29, FAHD1, PDHA1, UQCC2, SIRT5, MRPL47, ALDH4A1, CPS1, PCCA, BDH1, NDUFS6, PPIF, CMPK2, ACO2, GRSF1, DLD, MRRF</t>
  </si>
  <si>
    <t>ISCA2, MRPS11, DLST, TMEM65, DGLUCY, NDUFV2, ACADS, TRAP1, PDHX, DUT, TIMM29, FAHD1, PDHA1, UQCC2, SIRT5, MRPL47, ALDH4A1, CPS1, PCCA, BDH1, NDUFS6, PPIF, CMPK2, ACO2, GRSF1, DLD, MRRF</t>
  </si>
  <si>
    <t>ISCA2, NRP1, NDUFA13, SLC44A1, MRPS11, ALDH1L2, USP30, ACADS, FBXO7, PDHX, RALBP1, TIMM29, MRPS22, MRPS23, SIRT5, ANK2, MRPL47, DYNLL1, RAB32, PCCA, BDH1, NDUFS6, PPIF, CMPK2, NAT8L, DLD, MRRF, OAT, TIMM13, DLST, AK4, TMEM65, DGLUCY, NDUFV2, RAB11FIP5, ATAD1, TRAP1, DUT, PDHA1, FAHD1, UQCC2, ALDH4A1, GOLPH3, CPS1, ALPL, ACO2, GRSF1, RNF185, CRAT, CEP89</t>
  </si>
  <si>
    <t>Enrichment Score: 2.862484594612908</t>
  </si>
  <si>
    <t>SVIL, RDX, NEXN, CORO2B, CORO1B, ERMN, AIF1L, ADD2, MYLK, MYO1B, MARCKS, INF2, MYO15A, EPB41L1, MYO5B, MYH11, GC, SNTB1, WASF3, MYH7</t>
  </si>
  <si>
    <t>SVIL, ZNF185, NEXN, CORO2B, CORO1B, ERMN, AIF1L, ADD2, MYO1B, MARCKS, FMNL2, MYO15A, MYO5B, MYH11, TLN2, MYH7</t>
  </si>
  <si>
    <t>SH3GL3, FNBP1, ITSN1, MATK, PPL, SNX18, DLG2, ABI2, MYO15A, SNX9, PLCG1, ARHGEF7, SRGAP2, TJP2, PACSIN1, SH3GL1</t>
  </si>
  <si>
    <t>IPR027267:Arfaptin homology (AH) domain/BAR domain</t>
  </si>
  <si>
    <t>ARHGAP44, SH3GL3, SNX18, FNBP1, SNX9, SRGAP2, SH3GL1, PACSIN1, APPL1</t>
  </si>
  <si>
    <t>SM00326:SH3</t>
  </si>
  <si>
    <t>SH3GL3, FNBP1, ITSN1, MATK, SNX18, DLG2, ABI2, MYO15A, SNX9, PLCG1, ARHGEF7, SRGAP2, PACSIN1, SH3GL1</t>
  </si>
  <si>
    <t>KW-0254~Endocytosis</t>
  </si>
  <si>
    <t>MSR1, SH3GL3, FNBP1, SGIP1, ITSN1, ANK2, EPS15L1, EPN1, LRP1B, MRC2, SNX18, SNX9, PACSIN1, SH3GL1</t>
  </si>
  <si>
    <t>KW-0446~Lipid-binding</t>
  </si>
  <si>
    <t>SH3GL3, GOLPH3, SNX18, CAVIN2, FNBP1, FABP6, DENND1A, OSBPL3, SNX9, EPN1, SH3GL1, PACSIN1</t>
  </si>
  <si>
    <t>Enrichment Score: 2.5288071085183494</t>
  </si>
  <si>
    <t>GO:1901673~regulation of mitotic spindle assembly</t>
  </si>
  <si>
    <t>CHMP1A, CHMP2A, DRG1, CHMP4B, CHMP3, HNRNPU, CHMP6</t>
  </si>
  <si>
    <t>CHMP1A, CHMP2A, CHMP4B, CHMP3, CHMP6</t>
  </si>
  <si>
    <t>IPR005024:Snf7</t>
  </si>
  <si>
    <t>RANBP2, SEH1L, CHMP1A, CHMP2A, CHMP4B, CHMP3, CHMP6, KPNA3, KPNA1</t>
  </si>
  <si>
    <t>MUTAGEN:Missing: Membrane association; releases autoinhibition.</t>
  </si>
  <si>
    <t>CHMP2A, CHMP3, CHMP6</t>
  </si>
  <si>
    <t>MOTIF:MIT-interacting motif</t>
  </si>
  <si>
    <t>CHMP1A, CHMP2A, CHMP3</t>
  </si>
  <si>
    <t>hsa04217:Necroptosis</t>
  </si>
  <si>
    <t>RNF31, TRADD, CAMK2A, CHMP1A, CHMP2A, CHMP4B, CHMP3, PYGL, CHMP6, SQSTM1, FTL</t>
  </si>
  <si>
    <t>Enrichment Score: 2.16639504482368</t>
  </si>
  <si>
    <t>GO:2000601~positive regulation of Arp2/3 complex-mediated actin nucleation</t>
  </si>
  <si>
    <t>NCKAP1, ABI2, WAS, BRK1, WASF3</t>
  </si>
  <si>
    <t>BIOCARTA</t>
  </si>
  <si>
    <t>h_actinYPathway:Y branching of actin filaments</t>
  </si>
  <si>
    <t>NCKAP1, ABI2, WASF3</t>
  </si>
  <si>
    <t>Enrichment Score: 2.139763690196368</t>
  </si>
  <si>
    <t>FKBP10, CGREF1, CETN2, TESC, PLCL1, ITSN1, EPS15L1, S100B, AIF1L, CALB1, VSNL1, REPS2, S100A6, EFHD2, SPOCK1, S100A12, S100P, TPPP, PLCG1</t>
  </si>
  <si>
    <t>FKBP10, CGREF1, CETN2, TESC, ITSN1, EPS15L1, S100B, AIF1L, CALB1, VSNL1, REPS2, S100A6, EFHD2, S100A12, S100P, PLCG1</t>
  </si>
  <si>
    <t>FKBP10, CGREF1, CETN2, ITSN1, EPS15L1, S100B, AIF1L, CALB1, VSNL1, S100A6, EFHD2, S100A12, S100P</t>
  </si>
  <si>
    <t>CRP, FKBP10, CETN2, ITSN1, LTBP2, ITIH1, FBLN2, SRR, CALB1, CDH2, MAN1A2, EFHD2, REPS2, S100A12, SPOCK1, PLCG1, PCDH1, AOC3, CGREF1, ANXA3, TESC, ANXA4, EPS15L1, S100B, LRP1B, AIF1L, VCAN, VSNL1, CPS1, ASPH, CDH11, S100A6, CDH13, ALPL, S100P</t>
  </si>
  <si>
    <t>FKBP10, CGREF1, TESC, ITSN1, EPS15L1, S100B, AIF1L, CALB1, VSNL1, REPS2, S100A6, EFHD2, PLCG1</t>
  </si>
  <si>
    <t>FKBP10, CGREF1, CALB1, VSNL1, CETN2, ITSN1, S100A6, EFHD2, S100A12, S100P, EPS15L1, S100B</t>
  </si>
  <si>
    <t>FKBP10, CALB1, VSNL1, TESC, CETN2, ITSN1, S100A6, EFHD2, S100P, EPS15L1, S100B</t>
  </si>
  <si>
    <t>IPR018247:EF-Hand 1, calcium-binding site</t>
  </si>
  <si>
    <t>FKBP10, CGREF1, CALB1, VSNL1, TESC, CETN2, ITSN1, REPS2, S100A6, EPS15L1, PLCG1, S100B</t>
  </si>
  <si>
    <t>ITGB1, CRP, AOC3, FKBP10, CGREF1, CETN2, ITSN1, CALB1, CDH2, VSNL1, S100A6, EFHD2, COL10A1</t>
  </si>
  <si>
    <t>ITGB1, CRP, AOC3, FKBP10, CGREF1, CALB1, VSNL1, CDH2, CETN2, ITSN1, S100A6, EFHD2</t>
  </si>
  <si>
    <t>Enrichment Score: 2.119704783261593</t>
  </si>
  <si>
    <t>hsa01232:Nucleotide metabolism</t>
  </si>
  <si>
    <t>NT5C, DTYMK, NT5E, DUT, NME3, CMPK2, AK4, AMPD3, AK5, NTPCR, ITPA</t>
  </si>
  <si>
    <t>GO:0004550~nucleoside diphosphate kinase activity</t>
  </si>
  <si>
    <t>DTYMK, NME3, CMPK2, AK4, AK5</t>
  </si>
  <si>
    <t>hsa01240:Biosynthesis of cofactors</t>
  </si>
  <si>
    <t>PDXK, SPR, PSAT1, NME3, CMPK2, ALPL, AK4, AK5, DLD</t>
  </si>
  <si>
    <t>Enrichment Score: 2.0833158791349353</t>
  </si>
  <si>
    <t>KW-0440~LIM domain</t>
  </si>
  <si>
    <t>PDLIM1, TES, CSRP2, ZNF185, LIMCH1, FHL2, PDLIM5, LPP, PDLIM7</t>
  </si>
  <si>
    <t>IPR001781:Zinc finger, LIM-type</t>
  </si>
  <si>
    <t>SM00132:LIM</t>
  </si>
  <si>
    <t>DOMAIN:LIM zinc-binding</t>
  </si>
  <si>
    <t>PDLIM1, TES, CSRP2, ZNF185, LIMCH1, FHL2, PDLIM5, LPP</t>
  </si>
  <si>
    <t>DOMAIN:LIM zinc-binding 3</t>
  </si>
  <si>
    <t>TES, FHL2, PDLIM5, LPP, PDLIM7</t>
  </si>
  <si>
    <t>DOMAIN:LIM zinc-binding 1</t>
  </si>
  <si>
    <t>TES, CSRP2, FHL2, PDLIM5, LPP, PDLIM7</t>
  </si>
  <si>
    <t>DOMAIN:LIM zinc-binding 2</t>
  </si>
  <si>
    <t>GO:0061061~muscle structure development</t>
  </si>
  <si>
    <t>PDLIM1, PDLIM5, PDLIM7</t>
  </si>
  <si>
    <t>Enrichment Score: 2.036718228255428</t>
  </si>
  <si>
    <t>GO:0016197~endosomal transport</t>
  </si>
  <si>
    <t>SNX18, MYO5B, ITSN1, RAB35, REPS2, WAS, SNX9, EPS15L1, SQSTM1</t>
  </si>
  <si>
    <t>DOMAIN:EH 1</t>
  </si>
  <si>
    <t>ITSN1, REPS2, EPS15L1</t>
  </si>
  <si>
    <t>DOMAIN:EH 2</t>
  </si>
  <si>
    <t>IPR000261:EPS15 homology (EH)</t>
  </si>
  <si>
    <t>SM00027:EH</t>
  </si>
  <si>
    <t>DOMAIN:BAR</t>
  </si>
  <si>
    <t>ARHGAP44, SH3GL3, SNX18, SNX9, SH3GL1, APPL1</t>
  </si>
  <si>
    <t>IPR004148:BAR domain</t>
  </si>
  <si>
    <t>ARHGAP44, SH3GL3, SH3GL1</t>
  </si>
  <si>
    <t>SM00721:BAR</t>
  </si>
  <si>
    <t>Enrichment Score: 2.016165284909067</t>
  </si>
  <si>
    <t>GO:0061732~mitochondrial acetyl-CoA biosynthetic process from pyruvate</t>
  </si>
  <si>
    <t>PDHX, PDHA1, DLD</t>
  </si>
  <si>
    <t>Enrichment Score: 1.9731071954816195</t>
  </si>
  <si>
    <t>KW-0546~Nucleotide metabolism</t>
  </si>
  <si>
    <t>NT5C, DUT, NME3, AMPD3, ITPA</t>
  </si>
  <si>
    <t>hsa00240:Pyrimidine metabolism</t>
  </si>
  <si>
    <t>NT5C, DTYMK, NT5E, DUT, NME3, CMPK2</t>
  </si>
  <si>
    <t>hsa00230:Purine metabolism</t>
  </si>
  <si>
    <t>NT5C, NT5E, NME3, AK4, AMPD3, AK5, NTPCR, ITPA</t>
  </si>
  <si>
    <t>Enrichment Score: 1.7852344534939482</t>
  </si>
  <si>
    <t>GO:0005200~structural constituent of cytoskeleton</t>
  </si>
  <si>
    <t>SYNM, MSN, ANK2, ANK3, PPL, ADD2, CROCC, NEFL, NEFM, VIM, TLN2, NEFH, PRPH</t>
  </si>
  <si>
    <t>IPR006821:Intermediate filament head, DNA-binding domain</t>
  </si>
  <si>
    <t>NEFL, NEFM, VIM, PRPH</t>
  </si>
  <si>
    <t>NEFL, NEFM, NEFH</t>
  </si>
  <si>
    <t>CARBOHYD:O-linked (GlcNAc) threonine</t>
  </si>
  <si>
    <t>CPS1, NEFL, NEFM, VIM, SNAP91</t>
  </si>
  <si>
    <t>REGION:Tail</t>
  </si>
  <si>
    <t>SYNM, MYO15A, NEFL, NEFM, VIM, CGN, NEFH, PRPH</t>
  </si>
  <si>
    <t>REGION:Linker 2</t>
  </si>
  <si>
    <t>NEFL, NEFM, NEFH, PRPH</t>
  </si>
  <si>
    <t>REGION:Coil 2A</t>
  </si>
  <si>
    <t>REGION:Coil 2B</t>
  </si>
  <si>
    <t>REGION:Head</t>
  </si>
  <si>
    <t>SYNM, NEFL, NEFM, VIM, CGN, NEFH, PRPH</t>
  </si>
  <si>
    <t>REGION:Coil 1B</t>
  </si>
  <si>
    <t>SYNM, NEFL, NEFM, VIM, NEFH, PRPH</t>
  </si>
  <si>
    <t>IPR018039:Intermediate filament protein, conserved site</t>
  </si>
  <si>
    <t>REGION:Coil 1A</t>
  </si>
  <si>
    <t>REGION:Linker 1</t>
  </si>
  <si>
    <t>DOMAIN:IF rod</t>
  </si>
  <si>
    <t>KW-0403~Intermediate filament</t>
  </si>
  <si>
    <t>SM01391:SM01391</t>
  </si>
  <si>
    <t>REGION:Linker 12</t>
  </si>
  <si>
    <t>SYNM, NEFL, NEFM, VIM, NEFH</t>
  </si>
  <si>
    <t>REGION:Coil 2</t>
  </si>
  <si>
    <t>SYNM, VIM, PRPH</t>
  </si>
  <si>
    <t>Enrichment Score: 1.7326797286090425</t>
  </si>
  <si>
    <t>GO:0051056~regulation of small GTPase mediated signal transduction</t>
  </si>
  <si>
    <t>BCR, ARHGAP44, PREX1, RALBP1, ARHGAP31, INF2, ITSN1, ARHGAP18, ARHGEF1, SRGAP2, SIPA1</t>
  </si>
  <si>
    <t>BCR, SGSM1, ARHGAP44, GIT2, RALBP1, ARHGAP31, TBC1D24, RAB3GAP2, ARHGAP18, ARHGEF1, SRGAP2, SIPA1</t>
  </si>
  <si>
    <t>DOMAIN:Rho-GAP</t>
  </si>
  <si>
    <t>BCR, ARHGAP44, RALBP1, ARHGAP31, ARHGAP18, SRGAP2</t>
  </si>
  <si>
    <t>IPR000198:Rho GTPase-activating protein domain</t>
  </si>
  <si>
    <t>IPR008936:Rho GTPase activation protein</t>
  </si>
  <si>
    <t>BCR, ARHGAP44, RALBP1, ARHGAP31, ARHGAP18, PLXNC1, SRGAP2</t>
  </si>
  <si>
    <t>SM00324:RhoGAP</t>
  </si>
  <si>
    <t>Enrichment Score: 1.674150020144551</t>
  </si>
  <si>
    <t>LIPID:S-geranylgeranyl cysteine</t>
  </si>
  <si>
    <t>RAB2B, RAB3D, RAB27B, DNAJB2, RAB32, GNG3, RAP2B, GNG5, RAB23, GNG7, RAB35, RAC2, GBP2</t>
  </si>
  <si>
    <t>RAB2B, HBS1L, RAB3D, TBCC, RAB27B, NTPCR, RAB32, GNG3, RAP2B, GNG5, RAB23, RAB35, RAC2, TBC1D24, DRG1, TPPP, GBP2, ARF5, RABL6</t>
  </si>
  <si>
    <t>MOTIF:Effector region</t>
  </si>
  <si>
    <t>RAB32, RAB2B, RAP2B, RAB23, RAB3D, RAB35, RAC2, RAB27B</t>
  </si>
  <si>
    <t>KW-0636~Prenylation</t>
  </si>
  <si>
    <t>IPR005225:Small GTP-binding protein domain</t>
  </si>
  <si>
    <t>RAB32, RAB2B, RAP2B, RAB23, RAB3D, RAB35, RAC2, DRG1, RAB27B, ARF5</t>
  </si>
  <si>
    <t>HBS1L, DTYMK, RAB3D, DNAH6, CHD5, HNRNPU, AK4, AK5, NTPCR, RAB23, KIF13A, RAC2, MYH11, KIF21A, GBP2, ATAD1, RAB2B, ABCC1, DCAKD, RAB27B, ABCA8, RAB32, MYO1B, DLG2, RAP2B, MYO15A, MYO5B, RAB35, DRG1, CMPK2, DHX29, ARF5, RABL6, TJP2, MYH7</t>
  </si>
  <si>
    <t>RAB2B, HBS1L, RAB3D, RAB27B, RAB32, RAP2B, RAB23, RAB35, RAC2, DRG1, GBP2, PCK1, ARF5, RABL6</t>
  </si>
  <si>
    <t>IPR001806:Small GTPase superfamily</t>
  </si>
  <si>
    <t>RAB2B, HBS1L, RAB3D, AK4, RAB27B, RAB32, RAP2B, RAB23, RAB35, RAC2, DRG1, GBP2, PCK1, ARF5, RABL6</t>
  </si>
  <si>
    <t>Enrichment Score: 1.6640362752509832</t>
  </si>
  <si>
    <t>GO:0016459~myosin complex</t>
  </si>
  <si>
    <t>MYO1B, MYO15A, MYO5B, MYH11, CGN, MYH7</t>
  </si>
  <si>
    <t>DOMAIN:Myosin_tail_1</t>
  </si>
  <si>
    <t>MYH11, CGN, MYH7</t>
  </si>
  <si>
    <t>IPR002928:Myosin tail</t>
  </si>
  <si>
    <t>Enrichment Score: 1.631684867640248</t>
  </si>
  <si>
    <t>GO:0008021~synaptic vesicle</t>
  </si>
  <si>
    <t>STX1B, SYNPR, SV2C, SV2A, RAB3D, ROGDI, STXBP5, SYNGR3, STX1A, SNAP91</t>
  </si>
  <si>
    <t>GO:0030285~integral component of synaptic vesicle membrane</t>
  </si>
  <si>
    <t>SYNPR, SV2C, VAMP7, SV2A, STX1A</t>
  </si>
  <si>
    <t>KW-0532~Neurotransmitter transport</t>
  </si>
  <si>
    <t>STX1B, SV2C, SV2A, STX1A</t>
  </si>
  <si>
    <t>Enrichment Score: 1.4864642069698886</t>
  </si>
  <si>
    <t>PROPEP:Removed in mature form</t>
  </si>
  <si>
    <t>GABARAPL2, LYNX1, LSAMP, THY1, GFRA2, PSMB10, PSMB9, DNAJB2, GNG3, NT5E, RAP2B, GNG5, RAB23, GNG7, RAC2, PLBD1, CDH13, ALPL, GBP2</t>
  </si>
  <si>
    <t>GO:0031225~anchored component of membrane</t>
  </si>
  <si>
    <t>LYNX1, NT5E, LSAMP, CDH13, ALPL, NCAM1, THY1, GFRA2</t>
  </si>
  <si>
    <t>KW-0336~GPI-anchor</t>
  </si>
  <si>
    <t>LIPID:GPI-anchor amidated serine</t>
  </si>
  <si>
    <t>NT5E, ALPL, GFRA2</t>
  </si>
  <si>
    <t>Enrichment Score: 1.477203612189171</t>
  </si>
  <si>
    <t>RPL5, RPLP1, MRPS11, MRPS22, MRPS23, HEATR1, HNRNPU, MRPL47, LARP1, SRP72, RPL36AL, HNRNPF, RPL37A, RPL35, RPL15, HNRNPA1, RPL18, LSM14A, TRIM21</t>
  </si>
  <si>
    <t>GO:0022625~cytosolic large ribosomal subunit</t>
  </si>
  <si>
    <t>RPL5, RPL36AL, RPLP1, RPL37A, RPL35, RPL15, RPL18</t>
  </si>
  <si>
    <t>RPL5, RPLP1, RPL37A, TMA7, DRG1, RPL35, RPL15, RPL18</t>
  </si>
  <si>
    <t>KW-1024~Diamond-Blackfan anemia</t>
  </si>
  <si>
    <t>RPL5, RPL35, RPL15, RPL18</t>
  </si>
  <si>
    <t>RPL5, RPL36AL, RPLP1, MRPS22, MRPS11, MRPS23, RPL37A, RPL35, MRPL47, RPL15, RPL18</t>
  </si>
  <si>
    <t>RPL5, HBS1L, RPL36AL, RPLP1, MRPS11, MRPS23, RPL37A, RPL35, RRBP1, RPL15, RPL18, MRRF</t>
  </si>
  <si>
    <t>RPL5, RPLP1, MRPS22, MRPS11, MRPS23, RPL37A, RPL35, RRBP1, RPL15, RPL18</t>
  </si>
  <si>
    <t>RPL5, RPLP1, RPL37A, RPL35, RPL15, RPL18</t>
  </si>
  <si>
    <t>RPL5, NRP1, SYK, RPLP1, NFKB1, C4B, RPL36AL, OAS3, RPL37A, RPL35, IKBKG, PLCG1, RPL15, RPL18</t>
  </si>
  <si>
    <t>RPL5, RPL36AL, RPLP1, MRPS11, RPL37A, RPL35, RPL15, RPL18</t>
  </si>
  <si>
    <t>MRPS22, MRPS11, MRPS23, MRPL47</t>
  </si>
  <si>
    <t>Enrichment Score: 1.467837385933859</t>
  </si>
  <si>
    <t>GO:0010807~regulation of synaptic vesicle priming</t>
  </si>
  <si>
    <t>STX1B, STXBP5, STX1A</t>
  </si>
  <si>
    <t>STX1B, VAMP7, STXBP5, SNAP29, STX1A</t>
  </si>
  <si>
    <t>GO:0017157~regulation of exocytosis</t>
  </si>
  <si>
    <t>STX1B, RAB3D, STXBP5, STX1A</t>
  </si>
  <si>
    <t>Enrichment Score: 1.4632548232186164</t>
  </si>
  <si>
    <t>GO:0008092~cytoskeletal protein binding</t>
  </si>
  <si>
    <t>DUSP3, EPB41L1, RDX, MSN, ANK3, LIN7C, PACSIN1</t>
  </si>
  <si>
    <t>DOMAIN:FERM</t>
  </si>
  <si>
    <t>MYO15A, EPB41L1, RDX, MSN, TLN2, PTK2</t>
  </si>
  <si>
    <t>IPR019749:Band 4.1 domain</t>
  </si>
  <si>
    <t>IPR019748:FERM central domain</t>
  </si>
  <si>
    <t>IPR000299:FERM domain</t>
  </si>
  <si>
    <t>SM00295:B41</t>
  </si>
  <si>
    <t>IPR019747:FERM conserved site</t>
  </si>
  <si>
    <t>EPB41L1, RDX, MSN, TLN2</t>
  </si>
  <si>
    <t>IPR014352:FERM/acyl-CoA-binding protein, 3-helical bundle</t>
  </si>
  <si>
    <t>EPB41L1, RDX, MSN, TLN2, PTK2</t>
  </si>
  <si>
    <t>IPR000798:Ezrin/radixin/moesin like</t>
  </si>
  <si>
    <t>EPB41L1, RDX, MSN</t>
  </si>
  <si>
    <t>IPR018979:FERM, N-terminal</t>
  </si>
  <si>
    <t>IPR018980:FERM, C-terminal PH-like domain</t>
  </si>
  <si>
    <t>SM01196:SM01196</t>
  </si>
  <si>
    <t>Enrichment Score: 1.444804400964318</t>
  </si>
  <si>
    <t>IPR010472:Diaphanous FH3</t>
  </si>
  <si>
    <t>DIAPH2, INF2, FMNL2</t>
  </si>
  <si>
    <t>IPR010473:Diaphanous GTPase-binding</t>
  </si>
  <si>
    <t>SM01139:SM01139</t>
  </si>
  <si>
    <t>SM01140:SM01140</t>
  </si>
  <si>
    <t>DOMAIN:GBD/FH3</t>
  </si>
  <si>
    <t>IPR014768:GTPase-binding/formin homology 3</t>
  </si>
  <si>
    <t>DOMAIN:FH2</t>
  </si>
  <si>
    <t>IPR015425:Actin-binding FH2</t>
  </si>
  <si>
    <t>SM00498:FH2</t>
  </si>
  <si>
    <t>Enrichment Score: 1.4397915382125939</t>
  </si>
  <si>
    <t>GO:0030119~AP-type membrane coat adaptor complex</t>
  </si>
  <si>
    <t>AP3M2, AP1S2, AP3S1</t>
  </si>
  <si>
    <t>IPR011012:Longin-like domain</t>
  </si>
  <si>
    <t>AP3M2, VAMP7, AP1S2, AP3S1</t>
  </si>
  <si>
    <t>DOMAIN:Clat_adaptor_s</t>
  </si>
  <si>
    <t>IPR022775:AP complex, mu/sigma subunit</t>
  </si>
  <si>
    <t>Enrichment Score: 1.3779442346191249</t>
  </si>
  <si>
    <t>SM00055:FCH</t>
  </si>
  <si>
    <t>FNBP1, SRGAP2, PACSIN1</t>
  </si>
  <si>
    <t>IPR001060:FCH domain</t>
  </si>
  <si>
    <t>DOMAIN:F-BAR</t>
  </si>
  <si>
    <t>Enrichment Score: 1.3307123819816393</t>
  </si>
  <si>
    <t>IPR001751:S100/Calbindin-D9k, conserved site</t>
  </si>
  <si>
    <t>S100A6, S100A12, S100P, S100B</t>
  </si>
  <si>
    <t>GO:0048306~calcium-dependent protein binding</t>
  </si>
  <si>
    <t>ANXA3, ANXA4, S100A6, S100A12, S100P, S100B, STX1A</t>
  </si>
  <si>
    <t>IPR013787:S100/CaBP-9k-type, calcium binding, subdomain</t>
  </si>
  <si>
    <t>SM01394:SM01394</t>
  </si>
  <si>
    <t>METAL:Calcium 1; low affinity</t>
  </si>
  <si>
    <t>S100A12, S100P, S100B</t>
  </si>
  <si>
    <t>METAL:Calcium 2; high affinity</t>
  </si>
  <si>
    <t>Enrichment Score: 1.305806398184939</t>
  </si>
  <si>
    <t>SEH1L, GNB4, CSTF1, KIF21A, RBBP7, PWP1, STRN4, STRN3</t>
  </si>
  <si>
    <t>SEH1L, GNB4, CSTF1, DCAF8, KIF21A, STXBP5, RBBP7, PWP1, STRN4, CORO1B, STRN3, CIAO1</t>
  </si>
  <si>
    <t>GNB4, CSTF1, KIF21A, RBBP7, PWP1, CORO2B, STRN4, CORO1B, STRN3, CIAO1</t>
  </si>
  <si>
    <t>SEH1L, DCAF8, PWP1, CORO2B, STRN4, CORO1B, STRN3, CIAO1, CSTF1, GNB4, STXBP5, KIF21A, RBBP7</t>
  </si>
  <si>
    <t>GNB4, DCAF8, KIF21A, STXBP5, RBBP7, PWP1, CORO2B, STRN4, CIAO1</t>
  </si>
  <si>
    <t>SEH1L, DCAF8, PWP1, CORO2B, STRN4, CORO1B, STRN3, CIAO1, CSTF1, GNB4, STXBP5, KIF21A, PLXNC1, RBBP7</t>
  </si>
  <si>
    <t>Enrichment Score: 1.2767745376825663</t>
  </si>
  <si>
    <t>DOMAIN:Lipoyl-binding</t>
  </si>
  <si>
    <t>PDHX, PCCA, DLST</t>
  </si>
  <si>
    <t>IPR000089:Biotin/lipoyl attachment</t>
  </si>
  <si>
    <t>IPR011053:Single hybrid motif</t>
  </si>
  <si>
    <t>Enrichment Score: 1.2568217214807704</t>
  </si>
  <si>
    <t>GO:0000146~microfilament motor activity</t>
  </si>
  <si>
    <t>MYO1B, MYO15A, MYO5B, MYH11, MYH7</t>
  </si>
  <si>
    <t>SM00015:IQ</t>
  </si>
  <si>
    <t>GAP43, MYO1B, MYO15A, MYO5B, MYH11, MYH7</t>
  </si>
  <si>
    <t>DOMAIN:Myosin motor</t>
  </si>
  <si>
    <t>REGION:Actin-binding</t>
  </si>
  <si>
    <t>MYO1B, MYO15A, MYO5B, HNRNPU, MYH11, MYH7</t>
  </si>
  <si>
    <t>IPR001609:Myosin head, motor domain</t>
  </si>
  <si>
    <t>SM00242:MYSc</t>
  </si>
  <si>
    <t>KW-0505~Motor protein</t>
  </si>
  <si>
    <t>MYO1B, MYO15A, MYO5B, KIF13A, DNAH6, KIF21A, MYH11, DYNLL1, MYH7</t>
  </si>
  <si>
    <t>KW-0518~Myosin</t>
  </si>
  <si>
    <t>DOMAIN:Myosin N-terminal SH3-like</t>
  </si>
  <si>
    <t>MYO5B, MYH11, MYH7</t>
  </si>
  <si>
    <t>GO:0030050~vesicle transport along actin filament</t>
  </si>
  <si>
    <t>MYO1B, MYO15A, MYO5B</t>
  </si>
  <si>
    <t>IPR004009:Myosin, N-terminal, SH3-like</t>
  </si>
  <si>
    <t>IPR000048:IQ motif, EF-hand binding site</t>
  </si>
  <si>
    <t>DOMAIN:IQ 3</t>
  </si>
  <si>
    <t>GO:0003774~motor activity</t>
  </si>
  <si>
    <t>MYO1B, MYO5B, MYH11, MYH7</t>
  </si>
  <si>
    <t>DOMAIN:IQ 1</t>
  </si>
  <si>
    <t>DOMAIN:IQ 2</t>
  </si>
  <si>
    <t>DOMAIN:IQ</t>
  </si>
  <si>
    <t>GAP43, MYH11, MYH7</t>
  </si>
  <si>
    <t>Enrichment Score: 1.2537054400384626</t>
  </si>
  <si>
    <t>IPR000727:Target SNARE coiled-coil domain</t>
  </si>
  <si>
    <t>STX1B, ABI2, UACA, SNAP29, STX1A</t>
  </si>
  <si>
    <t>DOMAIN:T-SNARE coiled-coil homology</t>
  </si>
  <si>
    <t>ABI2, UACA, SNAP29, STX1A</t>
  </si>
  <si>
    <t>DOMAIN:t-SNARE coiled-coil homology</t>
  </si>
  <si>
    <t>STX1B, ABI2, SNAP29, STX1A</t>
  </si>
  <si>
    <t>GO:0031629~synaptic vesicle fusion to presynaptic active zone membrane</t>
  </si>
  <si>
    <t>STX1B, SNAP29, STX1A</t>
  </si>
  <si>
    <t>STX1B, VAMP7, SNAP29, STX1A</t>
  </si>
  <si>
    <t>GO:0006906~vesicle fusion</t>
  </si>
  <si>
    <t>GO:0000149~SNARE binding</t>
  </si>
  <si>
    <t>GABARAPL2, STX1B, VAMP7, STX1A, SNAP91</t>
  </si>
  <si>
    <t>SM00397:t_SNARE</t>
  </si>
  <si>
    <t>STX1B, VAMP7, CEND1, STX1A</t>
  </si>
  <si>
    <t>Enrichment Score: 1.2500132778316897</t>
  </si>
  <si>
    <t>GO:0043202~lysosomal lumen</t>
  </si>
  <si>
    <t>HSPA8, VCAN, NAGLU, GLB1, FUCA1, LAMP2, GC, CTSS, TXNDC5</t>
  </si>
  <si>
    <t>GO:0006027~glycosaminoglycan catabolic process</t>
  </si>
  <si>
    <t>NAGLU, GLB1, FUCA1</t>
  </si>
  <si>
    <t>NAGLU, GLB1, MAN1A2, FUCA1, MAN2C1</t>
  </si>
  <si>
    <t>Enrichment Score: 1.228552338808244</t>
  </si>
  <si>
    <t>GO:0006607~NLS-bearing protein import into nucleus</t>
  </si>
  <si>
    <t>RANBP2, KPNA3, KPNA1</t>
  </si>
  <si>
    <t>RANBP2, SEH1L, KPNA3, KPNA1</t>
  </si>
  <si>
    <t>Enrichment Score: 1.1982346701898443</t>
  </si>
  <si>
    <t>DOMAIN:L27</t>
  </si>
  <si>
    <t>DLG2, LIN7A, LIN7C</t>
  </si>
  <si>
    <t>IPR004172:L27</t>
  </si>
  <si>
    <t>GO:0098839~postsynaptic density membrane</t>
  </si>
  <si>
    <t>DLG2, LIN7A, LIN7C, GRIN2D</t>
  </si>
  <si>
    <t>Enrichment Score: 1.1797867938285267</t>
  </si>
  <si>
    <t>HBS1L, SLC27A1, GSK3A, MAST4, UBE2D2, RAB3D, ARAF, CHD5, HNRNPU, PYGL, UBE2Z, OPLAH, MYLK, KIF13A, RAC2, KIF21A, SEPHS1, MAP2K4, RAB2B, ABCC1, RALBP1, MAP2K2, SYK, DCAKD, MATK, NME3, BCR, RAB32, RAP2B, PCCA, OAS3, RAB35, MAPKAPK2, SLC27A6, CMPK2, GAPDH, DLD, ARF5, RABL6, MYH7, DTYMK, PRKAA1, PDXK, UBA6, CAMK2A, DNAH6, STK39, AK4, AK5, NTPCR, NT5C, NT5E, SRR, RAB23, MYH11, GBP2, PCK1, ATAD1, TRAP1, HSPA8, CDK11A, ASNS, ATP2B3, RAB27B, HSPA2, ABCA8, PTK2, MYO1B, PFKL, CPS1, MYO15A, MYO5B, TAOK1, DRG1, ATM, PKN1, DHX29, ITPA</t>
  </si>
  <si>
    <t>ACT_SITE:Proton acceptor</t>
  </si>
  <si>
    <t>GSK3A, PDXK, PRKAA1, MAST4, CAMK2A, STK39, ARAF, MPO, ALDH1L2, MYLK, SRR, USP30, ACADS, CBR3, AOC3, MAP2K4, CDK11A, HSDL2, MAP2K2, SYK, ERAP2, MATK, SIRT5, AMPD3, PTK2, DHRS4, ALDH4A1, PFKL, BDH2, BDH1, ACOX1, TAOK1, MAPKAPK2, PKN1, DLD, CRAT</t>
  </si>
  <si>
    <t>NDUFA13, GSK3A, MAST4, UBE2D2, ARAF, CHD5, HNRNPU, PYGL, UBE2Z, OPLAH, MYLK, NRBP2, KIF13A, KIF21A, SEPHS1, MAP2K4, ABCC1, RALBP1, MAP2K2, SYK, DCAKD, MATK, NME3, BCR, PCCA, OAS3, MAPKAPK2, CMPK2, MYH7, DTYMK, PRKAA1, PDXK, UBA6, CAMK2A, DNAH6, STK39, AK4, AK5, NTPCR, SRR, MYH11, ATAD1, TRAP1, HSPA8, CDK11A, EIF2B2, ASNS, ATP2B3, HSPA2, ABCA8, PTK2, MYO1B, PFKL, CPS1, MYO15A, MYO5B, TAOK1, ATM, PKN1, DHX29</t>
  </si>
  <si>
    <t>DTYMK, GSK3A, PDXK, PRKAA1, MAST4, UBA6, DNAH6, CAMK2A, STK39, ARAF, CHD5, HNRNPU, NTPCR, MYLK, KIF13A, MYH11, KIF21A, SEPHS1, ATAD1, MAP2K4, HSPA8, CDK11A, ABCC1, RALBP1, MAP2K2, SYK, DCAKD, MATK, ASNS, HSPA2, ABCA8, PTK2, MYO1B, PFKL, PCCA, MYO15A, TAOK1, MYO5B, MAPKAPK2, CMPK2, PKN1, DHX29, MYH7</t>
  </si>
  <si>
    <t>KW-0418~Kinase</t>
  </si>
  <si>
    <t>DTYMK, GSK3A, PDXK, PRKAA1, MAST4, CAMK2A, STK39, ARAF, AK4, AK5, MYLK, IKBKG, SEPHS1, PCK1, PACSIN1, MAP2K4, GIT2, CDK11A, MAP2K2, SYK, MATK, NME3, PTK2, BCR, PFKL, TAOK1, MAPKAPK2, CMPK2, ATM, PKN1</t>
  </si>
  <si>
    <t>GSK3A, MAST4, UBE2D2, ARAF, CHD5, HNRNPU, UBE2Z, OPLAH, MYLK, KIF13A, KIF21A, SEPHS1, MAP2K4, ABCC1, RALBP1, MAP2K2, SYK, DCAKD, MATK, NME3, BCR, PCCA, OAS3, MAPKAPK2, CMPK2, MYH7, DTYMK, PRKAA1, PDXK, UBA6, CAMK2A, DNAH6, STK39, AK4, AK5, NTPCR, SRR, MYH11, ATAD1, TRAP1, HSPA8, CDK11A, ASNS, ATP2B3, HSPA2, ABCA8, PTK2, MYO1B, PFKL, CPS1, MYO15A, MYO5B, TAOK1, ATM, PKN1, DHX29</t>
  </si>
  <si>
    <t>BINDING:ATP</t>
  </si>
  <si>
    <t>DTYMK, GSK3A, PDXK, PRKAA1, MAST4, UBA6, CAMK2A, STK39, ARAF, MYLK, SRR, SEPHS1, MAP2K4, TRAP1, HSPA8, CDK11A, MAP2K2, SYK, MATK, NME3, HSPA2, PTK2, PCCA, OAS3, TAOK1, MAPKAPK2, PKN1</t>
  </si>
  <si>
    <t>GO:0035556~intracellular signal transduction</t>
  </si>
  <si>
    <t>PRKAA1, SYK, MAST4, CAB39L, PLCL1, ITSN1, ARAF, STK39, BCR, PREX1, NRBP2, TAOK1, MAPKAPK2, STMN1, PKN1, PLCG1, ARHGEF7, SQSTM1, SIPA1</t>
  </si>
  <si>
    <t>MAP2K4, CDK11A, GSK3A, PRKAA1, MAP2K2, SYK, MAST4, CAMK2A, ARAF, STK39, BCR, NRBP2, TAOK1, MAPKAPK2, ATM, PKN1, SQSTM1</t>
  </si>
  <si>
    <t>GO:0046777~protein autophosphorylation</t>
  </si>
  <si>
    <t>BCR, SYK, TAOK1, MAPKAPK2, CAMK2A, STK39, ATM, THY1, PTK2</t>
  </si>
  <si>
    <t>GSK3A, SYK, MAST4, MAPKAPK2, CAMK2A, STK39, ATM, PKN1, PCK1</t>
  </si>
  <si>
    <t>MAP2K4, CDK11A, GSK3A, PRKAA1, MAP2K2, MAST4, CAMK2A, ARAF, STK39, MYLK, BCR, TAOK1, MAPKAPK2, ATM, PKN1</t>
  </si>
  <si>
    <t>MAP2K4, CDK11A, GSK3A, PRKAA1, MAP2K2, SYK, ARAF, STK39, PTK2, MYLK, NRBP2, TAOK1, MAPKAPK2, AVP, PKN1</t>
  </si>
  <si>
    <t>MAP2K4, CDK11A, GSK3A, PRKAA1, MAP2K2, SYK, MAST4, CAMK2A, MATK, ARAF, STK39, PTK2, MYLK, NRBP2, TAOK1, MAPKAPK2, PKN1</t>
  </si>
  <si>
    <t>MAP2K4, CDK11A, GSK3A, PRKAA1, MAP2K2, MAST4, CAMK2A, ARAF, STK39, MYLK, NRBP2, TAOK1, MAPKAPK2, PKN1</t>
  </si>
  <si>
    <t>MAP2K4, GSK3A, CDK11A, PRKAA1, MAP2K2, MAST4, TAOK1, MAPKAPK2, CAMK2A, ARAF, PKN1, MYLK</t>
  </si>
  <si>
    <t>GO:0006468~protein phosphorylation</t>
  </si>
  <si>
    <t>CDK11A, GSK3A, PRKAA1, SYK, CAMK2A, MATK, ARAF, STK39, PTK2, MYLK, BCR, NRBP2, TAOK1, MAPKAPK2, ATM, PKN1, SQSTM1</t>
  </si>
  <si>
    <t>MAP2K4, GSK3A, PRKAA1, MAP2K2, SYK, CAMK2A, MATK, ARAF, STK39, PTK2, MYLK, TAOK1, MAPKAPK2, PKN1</t>
  </si>
  <si>
    <t>MAP2K4, CDK11A, GSK3A, PRKAA1, MAP2K2, SYK, MAST4, CAMK2A, MATK, ARAF, STK39, PTK2, MYLK, NRBP2, TAOK1, MAPKAPK2, ATM, PKN1</t>
  </si>
  <si>
    <t>Enrichment Score: 1.1570721926592429</t>
  </si>
  <si>
    <t>GO:0006457~protein folding</t>
  </si>
  <si>
    <t>RANBP2, HSPA8, TRAP1, DNAJB1, FKBP10, NUDCD3, BAG3, DNAJB4, PPIF, TBCC, TXNDC5</t>
  </si>
  <si>
    <t>KW-0143~Chaperone</t>
  </si>
  <si>
    <t>HSPA8, TRAP1, TIMM13, TBCC, HSPA2, ATOX1, DNAJB2, DNAJB1, DNAJC6, BAG3, DNAJB4, DNAJC8, RBBP7</t>
  </si>
  <si>
    <t>GO:0090084~negative regulation of inclusion body assembly</t>
  </si>
  <si>
    <t>DNAJB2, DNAJB1, HSPA2</t>
  </si>
  <si>
    <t>GO:0051087~chaperone binding</t>
  </si>
  <si>
    <t>DNAJB2, SLC12A2, HSPA8, DNAJB1, BAG3, DNAJB4, TBCC, HSPA2</t>
  </si>
  <si>
    <t>GO:0001671~ATPase activator activity</t>
  </si>
  <si>
    <t>DNAJB2, DNAJB1, DNAJB4, ATP1B3</t>
  </si>
  <si>
    <t>DOMAIN:J</t>
  </si>
  <si>
    <t>DNAJB2, DNAJB1, DNAJC6, DNAJB4, DNAJC8</t>
  </si>
  <si>
    <t>SM00271:DnaJ</t>
  </si>
  <si>
    <t>IPR001623:DnaJ domain</t>
  </si>
  <si>
    <t>GO:0006986~response to unfolded protein</t>
  </si>
  <si>
    <t>DNAJB2, HSPA8, DNAJB1, DNAJB4, HSPA2</t>
  </si>
  <si>
    <t>GO:0051085~chaperone mediated protein folding requiring cofactor</t>
  </si>
  <si>
    <t>HSPA8, DNAJB1, DNAJB4, HSPA2</t>
  </si>
  <si>
    <t>GO:0042026~protein refolding</t>
  </si>
  <si>
    <t>DNAJB2, HSPA8, HSPA2</t>
  </si>
  <si>
    <t>GO:0051082~unfolded protein binding</t>
  </si>
  <si>
    <t>DNAJB2, HSPA8, TRAP1, DNAJB1, NUDCD3, DNAJB4, HSPA2</t>
  </si>
  <si>
    <t>IPR018253:DnaJ domain, conserved site</t>
  </si>
  <si>
    <t>DNAJB2, DNAJB1, DNAJB4</t>
  </si>
  <si>
    <t>KW-0346~Stress response</t>
  </si>
  <si>
    <t>HSPA8, MAP2K4, TRAP1, DNAJB1, DNAJB4, HSPA2</t>
  </si>
  <si>
    <t>GO:0044183~protein binding involved in protein folding</t>
  </si>
  <si>
    <t>HSPA8, DNAJB1, HSPA2</t>
  </si>
  <si>
    <t>GO:0030544~Hsp70 protein binding</t>
  </si>
  <si>
    <t>DNAJB2, DNAJB1, DNAJC8</t>
  </si>
  <si>
    <t>Enrichment Score: 1.1510059233477845</t>
  </si>
  <si>
    <t>hsa00010:Glycolysis / Gluconeogenesis</t>
  </si>
  <si>
    <t>GPI, PFKL, PDHA1, PGAM2, PCK1, GAPDH, DLD</t>
  </si>
  <si>
    <t>KW-0324~Glycolysis</t>
  </si>
  <si>
    <t>GPI, PFKL, PGAM2, GAPDH</t>
  </si>
  <si>
    <t>h_glycolysisPathway:Glycolysis Pathway</t>
  </si>
  <si>
    <t>GPI, PFKL, GAPDH</t>
  </si>
  <si>
    <t>GO:0006096~glycolytic process</t>
  </si>
  <si>
    <t>Enrichment Score: 1.1460234691923321</t>
  </si>
  <si>
    <t>DOMAIN:PDZ 3</t>
  </si>
  <si>
    <t>DLG2, IL16, SCRIB, TJP2</t>
  </si>
  <si>
    <t>DOMAIN:PDZ 1</t>
  </si>
  <si>
    <t>DOMAIN:PDZ 2</t>
  </si>
  <si>
    <t>Enrichment Score: 1.133949187506563</t>
  </si>
  <si>
    <t>RANBP2, NUMBL, OSBPL3, PLCL1, RDX, ITSN1, PLEKHA5, WAS, MSN, PTK2, BCR, APBB1IP, PREX1, MYO1B, MYO15A, EPB41L1, CLNS1A, ARHGEF1, TLN2, PLCG1, ARHGEF7, SNTB1, APPL1</t>
  </si>
  <si>
    <t>IPR001331:Guanine-nucleotide dissociation stimulator, CDC24, conserved site</t>
  </si>
  <si>
    <t>BCR, PREX1, ITSN1, ARHGEF7</t>
  </si>
  <si>
    <t>OSBPL3, PLCL1, ITSN1, PLEKHA5, BCR, APBB1IP, PREX1, CDH2, ARHGEF1, PLCG1, ARHGEF7, SNTB1, APPL1</t>
  </si>
  <si>
    <t>GO:0005085~guanyl-nucleotide exchange factor activity</t>
  </si>
  <si>
    <t>RIC8A, BCR, CCDC88A, PREX1, EIF2B2, DENND1A, ITSN1, MYCBP2, RAB3GAP2, ARHGEF1, ARHGEF7</t>
  </si>
  <si>
    <t>DOMAIN:DH</t>
  </si>
  <si>
    <t>BCR, PREX1, ITSN1, ARHGEF1, ARHGEF7</t>
  </si>
  <si>
    <t>IPR000219:Dbl homology (DH) domain</t>
  </si>
  <si>
    <t>BCR, APBB1IP, PREX1, PLCL1, OSBPL3, ITSN1, PLEKHA5, ARHGEF1, PLCG1, ARHGEF7, SNTB1, APPL1</t>
  </si>
  <si>
    <t>SM00325:RhoGEF</t>
  </si>
  <si>
    <t>KW-0344~Guanine-nucleotide releasing factor</t>
  </si>
  <si>
    <t>RIC8A, BCR, CCDC88A, PREX1, DENND1A, MYCBP2, ARHGEF1, ARHGEF7</t>
  </si>
  <si>
    <t>Enrichment Score: 1.077896477580915</t>
  </si>
  <si>
    <t>IPR020904:Short-chain dehydrogenase/reductase, conserved site</t>
  </si>
  <si>
    <t>HSDL2, BDH2, BDH1, DHRS4, CBR3</t>
  </si>
  <si>
    <t>IPR002347:Glucose/ribitol dehydrogenase</t>
  </si>
  <si>
    <t>HSDL2, BDH2, SPR, BDH1, DHRS4, CBR3</t>
  </si>
  <si>
    <t>HSDL2, SPR, CRYM, ALDH1L2, DHRS4, CBR3</t>
  </si>
  <si>
    <t>ALDH4A1, GSTK1, HSDL2, BDH2, BDH1, NDUFV2, VAT1L, DHRS4, CBR3</t>
  </si>
  <si>
    <t>Enrichment Score: 1.036274503307107</t>
  </si>
  <si>
    <t>hsa00020:Citrate cycle (TCA cycle)</t>
  </si>
  <si>
    <t>PDHA1, DLST, ACO2, PCK1, DLD</t>
  </si>
  <si>
    <t>KW-0816~Tricarboxylic acid cycle</t>
  </si>
  <si>
    <t>PDHA1, DLST, ACO2</t>
  </si>
  <si>
    <t>GO:0006099~tricarboxylic acid cycle</t>
  </si>
  <si>
    <t>Enrichment Score: 0.9746648166677794</t>
  </si>
  <si>
    <t>REPEAT:ARM 5</t>
  </si>
  <si>
    <t>CTNND2, KIFAP3, KPNA3, KPNA1</t>
  </si>
  <si>
    <t>REPEAT:ARM 9</t>
  </si>
  <si>
    <t>CTNND2, KPNA3, KPNA1</t>
  </si>
  <si>
    <t>REPEAT:ARM 8</t>
  </si>
  <si>
    <t>REPEAT:ARM 7</t>
  </si>
  <si>
    <t>REPEAT:ARM 6</t>
  </si>
  <si>
    <t>Enrichment Score: 0.9512128352095951</t>
  </si>
  <si>
    <t>DOMAIN:EF-hand 4</t>
  </si>
  <si>
    <t>CALB1, VSNL1, CETN2, EPS15L1</t>
  </si>
  <si>
    <t>Enrichment Score: 0.9323797612130733</t>
  </si>
  <si>
    <t>GO:0005782~peroxisomal matrix</t>
  </si>
  <si>
    <t>GSTK1, ACOX1, ATM, CRYM, CRAT, DHRS4</t>
  </si>
  <si>
    <t>GO:0005777~peroxisome</t>
  </si>
  <si>
    <t>GSTK1, HSDL2, ACOX1, VIM, CRAT, DHRS4</t>
  </si>
  <si>
    <t>KW-0576~Peroxisome</t>
  </si>
  <si>
    <t>ATAD1, GSTK1, HSDL2, ACOX1, CRAT, DHRS4</t>
  </si>
  <si>
    <t>hsa04146:Peroxisome</t>
  </si>
  <si>
    <t>GSTK1, ACOX1, CRAT, DHRS4</t>
  </si>
  <si>
    <t>Enrichment Score: 0.8317933674341309</t>
  </si>
  <si>
    <t>hsa04062:Chemokine signaling pathway</t>
  </si>
  <si>
    <t>GSK3A, WAS, ARRB1, PPBP, PTK2, NFKB1, PREX1, GNG3, GNG5, GNG7, GNB4, RAC2, IKBKG, PLCG1</t>
  </si>
  <si>
    <t>MAP2K2, TRADD, CUL1, PTK2, NFKB1, GNG3, GNG5, GNG7, AP1S2, GNB4, RAC2, ATM, IKBKG, PLCG1</t>
  </si>
  <si>
    <t>MAP2K4, MAP2K2, SYK, TRADD, NFKB1, PREX1, GNG3, GNG5, GNG7, MAPKAPK2, GNB4, IKBKG, PLCG1</t>
  </si>
  <si>
    <t>hsa04151:PI3K-Akt signaling pathway</t>
  </si>
  <si>
    <t>ITGB1, NGFR, PRKAA1, MAP2K2, SYK, YWHAB, LAMB1, PTK2, NFKB1, GYS1, GNG3, GNG5, GNG7, GNB4, ITGB8, ITGA7, IKBKG, PKN1, PCK1</t>
  </si>
  <si>
    <t>hsa04926:Relaxin signaling pathway</t>
  </si>
  <si>
    <t>MAP2K4, COL3A1, GNG3, MAP2K2, GNG5, GNG7, GNB4, ARRB1, NFKB1</t>
  </si>
  <si>
    <t>GNG3, MAP2K2, GNG5, GNG7, TRADD, GNB4, RAC2, ARHGEF1, IKBKG, PTK2, NFKB1</t>
  </si>
  <si>
    <t>hsa04014:Ras signaling pathway</t>
  </si>
  <si>
    <t>NGFR, RALBP1, GNG3, MAP2K2, GNG5, GNG7, GNB4, RAC2, IKBKG, PLCG1, NFKB1</t>
  </si>
  <si>
    <t>ITGB1, RALBP1, MAP2K2, MAX, CAMK2A, CUL1, ARAF, LAMB1, PTK2, NFKB1, BCR, GNG3, GNG5, TFG, GNG7, GNB4, RAC2, ARHGEF1, IKBKG, PLCG1, APPL1</t>
  </si>
  <si>
    <t>GO:0007186~G-protein coupled receptor signaling pathway</t>
  </si>
  <si>
    <t>RIC8A, PREX1, GNG3, GNG5, GNG7, GNB4, RAC2, ARHGEF1</t>
  </si>
  <si>
    <t>Enrichment Score: 0.8239877209471961</t>
  </si>
  <si>
    <t>SRR, PDXK, OAT, PSAT1, CTH, PYGL</t>
  </si>
  <si>
    <t>SRR, OAT, PSAT1, CTH, PYGL</t>
  </si>
  <si>
    <t>IPR015422:Pyridoxal phosphate-dependent transferase, major region, subdomain 2</t>
  </si>
  <si>
    <t>OAT, PSAT1, CTH</t>
  </si>
  <si>
    <t>Enrichment Score: 0.7828023760656512</t>
  </si>
  <si>
    <t>RANBP2, CGREF1, SYNPR, POLR2A, DNAJC6, SNCG, ITGA7, NEFM, RRBP1, EPS15L1, NEFH, EPN1</t>
  </si>
  <si>
    <t>RANBP2, CGREF1, SYNPR, POLR2A, DNAJC6, ITGA7, NEFM, RRBP1, EPS15L1, NEFH, EPN1</t>
  </si>
  <si>
    <t>REPEAT:30</t>
  </si>
  <si>
    <t>POLR2A, RRBP1, NEFH</t>
  </si>
  <si>
    <t>REPEAT:22</t>
  </si>
  <si>
    <t>RANBP2, POLR2A, RRBP1, NEFH</t>
  </si>
  <si>
    <t>REPEAT:15</t>
  </si>
  <si>
    <t>RANBP2, POLR2A, RRBP1, EPS15L1, NEFH</t>
  </si>
  <si>
    <t>RANBP2, CGREF1, SYNPR, DNAJC6, SNCG, ITGA7, NEFM, RRBP1, EPS15L1, NEFH, EPN1</t>
  </si>
  <si>
    <t>REPEAT:21</t>
  </si>
  <si>
    <t>RANBP2, SYNPR, POLR2A, SNCG, NEFM, RRBP1, EPS15L1, NEFH, EPN1</t>
  </si>
  <si>
    <t>REPEAT:20</t>
  </si>
  <si>
    <t>REPEAT:29</t>
  </si>
  <si>
    <t>REPEAT:19</t>
  </si>
  <si>
    <t>RANBP2, SYNPR, POLR2A, NEFM, RRBP1, EPS15L1, NEFH, EPN1</t>
  </si>
  <si>
    <t>REPEAT:18</t>
  </si>
  <si>
    <t>REPEAT:28</t>
  </si>
  <si>
    <t>REPEAT:14</t>
  </si>
  <si>
    <t>REPEAT:17</t>
  </si>
  <si>
    <t>REPEAT:27</t>
  </si>
  <si>
    <t>RANBP2, POLR2A, NEFM, RRBP1, EPS15L1, NEFH, EPN1</t>
  </si>
  <si>
    <t>REPEAT:26</t>
  </si>
  <si>
    <t>REPEAT:16</t>
  </si>
  <si>
    <t>RANBP2, POLR2A, RRBP1, EPS15L1, NEFH, EPN1</t>
  </si>
  <si>
    <t>REPEAT:24</t>
  </si>
  <si>
    <t>REPEAT:25</t>
  </si>
  <si>
    <t>REPEAT:23</t>
  </si>
  <si>
    <t>Enrichment Score: 0.7455212162853994</t>
  </si>
  <si>
    <t>GO:2000811~negative regulation of anoikis</t>
  </si>
  <si>
    <t>ITGB1, CAV1, PTK2</t>
  </si>
  <si>
    <t>h_integrinPathway:Integrin Signaling Pathway</t>
  </si>
  <si>
    <t>BCR, ITGB1, MAP2K2, CAV1, PTK2</t>
  </si>
  <si>
    <t>hsa05100:Bacterial invasion of epithelial cells</t>
  </si>
  <si>
    <t>ITGB1, CAV1, CLTA, PTK2</t>
  </si>
  <si>
    <t>Enrichment Score: 0.7412506963429945</t>
  </si>
  <si>
    <t>DOMAIN:Ig-like C2-type 4</t>
  </si>
  <si>
    <t>IGSF8, SDK1, VCAM1, NCAM1, L1CAM, MYLK</t>
  </si>
  <si>
    <t>DOMAIN:Ig-like C2-type 5</t>
  </si>
  <si>
    <t>SDK1, VCAM1, NCAM1, L1CAM, MYLK</t>
  </si>
  <si>
    <t>SDK1, PTPRU, FSD1L, PTPRZ1, COL7A1, NCAM1, FSD1, L1CAM, F3, VASN, MYLK</t>
  </si>
  <si>
    <t>SDK1, PTPRU, PTPRZ1, COL7A1, NCAM1, FSD1, L1CAM, MYLK</t>
  </si>
  <si>
    <t>SDK1, FSD1L, PTPRZ1, NCAM1, FSD1, L1CAM, VASN, MYLK</t>
  </si>
  <si>
    <t>SDK1, PTPRU, COL7A1, L1CAM</t>
  </si>
  <si>
    <t>SDK1, COL7A1, L1CAM</t>
  </si>
  <si>
    <t>SDK1, PTPRU, COL7A1, NCAM1, L1CAM</t>
  </si>
  <si>
    <t>Enrichment Score: 0.7408081509292292</t>
  </si>
  <si>
    <t>HBS1L, LARP1, EIF2B2, EIF1AX, DHX29, EIF4G3, ELL2, MRRF</t>
  </si>
  <si>
    <t>GO:0006413~translational initiation</t>
  </si>
  <si>
    <t>LARP1, EIF2B2, EIF1AX, EIF4G3</t>
  </si>
  <si>
    <t>EIF2B2, EIF1AX, DHX29, EIF4G3</t>
  </si>
  <si>
    <t>Enrichment Score: 0.7312757922623144</t>
  </si>
  <si>
    <t>GO:0007229~integrin-mediated signaling pathway</t>
  </si>
  <si>
    <t>ITGB1, NRP1, COL3A1, SYK, ITGB8, ITGA7, THY1, PTK2</t>
  </si>
  <si>
    <t>GO:0007160~cell-matrix adhesion</t>
  </si>
  <si>
    <t>ITGB1, COL3A1, VCAM1, ITGB8, ITGA7, L1CAM, CD44</t>
  </si>
  <si>
    <t>hsa04512:ECM-receptor interaction</t>
  </si>
  <si>
    <t>ITGB1, SV2C, SV2A, ITGB8, ITGA7, LAMB1, CD44</t>
  </si>
  <si>
    <t>GO:0008305~integrin complex</t>
  </si>
  <si>
    <t>ITGB1, ITGB8, ITGA7</t>
  </si>
  <si>
    <t>GO:0033627~cell adhesion mediated by integrin</t>
  </si>
  <si>
    <t>hsa05412:Arrhythmogenic right ventricular cardiomyopathy</t>
  </si>
  <si>
    <t>ITGB1, GJA1, CDH2, ITGB8, ITGA7</t>
  </si>
  <si>
    <t>KW-0401~Integrin</t>
  </si>
  <si>
    <t>hsa05410:Hypertrophic cardiomyopathy</t>
  </si>
  <si>
    <t>ITGB1, PRKAA1, ITGB8, ITGA7, MYH7</t>
  </si>
  <si>
    <t>hsa05414:Dilated cardiomyopathy</t>
  </si>
  <si>
    <t>ITGB1, ITGB8, ITGA7, MYH7</t>
  </si>
  <si>
    <t>Enrichment Score: 0.7243732550324739</t>
  </si>
  <si>
    <t>GO:0008559~xenobiotic-transporting ATPase activity</t>
  </si>
  <si>
    <t>RALBP1, ABCC1, ABCA8</t>
  </si>
  <si>
    <t>KW-1278~Translocase</t>
  </si>
  <si>
    <t>ATAD1, RALBP1, ABCC1, ATP2B3, ABCA8, NDUFV2</t>
  </si>
  <si>
    <t>GO:0055085~transmembrane transport</t>
  </si>
  <si>
    <t>RALBP1, ABCC1, SV2C, SLC44A1, SV2A, AQP4, ABCA8, RNF185, SLC4A4</t>
  </si>
  <si>
    <t>GO:0042626~ATPase activity, coupled to transmembrane movement of substances</t>
  </si>
  <si>
    <t>Enrichment Score: 0.6718357406326206</t>
  </si>
  <si>
    <t>BCR, PLCL1, ITSN1, PKN1, PLCG1, CC2D1A, RAB11FIP5</t>
  </si>
  <si>
    <t>BCR, PLCL1, ITSN1, PLCG1, CC2D1A, RAB11FIP5</t>
  </si>
  <si>
    <t>Enrichment Score: 0.6578430643417454</t>
  </si>
  <si>
    <t>IPR023213:Chloramphenicol acetyltransferase-like domain</t>
  </si>
  <si>
    <t>PDHX, DLST, CRAT</t>
  </si>
  <si>
    <t>GO:0016746~transferase activity, transferring acyl groups</t>
  </si>
  <si>
    <t>KW-0012~Acyltransferase</t>
  </si>
  <si>
    <t>PDHX, DLST, GGT1, NAT8L, CRAT</t>
  </si>
  <si>
    <t>Enrichment Score: 0.6561223369514766</t>
  </si>
  <si>
    <t>hsa04514:Cell adhesion molecules</t>
  </si>
  <si>
    <t>ITGB1, CADM3, HLA-DRB5, CNTNAP1, VCAM1, CD99L2, L1CAM, VCAN, CDH2, ITGB8, NCAM1, NECTIN2, JAM2</t>
  </si>
  <si>
    <t>DOMAIN:Ig-like C2-type 6</t>
  </si>
  <si>
    <t>SDK1, VCAM1, L1CAM, MYLK</t>
  </si>
  <si>
    <t>DOMAIN:Ig-like C2-type 1</t>
  </si>
  <si>
    <t>IGSF8, SDK1, CADM3, VCAM1, CADM2, LSAMP, NCAM1, L1CAM, NECTIN2, MYLK</t>
  </si>
  <si>
    <t>DOMAIN:Ig-like C2-type 2</t>
  </si>
  <si>
    <t>DOMAIN:Ig-like C2-type 3</t>
  </si>
  <si>
    <t>IGSF8, SDK1, VCAM1, LSAMP, NCAM1, L1CAM, MYLK</t>
  </si>
  <si>
    <t>IPR013098:Immunoglobulin I-set</t>
  </si>
  <si>
    <t>SDK1, VCAM1, LSAMP, NEXN, NCAM1, L1CAM, MYLK</t>
  </si>
  <si>
    <t>IPR013162:CD80-like, immunoglobulin C2-set</t>
  </si>
  <si>
    <t>CADM3, CADM2, NECTIN2</t>
  </si>
  <si>
    <t>DOMAIN:Ig-like V-type</t>
  </si>
  <si>
    <t>VCAN, CADM3, CADM2, THY1, NECTIN2, JAM2</t>
  </si>
  <si>
    <t>IPR003598:Immunoglobulin subtype 2</t>
  </si>
  <si>
    <t>SDK1, CADM3, VCAM1, CADM2, LSAMP, NCAM1, L1CAM, JAM2, MYLK</t>
  </si>
  <si>
    <t>SM00408:IGc2</t>
  </si>
  <si>
    <t>IGSF8, PTPRU, NEXN, THY1, MYLK, C4B, FSD1L, PTPRZ1, NCAM1, FSD1, PLXNC1, JAM2, LAIR1, NOMO2, CADM3, HLA-DRB5, VCAM1, CADM2, IZUMO1, LSAMP, L1CAM, F3, VASN, NFKB1, SDK1, AZGP1, VCAN, IGLL1, COL7A1, NECTIN2</t>
  </si>
  <si>
    <t>IGSF8, CADM3, HLA-DRB5, VCAM1, CADM2, LSAMP, NEXN, THY1, L1CAM, MYLK, SDK1, AZGP1, VCAN, IGLL1, NCAM1, NECTIN2, JAM2</t>
  </si>
  <si>
    <t>IGSF8, CADM3, VCAM1, CADM2, LSAMP, NEXN, L1CAM, MYLK, SDK1, VCAN, NCAM1, NECTIN2, JAM2, LAIR1</t>
  </si>
  <si>
    <t>IGSF8, PTPRU, CADM3, VCAM1, CADM2, IZUMO1, LSAMP, NEXN, THY1, L1CAM, MYLK, SDK1, VCAN, IGLL1, NCAM1, NECTIN2, JAM2, LAIR1</t>
  </si>
  <si>
    <t>IGSF8, CADM3, HLA-DRB5, VCAM1, CADM2, LSAMP, NEXN, THY1, L1CAM, MYLK, SDK1, AZGP1, VCAN, IGLL1, NCAM1, NECTIN2, JAM2, LAIR1</t>
  </si>
  <si>
    <t>IPR013106:Immunoglobulin V-set</t>
  </si>
  <si>
    <t>IGSF8, VCAN, CADM3, VCAM1, CADM2, THY1, NECTIN2, JAM2</t>
  </si>
  <si>
    <t>Enrichment Score: 0.6522172754070259</t>
  </si>
  <si>
    <t>GO:0036002~pre-mRNA binding</t>
  </si>
  <si>
    <t>CELF1, HNRNPU, HNRNPA1</t>
  </si>
  <si>
    <t>GO:0000381~regulation of alternative mRNA splicing, via spliceosome</t>
  </si>
  <si>
    <t>KHDRBS3, CELF1, HNRNPU, HNRNPA1</t>
  </si>
  <si>
    <t>GO:0003730~mRNA 3'-UTR binding</t>
  </si>
  <si>
    <t>RPL5, LARP1, CELF1, HNRNPU, LARP4B, HNRNPA1</t>
  </si>
  <si>
    <t>Enrichment Score: 0.635798095974406</t>
  </si>
  <si>
    <t>NP_BIND:NAD</t>
  </si>
  <si>
    <t>ALDH4A1, BDH2, BDH1, SIRT5, GAPDH, DLD</t>
  </si>
  <si>
    <t>BINDING:NAD</t>
  </si>
  <si>
    <t>ALDH4A1, BDH2, GAPDH, DLD</t>
  </si>
  <si>
    <t>GO:0051287~NAD binding</t>
  </si>
  <si>
    <t>BDH2, GAPDH, DLD</t>
  </si>
  <si>
    <t>KW-0520~NAD</t>
  </si>
  <si>
    <t>ALDH4A1, BDH2, BDH1, SIRT5, CRYM, NDUFV2, GAPDH, DLD</t>
  </si>
  <si>
    <t>Enrichment Score: 0.6190371984357854</t>
  </si>
  <si>
    <t>GO:0010951~negative regulation of endopeptidase activity</t>
  </si>
  <si>
    <t>C4B, SLPI, COL7A1, RARRES1, SPOCK1, UBE2Z, ITIH1, GAPDH, SERPINA4</t>
  </si>
  <si>
    <t>GO:0004867~serine-type endopeptidase inhibitor activity</t>
  </si>
  <si>
    <t>SLPI, COL7A1, SPOCK1, ITIH1, SERPINA4</t>
  </si>
  <si>
    <t>KW-0722~Serine protease inhibitor</t>
  </si>
  <si>
    <t>SLPI, COL7A1, ITIH1, SERPINA4</t>
  </si>
  <si>
    <t>KW-0646~Protease inhibitor</t>
  </si>
  <si>
    <t>Enrichment Score: 0.6147212870142061</t>
  </si>
  <si>
    <t>GO:0031680~G-protein beta/gamma-subunit complex</t>
  </si>
  <si>
    <t>GNG3, GNG5, GNG7</t>
  </si>
  <si>
    <t>IPR001770:G-protein, gamma subunit</t>
  </si>
  <si>
    <t>GO:0005834~heterotrimeric G-protein complex</t>
  </si>
  <si>
    <t>GNG3, GNG5, GNG7, GNB4</t>
  </si>
  <si>
    <t>IPR015898:G-protein gamma-like domain</t>
  </si>
  <si>
    <t>SM00224:GGL</t>
  </si>
  <si>
    <t>GO:0031681~G-protein beta-subunit binding</t>
  </si>
  <si>
    <t>hsa04727:GABAergic synapse</t>
  </si>
  <si>
    <t>GABARAPL2, GNG3, GNG5, GNG7, PLCL1, GNB4</t>
  </si>
  <si>
    <t>hsa04713:Circadian entrainment</t>
  </si>
  <si>
    <t>GNG3, GNG5, GNG7, CAMK2A, GNB4, GRIN2D</t>
  </si>
  <si>
    <t>GNG3, FAAH, NDUFA13, GNG5, NDUFS6, GNG7, GNB4, NDUFV2</t>
  </si>
  <si>
    <t>GNG3, GSK3A, GNG5, GNG7, CAMK2A, GNB4, ARRB1</t>
  </si>
  <si>
    <t>GNG3, PRKAA1, MAP2K2, GNG5, GNG7, GNB4, MYLK</t>
  </si>
  <si>
    <t>hsa04724:Glutamatergic synapse</t>
  </si>
  <si>
    <t>GNG3, GNG5, GNG7, GNB4, SLC1A3, GRIN2D</t>
  </si>
  <si>
    <t>hsa05032:Morphine addiction</t>
  </si>
  <si>
    <t>GNG3, GNG5, GNG7, GNB4, ARRB1</t>
  </si>
  <si>
    <t>GNG3, GNG5, GNG7, CAMK2A, GNB4</t>
  </si>
  <si>
    <t>hsa04726:Serotonergic synapse</t>
  </si>
  <si>
    <t>GNG3, GNG5, GNG7, ARAF, GNB4</t>
  </si>
  <si>
    <t>hsa05034:Alcoholism</t>
  </si>
  <si>
    <t>GNG3, GNG5, GNG7, ARAF, GNB4, GRIN2D</t>
  </si>
  <si>
    <t>KW-0807~Transducer</t>
  </si>
  <si>
    <t>GNG3, GNG5, GNG7, PLCL1, GNB4, PLCG1</t>
  </si>
  <si>
    <t>Enrichment Score: 0.6137063803809795</t>
  </si>
  <si>
    <t>GO:0036064~ciliary basal body</t>
  </si>
  <si>
    <t>OFD1, CCDC88A, PCM1, CETN2, BBS7, KIFAP3, PTK2, CAMSAP2</t>
  </si>
  <si>
    <t>GO:0005814~centriole</t>
  </si>
  <si>
    <t>OFD1, CCDC88A, PCM1, CROCC, CETN2, HTT, CEP89</t>
  </si>
  <si>
    <t>KW-0970~Cilium biogenesis/degradation</t>
  </si>
  <si>
    <t>OFD1, CCDC88A, PCM1, CROCC, BBS7, SNAP29, CEP89</t>
  </si>
  <si>
    <t>Enrichment Score: 0.5844247854353778</t>
  </si>
  <si>
    <t>SM00005:DEATH</t>
  </si>
  <si>
    <t>NGFR, TRADD, ANK2, ANK3, NFKB1</t>
  </si>
  <si>
    <t>IPR000488:Death domain</t>
  </si>
  <si>
    <t>DOMAIN:Death</t>
  </si>
  <si>
    <t>REPEAT:ANK 11</t>
  </si>
  <si>
    <t>TANC1, ANK2, ANK3</t>
  </si>
  <si>
    <t>IPR011029:Death-like domain</t>
  </si>
  <si>
    <t>NGFR, TRADD, MNDA, ANK2, ANK3, NFKB1</t>
  </si>
  <si>
    <t>REPEAT:ANK 10</t>
  </si>
  <si>
    <t>TANC1, ANK2, ANK3, NFKB1</t>
  </si>
  <si>
    <t>TANC1, ANK2, ANK3, UACA, NFKB1</t>
  </si>
  <si>
    <t>REPEAT:ANK 9</t>
  </si>
  <si>
    <t>REPEAT:ANK 8</t>
  </si>
  <si>
    <t>TANC1, GIT2, ANK2, ANK3, UACA, NFKB1</t>
  </si>
  <si>
    <t>TANC1, GIT2, ANK2, ANK3, UACA</t>
  </si>
  <si>
    <t>Enrichment Score: 0.5825752112783372</t>
  </si>
  <si>
    <t>GO:0038095~Fc-epsilon receptor signaling pathway</t>
  </si>
  <si>
    <t>MAP2K4, SYK, PLCG1</t>
  </si>
  <si>
    <t>hsa04664:Fc epsilon RI signaling pathway</t>
  </si>
  <si>
    <t>MAP2K4, MAP2K2, SYK, RAC2, PLCG1</t>
  </si>
  <si>
    <t>h_fcer1Pathway:Fc Epsilon Receptor I Signaling in Mast Cells</t>
  </si>
  <si>
    <t>Enrichment Score: 0.5535854277298925</t>
  </si>
  <si>
    <t>KW-0037~Angiogenesis</t>
  </si>
  <si>
    <t>NRP1, SYK, PTK2</t>
  </si>
  <si>
    <t>GO:0001525~angiogenesis</t>
  </si>
  <si>
    <t>NRP1, SYK, CAV1, THY1, PTK2</t>
  </si>
  <si>
    <t>Enrichment Score: 0.546818828110446</t>
  </si>
  <si>
    <t>RANBP2, SRP72, ASPH, TRAPPC12, IFIT1, IFIT2</t>
  </si>
  <si>
    <t>RANBP2, TANC1, SRP72, ASPH, TRAPPC12, IFIT1, IFIT2</t>
  </si>
  <si>
    <t>REPEAT:TPR 5</t>
  </si>
  <si>
    <t>RANBP2, SRP72, IFIT1, IFIT2</t>
  </si>
  <si>
    <t>TANC1, SRP72, TRAPPC12, IFIT2</t>
  </si>
  <si>
    <t>REPEAT:TPR 7</t>
  </si>
  <si>
    <t>RANBP2, IFIT1, IFIT2</t>
  </si>
  <si>
    <t>REPEAT:TPR 6</t>
  </si>
  <si>
    <t>Enrichment Score: 0.521521761544279</t>
  </si>
  <si>
    <t>GO:0090303~positive regulation of wound healing</t>
  </si>
  <si>
    <t>ITGB1, PTK2, MYLK</t>
  </si>
  <si>
    <t>h_mCalpainPathway:mCalpain and friends in Cell motility</t>
  </si>
  <si>
    <t>h_ecmPathway:Erk and PI-3 Kinase Are Necessary for Collagen Binding in Corneal Epithelia</t>
  </si>
  <si>
    <t>hsa04510:Focal adhesion</t>
  </si>
  <si>
    <t>ITGB1, CAV1, RAC2, ITGB8, ITGA7, LAMB1, TLN2, PTK2, MYLK</t>
  </si>
  <si>
    <t>Enrichment Score: 0.5126251504406442</t>
  </si>
  <si>
    <t>GO:0005741~mitochondrial outer membrane</t>
  </si>
  <si>
    <t>ATAD1, RAB32, SPART, GJA1, SLC44A1, RAC2, USP30, RNF185, RAB11FIP5</t>
  </si>
  <si>
    <t>ATAD1, TIMM29, SLC44A1, USP30, RNF185</t>
  </si>
  <si>
    <t>KW-1000~Mitochondrion outer membrane</t>
  </si>
  <si>
    <t>ATAD1, RAB32, SLC44A1, USP30, RNF185</t>
  </si>
  <si>
    <t>Enrichment Score: 0.5035449896380719</t>
  </si>
  <si>
    <t>GPI, OXT, AQP4, PYGL, MPO, SERPINA4, CTSS, JCHAIN, C4B, EMILIN3, COL10A1, OFD1, MAP2K2, NHLRC3, IL16, AMPD3, SFRP4, AZGP1, VCAN, SLPI, S100A6, MZB1, PLBD1, CDH13, AVP, STX1A, FTL, CRP, PSMD12, PDXK, ENDOD1, AFM, STC1, LTBP2, THY1, ITIH1, FBLN2, UACA, CPN2, PTPRZ1, S100A12, SPOCK1, NCAM1, GC, ELANE, TXNDC5, LGI1, CGREF1, NGFR, HSPA8, CD163, FUCA1, LSAMP, LAMB1, PPBP, S100B, NFKB1, COL3A1, PFKL, BPIFB1, GLB1, IGLL1, COL7A1, ALPL, S100P, PTX3, MNDA, ACTR10</t>
  </si>
  <si>
    <t>GPI, NRP1, OXT, IFI35, MPO, SERPINA4, CTSS, JCHAIN, C4B, LAMP2, COL10A1, GGT1, IL16, F3, SFRP4, AZGP1, VCAN, SLPI, OAS3, PLBD1, CDH13, AVP, CRP, AFM, STC1, LTBP2, CPN2, S100A12, SPOCK1, STOM, GC, ELANE, CBR3, LGI1, HSPA8, VCAM1, ZG16B, RARRES1, RDX, MSN, LAMB1, PPBP, S100B, VASN, COL3A1, BPIFB1, COL7A1, ALPL, PTX3</t>
  </si>
  <si>
    <t>CRP, GPI, NRP1, ENDOD1, AFM, STC1, LTBP2, OXT, IFI35, ITIH1, FBLN2, SERPINA4, CPN2, CTSS, JCHAIN, C4B, PTPRZ1, EMILIN3, S100A12, COL10A1, SPOCK1, NCAM1, GC, LGI1, CGREF1, CD163, NHLRC3, ZG16B, LAMB1, IL16, PPBP, F3, VASN, SFRP4, COL3A1, AZGP1, VCAN, BPIFB1, SLPI, IGLL1, COL7A1, MZB1, PTX3, AVP, STX1A</t>
  </si>
  <si>
    <t>Enrichment Score: 0.4926366073964716</t>
  </si>
  <si>
    <t>RANBP2, BCLAF1, SEH1L, CETN2, HNRNPA1</t>
  </si>
  <si>
    <t>RANBP2, SEH1L, CETN2</t>
  </si>
  <si>
    <t>Enrichment Score: 0.4681412132531224</t>
  </si>
  <si>
    <t>GO:0004725~protein tyrosine phosphatase activity</t>
  </si>
  <si>
    <t>PTPN1, PTPRU, DUSP3, PTPRZ1, DNAJC6, PTK2</t>
  </si>
  <si>
    <t>ACT_SITE:Phosphocysteine intermediate</t>
  </si>
  <si>
    <t>PTPN1, PTPRU, DUSP3, PTPRZ1, DNAJC6</t>
  </si>
  <si>
    <t>IPR000387:Protein-tyrosine/Dual specificity phosphatase</t>
  </si>
  <si>
    <t>DOMAIN:TYR_PHOSPHATASE_2</t>
  </si>
  <si>
    <t>PTPN1, DUSP3, PTPRZ1, DNAJC6</t>
  </si>
  <si>
    <t>GO:0035335~peptidyl-tyrosine dephosphorylation</t>
  </si>
  <si>
    <t>PTPN1, DUSP3, PTPRZ1</t>
  </si>
  <si>
    <t>IPR000242:Protein-tyrosine phosphatase, receptor/non-receptor type</t>
  </si>
  <si>
    <t>PTPN1, PTPRU, PTPRZ1</t>
  </si>
  <si>
    <t>SM00194:PTPc</t>
  </si>
  <si>
    <t>IPR016130:Protein-tyrosine phosphatase, active site</t>
  </si>
  <si>
    <t>PTPN1, PTPRU, DUSP3, PTPRZ1</t>
  </si>
  <si>
    <t>KW-0904~Protein phosphatase</t>
  </si>
  <si>
    <t>IPR003595:Protein-tyrosine phosphatase, catalytic</t>
  </si>
  <si>
    <t>SM00404:PTPc_motif</t>
  </si>
  <si>
    <t>DOMAIN:Tyrosine-protein phosphatase</t>
  </si>
  <si>
    <t>GO:0006470~protein dephosphorylation</t>
  </si>
  <si>
    <t>PTPN1, PTPRU, NCEH1, PTPRZ1</t>
  </si>
  <si>
    <t>Enrichment Score: 0.46220250995973133</t>
  </si>
  <si>
    <t>BBID</t>
  </si>
  <si>
    <t>17.Activators-CAM</t>
  </si>
  <si>
    <t>VCAM1, TRADD, NFKB1</t>
  </si>
  <si>
    <t>hsa04064:NF-kappa B signaling pathway</t>
  </si>
  <si>
    <t>PIAS4, VCAM1, SYK, TRADD, ATM, IKBKG, PLCG1, NFKB1</t>
  </si>
  <si>
    <t>h_stressPathway:TNF/Stress Related Signaling</t>
  </si>
  <si>
    <t>MAP2K4, TRADD, IKBKG, NFKB1</t>
  </si>
  <si>
    <t>h_relaPathway:Acetylation and Deacetylation of RelA in The Nucleus</t>
  </si>
  <si>
    <t>TRADD, IKBKG, NFKB1</t>
  </si>
  <si>
    <t>PRKAA1, TRADD, IKBKG, PCK1, NFKB1</t>
  </si>
  <si>
    <t>FDPS, DNAJB1, HLA-DRB5, MAP2K2, OAS3, TRADD, IKBKG, NFKB1, KPNA1</t>
  </si>
  <si>
    <t>h_nfkbPathway:NF-kB Signaling Pathway</t>
  </si>
  <si>
    <t>MAP2K2, YWHAB, OAS3, TRADD, ARAF, IKBKG, IFIT1, NFKB1</t>
  </si>
  <si>
    <t>HSPA8, OAS3, TRADD, MSN, IKBKG, HSPA2, NFKB1</t>
  </si>
  <si>
    <t>hsa04936:Alcoholic liver disease</t>
  </si>
  <si>
    <t>C4B, MAP2K4, PRKAA1, ACOX1, TRADD, IKBKG, NFKB1</t>
  </si>
  <si>
    <t>GO:0071356~cellular response to tumor necrosis factor</t>
  </si>
  <si>
    <t>VCAM1, TRADD, PCK1, GBP2, NFKB1</t>
  </si>
  <si>
    <t>MAP2K2, TRADD, ATM, IKBKG, CTSS, NFKB1</t>
  </si>
  <si>
    <t>hsa04668:TNF signaling pathway</t>
  </si>
  <si>
    <t>MAP2K4, VCAM1, TRADD, IKBKG, NFKB1</t>
  </si>
  <si>
    <t>hsa04622:RIG-I-like receptor signaling pathway</t>
  </si>
  <si>
    <t>hsa05203:Viral carcinogenesis</t>
  </si>
  <si>
    <t>SYK, YWHAB, TRADD, MAPKAPK2, SCRIB, IKBKG, NFKB1</t>
  </si>
  <si>
    <t>hsa04657:IL-17 signaling pathway</t>
  </si>
  <si>
    <t>HLA-DRB5, EIF2B2, SYK, OAS3, TRADD, IKBKG, NFKB1, NECTIN2</t>
  </si>
  <si>
    <t>Enrichment Score: 0.4594545780060165</t>
  </si>
  <si>
    <t>GO:1990904~ribonucleoprotein complex</t>
  </si>
  <si>
    <t>GTF3C1, HSPA8, RPL5, CPSF6, CELF1, HNRNPF, HNRNPU, VIM, HNRNPA1, GRSF1, TRIM21, GAPDH</t>
  </si>
  <si>
    <t>GO:0043484~regulation of RNA splicing</t>
  </si>
  <si>
    <t>CELF1, HNRNPF, AKAP17A, HNRNPA1, GRSF1</t>
  </si>
  <si>
    <t>HSPA8, KHDRBS3, CPSF6, CELF1, HNRNPU, AKAP17A, CWC15, BCLAF1, HNRNPF, CLNS1A, CSTF1, HNRNPA1, GRSF1</t>
  </si>
  <si>
    <t>DOMAIN:RRM 3</t>
  </si>
  <si>
    <t>CELF1, HNRNPF, GRSF1</t>
  </si>
  <si>
    <t>CELF1, HNRNPF, HNRNPA1, GRSF1</t>
  </si>
  <si>
    <t>KW-0694~RNA-binding</t>
  </si>
  <si>
    <t>RANBP2, RPL5, KHDRBS3, CPSF6, STAU1, CELF1, EIF1AX, HNRNPU, AKAP17A, LARP4B, IFIT1, IFIT2, BCLAF1, LARP1, OAS3, HNRNPF, HNRNPA1, GRSF1, EIF4G3, TRIM21</t>
  </si>
  <si>
    <t>CPSF6, CELF1, HNRNPF, LARP4B, AKAP17A, HNRNPA1, GRSF1</t>
  </si>
  <si>
    <t>CPSF6, CELF1, HNRNPF, LARP4B, IFI35, HNRNPA1, GRSF1</t>
  </si>
  <si>
    <t>CPSF6, CELF1, HNRNPF, HNRNPA1, GRSF1</t>
  </si>
  <si>
    <t>GO:0003676~nucleic acid binding</t>
  </si>
  <si>
    <t>CPSF6, TMEM63A, HNRNPF, ENDOD1, AKAP17A, HNRNPA1</t>
  </si>
  <si>
    <t>Enrichment Score: 0.4547097892029278</t>
  </si>
  <si>
    <t>ATAD1, ABCC1, DNAH6, NTPCR, ABCA8</t>
  </si>
  <si>
    <t>Enrichment Score: 0.4484237252517419</t>
  </si>
  <si>
    <t>hsa00640:Propanoate metabolism</t>
  </si>
  <si>
    <t>PCCA, ACOX1, ECHDC1, ACADS, DLD</t>
  </si>
  <si>
    <t>BINDING:FAD</t>
  </si>
  <si>
    <t>ACOX1, ACADS, DLD</t>
  </si>
  <si>
    <t>GO:0050660~flavin adenine dinucleotide binding</t>
  </si>
  <si>
    <t>Enrichment Score: 0.44583413172444664</t>
  </si>
  <si>
    <t>GO:0046718~viral entry into host cell</t>
  </si>
  <si>
    <t>ITGB1, NRP1, NCAM1, AVP, KPNA3, NECTIN2</t>
  </si>
  <si>
    <t>KW-1183~Host cell receptor for virus entry</t>
  </si>
  <si>
    <t>ITGB1, NCAM1, NECTIN2</t>
  </si>
  <si>
    <t>GO:0001618~virus receptor activity</t>
  </si>
  <si>
    <t>Enrichment Score: 0.44466295537090544</t>
  </si>
  <si>
    <t>REGION:Triple-helical region</t>
  </si>
  <si>
    <t>COL3A1, COL7A1, COL10A1</t>
  </si>
  <si>
    <t>GO:0030020~extracellular matrix structural constituent conferring tensile strength</t>
  </si>
  <si>
    <t>KW-0379~Hydroxylation</t>
  </si>
  <si>
    <t>FDPS, GPI, COL3A1, HSDL2, COL7A1, DRG1, COL10A1, LTBP2, NFKB1</t>
  </si>
  <si>
    <t>IPR008160:Collagen triple helix repeat</t>
  </si>
  <si>
    <t>MSR1, COL3A1, COL7A1, COL10A1</t>
  </si>
  <si>
    <t>GO:0005581~collagen trimer</t>
  </si>
  <si>
    <t>KW-0176~Collagen</t>
  </si>
  <si>
    <t>hsa04974:Protein digestion and absorption</t>
  </si>
  <si>
    <t>COL3A1, COL7A1, COL10A1, ATP1B3</t>
  </si>
  <si>
    <t>Enrichment Score: 0.43739928578625636</t>
  </si>
  <si>
    <t>FDPS, PRKAA1, LBR</t>
  </si>
  <si>
    <t>FDPS, PRKAA1, SERINC1, LBR</t>
  </si>
  <si>
    <t>Enrichment Score: 0.4249501179764631</t>
  </si>
  <si>
    <t>GO:0018108~peptidyl-tyrosine phosphorylation</t>
  </si>
  <si>
    <t>BCR, MAP2K4, MAP2K2, SYK, ABI2, MATK, PTK2</t>
  </si>
  <si>
    <t>hsa04370:VEGF signaling pathway</t>
  </si>
  <si>
    <t>MAP2K2, MAPKAPK2, RAC2, PLCG1, PTK2</t>
  </si>
  <si>
    <t>hsa04012:ErbB signaling pathway</t>
  </si>
  <si>
    <t>MAP2K4, MAP2K2, CAMK2A, ARAF, PLCG1, PTK2</t>
  </si>
  <si>
    <t>GO:0004713~protein tyrosine kinase activity</t>
  </si>
  <si>
    <t>BCR, MAP2K4, MAP2K2, SYK, MATK, PTK2</t>
  </si>
  <si>
    <t>hsa04520:Adherens junction</t>
  </si>
  <si>
    <t>PTPN1, RAC2, WAS, WASF3, NECTIN2</t>
  </si>
  <si>
    <t>hsa04666:Fc gamma R-mediated phagocytosis</t>
  </si>
  <si>
    <t>MARCKS, SYK, RAC2, WAS, PLCG1, WASF3</t>
  </si>
  <si>
    <t>hsa05231:Choline metabolism in cancer</t>
  </si>
  <si>
    <t>MAP2K2, SLC44A1, RAC2, WAS, PLCG1, WASF3</t>
  </si>
  <si>
    <t>KW-0829~Tyrosine-protein kinase</t>
  </si>
  <si>
    <t>MAP2K4, MAP2K2, SYK, MATK, PTK2</t>
  </si>
  <si>
    <t>GO:0004715~non-membrane spanning protein tyrosine kinase activity</t>
  </si>
  <si>
    <t>SYK, MATK, PTK2</t>
  </si>
  <si>
    <t>GO:0004714~transmembrane receptor protein tyrosine kinase activity</t>
  </si>
  <si>
    <t>h_pyk2Pathway:Links between Pyk2 and Map Kinases</t>
  </si>
  <si>
    <t>MAP2K4, MAP2K2, PLCG1</t>
  </si>
  <si>
    <t>h_at1rPathway:Angiotensin II mediated activation of JNK Pathway via Pyk2 dependent signaling</t>
  </si>
  <si>
    <t>MAP2K4, MAP2K2, PTK2</t>
  </si>
  <si>
    <t>IPR001245:Serine-threonine/tyrosine-protein kinase catalytic domain</t>
  </si>
  <si>
    <t>NRBP2, SYK, MATK, ARAF, PTK2</t>
  </si>
  <si>
    <t>hsa04650:Natural killer cell mediated cytotoxicity</t>
  </si>
  <si>
    <t>MAP2K2, SYK, ARAF, RAC2, PLCG1</t>
  </si>
  <si>
    <t>IPR020635:Tyrosine-protein kinase, catalytic domain</t>
  </si>
  <si>
    <t>SM00219:TyrKc</t>
  </si>
  <si>
    <t>IPR008266:Tyrosine-protein kinase, active site</t>
  </si>
  <si>
    <t>MAP2K4, MAP2K2, PLCG1, PTK2</t>
  </si>
  <si>
    <t>Enrichment Score: 0.4219844718968918</t>
  </si>
  <si>
    <t>GO:0006883~cellular sodium ion homeostasis</t>
  </si>
  <si>
    <t>SLC12A2, SLC1A3, ATP1B3</t>
  </si>
  <si>
    <t>KW-0915~Sodium</t>
  </si>
  <si>
    <t>SLC12A2, PDXK, SLC9A6, SLC1A3, ATP1B3, SLC4A4</t>
  </si>
  <si>
    <t>KW-0630~Potassium</t>
  </si>
  <si>
    <t>Enrichment Score: 0.41777018800016347</t>
  </si>
  <si>
    <t>ITGB1, SDK1, CADM3, CDH2, CADM2, CDH11, CDH13, NEXN, L1CAM, PCDH1, NECTIN2</t>
  </si>
  <si>
    <t>GO:0016342~catenin complex</t>
  </si>
  <si>
    <t>CDH2, CDH11, CDH13</t>
  </si>
  <si>
    <t>GO:0098742~cell-cell adhesion via plasma-membrane adhesion molecules</t>
  </si>
  <si>
    <t>CDH2, CDH11, CDH13, PCDH1</t>
  </si>
  <si>
    <t>GO:0016339~calcium-dependent cell-cell adhesion via plasma membrane cell adhesion molecules</t>
  </si>
  <si>
    <t>DOMAIN:Cadherin 5</t>
  </si>
  <si>
    <t>DOMAIN:Cadherin 3</t>
  </si>
  <si>
    <t>DOMAIN:Cadherin 4</t>
  </si>
  <si>
    <t>IPR020894:Cadherin conserved site</t>
  </si>
  <si>
    <t>KW-0165~Cleavage on pair of basic residues</t>
  </si>
  <si>
    <t>C4B, CDH2, CDH11, ATP6AP2, CDH13, ITGA7, OXT, PPBP, AVP</t>
  </si>
  <si>
    <t>Enrichment Score: 0.39246401865271524</t>
  </si>
  <si>
    <t>hsa04066:HIF-1 signaling pathway</t>
  </si>
  <si>
    <t>PFKL, MAP2K2, PDHA1, CAMK2A, PLCG1, GAPDH, NFKB1</t>
  </si>
  <si>
    <t>hsa04722:Neurotrophin signaling pathway</t>
  </si>
  <si>
    <t>NGFR, MAP2K2, MAPKAPK2, CAMK2A, MATK, PLCG1, NFKB1</t>
  </si>
  <si>
    <t>h_biopeptidesPathway:Bioactive Peptide Induced Signaling Pathway</t>
  </si>
  <si>
    <t>MAP2K2, CAMK2A, PLCG1, MYLK</t>
  </si>
  <si>
    <t>hsa05214:Glioma</t>
  </si>
  <si>
    <t>MAP2K2, CAMK2A, ARAF, PLCG1</t>
  </si>
  <si>
    <t>hsa05235:PD-L1 expression and PD-1 checkpoint pathway in cancer</t>
  </si>
  <si>
    <t>MAP2K2, IKBKG, PLCG1, NFKB1</t>
  </si>
  <si>
    <t>hsa04660:T cell receptor signaling pathway</t>
  </si>
  <si>
    <t>Enrichment Score: 0.3784598856200263</t>
  </si>
  <si>
    <t>GO:0060271~cilium assembly</t>
  </si>
  <si>
    <t>OFD1, PCM1, NUDCD3, RAB23, BBS7, DYNLL1, SNAP29, CEP89</t>
  </si>
  <si>
    <t>GO:1905515~non-motile cilium assembly</t>
  </si>
  <si>
    <t>PCM1, BBS7, CEP89</t>
  </si>
  <si>
    <t>Enrichment Score: 0.3781197866865075</t>
  </si>
  <si>
    <t>MROH1, HTT, EIF4G3</t>
  </si>
  <si>
    <t>Enrichment Score: 0.37496822589682266</t>
  </si>
  <si>
    <t>IPR005829:Sugar transporter, conserved site</t>
  </si>
  <si>
    <t>SV2C, SV2A, SLC2A3</t>
  </si>
  <si>
    <t>IPR005828:General substrate transporter</t>
  </si>
  <si>
    <t>GO:0022857~transmembrane transporter activity</t>
  </si>
  <si>
    <t>RALBP1, SV2C, SLC44A1, SV2A, SLC2A3, SLC4A4</t>
  </si>
  <si>
    <t>DOMAIN:MFS</t>
  </si>
  <si>
    <t>IPR020846:Major facilitator superfamily domain</t>
  </si>
  <si>
    <t>Enrichment Score: 0.36575713763161166</t>
  </si>
  <si>
    <t>hsa05120:Epithelial cell signaling in Helicobacter pylori infection</t>
  </si>
  <si>
    <t>MAP2K4, PTPRZ1, IKBKG, PLCG1, NFKB1, JAM2</t>
  </si>
  <si>
    <t>MAP2K4, PTPN1, NDUFA13, MAP2K2, NDUFS6, ARAF, PPIF, IKBKG, NDUFV2, PTK2, NFKB1</t>
  </si>
  <si>
    <t>h_ceramidePathway:Ceramide Signaling Pathway</t>
  </si>
  <si>
    <t>MAP2K4, TRADD, NFKB1</t>
  </si>
  <si>
    <t>FDPS, MAP2K4, NRP1, HLA-DRB5, MAP2K2, ATM, IKBKG, TLN2, NFKB1</t>
  </si>
  <si>
    <t>h_tollPathway:Toll-Like Receptor Pathway</t>
  </si>
  <si>
    <t>MAP2K4, IKBKG, NFKB1</t>
  </si>
  <si>
    <t>hsa05215:Prostate cancer</t>
  </si>
  <si>
    <t>MAP2K2, ARAF, IKBKG, NFKB1</t>
  </si>
  <si>
    <t>hsa05161:Hepatitis B</t>
  </si>
  <si>
    <t>MAP2K4, MAP2K2, YWHAB, ARAF, IKBKG, NFKB1</t>
  </si>
  <si>
    <t>hsa04620:Toll-like receptor signaling pathway</t>
  </si>
  <si>
    <t>MAP2K4, MAP2K2, IKBKG, NFKB1</t>
  </si>
  <si>
    <t>hsa05142:Chagas disease</t>
  </si>
  <si>
    <t>Enrichment Score: 0.35883042460701614</t>
  </si>
  <si>
    <t>GO:0003727~single-stranded RNA binding</t>
  </si>
  <si>
    <t>HNRNPF, HNRNPU, HNRNPA1, LSM14A</t>
  </si>
  <si>
    <t>HSPA8, HNRNPF, HNRNPU, AKAP17A, CWC15, HNRNPA1</t>
  </si>
  <si>
    <t>HSPA8, CLNS1A, AKAP17A, CWC15, HNRNPA1</t>
  </si>
  <si>
    <t>GO:0071013~catalytic step 2 spliceosome</t>
  </si>
  <si>
    <t>HNRNPF, HNRNPU, CWC15, HNRNPA1</t>
  </si>
  <si>
    <t>HSPA8, BCLAF1, KHDRBS3, CPSF6, CELF1, AKAP17A, HNRNPA1</t>
  </si>
  <si>
    <t>HSPA8, BCLAF1, CELF1, HNRNPF, CLNS1A, HNRNPU, AKAP17A, CWC15, HNRNPA1</t>
  </si>
  <si>
    <t>HSPA8, HNRNPF, HNRNPU, CWC15, HNRNPA1</t>
  </si>
  <si>
    <t>HSPA8, HNRNPU, HSPA2, CWC15, HNRNPA1</t>
  </si>
  <si>
    <t>HSPA8, BCLAF1, AKAP17A, HNRNPA1</t>
  </si>
  <si>
    <t>Enrichment Score: 0.34946594455597635</t>
  </si>
  <si>
    <t>hsa05221:Acute myeloid leukemia</t>
  </si>
  <si>
    <t>MAP2K2, ARAF, IKBKG, MPO, NFKB1</t>
  </si>
  <si>
    <t>hsa05212:Pancreatic cancer</t>
  </si>
  <si>
    <t>RALBP1, ARAF, RAC2, IKBKG, NFKB1</t>
  </si>
  <si>
    <t>BCR, MAP2K2, ARAF, IKBKG, NFKB1</t>
  </si>
  <si>
    <t>hsa04662:B cell receptor signaling pathway</t>
  </si>
  <si>
    <t>MAP2K2, SYK, RAC2, IKBKG, NFKB1</t>
  </si>
  <si>
    <t>hsa04071:Sphingolipid signaling pathway</t>
  </si>
  <si>
    <t>ABCC1, MAP2K2, TRADD, RAC2, NFKB1</t>
  </si>
  <si>
    <t>Enrichment Score: 0.3350474435755406</t>
  </si>
  <si>
    <t>ACT_SITE:Glycyl thioester intermediate</t>
  </si>
  <si>
    <t>HERC4, UBA6, UBE2D2, UBR5, UBE2Z</t>
  </si>
  <si>
    <t>GO:0006511~ubiquitin-dependent protein catabolic process</t>
  </si>
  <si>
    <t>HERC4, UBA6, UBE2D2, CUL1, ARRB1, USP30, UBE2Z, FBXO7, RNF185, SQSTM1</t>
  </si>
  <si>
    <t>PIAS4, HERC4, UBA6, UBE2D2, UBR5, CUL1, UBE2Z</t>
  </si>
  <si>
    <t>GO:0070936~protein K48-linked ubiquitination</t>
  </si>
  <si>
    <t>UBE2D2, UBR5, CUL1</t>
  </si>
  <si>
    <t>RNF31, HERC4, UBE2D2, UBR5, CUL1, FBXO7, TRIM21</t>
  </si>
  <si>
    <t>RNF31, PIAS4, RANBP2, NUMBL, UBA6, UBE2D2, MYCBP2, CUL1, DCAF8, UBE2Z, COMMD6, HERC4, UBR5, USP30, STAMBP, FBXO7, TRIM21, RNF185</t>
  </si>
  <si>
    <t>HERC4, UBA6, UBE2D2, MYCBP2, CUL1, DCAF8, ARRB1, UBE2Z, FBXO7, TRIM21</t>
  </si>
  <si>
    <t>Enrichment Score: 0.3319110042925867</t>
  </si>
  <si>
    <t>GO:0000502~proteasome complex</t>
  </si>
  <si>
    <t>PSMD12, PSMB10, PSMB9</t>
  </si>
  <si>
    <t>KW-0647~Proteasome</t>
  </si>
  <si>
    <t>GO:0043161~proteasome-mediated ubiquitin-dependent protein catabolic process</t>
  </si>
  <si>
    <t>DNAJB2, GSK3A, PSMD12, NHLRC3, ARRB1, PSMB10, PSMB9</t>
  </si>
  <si>
    <t>hsa03050:Proteasome</t>
  </si>
  <si>
    <t>Enrichment Score: 0.3150248387019529</t>
  </si>
  <si>
    <t>SNX18, SEH1L, STAG2, CETN2, ZW10, HNRNPU, CLTA, SNX9, FSD1, TPPP</t>
  </si>
  <si>
    <t>SEH1L, CETN2, HNRNPU, CLTA, SNX18, STAG2, ZW10, KIF13A, CHMP1A, CHMP3, SNX9, TPPP, FSD1</t>
  </si>
  <si>
    <t>SPART, SEH1L, STAG2, CETN2, ZW10, KIF13A, CHMP1A, HNRNPU, CLTA, FSD1, TPPP</t>
  </si>
  <si>
    <t>CGREF1, CDK11A, SEH1L, CETN2, HNRNPU, CLTA, SNX18, STAG2, CROCC, ZW10, KIF13A, CHMP1A, CHMP3, SNX9, ATM, TPPP, FSD1, TRIM21, APPL1</t>
  </si>
  <si>
    <t>Enrichment Score: 0.31355754612725506</t>
  </si>
  <si>
    <t>hsa04658:Th1 and Th2 cell differentiation</t>
  </si>
  <si>
    <t>HLA-DRB5, IKBKG, PLCG1, NFKB1</t>
  </si>
  <si>
    <t>hsa04659:Th17 cell differentiation</t>
  </si>
  <si>
    <t>Enrichment Score: 0.30759359291093713</t>
  </si>
  <si>
    <t>hsa04613:Neutrophil extracellular trap formation</t>
  </si>
  <si>
    <t>MAP2K2, SYK, RAC2, PPIF, PLCG1, MPO, NFKB1, ELANE</t>
  </si>
  <si>
    <t>hsa04072:Phospholipase D signaling pathway</t>
  </si>
  <si>
    <t>MAP2K2, SYK, PLCG1, AVP</t>
  </si>
  <si>
    <t>Enrichment Score: 0.30107427239121537</t>
  </si>
  <si>
    <t>DOMAIN:Ig-like C1-type</t>
  </si>
  <si>
    <t>AZGP1, HLA-DRB5, IGLL1</t>
  </si>
  <si>
    <t>IPR003006:Immunoglobulin/major histocompatibility complex, conserved site</t>
  </si>
  <si>
    <t>IPR003597:Immunoglobulin C1-set</t>
  </si>
  <si>
    <t>SM00407:IGc1</t>
  </si>
  <si>
    <t>Annotation Cluster 94</t>
  </si>
  <si>
    <t>Enrichment Score: 0.2995779120356688</t>
  </si>
  <si>
    <t>hsa04972:Pancreatic secretion</t>
  </si>
  <si>
    <t>SLC12A2, RAB3D, ATP2B3, RAB27B, ATP1B3, SLC4A4</t>
  </si>
  <si>
    <t>GO:0035725~sodium ion transmembrane transport</t>
  </si>
  <si>
    <t>SLC12A2, STK39, ATP1B3, SLC4A4</t>
  </si>
  <si>
    <t>KW-0739~Sodium transport</t>
  </si>
  <si>
    <t>SLC12A2, SLC9A6, ATP1B3, SLC4A4</t>
  </si>
  <si>
    <t>GO:0006814~sodium ion transport</t>
  </si>
  <si>
    <t>SLC12A2, ATP1B3, SLC4A4</t>
  </si>
  <si>
    <t>Annotation Cluster 95</t>
  </si>
  <si>
    <t>Enrichment Score: 0.2944934237967086</t>
  </si>
  <si>
    <t>GO:0009615~response to virus</t>
  </si>
  <si>
    <t>OAS3, STMN1, ITGB8, IKBKG, IFIT1, IFIT2</t>
  </si>
  <si>
    <t>GO:0051607~defense response to virus</t>
  </si>
  <si>
    <t>RAB2B, OAS3, IFIT1, RNF185, IFIT2</t>
  </si>
  <si>
    <t>KW-0051~Antiviral defense</t>
  </si>
  <si>
    <t>OAS3, IFIT1, IFIT2</t>
  </si>
  <si>
    <t>Annotation Cluster 96</t>
  </si>
  <si>
    <t>Enrichment Score: 0.2902513076554462</t>
  </si>
  <si>
    <t>IPR013320:Concanavalin A-like lectin/glucanase, subgroup</t>
  </si>
  <si>
    <t>CRP, PTPRU, NRP1, CNTNAP1, FSD1L, HNRNPU, PTX3, FSD1, TRIM21</t>
  </si>
  <si>
    <t>DOMAIN:B30.2/SPRY</t>
  </si>
  <si>
    <t>FSD1L, HNRNPU, FSD1, TRIM21</t>
  </si>
  <si>
    <t>IPR003877:SPla/RYanodine receptor SPRY</t>
  </si>
  <si>
    <t>SM00449:SPRY</t>
  </si>
  <si>
    <t>IPR001870:B30.2/SPRY domain</t>
  </si>
  <si>
    <t>CGREF1, KIF13A, HNRNPU, CLTA, FSD1, TRIM21, APPL1</t>
  </si>
  <si>
    <t>Annotation Cluster 97</t>
  </si>
  <si>
    <t>Enrichment Score: 0.26478509138933515</t>
  </si>
  <si>
    <t>GO:0031012~extracellular matrix</t>
  </si>
  <si>
    <t>COL3A1, VCAN, COL10A1, ALPL, LTBP2, PTX3, FBLN2, CPN2, VASN</t>
  </si>
  <si>
    <t>COL3A1, VCAN, COL7A1, EMILIN3, COL10A1, SPOCK1, LTBP2, LAMB1, FBLN2</t>
  </si>
  <si>
    <t>GO:0005201~extracellular matrix structural constituent</t>
  </si>
  <si>
    <t>COL3A1, COL10A1, LTBP2, LAMB1, FBLN2</t>
  </si>
  <si>
    <t>VCAN, LTBP2, LAMB1, FBLN2, LRP1B, VASN</t>
  </si>
  <si>
    <t>GO:0030198~extracellular matrix organization</t>
  </si>
  <si>
    <t>COL3A1, COL10A1, PTX3, FBLN2</t>
  </si>
  <si>
    <t>Annotation Cluster 98</t>
  </si>
  <si>
    <t>Enrichment Score: 0.2628719904635618</t>
  </si>
  <si>
    <t>KW-0830~Ubiquinone</t>
  </si>
  <si>
    <t>NDUFA13, NDUFS6, NDUFV2</t>
  </si>
  <si>
    <t>GO:0008137~NADH dehydrogenase (ubiquinone) activity</t>
  </si>
  <si>
    <t>GO:0005747~mitochondrial respiratory chain complex I</t>
  </si>
  <si>
    <t>GO:0042776~mitochondrial ATP synthesis coupled proton transport</t>
  </si>
  <si>
    <t>KW-0679~Respiratory chain</t>
  </si>
  <si>
    <t>KW-1274~Primary mitochondrial disease</t>
  </si>
  <si>
    <t>ISCA2, NDUFA13, PDHA1, NDUFS6, UQCC2, MRPS22, MRPS23, NDUFV2</t>
  </si>
  <si>
    <t>GO:0009060~aerobic respiration</t>
  </si>
  <si>
    <t>GSK3A, NDUFA13, PRKAA1, NDUFS6, NDUFV2, NFKB1</t>
  </si>
  <si>
    <t>TRAP1, PSMD12, NDUFA13, NDUFS6, CAMK2A, PPIF, SLC39A7, PLCG1, NDUFV2</t>
  </si>
  <si>
    <t>KW-0249~Electron transport</t>
  </si>
  <si>
    <t>hsa00190:Oxidative phosphorylation</t>
  </si>
  <si>
    <t>hsa04714:Thermogenesis</t>
  </si>
  <si>
    <t>NDUFA13, PRKAA1, NDUFS6, NDUFV2</t>
  </si>
  <si>
    <t>Annotation Cluster 99</t>
  </si>
  <si>
    <t>Enrichment Score: 0.2578601606395969</t>
  </si>
  <si>
    <t>DPM1, ALG9, MAN1A2, ALG5</t>
  </si>
  <si>
    <t>GO:0006486~protein glycosylation</t>
  </si>
  <si>
    <t>KW-0328~Glycosyltransferase</t>
  </si>
  <si>
    <t>DPM1, GYS1, ALG9, ALG5, PYGL</t>
  </si>
  <si>
    <t>Annotation Cluster 100</t>
  </si>
  <si>
    <t>Enrichment Score: 0.24664530137776483</t>
  </si>
  <si>
    <t>MAP2K2, CAMK2A, ARAF, GRIN2D</t>
  </si>
  <si>
    <t>hsa05223:Non-small cell lung cancer</t>
  </si>
  <si>
    <t>MAP2K2, ARAF, PLCG1</t>
  </si>
  <si>
    <t>hsa01521:EGFR tyrosine kinase inhibitor resistance</t>
  </si>
  <si>
    <t>Annotation Cluster 101</t>
  </si>
  <si>
    <t>Enrichment Score: 0.24621626080245568</t>
  </si>
  <si>
    <t>SYK, FHL2, IKBKG, SQSTM1, NFKB1</t>
  </si>
  <si>
    <t>SYK, MAPKAPK2, IKBKG, NFKB1</t>
  </si>
  <si>
    <t>Annotation Cluster 102</t>
  </si>
  <si>
    <t>Enrichment Score: 0.24398239136399033</t>
  </si>
  <si>
    <t>GO:0004175~endopeptidase activity</t>
  </si>
  <si>
    <t>ERAP2, CPS1, PSMB10, ELANE, PSMB9</t>
  </si>
  <si>
    <t>KW-0865~Zymogen</t>
  </si>
  <si>
    <t>GLB1, GGT1, CTSS, PSMB10, ELANE, PSMB9</t>
  </si>
  <si>
    <t>KW-0645~Protease</t>
  </si>
  <si>
    <t>ERAP2, LAP3, STAMBP, USP30, GGT1, CTSS, PSMB10, ELANE, PSMB9, ZMPSTE24</t>
  </si>
  <si>
    <t>Annotation Cluster 103</t>
  </si>
  <si>
    <t>Enrichment Score: 0.22066348889043524</t>
  </si>
  <si>
    <t>ITGB1, GPI, RPL5, KDM5D, CELF1, YWHAB, CETN2, FHL2, HNRNPU, ARRB1, IFIT1, MED15, MRC2, GJA1, PCM1, CSRP2, BASP1, NEFL, RPL35, USP30, IKBKG, TRIM21, KPNA1, PIAS4, SYK, TFE3, SCRIB, DYNLL1, SCAMP3, EPN1, CFDP1, SLC9A6, MAPKAPK2, CHMP3, CHMP4B, STAMBP, CHMP6, GAPDH, SQSTM1, STX1A, GTF3C1, RNF31, PRKAA1, PSMD12, SEH1L, KHDRBS3, MYCBP2, CUL1, HTT, RRBP1, AKAP17A, UACA, LPP, GIGYF2, GGA2, DNAJB2, BCLAF1, LARP1, POLR2A, SRP72, BAG3, ZSWIM9, TNRC18, SNX9, RBBP7, PLCG1, RPL15, HNRNPA1, PCK1, PDLIM5, RPL18, RANBP2, HSPA8, HLA-DRB5, CAV1, PLEKHA5, RPA1, ELL2, NFKB1, PTK2, SPART, MYO1B, HNRNPF, CHMP2A, DRG1, VIM, PKN1</t>
  </si>
  <si>
    <t>GTF3C1, SEH1L, KDM5D, KHDRBS3, CELF1, CETN2, FHL2, HNRNPU, RRBP1, UACA, GIGYF2, BCLAF1, LARP1, CSRP2, BASP1, ZSWIM9, RPL35, TNRC18, RBBP7, RPL15, HNRNPA1, RPL18, PIAS4, RANBP2, TFE3, PLEKHA5, DYNLL1, NFKB1, CFDP1, HNRNPF, VIM, GAPDH, SQSTM1</t>
  </si>
  <si>
    <t>ITGB1, RPL5, KDM5D, CELF1, YWHAB, CETN2, FHL2, HNRNPU, MRC2, GJA1, CSRP2, BASP1, RPL35, USP30, IKBKG, PIAS4, TFE3, DYNLL1, SCAMP3, CFDP1, SLC9A6, MAPKAPK2, CHMP3, GAPDH, SQSTM1, STX1A, GTF3C1, RNF31, PSMD12, SEH1L, KHDRBS3, CUL1, RRBP1, AKAP17A, UACA, LPP, GIGYF2, BCLAF1, LARP1, SRP72, BAG3, ZSWIM9, TNRC18, RBBP7, RPL15, HNRNPA1, PDLIM5, RPL18, RANBP2, HSPA8, CAV1, PLEKHA5, RPA1, NFKB1, PTK2, SPART, MYO1B, HNRNPF, VIM</t>
  </si>
  <si>
    <t>Annotation Cluster 104</t>
  </si>
  <si>
    <t>Enrichment Score: 0.18835755860785677</t>
  </si>
  <si>
    <t>VCAN, CNTNAP1, ITGB8, LTBP2, LAMB1, FBLN2, LRP1B, VASN</t>
  </si>
  <si>
    <t>VCAN, LTBP2, FBLN2, LRP1B</t>
  </si>
  <si>
    <t>VCAN, CNTNAP1, LTBP2, LRP1B</t>
  </si>
  <si>
    <t>VCAN, CNTNAP1, LTBP2, FBLN2, LRP1B, VASN</t>
  </si>
  <si>
    <t>CNTNAP1, LTBP2, FBLN2</t>
  </si>
  <si>
    <t>LTBP2, FBLN2, LRP1B</t>
  </si>
  <si>
    <t>Annotation Cluster 105</t>
  </si>
  <si>
    <t>Enrichment Score: 0.18493011139900117</t>
  </si>
  <si>
    <t>RNF31, CBFB, NHLRC3, UBE2D2, UBR5, TRIM21</t>
  </si>
  <si>
    <t>RNF31, HERC4, NHLRC3, UBE2D2, MYCBP2, UBR5, TRIM21, RNF185</t>
  </si>
  <si>
    <t>Annotation Cluster 106</t>
  </si>
  <si>
    <t>Enrichment Score: 0.1701506269240947</t>
  </si>
  <si>
    <t>SEH1L, CFDP1, ZW10, HNRNPU</t>
  </si>
  <si>
    <t>SEH1L, CFDP1, STAG2, ZW10, HNRNPU</t>
  </si>
  <si>
    <t>SEH1L, CFDP1, STAG2, POLR2A, ZW10, HNRNPU, PWP1</t>
  </si>
  <si>
    <t>Annotation Cluster 107</t>
  </si>
  <si>
    <t>Enrichment Score: 0.12830022058643611</t>
  </si>
  <si>
    <t>NCKAP1, FAAH, ITSN1, HNRNPU, AQP4, GCC2, GCC1, SLC4A4, SCAMP5, SYNPR, PREX1, GJA1, AP1S2, SEPHS1, GABARAPL2, ALG9, FNBP1, ALG5, ANK2, SCRIB, ANK3, SCAMP3, SCAMP2, STX1B, ZW10, TLN2, STX1A, IGSF8, GPM6A, SEH1L, TMEM63A, CEND1, CD99L2, THY1, PPL, ZMPSTE24, RIC8A, S100A12, SNX9, STXBP5, RAB11FIP5, NGFR, MSR1, TRAP1, CADM3, HLA-DRB5, CADM2, RDX, RAB27B, ABCA8, L1CAM, PTK2, SNAP91, VASN, AIF1L, GRIN2D, CCDC88A, NCEH1, ECHDC1, HBS1L, NRP1, PTPRU, NRSN1, SLC44A1, DENND1A, CLTA, MRC2, ODR4, KIF13A, CHMP1A, AP3S1, SEC61B, BBS7, APPL1, OFD1, LYNX1, TIMM29, SYK, IZUMO1, TESC, ANXA4, EPS15L1, F3, GFRA2, APBB1IP, VAMP7, RAP2B, BDH1, ARHGEF1, ARF5, CD44, TIMM13, GGA2, NT5E, TMEM65, EMC1, EMC3, CLPTM1, METTL7B, NCDN, RPL15, JAM2, LAIR1, CAP2, RANBP2, ATAD1, AOC3, SVIL, CAVIN2, LSAMP, KTN1, SGSM1, SPCS2, SNX18, FABP6, PKN1, CRAT, SIPA1, TJP2, SH3GL3, SLC27A1, NDUFA13, RAB3D, SYAP1, CDH2, BASP1, LAMP2, SLC39A7, PLXNC1, GGT1, NOMO2, SH3GL1, RAB2B, RALBP1, MAP2K2, MATK, ATP1B3, ERMN, RAB32, SLC9A6, RAB35, TBC1D24, S100A6, SLC27A6, CHMP4B, STAMBP, LRRC57, CD151, UBA6, SLC1A3, LIN7A, LIN7C, NDRG2, LPP, UBR5, NDUFV2, SRGAP2, PACSIN1, FDPS, HSPA8, CD163, VCAM1, UQCC2, CAV1, OSBPL3, RARRES1, MSN, LRP1B, SDK1, DLG2, REEP5, CHMP2A, ALPL, SERINC1, REEP6, RNF185, ITGB1, AVEN, CNTNAP1, YWHAB, SLC2A3, ARRB1, FSD1L, MAN1A2, GDAP1L1, EFHD2, ITGB8, TMEM109, PGM5, USP30, SNAP29, LBR, ABCC1, SGIP1, ATP6AP2, SYNGR3, EPN1, GAP43, ASPH, NDUFS6, OAS3, CDH11, ITGA7, CHMP3, CDH13, NAT8L, CHMP6, GAPDH, RRBP1, LMF2, STRN4, ADD2, STRN3, AP3M2, DNAJB2, GNG3, SV2C, PTPRZ1, GNG5, SV2A, RAB23, GNG7, DNAJB4, LRRC8D, STOM, NCAM1, GBP2, PCDH1, MEST, SLC12A2, PTPN1, ERAP2, ATP2B3, GOLPH3, MARCKS, S100P, VIM, NECTIN2, SNTB1</t>
  </si>
  <si>
    <t>ITGB1, PTPRU, NRP1, SLC27A1, CNTNAP1, FAAH, SLC44A1, AQP4, SLC2A3, SLC4A4, SCAMP5, MRC2, SYNPR, GJA1, CDH2, MAN1A2, LAMP2, TMEM109, ITGB8, USP30, PLXNC1, SEC61B, GGT1, NOMO2, ABCC1, ALG9, IZUMO1, ATP6AP2, ALG5, ATP1B3, F3, SCAMP3, SCAMP2, STX1B, VAMP7, ASPH, CDH11, ITGA7, STX1A, CD44, IGSF8, GPM6A, CD151, CEND1, SLC1A3, RRBP1, CD99L2, SV2C, PTPRZ1, TMEM65, SV2A, EMC1, EMC3, CLPTM1, LRRC8D, STOM, NCAM1, PCDH1, LAIR1, JAM2, SLC12A2, ATAD1, AOC3, MSR1, NGFR, CADM3, HLA-DRB5, CD163, VCAM1, ERAP2, CADM2, CAV1, RARRES1, ATP2B3, L1CAM, VASN, LRP1B, KTN1, GRIN2D, SDK1, SPCS2, NCEH1, REEP5, SERINC1, RNF185, NECTIN2</t>
  </si>
  <si>
    <t>NCKAP1, FAAH, NDUFA13, SLC27A1, ITSN1, HNRNPU, AQP4, SLC4A4, SCAMP5, SYNPR, GJA1, CDH2, LAMP2, PLXNC1, SLC39A7, GGT1, NOMO2, ALG9, ATP1B3, SCAMP3, ERMN, SCAMP2, SLC9A6, SLC27A6, STX1A, IGSF8, GPM6A, CD151, TMEM63A, UBA6, SLC1A3, CD99L2, NDRG2, ZMPSTE24, UBR5, MSR1, FDPS, NGFR, CADM3, HLA-DRB5, CD163, VCAM1, CADM2, CAV1, ABCA8, L1CAM, VASN, LRP1B, GRIN2D, SDK1, NCEH1, REEP5, ECHDC1, SERINC1, REEP6, RNF185, ITGB1, HBS1L, PTPRU, NRP1, CNTNAP1, NRSN1, SLC44A1, SLC2A3, MRC2, FSD1L, ODR4, GDAP1L1, ITGB8, TMEM109, USP30, SEC61B, LBR, OFD1, ABCC1, TIMM29, IZUMO1, ATP6AP2, SYNGR3, F3, VAMP7, ASPH, OAS3, CDH11, ITGA7, NAT8L, CD44, RRBP1, LMF2, NT5E, SV2C, PTPRZ1, TMEM65, SV2A, EMC1, EMC3, CLPTM1, LRRC8D, STOM, NCAM1, PCDH1, MEST, LAIR1, JAM2, SLC12A2, ATAD1, PTPN1, LSAMP, ATP2B3, KTN1, SPCS2, GOLPH3, NECTIN2</t>
  </si>
  <si>
    <t>NCKAP1, FAAH, NDUFA13, SLC27A1, ITSN1, HNRNPU, AQP4, SLC4A4, SCAMP5, SYNPR, GJA1, CDH2, LAMP2, SLC39A7, GGT1, NOMO2, ALG9, ALG5, SCAMP3, ERMN, SCAMP2, STX1B, SLC9A6, SLC27A6, STX1A, IGSF8, GPM6A, CD151, TMEM63A, UBA6, CEND1, SLC1A3, CD99L2, NDRG2, GIGYF2, ZMPSTE24, UBR5, MSR1, FDPS, NGFR, CADM3, HLA-DRB5, CD163, VCAM1, CADM2, CAV1, RARRES1, ABCA8, L1CAM, VASN, LRP1B, GRIN2D, SDK1, NCEH1, REEP5, ECHDC1, SERINC1, REEP6, RNF185, HBS1L, NRP1, CNTNAP1, NRSN1, SLC44A1, SLC2A3, MRC2, FSD1L, ODR4, MAN1A2, GDAP1L1, TMEM109, USP30, SEC61B, LBR, OFD1, ABCC1, TIMM29, IZUMO1, ATP6AP2, SYNGR3, F3, VAMP7, ASPH, OAS3, CDH11, ITGA7, NAT8L, CD44, LMF2, NT5E, SV2C, PTPRZ1, TMEM65, SV2A, EMC1, EMC3, CLPTM1, LRRC8D, NCAM1, PCDH1, MEST, LAIR1, JAM2, SLC12A2, ATAD1, AOC3, PTPN1, ERAP2, LSAMP, ATP2B3, KTN1, SPCS2, GOLPH3, NECTIN2</t>
  </si>
  <si>
    <t>TOPO_DOM:Extracellular</t>
  </si>
  <si>
    <t>ITGB1, PTPRU, NRP1, SLC27A1, CNTNAP1, AQP4, SLC2A3, SLC4A4, SCAMP5, MRC2, GJA1, CDH2, ITGB8, PLXNC1, GGT1, ABCC1, IZUMO1, ATP6AP2, ATP1B3, F3, CDH11, ITGA7, STX1A, CD44, IGSF8, GPM6A, CD151, CEND1, SLC1A3, CD99L2, SV2C, PTPRZ1, TMEM65, SV2A, CLPTM1, LRRC8D, NCAM1, PCDH1, LAIR1, JAM2, SLC12A2, AOC3, MSR1, NGFR, CADM3, HLA-DRB5, CD163, VCAM1, CADM2, ATP2B3, L1CAM, VASN, LRP1B, GRIN2D, SDK1, NECTIN2</t>
  </si>
  <si>
    <t>NCKAP1, FAAH, NDUFA13, SLC27A1, ITSN1, HNRNPU, AQP4, SLC4A4, SCAMP5, SYNPR, GJA1, CDH2, LAMP2, PLXNC1, SLC39A7, GGT1, NOMO2, ALG9, ALG5, ATP1B3, SCAMP3, ERMN, SCAMP2, STX1B, SLC9A6, SLC27A6, STX1A, IGSF8, GPM6A, CD151, TMEM63A, UBA6, CEND1, SLC1A3, CD99L2, NDRG2, ZMPSTE24, UBR5, MSR1, FDPS, NGFR, CADM3, HLA-DRB5, CD163, VCAM1, CADM2, CAV1, RARRES1, ABCA8, L1CAM, VASN, LRP1B, GRIN2D, SDK1, NCEH1, REEP5, ECHDC1, SERINC1, REEP6, RNF185, ITGB1, HBS1L, PTPRU, NRP1, CNTNAP1, NRSN1, SLC44A1, SLC2A3, MRC2, FSD1L, ODR4, MAN1A2, GDAP1L1, ITGB8, TMEM109, USP30, SEC61B, LBR, OFD1, ABCC1, TIMM29, IZUMO1, ATP6AP2, SYNGR3, F3, VAMP7, ASPH, OAS3, CDH11, ITGA7, NAT8L, CD44, RRBP1, LMF2, NT5E, SV2C, PTPRZ1, TMEM65, SV2A, EMC1, EMC3, CLPTM1, LRRC8D, STOM, NCAM1, PCDH1, MEST, LAIR1, JAM2, SLC12A2, ATAD1, AOC3, PTPN1, ERAP2, LSAMP, ATP2B3, KTN1, SPCS2, GOLPH3, NECTIN2</t>
  </si>
  <si>
    <t>Annotation Cluster 108</t>
  </si>
  <si>
    <t>Enrichment Score: 0.126377874534736</t>
  </si>
  <si>
    <t>LRRC8D, SCRIB, CPN2, VASN</t>
  </si>
  <si>
    <t>IPR003591:Leucine-rich repeat, typical subtype</t>
  </si>
  <si>
    <t>LGI1, LRRC57, LRRC8D, SCRIB, CPN2, VASN</t>
  </si>
  <si>
    <t>LRRC8D, SCRIB, CPN2</t>
  </si>
  <si>
    <t>SM00369:LRR_TYP</t>
  </si>
  <si>
    <t>LRRC57, LRRC8D, SCRIB, CPN2, VASN</t>
  </si>
  <si>
    <t>IPR000483:Cysteine-rich flanking region, C-terminal</t>
  </si>
  <si>
    <t>LGI1, CPN2, VASN</t>
  </si>
  <si>
    <t>SM00082:LRRCT</t>
  </si>
  <si>
    <t>DOMAIN:LRRNT</t>
  </si>
  <si>
    <t>DOMAIN:LRRCT</t>
  </si>
  <si>
    <t>Annotation Cluster 109</t>
  </si>
  <si>
    <t>Enrichment Score: 0.10738673043311017</t>
  </si>
  <si>
    <t>TRANSMEM:Helical; Name=8</t>
  </si>
  <si>
    <t>ABCC1, SLC1A3, SLC2A3, SLC4A4</t>
  </si>
  <si>
    <t>TRANSMEM:Helical; Name=12</t>
  </si>
  <si>
    <t>ABCC1, SLC2A3, SLC4A4</t>
  </si>
  <si>
    <t>TRANSMEM:Helical; Name=11</t>
  </si>
  <si>
    <t>TRANSMEM:Helical; Name=9</t>
  </si>
  <si>
    <t>TRANSMEM:Helical; Name=7</t>
  </si>
  <si>
    <t>TRANSMEM:Helical; Name=6</t>
  </si>
  <si>
    <t>TRANSMEM:Helical; Name=5</t>
  </si>
  <si>
    <t>ABCC1, SLC1A3, SLC2A3</t>
  </si>
  <si>
    <t>Annotation Cluster 110</t>
  </si>
  <si>
    <t>Enrichment Score: 0.10345087044202528</t>
  </si>
  <si>
    <t>DOMAIN:SH2</t>
  </si>
  <si>
    <t>SYK, MATK, PLCG1</t>
  </si>
  <si>
    <t>KW-0727~SH2 domain</t>
  </si>
  <si>
    <t>SM00252:SH2</t>
  </si>
  <si>
    <t>IPR000980:SH2 domain</t>
  </si>
  <si>
    <t>Annotation Cluster 111</t>
  </si>
  <si>
    <t>Enrichment Score: 0.09176690872036379</t>
  </si>
  <si>
    <t>KW-0221~Differentiation</t>
  </si>
  <si>
    <t>NGFR, PTPRU, NRP1, TESC, SYAP1, CEND1, CHD5, HNRNPU, SCRIB, HSPA2, NDRG2, L1CAM, HERC4, SFRP4, DIAPH2, GAP43, CSRP2, STMN1, CLPTM1, SQSTM1, PDLIM7</t>
  </si>
  <si>
    <t>KW-0217~Developmental protein</t>
  </si>
  <si>
    <t>NGFR, NRP1, NUMBL, CTNND2, HNRNPU, SCRIB, NDRG2, L1CAM, PTK2, KIAA1217, SFRP4, DIAPH2, GAP43, CSRP2, CFDP1, RAB23, STMN1, CLPTM1, LSM14A, PDLIM7</t>
  </si>
  <si>
    <t>KW-9996~Developmental protein</t>
  </si>
  <si>
    <t>Annotation Cluster 112</t>
  </si>
  <si>
    <t>Enrichment Score: 0.06419009049655498</t>
  </si>
  <si>
    <t>GO:0006974~cellular response to DNA damage stimulus</t>
  </si>
  <si>
    <t>UBA6, TAOK1, UBR5, MAPKAPK2, RPA1, ATM, MNDA, IKBKG</t>
  </si>
  <si>
    <t>TAOK1, UBR5, RPA1, ATM, ZMPSTE24</t>
  </si>
  <si>
    <t>CETN2, TAOK1, UBR5, MAPKAPK2, RPA1, ATM, IKBKG</t>
  </si>
  <si>
    <t>CETN2, TAOK1, UBR5, RPA1</t>
  </si>
  <si>
    <t>Annotation Cluster 113</t>
  </si>
  <si>
    <t>Enrichment Score: 0.06278816021121274</t>
  </si>
  <si>
    <t>GO:0006325~chromatin organization</t>
  </si>
  <si>
    <t>HMGN4, PRKAA1, CHD5, HNRNPU, PKN1, RBBP7, ZMPSTE24</t>
  </si>
  <si>
    <t>KW-0156~Chromatin regulator</t>
  </si>
  <si>
    <t>PRKAA1, KDM5D, CHD5, HNRNPU, PKN1, RBBP7</t>
  </si>
  <si>
    <t>GO:0003682~chromatin binding</t>
  </si>
  <si>
    <t>HMGN4, PRKAA1, STAG2, CHD5, HNRNPU, TNRC18, PKN1, MPO, NFKB1</t>
  </si>
  <si>
    <t>GO:0042393~histone binding</t>
  </si>
  <si>
    <t>CHD5, PKN1, RBBP7</t>
  </si>
  <si>
    <t>Annotation Cluster 114</t>
  </si>
  <si>
    <t>Enrichment Score: 0.021524462892906313</t>
  </si>
  <si>
    <t>RNF31, TRIM21, RNF185</t>
  </si>
  <si>
    <t>RNF31, MYCBP2, RNF185</t>
  </si>
  <si>
    <t>RNF31, PIAS4, KDM5D, MYCBP2, CHD5, TRIM21, RNF185</t>
  </si>
  <si>
    <t>MYCBP2, TRIM21, RNF185</t>
  </si>
  <si>
    <t>Annotation Cluster 115</t>
  </si>
  <si>
    <t>Enrichment Score: 0.005756501377805066</t>
  </si>
  <si>
    <t>SLC27A1, MPO, C4B, SYNPR, NAGLU, CDH2, LAMP2, PLXNC1, NOMO2, KPNA1, ALG9, NHLRC3, ALG5, SFRP4, AZGP1, SLPI, SLC9A6, PLBD1, IGSF8, ENDOD1, STC1, LTBP2, CD99L2, THY1, FBLN2, ELANE, TXNDC5, NGFR, CADM3, HLA-DRB5, CD163, VCAM1, ZG16B, CADM2, FUCA1, PPBP, L1CAM, VASN, LRP1B, GRIN2D, SDK1, BPIFB1, ALPL, ITGB1, FKBP10, HBS1L, PTPRU, NRP1, CNTNAP1, OXT, SERPINA4, CTSS, JCHAIN, MRC2, EMILIN3, RAC2, COL10A1, ITGB8, TMEM109, LYNX1, MRPS22, IZUMO1, ATP6AP2, F3, GFRA2, VCAN, CDH11, MZB1, ITGA7, CDH13, AVP, CD44, CRP, STAU1, AFM, ITIH1, CPN2, NT5E, PTPRZ1, EMC1, SPOCK1, METTL7B, NCAM1, GC, PCDH1, MEST, LAIR1, JAM2, LGI1, CGREF1, LSAMP, ATP2B3, LAMB1, COL3A1, GLB1, IGLL1, COL7A1, PTX3, NECTIN2</t>
  </si>
  <si>
    <t>ITGB1, FKBP10, PTPRU, NRP1, CNTNAP1, AQP4, SLC2A3, MPO, SLC4A4, SERPINA4, CTSS, MRC2, C4B, SYNPR, NAGLU, CDH2, MAN1A2, LAMP2, EMILIN3, ITGB8, PLXNC1, GGT1, NOMO2, ABCC1, ALG9, NHLRC3, IZUMO1, ALG5, ATP1B3, F3, GFRA2, SFRP4, AZGP1, VCAN, ASPH, SLC9A6, CDH11, PLBD1, ITGA7, CDH13, AVP, CD44, IGSF8, GPM6A, CD151, AFM, STC1, LTBP2, THY1, ITIH1, FBLN2, LMF2, CPN2, NT5E, SV2C, PTPRZ1, SV2A, EMC1, CLPTM1, NCAM1, PCDH1, MEST, LAIR1, ELANE, JAM2, AOC3, LGI1, MSR1, NGFR, CADM3, HLA-DRB5, CD163, VCAM1, ERAP2, ZG16B, CADM2, FUCA1, LSAMP, LAMB1, ABCA8, L1CAM, VASN, LRP1B, KTN1, GRIN2D, SDK1, BPIFB1, NCEH1, GLB1, COL7A1, ALPL, SERINC1, PTX3, NECTIN2</t>
  </si>
  <si>
    <t>ITGB1, PTPRU, NRP1, CNTNAP1, OXT, MPO, SLC4A4, CTSS, MYLK, JCHAIN, MRC2, C4B, GJA1, MAN1A2, LAMP2, EMILIN3, ITGB8, PLXNC1, IKBKG, GGT1, LYNX1, IZUMO1, TESC, ATP1B3, F3, SFRP4, AZGP1, VCAN, ASPH, SLPI, MZB1, PLBD1, ITGA7, AVP, DLD, CD44, CRP, IGSF8, GPM6A, MYCBP2, TIMM13, AFM, STC1, LTBP2, THY1, ITIH1, FBLN2, CPN2, NT5E, PTPRZ1, EMC1, SPOCK1, LRRC8D, NCAM1, GC, LAIR1, ELANE, JAM2, TXNDC5, RANBP2, SLC12A2, AOC3, MSR1, NGFR, CADM3, HLA-DRB5, CD163, VCAM1, ERAP2, CADM2, LSAMP, LAMB1, RAB27B, PPBP, L1CAM, VASN, LRP1B, GRIN2D, SDK1, COL3A1, GOLPH3, BPIFB1, GLB1, IGLL1, COL7A1, ALPL, PTX3, NECTIN2</t>
  </si>
  <si>
    <t>CTNND2, AQP4, MPO, SLC4A4, C4B, SYNPR, NAGLU, CDH2, LAMP2, PLXNC1, GGT1, NOMO2, ALG9, NHLRC3, ALG5, ATP1B3, KIAA1217, SFRP4, AZGP1, SLC9A6, PLBD1, RABL6, IGSF8, GPM6A, CD151, SLC1A3, STC1, LTBP2, CD99L2, THY1, FBLN2, TPPP, ELANE, MSR1, NGFR, CADM3, HLA-DRB5, CD163, VCAM1, ZG16B, CADM2, FUCA1, ABCA8, L1CAM, VASN, LRP1B, SNAP91, GRIN2D, SDK1, BPIFB1, NCEH1, CPS1, ALPL, SERINC1, ITGB1, FKBP10, PTPRU, NRP1, CNTNAP1, TRADD, SLC2A3, SERPINA4, CTSS, JCHAIN, MRC2, MAN1A2, EMILIN3, RAC2, ITGB8, NEFL, NEFM, ABCC1, LYNX1, IZUMO1, F3, GFRA2, VCAN, BDH1, ASPH, CDH11, ITGA7, CDH13, AVP, GAPDH, CD44, AFM, ITIH1, CPN2, LMF2, NT5E, SV2C, PTPRZ1, SV2A, EMC1, CLPTM1, SPOCK1, NCAM1, GC, PCDH1, MEST, LAIR1, JAM2, AOC3, LGI1, ERAP2, LSAMP, LAMB1, KTN1, COL3A1, PFKL, GLB1, COL7A1, PTX3, VIM, NECTIN2</t>
  </si>
  <si>
    <t>Annotation Cluster 116</t>
  </si>
  <si>
    <t>Enrichment Score: 0.0027688658689050717</t>
  </si>
  <si>
    <t>ITGB1, NRP1, TES, KDM5D, ITSN1, APIP, FHL2, ARAF, CHD5, MPO, MYLK, CSRP2, PHYHD1, COL10A1, MAN2C1, IKBKG, SEPHS1, MAP2K2, LIMCH1, NME3, AMPD3, RABGGTB, PGM2L1, PCCA, OAS3, RPL37A, ITGA7, STAMBP, RNF31, PRKAA1, MYCBP2, CAMK2A, ENDOD1, TIMM13, SLC1A3, LPP, ZMPSTE24, PDLIM1, NT5C, NT5E, POLR2A, PDLIM5, NDUFV2, PDLIM7, RANBP2, FDPS, GIT2, ZNF185, FAHD1, RPA1, ATP2B3, ATOX1, COL3A1, PFKL, CPS1, ALPL, ACO2, RNF185, ITPA</t>
  </si>
  <si>
    <t>ISCA2, TES, ITSN1, ARAF, MPO, MYLK, CDH2, PHYHD1, SEPHS1, TRIM21, PIAS4, MAP2K2, LIMCH1, S100A6, LAP3, STAMBP, SQSTM1, FTL, MYCBP2, SLC1A3, LPP, ZMPSTE24, UBR5, S100A12, TPPP, PLCG1, NDUFV2, PCK1, FDPS, AIF1L, ALPL, ACO2, RNF185, ITPA, ITGB1, FKBP10, NRP1, KDM5D, MAST4, CETN2, APIP, FHL2, CHD5, THTPA, CALB1, CSRP2, MAN1A2, EFHD2, COL10A1, PGM5, MAN2C1, IKBKG, TESC, SIRT5, NME3, AMPD3, EPS15L1, RABGGTB, PGM2L1, VSNL1, ASPH, PCCA, OAS3, RPL37A, CDH11, ITGA7, CDH13, RNF31, CRP, PDXK, PRKAA1, GALT, CAMK2A, TIMM13, NT5C, PDLIM1, NT5E, SRR, POLR2A, REPS2, PDLIM5, PDLIM7, RANBP2, AOC3, GIT2, CGREF1, DUT, ZNF185, FAHD1, ERAP2, RPA1, ATP2B3, S100B, ATOX1, COL3A1, PFKL, DRG1, S100P</t>
  </si>
  <si>
    <t>RNF31, PDXK, TES, KDM5D, GALT, MYCBP2, APIP, TIMM13, FHL2, ARAF, CHD5, LPP, ZMPSTE24, PDLIM1, NT5E, CSRP2, POLR2A, UBR5, S100A12, TPPP, IKBKG, SLC39A7, PDLIM5, TRIM21, PDLIM7, PIAS4, RANBP2, GIT2, ZNF185, ERAP2, LIMCH1, RPA1, SIRT5, AMPD3, S100B, RABGGTB, RPL37A, ALPL, LAP3, STAMBP, SQSTM1, RNF185</t>
  </si>
  <si>
    <t>Annotation Cluster 117</t>
  </si>
  <si>
    <t>Enrichment Score: 7.240620561993292E-4</t>
  </si>
  <si>
    <t>GO:0001227~transcriptional repressor activity, RNA polymerase II transcription regulatory region sequence-specific binding</t>
  </si>
  <si>
    <t>PURB, MAX, NFKB1, CC2D1A</t>
  </si>
  <si>
    <t>GO:0000977~RNA polymerase II regulatory region sequence-specific DNA binding</t>
  </si>
  <si>
    <t>PURB, MAX, NFKB1</t>
  </si>
  <si>
    <t>PURB, MAX, TFE3, NFKB1, CC2D1A</t>
  </si>
  <si>
    <t>Sl.No.</t>
  </si>
  <si>
    <t>COQ6</t>
  </si>
  <si>
    <t>PPT1</t>
  </si>
  <si>
    <t>PNPT1</t>
  </si>
  <si>
    <t>SELENOH</t>
  </si>
  <si>
    <t>MRPL37</t>
  </si>
  <si>
    <t>TM9SF1</t>
  </si>
  <si>
    <t>ZNF207</t>
  </si>
  <si>
    <t>LTBP4</t>
  </si>
  <si>
    <t>COL4A4</t>
  </si>
  <si>
    <t>DNAJB11</t>
  </si>
  <si>
    <t>SLC17A5</t>
  </si>
  <si>
    <t>BORCS6</t>
  </si>
  <si>
    <t>CPT2</t>
  </si>
  <si>
    <t>TRIM47</t>
  </si>
  <si>
    <t>EIPR1</t>
  </si>
  <si>
    <t>ITPR1</t>
  </si>
  <si>
    <t>MIB1</t>
  </si>
  <si>
    <t>UBXN6</t>
  </si>
  <si>
    <t>FAM120B</t>
  </si>
  <si>
    <t>DDRGK1</t>
  </si>
  <si>
    <t>MRPL49</t>
  </si>
  <si>
    <t>FNDC3A</t>
  </si>
  <si>
    <t>ASCC3</t>
  </si>
  <si>
    <t>KIF5C</t>
  </si>
  <si>
    <t>CNPY3</t>
  </si>
  <si>
    <t>ARFGEF2</t>
  </si>
  <si>
    <t>LRRC41</t>
  </si>
  <si>
    <t>HUWE1</t>
  </si>
  <si>
    <t>GLA</t>
  </si>
  <si>
    <t>MOV10</t>
  </si>
  <si>
    <t>COG7</t>
  </si>
  <si>
    <t>TM7SF2</t>
  </si>
  <si>
    <t>SF3B5</t>
  </si>
  <si>
    <t>ISOC2</t>
  </si>
  <si>
    <t>SUMF2</t>
  </si>
  <si>
    <t>CLPX</t>
  </si>
  <si>
    <t>MAT2B</t>
  </si>
  <si>
    <t>HNRNPR</t>
  </si>
  <si>
    <t>THYN1</t>
  </si>
  <si>
    <t>CAVIN3</t>
  </si>
  <si>
    <t>SMARCA1</t>
  </si>
  <si>
    <t>NUP43</t>
  </si>
  <si>
    <t>DDX23</t>
  </si>
  <si>
    <t>MACF1</t>
  </si>
  <si>
    <t>MTA2</t>
  </si>
  <si>
    <t>SF3A1</t>
  </si>
  <si>
    <t>MRPS16</t>
  </si>
  <si>
    <t>MLST8</t>
  </si>
  <si>
    <t>COMTD1</t>
  </si>
  <si>
    <t>NUDT14</t>
  </si>
  <si>
    <t>NUDT21</t>
  </si>
  <si>
    <t>IGFBP5</t>
  </si>
  <si>
    <t>HPRT1</t>
  </si>
  <si>
    <t>PLBD2</t>
  </si>
  <si>
    <t>MMAB</t>
  </si>
  <si>
    <t>ACP6</t>
  </si>
  <si>
    <t>RPL11</t>
  </si>
  <si>
    <t>DDX42</t>
  </si>
  <si>
    <t>RER1</t>
  </si>
  <si>
    <t>EIF2S2</t>
  </si>
  <si>
    <t>RPIA</t>
  </si>
  <si>
    <t>SGTB</t>
  </si>
  <si>
    <t>BAG5</t>
  </si>
  <si>
    <t>RABGGTA</t>
  </si>
  <si>
    <t>HGS</t>
  </si>
  <si>
    <t>NFU1</t>
  </si>
  <si>
    <t>ADAM10</t>
  </si>
  <si>
    <t>KYAT3</t>
  </si>
  <si>
    <t>H2AFY2</t>
  </si>
  <si>
    <t>CDKN2C</t>
  </si>
  <si>
    <t>RRP12</t>
  </si>
  <si>
    <t>FAM210B</t>
  </si>
  <si>
    <t>MAN2B2</t>
  </si>
  <si>
    <t>HIST2H2BF</t>
  </si>
  <si>
    <t>PSMD10</t>
  </si>
  <si>
    <t>COPE</t>
  </si>
  <si>
    <t>TTLL12</t>
  </si>
  <si>
    <t>UFM1</t>
  </si>
  <si>
    <t>BCKDHA</t>
  </si>
  <si>
    <t>HID1</t>
  </si>
  <si>
    <t>SUPT16H</t>
  </si>
  <si>
    <t>CA8</t>
  </si>
  <si>
    <t>ARHGAP36</t>
  </si>
  <si>
    <t>BCS1L</t>
  </si>
  <si>
    <t>PPP4R3A</t>
  </si>
  <si>
    <t>NUFIP2</t>
  </si>
  <si>
    <t>CISD2</t>
  </si>
  <si>
    <t>DCTN4</t>
  </si>
  <si>
    <t>USO1</t>
  </si>
  <si>
    <t>YIPF6</t>
  </si>
  <si>
    <t>DMTN</t>
  </si>
  <si>
    <t>SART3</t>
  </si>
  <si>
    <t>CLSTN1</t>
  </si>
  <si>
    <t>RAE1</t>
  </si>
  <si>
    <t>CSTF2</t>
  </si>
  <si>
    <t>LSM4</t>
  </si>
  <si>
    <t>HTRA1</t>
  </si>
  <si>
    <t>SGPL1</t>
  </si>
  <si>
    <t>DBR1</t>
  </si>
  <si>
    <t>DDX19A</t>
  </si>
  <si>
    <t>PGLYRP2</t>
  </si>
  <si>
    <t>CRABP2</t>
  </si>
  <si>
    <t>CPQ</t>
  </si>
  <si>
    <t>RPS25</t>
  </si>
  <si>
    <t>HSPA13</t>
  </si>
  <si>
    <t>TCOF1</t>
  </si>
  <si>
    <t>ATP8A2</t>
  </si>
  <si>
    <t>RTRAF</t>
  </si>
  <si>
    <t>RAP1GAP</t>
  </si>
  <si>
    <t>PDXDC1</t>
  </si>
  <si>
    <t>COCH</t>
  </si>
  <si>
    <t>EPCAM</t>
  </si>
  <si>
    <t>FAM169A</t>
  </si>
  <si>
    <t>HS2ST1</t>
  </si>
  <si>
    <t>SRSF3</t>
  </si>
  <si>
    <t>CDV3</t>
  </si>
  <si>
    <t>TMX4</t>
  </si>
  <si>
    <t>THOC2</t>
  </si>
  <si>
    <t>CDKN2AIP</t>
  </si>
  <si>
    <t>STAM2</t>
  </si>
  <si>
    <t>AMPD2</t>
  </si>
  <si>
    <t>ZBTB20</t>
  </si>
  <si>
    <t>PLEKHB1</t>
  </si>
  <si>
    <t>RTCA</t>
  </si>
  <si>
    <t>COL8A1</t>
  </si>
  <si>
    <t>KIAA0513</t>
  </si>
  <si>
    <t>IGFBP3</t>
  </si>
  <si>
    <t>NCOA7</t>
  </si>
  <si>
    <t>OCIAD1</t>
  </si>
  <si>
    <t>COPS2</t>
  </si>
  <si>
    <t>OSBPL8</t>
  </si>
  <si>
    <t>NELFE</t>
  </si>
  <si>
    <t>TIMM44</t>
  </si>
  <si>
    <t>CEP170B</t>
  </si>
  <si>
    <t>COPB2</t>
  </si>
  <si>
    <t>PSPC1</t>
  </si>
  <si>
    <t>C7</t>
  </si>
  <si>
    <t>ABCF3</t>
  </si>
  <si>
    <t>TRUB1</t>
  </si>
  <si>
    <t>POLDIP2</t>
  </si>
  <si>
    <t>DDX3Y</t>
  </si>
  <si>
    <t>GADD45GIP1</t>
  </si>
  <si>
    <t>EPB41</t>
  </si>
  <si>
    <t>IGSF1</t>
  </si>
  <si>
    <t>NUP85</t>
  </si>
  <si>
    <t>HSD17B7</t>
  </si>
  <si>
    <t>ERMP1</t>
  </si>
  <si>
    <t>PPP4R2</t>
  </si>
  <si>
    <t>TMEM165</t>
  </si>
  <si>
    <t>PTPRS</t>
  </si>
  <si>
    <t>GGH</t>
  </si>
  <si>
    <t>HEXB</t>
  </si>
  <si>
    <t>EPB42</t>
  </si>
  <si>
    <t>BCAT2</t>
  </si>
  <si>
    <t>PNKP</t>
  </si>
  <si>
    <t>TM9SF2</t>
  </si>
  <si>
    <t>C8orf82</t>
  </si>
  <si>
    <t>IPO5</t>
  </si>
  <si>
    <t>YIPF4</t>
  </si>
  <si>
    <t>CNOT2</t>
  </si>
  <si>
    <t>GAL</t>
  </si>
  <si>
    <t>NUP98</t>
  </si>
  <si>
    <t>RPL29</t>
  </si>
  <si>
    <t>NDNF</t>
  </si>
  <si>
    <t>ECE1</t>
  </si>
  <si>
    <t>LYSMD2</t>
  </si>
  <si>
    <t>EFEMP1</t>
  </si>
  <si>
    <t>COA3</t>
  </si>
  <si>
    <t>TBC1D23</t>
  </si>
  <si>
    <t>TMF1</t>
  </si>
  <si>
    <t>PTRHD1</t>
  </si>
  <si>
    <t>GATD1</t>
  </si>
  <si>
    <t>FYCO1</t>
  </si>
  <si>
    <t>NPTX2</t>
  </si>
  <si>
    <t>AGAP3</t>
  </si>
  <si>
    <t>ARFIP1</t>
  </si>
  <si>
    <t>MRPL58</t>
  </si>
  <si>
    <t>ITGBL1</t>
  </si>
  <si>
    <t>MON2</t>
  </si>
  <si>
    <t>FAT1</t>
  </si>
  <si>
    <t>SEMA3A</t>
  </si>
  <si>
    <t>NUP93</t>
  </si>
  <si>
    <t>TSPAN13</t>
  </si>
  <si>
    <t>AKAP9</t>
  </si>
  <si>
    <t>NDUFAB1</t>
  </si>
  <si>
    <t>WRNIP1</t>
  </si>
  <si>
    <t>PIP4K2A</t>
  </si>
  <si>
    <t>EIF1AY</t>
  </si>
  <si>
    <t>NLRC3</t>
  </si>
  <si>
    <t>MAL2</t>
  </si>
  <si>
    <t>PTGES2</t>
  </si>
  <si>
    <t>ELP2</t>
  </si>
  <si>
    <t>RPRD1A</t>
  </si>
  <si>
    <t>ISY1</t>
  </si>
  <si>
    <t>POMC</t>
  </si>
  <si>
    <t>POLDIP3</t>
  </si>
  <si>
    <t>EXOC3</t>
  </si>
  <si>
    <t>PDGFD</t>
  </si>
  <si>
    <t>NDUFAF2</t>
  </si>
  <si>
    <t>GHITM</t>
  </si>
  <si>
    <t>CLCC1</t>
  </si>
  <si>
    <t>HACD3</t>
  </si>
  <si>
    <t>PRKRA</t>
  </si>
  <si>
    <t>RAD21</t>
  </si>
  <si>
    <t>TMEM126A</t>
  </si>
  <si>
    <t>WDR18</t>
  </si>
  <si>
    <t>MRE11</t>
  </si>
  <si>
    <t>HDAC1</t>
  </si>
  <si>
    <t>NUDT16L1</t>
  </si>
  <si>
    <t>EEF1A1</t>
  </si>
  <si>
    <t>ARMC8</t>
  </si>
  <si>
    <t>RALGAPB</t>
  </si>
  <si>
    <t>NUP160</t>
  </si>
  <si>
    <t>F12</t>
  </si>
  <si>
    <t>FXR2</t>
  </si>
  <si>
    <t>MFAP1</t>
  </si>
  <si>
    <t>CTSH</t>
  </si>
  <si>
    <t>RBM22</t>
  </si>
  <si>
    <t>AGO1</t>
  </si>
  <si>
    <t>PDE6D</t>
  </si>
  <si>
    <t>EXOC8</t>
  </si>
  <si>
    <t>GOLGA4</t>
  </si>
  <si>
    <t>ECPAS</t>
  </si>
  <si>
    <t>PPP1R8</t>
  </si>
  <si>
    <t>RBM17</t>
  </si>
  <si>
    <t>KDM1A</t>
  </si>
  <si>
    <t>PGAM5</t>
  </si>
  <si>
    <t>SEC11C</t>
  </si>
  <si>
    <t>TBL1X</t>
  </si>
  <si>
    <t>MAPRE2</t>
  </si>
  <si>
    <t>AP1S1</t>
  </si>
  <si>
    <t>NUBPL</t>
  </si>
  <si>
    <t>GSTA4</t>
  </si>
  <si>
    <t>B4GALT4</t>
  </si>
  <si>
    <t>VPS11</t>
  </si>
  <si>
    <t>ZNF326</t>
  </si>
  <si>
    <t>TMEM256</t>
  </si>
  <si>
    <t>SUN1</t>
  </si>
  <si>
    <t>USP14</t>
  </si>
  <si>
    <t>PPIL4</t>
  </si>
  <si>
    <t>C16orf58</t>
  </si>
  <si>
    <t>MARK2</t>
  </si>
  <si>
    <t>SNX17</t>
  </si>
  <si>
    <t>SYTL4</t>
  </si>
  <si>
    <t>BBS2</t>
  </si>
  <si>
    <t>FDX1</t>
  </si>
  <si>
    <t>PMVK</t>
  </si>
  <si>
    <t>NT5DC2</t>
  </si>
  <si>
    <t>IDI1</t>
  </si>
  <si>
    <t>BAX</t>
  </si>
  <si>
    <t>HMGN5</t>
  </si>
  <si>
    <t>SLC38A10</t>
  </si>
  <si>
    <t>NCBP1</t>
  </si>
  <si>
    <t>MRPL9</t>
  </si>
  <si>
    <t>NUP54</t>
  </si>
  <si>
    <t>STON2</t>
  </si>
  <si>
    <t>CFAP20</t>
  </si>
  <si>
    <t>TIAL1</t>
  </si>
  <si>
    <t>TM9SF4</t>
  </si>
  <si>
    <t>GGPS1</t>
  </si>
  <si>
    <t>MSH6</t>
  </si>
  <si>
    <t>HSPA1L</t>
  </si>
  <si>
    <t>EPS15</t>
  </si>
  <si>
    <t>CHERP</t>
  </si>
  <si>
    <t>RTF2</t>
  </si>
  <si>
    <t>HDAC7</t>
  </si>
  <si>
    <t>NUP210</t>
  </si>
  <si>
    <t>GALNS</t>
  </si>
  <si>
    <t>BUD31</t>
  </si>
  <si>
    <t>NHP2</t>
  </si>
  <si>
    <t>NFKB2</t>
  </si>
  <si>
    <t>RARRES2</t>
  </si>
  <si>
    <t>TMEM192</t>
  </si>
  <si>
    <t>BNIP1</t>
  </si>
  <si>
    <t>COA6</t>
  </si>
  <si>
    <t>PEG10</t>
  </si>
  <si>
    <t>PELP1</t>
  </si>
  <si>
    <t>LRSAM1</t>
  </si>
  <si>
    <t>RING1</t>
  </si>
  <si>
    <t>NUP37</t>
  </si>
  <si>
    <t>ABHD12</t>
  </si>
  <si>
    <t>PMM2</t>
  </si>
  <si>
    <t>MAN2A1</t>
  </si>
  <si>
    <t>GTF2F2</t>
  </si>
  <si>
    <t>RTL8C</t>
  </si>
  <si>
    <t>COG3</t>
  </si>
  <si>
    <t>PAIP1</t>
  </si>
  <si>
    <t>LTBP3</t>
  </si>
  <si>
    <t>VAMP8</t>
  </si>
  <si>
    <t>CRELD2</t>
  </si>
  <si>
    <t>TCF25</t>
  </si>
  <si>
    <t>SLC25A25</t>
  </si>
  <si>
    <t>IRF2BPL</t>
  </si>
  <si>
    <t>MTHFD1L</t>
  </si>
  <si>
    <t>PMPCB</t>
  </si>
  <si>
    <t>ZSCAN18</t>
  </si>
  <si>
    <t>SEC16A</t>
  </si>
  <si>
    <t>EXOC1</t>
  </si>
  <si>
    <t>POGLUT1</t>
  </si>
  <si>
    <t>ITCH</t>
  </si>
  <si>
    <t>HTATSF1</t>
  </si>
  <si>
    <t>CARS2</t>
  </si>
  <si>
    <t>SSC5D</t>
  </si>
  <si>
    <t>POFUT2</t>
  </si>
  <si>
    <t>GOLPH3L</t>
  </si>
  <si>
    <t>FAM50A</t>
  </si>
  <si>
    <t>RABAC1</t>
  </si>
  <si>
    <t>PHIP</t>
  </si>
  <si>
    <t>UXS1</t>
  </si>
  <si>
    <t>RNF20</t>
  </si>
  <si>
    <t>DRG2</t>
  </si>
  <si>
    <t>PTPA</t>
  </si>
  <si>
    <t>SPIRE1</t>
  </si>
  <si>
    <t>CHP1</t>
  </si>
  <si>
    <t>ZC3H11A</t>
  </si>
  <si>
    <t>ASPM</t>
  </si>
  <si>
    <t>MYCBP</t>
  </si>
  <si>
    <t>FARSA</t>
  </si>
  <si>
    <t>RRAGC</t>
  </si>
  <si>
    <t>METTL26</t>
  </si>
  <si>
    <t>ARMCX3</t>
  </si>
  <si>
    <t>VPS45</t>
  </si>
  <si>
    <t>WDR82</t>
  </si>
  <si>
    <t>TAPBPL</t>
  </si>
  <si>
    <t>GOLGA2</t>
  </si>
  <si>
    <t>ENPP1</t>
  </si>
  <si>
    <t>GOLT1B</t>
  </si>
  <si>
    <t>CBLN4</t>
  </si>
  <si>
    <t>UAP1</t>
  </si>
  <si>
    <t>ISCA1</t>
  </si>
  <si>
    <t>GOPC</t>
  </si>
  <si>
    <t>METAP1</t>
  </si>
  <si>
    <t>MTX2</t>
  </si>
  <si>
    <t>FAM20B</t>
  </si>
  <si>
    <t>PICK1</t>
  </si>
  <si>
    <t>ABI3BP</t>
  </si>
  <si>
    <t>CPSF3</t>
  </si>
  <si>
    <t>ARHGEF16</t>
  </si>
  <si>
    <t>SLC33A1</t>
  </si>
  <si>
    <t>GALC</t>
  </si>
  <si>
    <t>PBDC1</t>
  </si>
  <si>
    <t>B4GALT1</t>
  </si>
  <si>
    <t>TBC1D8B</t>
  </si>
  <si>
    <t>IRF9</t>
  </si>
  <si>
    <t>MYO1D</t>
  </si>
  <si>
    <t>INTS3</t>
  </si>
  <si>
    <t>GAR1</t>
  </si>
  <si>
    <t>CDS2</t>
  </si>
  <si>
    <t>FBLL1</t>
  </si>
  <si>
    <t>ZC3H18</t>
  </si>
  <si>
    <t>TRMT6</t>
  </si>
  <si>
    <t>COPG2</t>
  </si>
  <si>
    <t>SLC17A6</t>
  </si>
  <si>
    <t>MACROD1</t>
  </si>
  <si>
    <t>LAMTOR1</t>
  </si>
  <si>
    <t>LGALSL</t>
  </si>
  <si>
    <t>MINPP1</t>
  </si>
  <si>
    <t>LARS</t>
  </si>
  <si>
    <t>NDUFA3</t>
  </si>
  <si>
    <t>THBS2</t>
  </si>
  <si>
    <t>PDE12</t>
  </si>
  <si>
    <t>DARS2</t>
  </si>
  <si>
    <t>AAMP</t>
  </si>
  <si>
    <t>TIGAR</t>
  </si>
  <si>
    <t>C19orf70</t>
  </si>
  <si>
    <t>GAS6</t>
  </si>
  <si>
    <t>COG1</t>
  </si>
  <si>
    <t>PHF5A</t>
  </si>
  <si>
    <t>BLOC1S2</t>
  </si>
  <si>
    <t>POU1F1</t>
  </si>
  <si>
    <t>BPI</t>
  </si>
  <si>
    <t>MRPL18</t>
  </si>
  <si>
    <t>PGAP1</t>
  </si>
  <si>
    <t>ABCD1</t>
  </si>
  <si>
    <t>TARSL2</t>
  </si>
  <si>
    <t>FAM120C</t>
  </si>
  <si>
    <t>MRPL50</t>
  </si>
  <si>
    <t>NUBP2</t>
  </si>
  <si>
    <t>TENM4</t>
  </si>
  <si>
    <t>CBX5</t>
  </si>
  <si>
    <t>GET4</t>
  </si>
  <si>
    <t>USE1</t>
  </si>
  <si>
    <t>LYRM4</t>
  </si>
  <si>
    <t>POLR2E</t>
  </si>
  <si>
    <t>CPNE6</t>
  </si>
  <si>
    <t>SIL1</t>
  </si>
  <si>
    <t>DCUN1D5</t>
  </si>
  <si>
    <t>BAG1</t>
  </si>
  <si>
    <t>TMEM175</t>
  </si>
  <si>
    <t>TRMT112</t>
  </si>
  <si>
    <t>LRRC1</t>
  </si>
  <si>
    <t>TPM3</t>
  </si>
  <si>
    <t>ENPP2</t>
  </si>
  <si>
    <t>GSTM2</t>
  </si>
  <si>
    <t>HOOK3</t>
  </si>
  <si>
    <t>PTPN6</t>
  </si>
  <si>
    <t>EPDR1</t>
  </si>
  <si>
    <t>PRPF40A</t>
  </si>
  <si>
    <t>MTA1</t>
  </si>
  <si>
    <t>IFIT5</t>
  </si>
  <si>
    <t>HAX1</t>
  </si>
  <si>
    <t>RRAGA</t>
  </si>
  <si>
    <t>ABHD6</t>
  </si>
  <si>
    <t>SRA1</t>
  </si>
  <si>
    <t>ARMCX1</t>
  </si>
  <si>
    <t>SDC4</t>
  </si>
  <si>
    <t>CTBS</t>
  </si>
  <si>
    <t>RPS6KA3</t>
  </si>
  <si>
    <t>NEMF</t>
  </si>
  <si>
    <t>APPL2</t>
  </si>
  <si>
    <t>NUP155</t>
  </si>
  <si>
    <t>PPP1CC</t>
  </si>
  <si>
    <t>MRPL43</t>
  </si>
  <si>
    <t>CDH1</t>
  </si>
  <si>
    <t>HSDL1</t>
  </si>
  <si>
    <t>NFAT5</t>
  </si>
  <si>
    <t>PRKAG1</t>
  </si>
  <si>
    <t>BMPER</t>
  </si>
  <si>
    <t>TTC37</t>
  </si>
  <si>
    <t>UNC119B</t>
  </si>
  <si>
    <t>SON</t>
  </si>
  <si>
    <t>SORL1</t>
  </si>
  <si>
    <t>LNPEP</t>
  </si>
  <si>
    <t>COG5</t>
  </si>
  <si>
    <t>TRIM38</t>
  </si>
  <si>
    <t>SRSF10</t>
  </si>
  <si>
    <t>SOGA3</t>
  </si>
  <si>
    <t>DNAJB9</t>
  </si>
  <si>
    <t>RAB13</t>
  </si>
  <si>
    <t>FMC1</t>
  </si>
  <si>
    <t>KLK11</t>
  </si>
  <si>
    <t>CUTA</t>
  </si>
  <si>
    <t>EDIL3</t>
  </si>
  <si>
    <t>RBM42</t>
  </si>
  <si>
    <t>PRKACB</t>
  </si>
  <si>
    <t>IRS2</t>
  </si>
  <si>
    <t>TVP23C</t>
  </si>
  <si>
    <t>ROMO1</t>
  </si>
  <si>
    <t>FKBP1B</t>
  </si>
  <si>
    <t>TSTA3</t>
  </si>
  <si>
    <t>STUB1</t>
  </si>
  <si>
    <t>GPC1</t>
  </si>
  <si>
    <t>COLGALT1</t>
  </si>
  <si>
    <t>LSM2</t>
  </si>
  <si>
    <t>BET1L</t>
  </si>
  <si>
    <t>MRPL53</t>
  </si>
  <si>
    <t>GLT8D1</t>
  </si>
  <si>
    <t>THEM6</t>
  </si>
  <si>
    <t>KIAA2013</t>
  </si>
  <si>
    <t>TGFBR3L</t>
  </si>
  <si>
    <t>SEZ6L2</t>
  </si>
  <si>
    <t>AKAP13</t>
  </si>
  <si>
    <t>CFC1B</t>
  </si>
  <si>
    <t>DIS3</t>
  </si>
  <si>
    <t>WDFY1</t>
  </si>
  <si>
    <t>PAAF1</t>
  </si>
  <si>
    <t>SNRPD1</t>
  </si>
  <si>
    <t>TCP11L1</t>
  </si>
  <si>
    <t>TXNRD2</t>
  </si>
  <si>
    <t>NOVA1</t>
  </si>
  <si>
    <t>ZCCHC11</t>
  </si>
  <si>
    <t>POTEJ</t>
  </si>
  <si>
    <t>C1GALT1C1</t>
  </si>
  <si>
    <t>SCAF4</t>
  </si>
  <si>
    <t>CPD</t>
  </si>
  <si>
    <t>STARD9</t>
  </si>
  <si>
    <t>BAZ1B</t>
  </si>
  <si>
    <t>ALDOB</t>
  </si>
  <si>
    <t>AKT3</t>
  </si>
  <si>
    <t>DNA2</t>
  </si>
  <si>
    <t>NGRN</t>
  </si>
  <si>
    <t>MAN1B1</t>
  </si>
  <si>
    <t>PIH1D1</t>
  </si>
  <si>
    <t>log2(FC)</t>
  </si>
  <si>
    <t>t.stat</t>
  </si>
  <si>
    <t>p.value</t>
  </si>
  <si>
    <t>Gene</t>
  </si>
  <si>
    <t>NGFR</t>
  </si>
  <si>
    <t>RIC8A</t>
  </si>
  <si>
    <t>MYH7</t>
  </si>
  <si>
    <t>KIAA1614</t>
  </si>
  <si>
    <t>GCC1</t>
  </si>
  <si>
    <t>MAST4</t>
  </si>
  <si>
    <t>ELL2</t>
  </si>
  <si>
    <t>SERPINA4</t>
  </si>
  <si>
    <t>RAB3GAP2</t>
  </si>
  <si>
    <t>COMMD6</t>
  </si>
  <si>
    <t>PHYHD1</t>
  </si>
  <si>
    <t>SLC44A1</t>
  </si>
  <si>
    <t>GRIN2D</t>
  </si>
  <si>
    <t>IKBKG</t>
  </si>
  <si>
    <t>CCDC88A</t>
  </si>
  <si>
    <t>HTT</t>
  </si>
  <si>
    <t>FABP6</t>
  </si>
  <si>
    <t>MYCBP2</t>
  </si>
  <si>
    <t>FNBP1</t>
  </si>
  <si>
    <t>IGLL1</t>
  </si>
  <si>
    <t>C16orf70</t>
  </si>
  <si>
    <t>GAPDH</t>
  </si>
  <si>
    <t>COL10A1</t>
  </si>
  <si>
    <t>LARP4B</t>
  </si>
  <si>
    <t>PLCG1</t>
  </si>
  <si>
    <t>SYNPR</t>
  </si>
  <si>
    <t>PCM1</t>
  </si>
  <si>
    <t>PDLIM7</t>
  </si>
  <si>
    <t>CPN2</t>
  </si>
  <si>
    <t>OXT</t>
  </si>
  <si>
    <t>ASPH</t>
  </si>
  <si>
    <t>TRIM21</t>
  </si>
  <si>
    <t>CETN2</t>
  </si>
  <si>
    <t>SIPA1</t>
  </si>
  <si>
    <t>BDH1</t>
  </si>
  <si>
    <t>MRPL47</t>
  </si>
  <si>
    <t>EMILIN3</t>
  </si>
  <si>
    <t>THTPA</t>
  </si>
  <si>
    <t>EIF1AX</t>
  </si>
  <si>
    <t>ALG5</t>
  </si>
  <si>
    <t>PWP1</t>
  </si>
  <si>
    <t>CDH11</t>
  </si>
  <si>
    <t>RAP2B</t>
  </si>
  <si>
    <t>REEP6</t>
  </si>
  <si>
    <t>PRKAA1</t>
  </si>
  <si>
    <t>ARHGEF1</t>
  </si>
  <si>
    <t>AK5</t>
  </si>
  <si>
    <t>NCKAP1</t>
  </si>
  <si>
    <t>ELANE</t>
  </si>
  <si>
    <t>NRP1</t>
  </si>
  <si>
    <t>ARHGAP31</t>
  </si>
  <si>
    <t>ABCA8</t>
  </si>
  <si>
    <t>GSTK1</t>
  </si>
  <si>
    <t>PCCA</t>
  </si>
  <si>
    <t>GYS1</t>
  </si>
  <si>
    <t>HNRNPF</t>
  </si>
  <si>
    <t>RNF31</t>
  </si>
  <si>
    <t>DRG1</t>
  </si>
  <si>
    <t>S100A12</t>
  </si>
  <si>
    <t>TESC</t>
  </si>
  <si>
    <t>BBS7</t>
  </si>
  <si>
    <t>ANK3</t>
  </si>
  <si>
    <t>SLC39A7</t>
  </si>
  <si>
    <t>CRMP1</t>
  </si>
  <si>
    <t>CAMSAP2</t>
  </si>
  <si>
    <t>TMEM63A</t>
  </si>
  <si>
    <t>PIAS4</t>
  </si>
  <si>
    <t>PDLIM1</t>
  </si>
  <si>
    <t>SPR</t>
  </si>
  <si>
    <t>MAN1A2</t>
  </si>
  <si>
    <t>FSIP2</t>
  </si>
  <si>
    <t>ENDOD1</t>
  </si>
  <si>
    <t>TPPP</t>
  </si>
  <si>
    <t>NAGLU</t>
  </si>
  <si>
    <t>RPL36AL</t>
  </si>
  <si>
    <t>PLBD1</t>
  </si>
  <si>
    <t>ERMN</t>
  </si>
  <si>
    <t>GNB4</t>
  </si>
  <si>
    <t>CRAT</t>
  </si>
  <si>
    <t>EIF2B2</t>
  </si>
  <si>
    <t>ARF5</t>
  </si>
  <si>
    <t>DNAJC8</t>
  </si>
  <si>
    <t>COL3A1</t>
  </si>
  <si>
    <t>NDRG2</t>
  </si>
  <si>
    <t>KDM5D</t>
  </si>
  <si>
    <t>EFHD2</t>
  </si>
  <si>
    <t>MYO5B</t>
  </si>
  <si>
    <t>UBE2Z</t>
  </si>
  <si>
    <t>PTPN1</t>
  </si>
  <si>
    <t>KHDRBS3</t>
  </si>
  <si>
    <t>AMPD3</t>
  </si>
  <si>
    <t>CHMP2A</t>
  </si>
  <si>
    <t>REPS2</t>
  </si>
  <si>
    <t>IFIT2</t>
  </si>
  <si>
    <t>FSD1</t>
  </si>
  <si>
    <t>CRYM</t>
  </si>
  <si>
    <t>KIF13A</t>
  </si>
  <si>
    <t>GIT2</t>
  </si>
  <si>
    <t>EIF4G3</t>
  </si>
  <si>
    <t>FKBP10</t>
  </si>
  <si>
    <t>UACA</t>
  </si>
  <si>
    <t>ROGDI</t>
  </si>
  <si>
    <t>JAM2</t>
  </si>
  <si>
    <t>NCDN</t>
  </si>
  <si>
    <t>SLC9A6</t>
  </si>
  <si>
    <t>LBR</t>
  </si>
  <si>
    <t>PSMB10</t>
  </si>
  <si>
    <t>CIAO1</t>
  </si>
  <si>
    <t>MAP2K2</t>
  </si>
  <si>
    <t>NEXN</t>
  </si>
  <si>
    <t>NEFH</t>
  </si>
  <si>
    <t>GFRA2</t>
  </si>
  <si>
    <t>AP1S2</t>
  </si>
  <si>
    <t>ADD2</t>
  </si>
  <si>
    <t>EPB41L1</t>
  </si>
  <si>
    <t>PRPH</t>
  </si>
  <si>
    <t>TCEAL2</t>
  </si>
  <si>
    <t>CGN</t>
  </si>
  <si>
    <t>GNG5</t>
  </si>
  <si>
    <t>MUSTN1</t>
  </si>
  <si>
    <t>VCAM1</t>
  </si>
  <si>
    <t>YWHAB</t>
  </si>
  <si>
    <t>ATOX1</t>
  </si>
  <si>
    <t>NYAP1</t>
  </si>
  <si>
    <t>ALPL</t>
  </si>
  <si>
    <t>MRPS22</t>
  </si>
  <si>
    <t>FMNL2</t>
  </si>
  <si>
    <t>CMPK2</t>
  </si>
  <si>
    <t>RARRES1</t>
  </si>
  <si>
    <t>EMC1</t>
  </si>
  <si>
    <t>VASN</t>
  </si>
  <si>
    <t>AFM</t>
  </si>
  <si>
    <t>COL7A1</t>
  </si>
  <si>
    <t>TMEM65</t>
  </si>
  <si>
    <t>FAHD1</t>
  </si>
  <si>
    <t>TMEM109</t>
  </si>
  <si>
    <t>TIMM29</t>
  </si>
  <si>
    <t>PCDH1</t>
  </si>
  <si>
    <t>AVP</t>
  </si>
  <si>
    <t>FAM98A</t>
  </si>
  <si>
    <t>MPO</t>
  </si>
  <si>
    <t>CD99L2</t>
  </si>
  <si>
    <t>LIN7A</t>
  </si>
  <si>
    <t>F3</t>
  </si>
  <si>
    <t>NFKB1</t>
  </si>
  <si>
    <t>MAX</t>
  </si>
  <si>
    <t>S100P</t>
  </si>
  <si>
    <t>LRP1B</t>
  </si>
  <si>
    <t>KPNA1</t>
  </si>
  <si>
    <t>TANC1</t>
  </si>
  <si>
    <t>KIFAP3</t>
  </si>
  <si>
    <t>CEP89</t>
  </si>
  <si>
    <t>SNTB1</t>
  </si>
  <si>
    <t>MYH11</t>
  </si>
  <si>
    <t>SEPHS1</t>
  </si>
  <si>
    <t>ATM</t>
  </si>
  <si>
    <t>PGM2L1</t>
  </si>
  <si>
    <t>MYO15A</t>
  </si>
  <si>
    <t>WASF3</t>
  </si>
  <si>
    <t>ITGB8</t>
  </si>
  <si>
    <t>TRADD</t>
  </si>
  <si>
    <t>SV2A</t>
  </si>
  <si>
    <t>MARCKS</t>
  </si>
  <si>
    <t>GNG7</t>
  </si>
  <si>
    <t>PSMB9</t>
  </si>
  <si>
    <t>ANXA4</t>
  </si>
  <si>
    <t>DNAH6</t>
  </si>
  <si>
    <t>STAU1</t>
  </si>
  <si>
    <t>CNTNAP1</t>
  </si>
  <si>
    <t>RRBP1</t>
  </si>
  <si>
    <t>ATP2B3</t>
  </si>
  <si>
    <t>ZSWIM9</t>
  </si>
  <si>
    <t>VSNL1</t>
  </si>
  <si>
    <t>PLXNC1</t>
  </si>
  <si>
    <t>NRSN1</t>
  </si>
  <si>
    <t>WAS</t>
  </si>
  <si>
    <t>PPIF</t>
  </si>
  <si>
    <t>STC1</t>
  </si>
  <si>
    <t>HBS1L</t>
  </si>
  <si>
    <t>SCRIB</t>
  </si>
  <si>
    <t>SH3GL1</t>
  </si>
  <si>
    <t>RAB27B</t>
  </si>
  <si>
    <t>LYNX1</t>
  </si>
  <si>
    <t>SH3GL3</t>
  </si>
  <si>
    <t>FBXO7</t>
  </si>
  <si>
    <t>NEFM</t>
  </si>
  <si>
    <t>LIMCH1</t>
  </si>
  <si>
    <t>DENND1A</t>
  </si>
  <si>
    <t>RALBP1</t>
  </si>
  <si>
    <t>JCHAIN</t>
  </si>
  <si>
    <t>GALT</t>
  </si>
  <si>
    <t>SEH1L</t>
  </si>
  <si>
    <t>GTF3C1</t>
  </si>
  <si>
    <t>ATAD1</t>
  </si>
  <si>
    <t>SLC27A6</t>
  </si>
  <si>
    <t>CAP2</t>
  </si>
  <si>
    <t>RAB2B</t>
  </si>
  <si>
    <t>FAM114A2</t>
  </si>
  <si>
    <t>PGAM2</t>
  </si>
  <si>
    <t>UBE2D2</t>
  </si>
  <si>
    <t>FBLN2</t>
  </si>
  <si>
    <t>PPP6R3</t>
  </si>
  <si>
    <t>EXOC4</t>
  </si>
  <si>
    <t>SNX9</t>
  </si>
  <si>
    <t>PLCL1</t>
  </si>
  <si>
    <t>GPM6A</t>
  </si>
  <si>
    <t>HERC4</t>
  </si>
  <si>
    <t>AKAP17A</t>
  </si>
  <si>
    <t>IZUMO1</t>
  </si>
  <si>
    <t>DLG2</t>
  </si>
  <si>
    <t>AP3S1</t>
  </si>
  <si>
    <t>TNRC18</t>
  </si>
  <si>
    <t>OPLAH</t>
  </si>
  <si>
    <t>SFRP4</t>
  </si>
  <si>
    <t>RAB35</t>
  </si>
  <si>
    <t>NT5C</t>
  </si>
  <si>
    <t>EPN1</t>
  </si>
  <si>
    <t>HMGN4</t>
  </si>
  <si>
    <t>STK39</t>
  </si>
  <si>
    <t>PLEKHA5</t>
  </si>
  <si>
    <t>CLNS1A</t>
  </si>
  <si>
    <t>DLD</t>
  </si>
  <si>
    <t>OAT</t>
  </si>
  <si>
    <t>CLIP2</t>
  </si>
  <si>
    <t>CHMP4B</t>
  </si>
  <si>
    <t>MSR1</t>
  </si>
  <si>
    <t>PKN1</t>
  </si>
  <si>
    <t>TIMM13</t>
  </si>
  <si>
    <t>SGSM1</t>
  </si>
  <si>
    <t>CORO1B</t>
  </si>
  <si>
    <t>BCR</t>
  </si>
  <si>
    <t>SCAMP2</t>
  </si>
  <si>
    <t>GJA1</t>
  </si>
  <si>
    <t>SPATS2L</t>
  </si>
  <si>
    <t>SVIL</t>
  </si>
  <si>
    <t>MED15</t>
  </si>
  <si>
    <t>SLC1A3</t>
  </si>
  <si>
    <t>L1CAM</t>
  </si>
  <si>
    <t>CAB39L</t>
  </si>
  <si>
    <t>CADM2</t>
  </si>
  <si>
    <t>GGA2</t>
  </si>
  <si>
    <t>ZG16B</t>
  </si>
  <si>
    <t>MPP6</t>
  </si>
  <si>
    <t>ARGLU1</t>
  </si>
  <si>
    <t>CHD5</t>
  </si>
  <si>
    <t>MRPS23</t>
  </si>
  <si>
    <t>ARHGAP44</t>
  </si>
  <si>
    <t>AQP4</t>
  </si>
  <si>
    <t>INF2</t>
  </si>
  <si>
    <t>SERINC1</t>
  </si>
  <si>
    <t>LSAMP</t>
  </si>
  <si>
    <t>NDUFV2</t>
  </si>
  <si>
    <t>HIST2H2AB</t>
  </si>
  <si>
    <t>CEND1</t>
  </si>
  <si>
    <t>ALDH1L2</t>
  </si>
  <si>
    <t>GCC2</t>
  </si>
  <si>
    <t>EPS15L1</t>
  </si>
  <si>
    <t>SNCG</t>
  </si>
  <si>
    <t>ACADS</t>
  </si>
  <si>
    <t>PDHA1</t>
  </si>
  <si>
    <t>DPYSL4</t>
  </si>
  <si>
    <t>C16orf45</t>
  </si>
  <si>
    <t>COL4A3BP</t>
  </si>
  <si>
    <t>ITPA</t>
  </si>
  <si>
    <t>ACO2</t>
  </si>
  <si>
    <t>STMN1</t>
  </si>
  <si>
    <t>CHMP3</t>
  </si>
  <si>
    <t>DCAF8</t>
  </si>
  <si>
    <t>GNG3</t>
  </si>
  <si>
    <t>ARHGAP18</t>
  </si>
  <si>
    <t>DNAJC6</t>
  </si>
  <si>
    <t>OAS3</t>
  </si>
  <si>
    <t>SLC4A4</t>
  </si>
  <si>
    <t>PPL</t>
  </si>
  <si>
    <t>ANK2</t>
  </si>
  <si>
    <t>MNDA</t>
  </si>
  <si>
    <t>ITIH1</t>
  </si>
  <si>
    <t>RAB32</t>
  </si>
  <si>
    <t>CRP</t>
  </si>
  <si>
    <t>GBP2</t>
  </si>
  <si>
    <t>SLC2A3</t>
  </si>
  <si>
    <t>UBA6</t>
  </si>
  <si>
    <t>CTH</t>
  </si>
  <si>
    <t>NOMO2</t>
  </si>
  <si>
    <t>MSN</t>
  </si>
  <si>
    <t>CGREF1</t>
  </si>
  <si>
    <t>CWC15</t>
  </si>
  <si>
    <t>TFG</t>
  </si>
  <si>
    <t>HIST3H3</t>
  </si>
  <si>
    <t>MRPS11</t>
  </si>
  <si>
    <t>PSAT1</t>
  </si>
  <si>
    <t>FDPS</t>
  </si>
  <si>
    <t>USP30</t>
  </si>
  <si>
    <t>MEST</t>
  </si>
  <si>
    <t>UBR5</t>
  </si>
  <si>
    <t>LAMB1</t>
  </si>
  <si>
    <t>CLPTM1</t>
  </si>
  <si>
    <t>RPA1</t>
  </si>
  <si>
    <t>CBR3</t>
  </si>
  <si>
    <t>THY1</t>
  </si>
  <si>
    <t>PGM5</t>
  </si>
  <si>
    <t>SIRT5</t>
  </si>
  <si>
    <t>SLC12A2</t>
  </si>
  <si>
    <t>KIAA1217</t>
  </si>
  <si>
    <t>ARHGEF7</t>
  </si>
  <si>
    <t>CPS1</t>
  </si>
  <si>
    <t>APPL1</t>
  </si>
  <si>
    <t>SYNGR3</t>
  </si>
  <si>
    <t>PDLIM5</t>
  </si>
  <si>
    <t>MATK</t>
  </si>
  <si>
    <t>HNRNPA1</t>
  </si>
  <si>
    <t>CELF1</t>
  </si>
  <si>
    <t>DTYMK</t>
  </si>
  <si>
    <t>PTX3</t>
  </si>
  <si>
    <t>SPOCK1</t>
  </si>
  <si>
    <t>DHX29</t>
  </si>
  <si>
    <t>CADM3</t>
  </si>
  <si>
    <t>ITGA7</t>
  </si>
  <si>
    <t>LMF2</t>
  </si>
  <si>
    <t>NDUFS6</t>
  </si>
  <si>
    <t>STRN4</t>
  </si>
  <si>
    <t>ZMPSTE24</t>
  </si>
  <si>
    <t>HEATR1</t>
  </si>
  <si>
    <t>ALDH4A1</t>
  </si>
  <si>
    <t>TRAP1</t>
  </si>
  <si>
    <t>GPI</t>
  </si>
  <si>
    <t>STOM</t>
  </si>
  <si>
    <t>NHLRC3</t>
  </si>
  <si>
    <t>ABCC1</t>
  </si>
  <si>
    <t>ACYP2</t>
  </si>
  <si>
    <t>SNAP91</t>
  </si>
  <si>
    <t>LAIR1</t>
  </si>
  <si>
    <t>UQCC2</t>
  </si>
  <si>
    <t>SCAMP5</t>
  </si>
  <si>
    <t>BCLAF1</t>
  </si>
  <si>
    <t>VAMP7</t>
  </si>
  <si>
    <t>SEC61B</t>
  </si>
  <si>
    <t>IFIT1</t>
  </si>
  <si>
    <t>STX1B</t>
  </si>
  <si>
    <t>CORO2B</t>
  </si>
  <si>
    <t>ZW10</t>
  </si>
  <si>
    <t>GRSF1</t>
  </si>
  <si>
    <t>CFDP1</t>
  </si>
  <si>
    <t>RAC2</t>
  </si>
  <si>
    <t>GGT1</t>
  </si>
  <si>
    <t>MYO1B</t>
  </si>
  <si>
    <t>DIAPH2</t>
  </si>
  <si>
    <t>LTBP2</t>
  </si>
  <si>
    <t>ABI2</t>
  </si>
  <si>
    <t>GLB1</t>
  </si>
  <si>
    <t>NEFL</t>
  </si>
  <si>
    <t>ACTR10</t>
  </si>
  <si>
    <t>NUDCD3</t>
  </si>
  <si>
    <t>RPLP1</t>
  </si>
  <si>
    <t>RAB11FIP5</t>
  </si>
  <si>
    <t>IGSF8</t>
  </si>
  <si>
    <t>SYNM</t>
  </si>
  <si>
    <t>FAAH</t>
  </si>
  <si>
    <t>MZB1</t>
  </si>
  <si>
    <t>SGIP1</t>
  </si>
  <si>
    <t>STAMBP</t>
  </si>
  <si>
    <t>CDH13</t>
  </si>
  <si>
    <t>BPIFB1</t>
  </si>
  <si>
    <t>RBBP7</t>
  </si>
  <si>
    <t>IL16</t>
  </si>
  <si>
    <t>SPART</t>
  </si>
  <si>
    <t>VCAN</t>
  </si>
  <si>
    <t>SYK</t>
  </si>
  <si>
    <t>RPL37A</t>
  </si>
  <si>
    <t>SDK1</t>
  </si>
  <si>
    <t>C7orf50</t>
  </si>
  <si>
    <t>AOC3</t>
  </si>
  <si>
    <t>ALG9</t>
  </si>
  <si>
    <t>NME3</t>
  </si>
  <si>
    <t>SRGAP2</t>
  </si>
  <si>
    <t>LGI1</t>
  </si>
  <si>
    <t>TLN2</t>
  </si>
  <si>
    <t>RNF185</t>
  </si>
  <si>
    <t>PYGL</t>
  </si>
  <si>
    <t>TMA7</t>
  </si>
  <si>
    <t>SNAP29</t>
  </si>
  <si>
    <t>DYNLL1</t>
  </si>
  <si>
    <t>ERAP2</t>
  </si>
  <si>
    <t>SRR</t>
  </si>
  <si>
    <t>PPBP</t>
  </si>
  <si>
    <t>HSPA2</t>
  </si>
  <si>
    <t>CHMP1A</t>
  </si>
  <si>
    <t>BDH2</t>
  </si>
  <si>
    <t>S100B</t>
  </si>
  <si>
    <t>CAMK2A</t>
  </si>
  <si>
    <t>ZNF185</t>
  </si>
  <si>
    <t>ARAF</t>
  </si>
  <si>
    <t>CDH2</t>
  </si>
  <si>
    <t>GDAP1L1</t>
  </si>
  <si>
    <t>HNRNPU</t>
  </si>
  <si>
    <t>CC2D1A</t>
  </si>
  <si>
    <t>CD44</t>
  </si>
  <si>
    <t>HDHD3</t>
  </si>
  <si>
    <t>PDXK</t>
  </si>
  <si>
    <t>GOLPH3</t>
  </si>
  <si>
    <t>MROH1</t>
  </si>
  <si>
    <t>CTSS</t>
  </si>
  <si>
    <t>HSPA8</t>
  </si>
  <si>
    <t>ITGB1</t>
  </si>
  <si>
    <t>DCAKD</t>
  </si>
  <si>
    <t>GABARAPL2</t>
  </si>
  <si>
    <t>FUCA1</t>
  </si>
  <si>
    <t>OSBPL3</t>
  </si>
  <si>
    <t>DNAJB4</t>
  </si>
  <si>
    <t>METTL7B</t>
  </si>
  <si>
    <t>TBC1D24</t>
  </si>
  <si>
    <t>MRRF</t>
  </si>
  <si>
    <t>AP3M2</t>
  </si>
  <si>
    <t>S100A6</t>
  </si>
  <si>
    <t>LRRC57</t>
  </si>
  <si>
    <t>ITSN1</t>
  </si>
  <si>
    <t>RABL6</t>
  </si>
  <si>
    <t>CUL1</t>
  </si>
  <si>
    <t>DLST</t>
  </si>
  <si>
    <t>LRRC8D</t>
  </si>
  <si>
    <t>MRC2</t>
  </si>
  <si>
    <t>SLC27A1</t>
  </si>
  <si>
    <t>MAPKAPK2</t>
  </si>
  <si>
    <t>GIGYF2</t>
  </si>
  <si>
    <t>SYAP1</t>
  </si>
  <si>
    <t>MAN2C1</t>
  </si>
  <si>
    <t>CD151</t>
  </si>
  <si>
    <t>ECHDC1</t>
  </si>
  <si>
    <t>LPP</t>
  </si>
  <si>
    <t>SLPI</t>
  </si>
  <si>
    <t>CDK11A</t>
  </si>
  <si>
    <t>APBB1IP</t>
  </si>
  <si>
    <t>MYLK</t>
  </si>
  <si>
    <t>H1F0</t>
  </si>
  <si>
    <t>MAP2K4</t>
  </si>
  <si>
    <t>ARRB1</t>
  </si>
  <si>
    <t>PTPRU</t>
  </si>
  <si>
    <t>PREX1</t>
  </si>
  <si>
    <t>FTL</t>
  </si>
  <si>
    <t>CAV1</t>
  </si>
  <si>
    <t>ACOX1</t>
  </si>
  <si>
    <t>TXNDC5</t>
  </si>
  <si>
    <t>POLR2A</t>
  </si>
  <si>
    <t>ISCA2</t>
  </si>
  <si>
    <t>SNX18</t>
  </si>
  <si>
    <t>SCAMP3</t>
  </si>
  <si>
    <t>CALB1</t>
  </si>
  <si>
    <t>TBCC</t>
  </si>
  <si>
    <t>KIAA1210</t>
  </si>
  <si>
    <t>ANXA3</t>
  </si>
  <si>
    <t>SCRN2</t>
  </si>
  <si>
    <t>DHRS4</t>
  </si>
  <si>
    <t>LARP1</t>
  </si>
  <si>
    <t>LSM14A</t>
  </si>
  <si>
    <t>OFD1</t>
  </si>
  <si>
    <t>VAT1L</t>
  </si>
  <si>
    <t>DNAJB2</t>
  </si>
  <si>
    <t>MGEA5</t>
  </si>
  <si>
    <t>PTPRZ1</t>
  </si>
  <si>
    <t>STX1A</t>
  </si>
  <si>
    <t>NTPCR</t>
  </si>
  <si>
    <t>IFI35</t>
  </si>
  <si>
    <t>PFKL</t>
  </si>
  <si>
    <t>CLTA</t>
  </si>
  <si>
    <t>APIP</t>
  </si>
  <si>
    <t>EMC3</t>
  </si>
  <si>
    <t>RAB3D</t>
  </si>
  <si>
    <t>STAG2</t>
  </si>
  <si>
    <t>NECTIN2</t>
  </si>
  <si>
    <t>DNAJB1</t>
  </si>
  <si>
    <t>SV2C</t>
  </si>
  <si>
    <t>RPL15</t>
  </si>
  <si>
    <t>KTN1</t>
  </si>
  <si>
    <t>NDUFA13</t>
  </si>
  <si>
    <t>STXBP5</t>
  </si>
  <si>
    <t>NUMBL</t>
  </si>
  <si>
    <t>CD163</t>
  </si>
  <si>
    <t>PCK1</t>
  </si>
  <si>
    <t>CBFB</t>
  </si>
  <si>
    <t>TFE3</t>
  </si>
  <si>
    <t>CPSF6</t>
  </si>
  <si>
    <t>PACSIN1</t>
  </si>
  <si>
    <t>RPL18</t>
  </si>
  <si>
    <t>AZGP1</t>
  </si>
  <si>
    <t>TROVE2</t>
  </si>
  <si>
    <t>CTNND2</t>
  </si>
  <si>
    <t>GSK3A</t>
  </si>
  <si>
    <t>PTK2</t>
  </si>
  <si>
    <t>DGLUCY</t>
  </si>
  <si>
    <t>GAP43</t>
  </si>
  <si>
    <t>AVEN</t>
  </si>
  <si>
    <t>BASP1</t>
  </si>
  <si>
    <t>KIF21A</t>
  </si>
  <si>
    <t>NRBP2</t>
  </si>
  <si>
    <t>RPL5</t>
  </si>
  <si>
    <t>C4B</t>
  </si>
  <si>
    <t>NCEH1</t>
  </si>
  <si>
    <t>RAB23</t>
  </si>
  <si>
    <t>GAMT</t>
  </si>
  <si>
    <t>PDHX</t>
  </si>
  <si>
    <t>RABGGTB</t>
  </si>
  <si>
    <t>CROCC</t>
  </si>
  <si>
    <t>NT5E</t>
  </si>
  <si>
    <t>RANBP2</t>
  </si>
  <si>
    <t>REEP5</t>
  </si>
  <si>
    <t>STRN3</t>
  </si>
  <si>
    <t>HLA-DRB5</t>
  </si>
  <si>
    <t>TRAPPC12</t>
  </si>
  <si>
    <t>LIN7C</t>
  </si>
  <si>
    <t>HSDL2</t>
  </si>
  <si>
    <t>LAP3</t>
  </si>
  <si>
    <t>CHMP6</t>
  </si>
  <si>
    <t>ASNS</t>
  </si>
  <si>
    <t>VIM</t>
  </si>
  <si>
    <t>AK4</t>
  </si>
  <si>
    <t>RPL35</t>
  </si>
  <si>
    <t>TOM1L2</t>
  </si>
  <si>
    <t>TAOK1</t>
  </si>
  <si>
    <t>DUT</t>
  </si>
  <si>
    <t>KPNA3</t>
  </si>
  <si>
    <t>FSD1L</t>
  </si>
  <si>
    <t>NAT8L</t>
  </si>
  <si>
    <t>TJP2</t>
  </si>
  <si>
    <t>SRP72</t>
  </si>
  <si>
    <t>CSTF1</t>
  </si>
  <si>
    <t>PSMD12</t>
  </si>
  <si>
    <t>ODR4</t>
  </si>
  <si>
    <t>PCMT1</t>
  </si>
  <si>
    <t>GC</t>
  </si>
  <si>
    <t>PURB</t>
  </si>
  <si>
    <t>TES</t>
  </si>
  <si>
    <t>SQSTM1</t>
  </si>
  <si>
    <t>RDX</t>
  </si>
  <si>
    <t>NCAM1</t>
  </si>
  <si>
    <t>CAVIN2</t>
  </si>
  <si>
    <t>CSRP2</t>
  </si>
  <si>
    <t>DUSP3</t>
  </si>
  <si>
    <t>ATP1B3</t>
  </si>
  <si>
    <t>LAMP2</t>
  </si>
  <si>
    <t>FHL2</t>
  </si>
  <si>
    <t>DPM1</t>
  </si>
  <si>
    <t>BAG3</t>
  </si>
  <si>
    <t>AIF1L</t>
  </si>
  <si>
    <t>BRK1</t>
  </si>
  <si>
    <t>ATP6AP2</t>
  </si>
  <si>
    <t>SPCS2</t>
  </si>
  <si>
    <t>Table S11.A.Differentially expressed proteins taken for functional clustering</t>
  </si>
  <si>
    <t>Table S11.B. Anterior lobe enriched pathway</t>
  </si>
  <si>
    <t>Table S11.C. Posterior lobe enriched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9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33" borderId="0" xfId="0" applyFill="1"/>
    <xf numFmtId="0" fontId="0" fillId="34" borderId="0" xfId="0" applyFill="1"/>
    <xf numFmtId="0" fontId="0" fillId="0" borderId="10" xfId="0" applyBorder="1" applyAlignment="1">
      <alignment horizontal="center"/>
    </xf>
    <xf numFmtId="0" fontId="0" fillId="34" borderId="10" xfId="0" applyFill="1" applyBorder="1" applyAlignment="1">
      <alignment horizontal="center"/>
    </xf>
    <xf numFmtId="0" fontId="0" fillId="33" borderId="10" xfId="0" applyFill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17" fontId="18" fillId="0" borderId="10" xfId="0" applyNumberFormat="1" applyFont="1" applyBorder="1" applyAlignment="1">
      <alignment horizontal="center" vertical="center"/>
    </xf>
    <xf numFmtId="0" fontId="16" fillId="0" borderId="10" xfId="0" applyFont="1" applyBorder="1" applyAlignment="1">
      <alignment horizontal="center"/>
    </xf>
    <xf numFmtId="0" fontId="19" fillId="0" borderId="11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0" fontId="16" fillId="0" borderId="10" xfId="0" applyFont="1" applyBorder="1" applyAlignment="1">
      <alignment horizontal="left" vertical="center"/>
    </xf>
    <xf numFmtId="0" fontId="0" fillId="34" borderId="10" xfId="0" applyFill="1" applyBorder="1" applyAlignment="1">
      <alignment horizontal="left" vertical="center"/>
    </xf>
    <xf numFmtId="0" fontId="0" fillId="33" borderId="10" xfId="0" applyFill="1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0" xfId="0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4"/>
  <sheetViews>
    <sheetView workbookViewId="0">
      <selection sqref="A1:E1"/>
    </sheetView>
  </sheetViews>
  <sheetFormatPr defaultColWidth="16.42578125" defaultRowHeight="15" x14ac:dyDescent="0.25"/>
  <cols>
    <col min="1" max="16384" width="16.42578125" style="13"/>
  </cols>
  <sheetData>
    <row r="1" spans="1:9" ht="15.75" thickBot="1" x14ac:dyDescent="0.3">
      <c r="A1" s="18" t="s">
        <v>2770</v>
      </c>
      <c r="B1" s="19"/>
      <c r="C1" s="19"/>
      <c r="D1" s="19"/>
      <c r="E1" s="20"/>
    </row>
    <row r="3" spans="1:9" x14ac:dyDescent="0.25">
      <c r="A3" s="11" t="s">
        <v>2223</v>
      </c>
      <c r="B3" s="12" t="s">
        <v>2220</v>
      </c>
      <c r="C3" s="12" t="s">
        <v>2221</v>
      </c>
      <c r="D3" s="12" t="s">
        <v>2222</v>
      </c>
      <c r="E3" s="14"/>
      <c r="F3" s="11" t="s">
        <v>2223</v>
      </c>
      <c r="G3" s="12" t="s">
        <v>2220</v>
      </c>
      <c r="H3" s="12" t="s">
        <v>2221</v>
      </c>
      <c r="I3" s="12" t="s">
        <v>2222</v>
      </c>
    </row>
    <row r="4" spans="1:9" x14ac:dyDescent="0.25">
      <c r="A4" s="15" t="s">
        <v>1747</v>
      </c>
      <c r="B4" s="15">
        <v>2.00668467490895</v>
      </c>
      <c r="C4" s="15">
        <v>-6.0267999999999997</v>
      </c>
      <c r="D4" s="15">
        <v>3.1388999999999999E-4</v>
      </c>
      <c r="F4" s="15" t="s">
        <v>2224</v>
      </c>
      <c r="G4" s="15">
        <v>-11.2778748929726</v>
      </c>
      <c r="H4" s="15">
        <v>8.5037000000000003</v>
      </c>
      <c r="I4" s="15">
        <v>2.8065E-5</v>
      </c>
    </row>
    <row r="5" spans="1:9" x14ac:dyDescent="0.25">
      <c r="A5" s="15" t="s">
        <v>1748</v>
      </c>
      <c r="B5" s="15">
        <v>2.0073231240961702</v>
      </c>
      <c r="C5" s="15">
        <v>-13.154999999999999</v>
      </c>
      <c r="D5" s="15">
        <v>1.0609000000000001E-6</v>
      </c>
      <c r="F5" s="15" t="s">
        <v>2225</v>
      </c>
      <c r="G5" s="15">
        <v>-10.2638557285406</v>
      </c>
      <c r="H5" s="15">
        <v>16.405999999999999</v>
      </c>
      <c r="I5" s="15">
        <v>1.9207E-7</v>
      </c>
    </row>
    <row r="6" spans="1:9" x14ac:dyDescent="0.25">
      <c r="A6" s="15" t="s">
        <v>1749</v>
      </c>
      <c r="B6" s="15">
        <v>2.0115528292074401</v>
      </c>
      <c r="C6" s="15">
        <v>-4.2817999999999996</v>
      </c>
      <c r="D6" s="15">
        <v>2.6809999999999998E-3</v>
      </c>
      <c r="F6" s="15" t="s">
        <v>2226</v>
      </c>
      <c r="G6" s="15">
        <v>-9.9749769685129106</v>
      </c>
      <c r="H6" s="15">
        <v>15.885999999999999</v>
      </c>
      <c r="I6" s="15">
        <v>2.4674E-7</v>
      </c>
    </row>
    <row r="7" spans="1:9" x14ac:dyDescent="0.25">
      <c r="A7" s="15" t="s">
        <v>1750</v>
      </c>
      <c r="B7" s="15">
        <v>2.0176735026405201</v>
      </c>
      <c r="C7" s="15">
        <v>-5.3305999999999996</v>
      </c>
      <c r="D7" s="15">
        <v>7.0204999999999996E-4</v>
      </c>
      <c r="F7" s="15" t="s">
        <v>2227</v>
      </c>
      <c r="G7" s="15">
        <v>-9.9160097542753292</v>
      </c>
      <c r="H7" s="15">
        <v>32.539000000000001</v>
      </c>
      <c r="I7" s="15">
        <v>8.6747E-10</v>
      </c>
    </row>
    <row r="8" spans="1:9" x14ac:dyDescent="0.25">
      <c r="A8" s="15" t="s">
        <v>1751</v>
      </c>
      <c r="B8" s="15">
        <v>2.0183015788863798</v>
      </c>
      <c r="C8" s="15">
        <v>-5.3587999999999996</v>
      </c>
      <c r="D8" s="15">
        <v>6.7863999999999999E-4</v>
      </c>
      <c r="F8" s="15" t="s">
        <v>2228</v>
      </c>
      <c r="G8" s="15">
        <v>-9.3711180383021695</v>
      </c>
      <c r="H8" s="15">
        <v>22.247</v>
      </c>
      <c r="I8" s="15">
        <v>1.7620999999999999E-8</v>
      </c>
    </row>
    <row r="9" spans="1:9" x14ac:dyDescent="0.25">
      <c r="A9" s="15" t="s">
        <v>1752</v>
      </c>
      <c r="B9" s="15">
        <v>2.0198421778141298</v>
      </c>
      <c r="C9" s="15">
        <v>-4.0926999999999998</v>
      </c>
      <c r="D9" s="15">
        <v>3.4724999999999999E-3</v>
      </c>
      <c r="F9" s="15" t="s">
        <v>2229</v>
      </c>
      <c r="G9" s="15">
        <v>-8.6329060179808597</v>
      </c>
      <c r="H9" s="15">
        <v>5.2683</v>
      </c>
      <c r="I9" s="15">
        <v>7.5684000000000005E-4</v>
      </c>
    </row>
    <row r="10" spans="1:9" x14ac:dyDescent="0.25">
      <c r="A10" s="15" t="s">
        <v>1753</v>
      </c>
      <c r="B10" s="15">
        <v>2.0309749207569201</v>
      </c>
      <c r="C10" s="15">
        <v>-6.7636000000000003</v>
      </c>
      <c r="D10" s="15">
        <v>1.4305000000000001E-4</v>
      </c>
      <c r="F10" s="15" t="s">
        <v>2230</v>
      </c>
      <c r="G10" s="15">
        <v>-8.4727121291700591</v>
      </c>
      <c r="H10" s="15">
        <v>18.004000000000001</v>
      </c>
      <c r="I10" s="15">
        <v>9.2933000000000002E-8</v>
      </c>
    </row>
    <row r="11" spans="1:9" x14ac:dyDescent="0.25">
      <c r="A11" s="15" t="s">
        <v>1754</v>
      </c>
      <c r="B11" s="15">
        <v>2.0314397087845699</v>
      </c>
      <c r="C11" s="15">
        <v>-6.4866999999999999</v>
      </c>
      <c r="D11" s="15">
        <v>1.9076E-4</v>
      </c>
      <c r="F11" s="15" t="s">
        <v>2231</v>
      </c>
      <c r="G11" s="15">
        <v>-8.1862734882543808</v>
      </c>
      <c r="H11" s="15">
        <v>26.271999999999998</v>
      </c>
      <c r="I11" s="15">
        <v>4.7343999999999997E-9</v>
      </c>
    </row>
    <row r="12" spans="1:9" x14ac:dyDescent="0.25">
      <c r="A12" s="15" t="s">
        <v>1755</v>
      </c>
      <c r="B12" s="15">
        <v>2.0359880999620601</v>
      </c>
      <c r="C12" s="15">
        <v>-4.7015000000000002</v>
      </c>
      <c r="D12" s="15">
        <v>1.5384000000000001E-3</v>
      </c>
      <c r="F12" s="15" t="s">
        <v>2232</v>
      </c>
      <c r="G12" s="15">
        <v>-7.8544158250526301</v>
      </c>
      <c r="H12" s="15">
        <v>23.279</v>
      </c>
      <c r="I12" s="15">
        <v>1.232E-8</v>
      </c>
    </row>
    <row r="13" spans="1:9" x14ac:dyDescent="0.25">
      <c r="A13" s="15" t="s">
        <v>1756</v>
      </c>
      <c r="B13" s="15">
        <v>2.04041984671426</v>
      </c>
      <c r="C13" s="15">
        <v>-5.6010999999999997</v>
      </c>
      <c r="D13" s="15">
        <v>5.0958999999999998E-4</v>
      </c>
      <c r="F13" s="15" t="s">
        <v>2233</v>
      </c>
      <c r="G13" s="15">
        <v>-7.6459134946435201</v>
      </c>
      <c r="H13" s="15">
        <v>22.248000000000001</v>
      </c>
      <c r="I13" s="15">
        <v>1.7611000000000001E-8</v>
      </c>
    </row>
    <row r="14" spans="1:9" x14ac:dyDescent="0.25">
      <c r="A14" s="15" t="s">
        <v>1757</v>
      </c>
      <c r="B14" s="15">
        <v>2.0459761386503899</v>
      </c>
      <c r="C14" s="15">
        <v>-6.5522</v>
      </c>
      <c r="D14" s="15">
        <v>1.7806000000000001E-4</v>
      </c>
      <c r="F14" s="15" t="s">
        <v>2234</v>
      </c>
      <c r="G14" s="15">
        <v>-7.5591354388110998</v>
      </c>
      <c r="H14" s="15">
        <v>15.772</v>
      </c>
      <c r="I14" s="15">
        <v>2.6092999999999999E-7</v>
      </c>
    </row>
    <row r="15" spans="1:9" x14ac:dyDescent="0.25">
      <c r="A15" s="15" t="s">
        <v>1758</v>
      </c>
      <c r="B15" s="15">
        <v>2.0476670291866901</v>
      </c>
      <c r="C15" s="15">
        <v>-2.6598999999999999</v>
      </c>
      <c r="D15" s="15">
        <v>2.8812000000000001E-2</v>
      </c>
      <c r="F15" s="15" t="s">
        <v>2235</v>
      </c>
      <c r="G15" s="15">
        <v>-7.4059583637083097</v>
      </c>
      <c r="H15" s="15">
        <v>11.170999999999999</v>
      </c>
      <c r="I15" s="15">
        <v>3.6922E-6</v>
      </c>
    </row>
    <row r="16" spans="1:9" x14ac:dyDescent="0.25">
      <c r="A16" s="15" t="s">
        <v>1759</v>
      </c>
      <c r="B16" s="15">
        <v>2.05591241025185</v>
      </c>
      <c r="C16" s="15">
        <v>-7.4154</v>
      </c>
      <c r="D16" s="15">
        <v>7.5081999999999997E-5</v>
      </c>
      <c r="F16" s="15" t="s">
        <v>2236</v>
      </c>
      <c r="G16" s="15">
        <v>-7.34651512314848</v>
      </c>
      <c r="H16" s="15">
        <v>20.126000000000001</v>
      </c>
      <c r="I16" s="15">
        <v>3.8771999999999998E-8</v>
      </c>
    </row>
    <row r="17" spans="1:9" x14ac:dyDescent="0.25">
      <c r="A17" s="15" t="s">
        <v>1760</v>
      </c>
      <c r="B17" s="15">
        <v>2.0574439717662898</v>
      </c>
      <c r="C17" s="15">
        <v>-2.4413999999999998</v>
      </c>
      <c r="D17" s="15">
        <v>4.0478E-2</v>
      </c>
      <c r="F17" s="15" t="s">
        <v>2237</v>
      </c>
      <c r="G17" s="15">
        <v>-7.2561058543390899</v>
      </c>
      <c r="H17" s="15">
        <v>12.121</v>
      </c>
      <c r="I17" s="15">
        <v>1.9864000000000002E-6</v>
      </c>
    </row>
    <row r="18" spans="1:9" x14ac:dyDescent="0.25">
      <c r="A18" s="15" t="s">
        <v>1761</v>
      </c>
      <c r="B18" s="15">
        <v>2.0611026708783</v>
      </c>
      <c r="C18" s="15">
        <v>-4.7949000000000002</v>
      </c>
      <c r="D18" s="15">
        <v>1.3644E-3</v>
      </c>
      <c r="F18" s="15" t="s">
        <v>2238</v>
      </c>
      <c r="G18" s="15">
        <v>-7.2012751581732797</v>
      </c>
      <c r="H18" s="15">
        <v>7.4036999999999997</v>
      </c>
      <c r="I18" s="15">
        <v>7.5927000000000007E-5</v>
      </c>
    </row>
    <row r="19" spans="1:9" x14ac:dyDescent="0.25">
      <c r="A19" s="15" t="s">
        <v>1762</v>
      </c>
      <c r="B19" s="15">
        <v>2.0634423404605098</v>
      </c>
      <c r="C19" s="15">
        <v>-4.8231000000000002</v>
      </c>
      <c r="D19" s="15">
        <v>1.3161E-3</v>
      </c>
      <c r="F19" s="15" t="s">
        <v>2239</v>
      </c>
      <c r="G19" s="15">
        <v>-6.8142740645958302</v>
      </c>
      <c r="H19" s="15">
        <v>8.9434000000000005</v>
      </c>
      <c r="I19" s="15">
        <v>1.9409999999999999E-5</v>
      </c>
    </row>
    <row r="20" spans="1:9" x14ac:dyDescent="0.25">
      <c r="A20" s="15" t="s">
        <v>1763</v>
      </c>
      <c r="B20" s="15">
        <v>2.0666424633898499</v>
      </c>
      <c r="C20" s="15">
        <v>-4.1878000000000002</v>
      </c>
      <c r="D20" s="15">
        <v>3.0468000000000001E-3</v>
      </c>
      <c r="F20" s="15" t="s">
        <v>2240</v>
      </c>
      <c r="G20" s="15">
        <v>-6.7917305798663401</v>
      </c>
      <c r="H20" s="15">
        <v>8.1054999999999993</v>
      </c>
      <c r="I20" s="15">
        <v>3.9733000000000001E-5</v>
      </c>
    </row>
    <row r="21" spans="1:9" x14ac:dyDescent="0.25">
      <c r="A21" s="15" t="s">
        <v>1764</v>
      </c>
      <c r="B21" s="15">
        <v>2.0674880973509802</v>
      </c>
      <c r="C21" s="15">
        <v>-6.6851000000000003</v>
      </c>
      <c r="D21" s="15">
        <v>1.5506999999999999E-4</v>
      </c>
      <c r="F21" s="15" t="s">
        <v>2241</v>
      </c>
      <c r="G21" s="15">
        <v>-6.7611396598998699</v>
      </c>
      <c r="H21" s="15">
        <v>12.531000000000001</v>
      </c>
      <c r="I21" s="15">
        <v>1.5399000000000001E-6</v>
      </c>
    </row>
    <row r="22" spans="1:9" x14ac:dyDescent="0.25">
      <c r="A22" s="15" t="s">
        <v>1765</v>
      </c>
      <c r="B22" s="15">
        <v>2.0718721898957702</v>
      </c>
      <c r="C22" s="15">
        <v>-6.5252999999999997</v>
      </c>
      <c r="D22" s="15">
        <v>1.8316E-4</v>
      </c>
      <c r="F22" s="15" t="s">
        <v>2242</v>
      </c>
      <c r="G22" s="15">
        <v>-6.5146471481607797</v>
      </c>
      <c r="H22" s="15">
        <v>15.468</v>
      </c>
      <c r="I22" s="15">
        <v>3.0361E-7</v>
      </c>
    </row>
    <row r="23" spans="1:9" x14ac:dyDescent="0.25">
      <c r="A23" s="15" t="s">
        <v>1766</v>
      </c>
      <c r="B23" s="15">
        <v>2.0756484983689401</v>
      </c>
      <c r="C23" s="15">
        <v>-7.9924999999999997</v>
      </c>
      <c r="D23" s="15">
        <v>4.3964999999999997E-5</v>
      </c>
      <c r="F23" s="15" t="s">
        <v>2243</v>
      </c>
      <c r="G23" s="15">
        <v>-6.4760518991013702</v>
      </c>
      <c r="H23" s="15">
        <v>12.875999999999999</v>
      </c>
      <c r="I23" s="15">
        <v>1.2511E-6</v>
      </c>
    </row>
    <row r="24" spans="1:9" x14ac:dyDescent="0.25">
      <c r="A24" s="15" t="s">
        <v>1767</v>
      </c>
      <c r="B24" s="15">
        <v>2.0771021522823099</v>
      </c>
      <c r="C24" s="15">
        <v>-6.3727</v>
      </c>
      <c r="D24" s="15">
        <v>2.1531999999999999E-4</v>
      </c>
      <c r="F24" s="15" t="s">
        <v>2244</v>
      </c>
      <c r="G24" s="15">
        <v>-6.4405537832254698</v>
      </c>
      <c r="H24" s="15">
        <v>10.625999999999999</v>
      </c>
      <c r="I24" s="15">
        <v>5.3863999999999998E-6</v>
      </c>
    </row>
    <row r="25" spans="1:9" x14ac:dyDescent="0.25">
      <c r="A25" s="15" t="s">
        <v>1768</v>
      </c>
      <c r="B25" s="15">
        <v>2.07728796097018</v>
      </c>
      <c r="C25" s="15">
        <v>-9.1898</v>
      </c>
      <c r="D25" s="15">
        <v>1.5891000000000001E-5</v>
      </c>
      <c r="F25" s="15" t="s">
        <v>2245</v>
      </c>
      <c r="G25" s="15">
        <v>-6.4289876541059403</v>
      </c>
      <c r="H25" s="15">
        <v>3.4235000000000002</v>
      </c>
      <c r="I25" s="15">
        <v>9.0407999999999999E-3</v>
      </c>
    </row>
    <row r="26" spans="1:9" x14ac:dyDescent="0.25">
      <c r="A26" s="15" t="s">
        <v>1769</v>
      </c>
      <c r="B26" s="15">
        <v>2.0783563489586601</v>
      </c>
      <c r="C26" s="15">
        <v>-4.5759999999999996</v>
      </c>
      <c r="D26" s="15">
        <v>1.8115E-3</v>
      </c>
      <c r="F26" s="15" t="s">
        <v>2246</v>
      </c>
      <c r="G26" s="15">
        <v>-6.33325463820435</v>
      </c>
      <c r="H26" s="15">
        <v>11.401999999999999</v>
      </c>
      <c r="I26" s="15">
        <v>3.1611999999999999E-6</v>
      </c>
    </row>
    <row r="27" spans="1:9" x14ac:dyDescent="0.25">
      <c r="A27" s="15" t="s">
        <v>1770</v>
      </c>
      <c r="B27" s="15">
        <v>2.08718118354482</v>
      </c>
      <c r="C27" s="15">
        <v>-2.5943999999999998</v>
      </c>
      <c r="D27" s="15">
        <v>3.1891999999999997E-2</v>
      </c>
      <c r="F27" s="15" t="s">
        <v>2247</v>
      </c>
      <c r="G27" s="15">
        <v>-6.3230223873982903</v>
      </c>
      <c r="H27" s="15">
        <v>16.803999999999998</v>
      </c>
      <c r="I27" s="15">
        <v>1.5930999999999999E-7</v>
      </c>
    </row>
    <row r="28" spans="1:9" x14ac:dyDescent="0.25">
      <c r="A28" s="15" t="s">
        <v>1771</v>
      </c>
      <c r="B28" s="15">
        <v>2.0882824233622101</v>
      </c>
      <c r="C28" s="15">
        <v>-4.2884000000000002</v>
      </c>
      <c r="D28" s="15">
        <v>2.6572000000000002E-3</v>
      </c>
      <c r="F28" s="15" t="s">
        <v>2248</v>
      </c>
      <c r="G28" s="15">
        <v>-6.3035391101108704</v>
      </c>
      <c r="H28" s="15">
        <v>5.7606000000000002</v>
      </c>
      <c r="I28" s="15">
        <v>4.238E-4</v>
      </c>
    </row>
    <row r="29" spans="1:9" x14ac:dyDescent="0.25">
      <c r="A29" s="15" t="s">
        <v>1772</v>
      </c>
      <c r="B29" s="15">
        <v>2.0884289172475201</v>
      </c>
      <c r="C29" s="15">
        <v>-3.2505999999999999</v>
      </c>
      <c r="D29" s="15">
        <v>1.1690000000000001E-2</v>
      </c>
      <c r="F29" s="15" t="s">
        <v>2249</v>
      </c>
      <c r="G29" s="15">
        <v>-6.2015634774270199</v>
      </c>
      <c r="H29" s="15">
        <v>7.8158000000000003</v>
      </c>
      <c r="I29" s="15">
        <v>5.1622000000000001E-5</v>
      </c>
    </row>
    <row r="30" spans="1:9" x14ac:dyDescent="0.25">
      <c r="A30" s="15" t="s">
        <v>1773</v>
      </c>
      <c r="B30" s="15">
        <v>2.0896826025285402</v>
      </c>
      <c r="C30" s="15">
        <v>-4.1942000000000004</v>
      </c>
      <c r="D30" s="15">
        <v>3.0203000000000001E-3</v>
      </c>
      <c r="F30" s="15" t="s">
        <v>2250</v>
      </c>
      <c r="G30" s="15">
        <v>-6.1732224525718404</v>
      </c>
      <c r="H30" s="15">
        <v>13.733000000000001</v>
      </c>
      <c r="I30" s="15">
        <v>7.6232999999999997E-7</v>
      </c>
    </row>
    <row r="31" spans="1:9" x14ac:dyDescent="0.25">
      <c r="A31" s="15" t="s">
        <v>1774</v>
      </c>
      <c r="B31" s="15">
        <v>2.0919523531197299</v>
      </c>
      <c r="C31" s="15">
        <v>-10.028</v>
      </c>
      <c r="D31" s="15">
        <v>8.3121999999999998E-6</v>
      </c>
      <c r="F31" s="15" t="s">
        <v>2251</v>
      </c>
      <c r="G31" s="15">
        <v>-6.1128823097517397</v>
      </c>
      <c r="H31" s="15">
        <v>32.802999999999997</v>
      </c>
      <c r="I31" s="15">
        <v>8.1338000000000004E-10</v>
      </c>
    </row>
    <row r="32" spans="1:9" x14ac:dyDescent="0.25">
      <c r="A32" s="15" t="s">
        <v>1775</v>
      </c>
      <c r="B32" s="15">
        <v>2.0940483222310302</v>
      </c>
      <c r="C32" s="15">
        <v>-6.0853000000000002</v>
      </c>
      <c r="D32" s="15">
        <v>2.942E-4</v>
      </c>
      <c r="F32" s="15" t="s">
        <v>2252</v>
      </c>
      <c r="G32" s="15">
        <v>-6.0664363406232003</v>
      </c>
      <c r="H32" s="15">
        <v>17.492000000000001</v>
      </c>
      <c r="I32" s="15">
        <v>1.1647E-7</v>
      </c>
    </row>
    <row r="33" spans="1:9" x14ac:dyDescent="0.25">
      <c r="A33" s="15" t="s">
        <v>1776</v>
      </c>
      <c r="B33" s="15">
        <v>2.09802904368691</v>
      </c>
      <c r="C33" s="15">
        <v>-7.0231000000000003</v>
      </c>
      <c r="D33" s="15">
        <v>1.1008E-4</v>
      </c>
      <c r="F33" s="15" t="s">
        <v>2253</v>
      </c>
      <c r="G33" s="15">
        <v>-6.0368692168672897</v>
      </c>
      <c r="H33" s="15">
        <v>15.364000000000001</v>
      </c>
      <c r="I33" s="15">
        <v>3.1991000000000001E-7</v>
      </c>
    </row>
    <row r="34" spans="1:9" x14ac:dyDescent="0.25">
      <c r="A34" s="15" t="s">
        <v>1777</v>
      </c>
      <c r="B34" s="15">
        <v>2.0984655640588801</v>
      </c>
      <c r="C34" s="15">
        <v>-8.0260999999999996</v>
      </c>
      <c r="D34" s="15">
        <v>4.2657000000000002E-5</v>
      </c>
      <c r="F34" s="15" t="s">
        <v>2254</v>
      </c>
      <c r="G34" s="15">
        <v>-6.0360988256580397</v>
      </c>
      <c r="H34" s="15">
        <v>27.225999999999999</v>
      </c>
      <c r="I34" s="15">
        <v>3.5695000000000001E-9</v>
      </c>
    </row>
    <row r="35" spans="1:9" x14ac:dyDescent="0.25">
      <c r="A35" s="15" t="s">
        <v>1778</v>
      </c>
      <c r="B35" s="15">
        <v>2.1011890203946901</v>
      </c>
      <c r="C35" s="15">
        <v>-4.3841000000000001</v>
      </c>
      <c r="D35" s="15">
        <v>2.336E-3</v>
      </c>
      <c r="F35" s="15" t="s">
        <v>2255</v>
      </c>
      <c r="G35" s="15">
        <v>-6.01208955686345</v>
      </c>
      <c r="H35" s="15">
        <v>12.967000000000001</v>
      </c>
      <c r="I35" s="15">
        <v>1.1855999999999999E-6</v>
      </c>
    </row>
    <row r="36" spans="1:9" x14ac:dyDescent="0.25">
      <c r="A36" s="15" t="s">
        <v>1779</v>
      </c>
      <c r="B36" s="15">
        <v>2.1029292833222799</v>
      </c>
      <c r="C36" s="15">
        <v>-6.2305000000000001</v>
      </c>
      <c r="D36" s="15">
        <v>2.5096E-4</v>
      </c>
      <c r="F36" s="15" t="s">
        <v>2256</v>
      </c>
      <c r="G36" s="15">
        <v>-5.9848223971594701</v>
      </c>
      <c r="H36" s="15">
        <v>18.347999999999999</v>
      </c>
      <c r="I36" s="15">
        <v>8.0141000000000003E-8</v>
      </c>
    </row>
    <row r="37" spans="1:9" x14ac:dyDescent="0.25">
      <c r="A37" s="15" t="s">
        <v>1780</v>
      </c>
      <c r="B37" s="15">
        <v>2.1032823315190701</v>
      </c>
      <c r="C37" s="15">
        <v>-2.5407999999999999</v>
      </c>
      <c r="D37" s="15">
        <v>3.4669999999999999E-2</v>
      </c>
      <c r="F37" s="15" t="s">
        <v>2257</v>
      </c>
      <c r="G37" s="15">
        <v>-5.9420068707955096</v>
      </c>
      <c r="H37" s="15">
        <v>26.896999999999998</v>
      </c>
      <c r="I37" s="15">
        <v>3.9303E-9</v>
      </c>
    </row>
    <row r="38" spans="1:9" x14ac:dyDescent="0.25">
      <c r="A38" s="15" t="s">
        <v>1781</v>
      </c>
      <c r="B38" s="15">
        <v>2.1049750459021399</v>
      </c>
      <c r="C38" s="15">
        <v>-6.0140000000000002</v>
      </c>
      <c r="D38" s="15">
        <v>3.1838999999999999E-4</v>
      </c>
      <c r="F38" s="15" t="s">
        <v>2258</v>
      </c>
      <c r="G38" s="15">
        <v>-5.8828333757127496</v>
      </c>
      <c r="H38" s="15">
        <v>18.43</v>
      </c>
      <c r="I38" s="15">
        <v>7.7365000000000005E-8</v>
      </c>
    </row>
    <row r="39" spans="1:9" x14ac:dyDescent="0.25">
      <c r="A39" s="15" t="s">
        <v>1782</v>
      </c>
      <c r="B39" s="15">
        <v>2.10677694081263</v>
      </c>
      <c r="C39" s="15">
        <v>-3.9742999999999999</v>
      </c>
      <c r="D39" s="15">
        <v>4.0942000000000001E-3</v>
      </c>
      <c r="F39" s="15" t="s">
        <v>2259</v>
      </c>
      <c r="G39" s="15">
        <v>-5.8766991352545297</v>
      </c>
      <c r="H39" s="15">
        <v>9.5840999999999994</v>
      </c>
      <c r="I39" s="15">
        <v>1.1644999999999999E-5</v>
      </c>
    </row>
    <row r="40" spans="1:9" x14ac:dyDescent="0.25">
      <c r="A40" s="15" t="s">
        <v>1783</v>
      </c>
      <c r="B40" s="15">
        <v>2.1081029043442698</v>
      </c>
      <c r="C40" s="15">
        <v>-7.8986000000000001</v>
      </c>
      <c r="D40" s="15">
        <v>4.7861999999999997E-5</v>
      </c>
      <c r="F40" s="15" t="s">
        <v>2260</v>
      </c>
      <c r="G40" s="15">
        <v>-5.8568677145926697</v>
      </c>
      <c r="H40" s="15">
        <v>10.429</v>
      </c>
      <c r="I40" s="15">
        <v>6.1975000000000004E-6</v>
      </c>
    </row>
    <row r="41" spans="1:9" x14ac:dyDescent="0.25">
      <c r="A41" s="15" t="s">
        <v>1784</v>
      </c>
      <c r="B41" s="15">
        <v>2.11161398977465</v>
      </c>
      <c r="C41" s="15">
        <v>-7.4839000000000002</v>
      </c>
      <c r="D41" s="15">
        <v>7.0341999999999998E-5</v>
      </c>
      <c r="F41" s="15" t="s">
        <v>2261</v>
      </c>
      <c r="G41" s="15">
        <v>-5.7613568635079497</v>
      </c>
      <c r="H41" s="15">
        <v>14.576000000000001</v>
      </c>
      <c r="I41" s="15">
        <v>4.8118000000000002E-7</v>
      </c>
    </row>
    <row r="42" spans="1:9" x14ac:dyDescent="0.25">
      <c r="A42" s="15" t="s">
        <v>1785</v>
      </c>
      <c r="B42" s="15">
        <v>2.1126756034496501</v>
      </c>
      <c r="C42" s="15">
        <v>-10.625999999999999</v>
      </c>
      <c r="D42" s="15">
        <v>5.3834E-6</v>
      </c>
      <c r="F42" s="15" t="s">
        <v>2262</v>
      </c>
      <c r="G42" s="15">
        <v>-5.7471896899386197</v>
      </c>
      <c r="H42" s="15">
        <v>33.491</v>
      </c>
      <c r="I42" s="15">
        <v>6.8969000000000002E-10</v>
      </c>
    </row>
    <row r="43" spans="1:9" x14ac:dyDescent="0.25">
      <c r="A43" s="15" t="s">
        <v>1786</v>
      </c>
      <c r="B43" s="15">
        <v>2.1158344066924801</v>
      </c>
      <c r="C43" s="15">
        <v>-4.6792999999999996</v>
      </c>
      <c r="D43" s="15">
        <v>1.5832999999999999E-3</v>
      </c>
      <c r="F43" s="15" t="s">
        <v>2263</v>
      </c>
      <c r="G43" s="15">
        <v>-5.7377552126543199</v>
      </c>
      <c r="H43" s="15">
        <v>8.8941999999999997</v>
      </c>
      <c r="I43" s="15">
        <v>2.0211999999999999E-5</v>
      </c>
    </row>
    <row r="44" spans="1:9" x14ac:dyDescent="0.25">
      <c r="A44" s="15" t="s">
        <v>1787</v>
      </c>
      <c r="B44" s="15">
        <v>2.1250654783401401</v>
      </c>
      <c r="C44" s="15">
        <v>-4.8874000000000004</v>
      </c>
      <c r="D44" s="15">
        <v>1.2130000000000001E-3</v>
      </c>
      <c r="F44" s="15" t="s">
        <v>2264</v>
      </c>
      <c r="G44" s="15">
        <v>-5.6958037517227096</v>
      </c>
      <c r="H44" s="15">
        <v>8.2494999999999994</v>
      </c>
      <c r="I44" s="15">
        <v>3.4983E-5</v>
      </c>
    </row>
    <row r="45" spans="1:9" x14ac:dyDescent="0.25">
      <c r="A45" s="15" t="s">
        <v>1788</v>
      </c>
      <c r="B45" s="15">
        <v>2.1309567066316402</v>
      </c>
      <c r="C45" s="15">
        <v>-3.0156999999999998</v>
      </c>
      <c r="D45" s="15">
        <v>1.6667999999999999E-2</v>
      </c>
      <c r="F45" s="15" t="s">
        <v>2265</v>
      </c>
      <c r="G45" s="15">
        <v>-5.6244014760448398</v>
      </c>
      <c r="H45" s="15">
        <v>17.32</v>
      </c>
      <c r="I45" s="15">
        <v>1.2582E-7</v>
      </c>
    </row>
    <row r="46" spans="1:9" x14ac:dyDescent="0.25">
      <c r="A46" s="15" t="s">
        <v>1789</v>
      </c>
      <c r="B46" s="15">
        <v>2.13137010895545</v>
      </c>
      <c r="C46" s="15">
        <v>-4.2979000000000003</v>
      </c>
      <c r="D46" s="15">
        <v>2.6231000000000002E-3</v>
      </c>
      <c r="F46" s="15" t="s">
        <v>2266</v>
      </c>
      <c r="G46" s="15">
        <v>-5.5993447306180197</v>
      </c>
      <c r="H46" s="15">
        <v>19.649000000000001</v>
      </c>
      <c r="I46" s="15">
        <v>4.6816E-8</v>
      </c>
    </row>
    <row r="47" spans="1:9" x14ac:dyDescent="0.25">
      <c r="A47" s="15" t="s">
        <v>1790</v>
      </c>
      <c r="B47" s="15">
        <v>2.1325222536765498</v>
      </c>
      <c r="C47" s="15">
        <v>-4.7348999999999997</v>
      </c>
      <c r="D47" s="15">
        <v>1.4735E-3</v>
      </c>
      <c r="F47" s="15" t="s">
        <v>2267</v>
      </c>
      <c r="G47" s="15">
        <v>-5.5780787986560103</v>
      </c>
      <c r="H47" s="15">
        <v>9.7952999999999992</v>
      </c>
      <c r="I47" s="15">
        <v>9.9032000000000003E-6</v>
      </c>
    </row>
    <row r="48" spans="1:9" x14ac:dyDescent="0.25">
      <c r="A48" s="15" t="s">
        <v>1791</v>
      </c>
      <c r="B48" s="15">
        <v>2.1340501559067699</v>
      </c>
      <c r="C48" s="15">
        <v>-5.2594000000000003</v>
      </c>
      <c r="D48" s="15">
        <v>7.6502999999999999E-4</v>
      </c>
      <c r="F48" s="15" t="s">
        <v>2268</v>
      </c>
      <c r="G48" s="15">
        <v>-5.5775521151606604</v>
      </c>
      <c r="H48" s="15">
        <v>14.617000000000001</v>
      </c>
      <c r="I48" s="15">
        <v>4.7087999999999999E-7</v>
      </c>
    </row>
    <row r="49" spans="1:9" x14ac:dyDescent="0.25">
      <c r="A49" s="15" t="s">
        <v>1792</v>
      </c>
      <c r="B49" s="15">
        <v>2.1364293482808701</v>
      </c>
      <c r="C49" s="15">
        <v>-6.7214999999999998</v>
      </c>
      <c r="D49" s="15">
        <v>1.4935999999999999E-4</v>
      </c>
      <c r="F49" s="15" t="s">
        <v>2269</v>
      </c>
      <c r="G49" s="15">
        <v>-5.5173876516967804</v>
      </c>
      <c r="H49" s="15">
        <v>7.9317000000000002</v>
      </c>
      <c r="I49" s="15">
        <v>4.6446000000000002E-5</v>
      </c>
    </row>
    <row r="50" spans="1:9" x14ac:dyDescent="0.25">
      <c r="A50" s="15" t="s">
        <v>1793</v>
      </c>
      <c r="B50" s="15">
        <v>2.1370620166737102</v>
      </c>
      <c r="C50" s="15">
        <v>-4.3859000000000004</v>
      </c>
      <c r="D50" s="15">
        <v>2.3302000000000002E-3</v>
      </c>
      <c r="F50" s="15" t="s">
        <v>2270</v>
      </c>
      <c r="G50" s="15">
        <v>-5.5170160550656204</v>
      </c>
      <c r="H50" s="15">
        <v>48.305999999999997</v>
      </c>
      <c r="I50" s="15">
        <v>3.7315000000000002E-11</v>
      </c>
    </row>
    <row r="51" spans="1:9" x14ac:dyDescent="0.25">
      <c r="A51" s="15" t="s">
        <v>1794</v>
      </c>
      <c r="B51" s="15">
        <v>2.1406576925373302</v>
      </c>
      <c r="C51" s="15">
        <v>-5.9606000000000003</v>
      </c>
      <c r="D51" s="15">
        <v>3.3796E-4</v>
      </c>
      <c r="F51" s="15" t="s">
        <v>2271</v>
      </c>
      <c r="G51" s="15">
        <v>-5.4477339578389703</v>
      </c>
      <c r="H51" s="15">
        <v>10.090999999999999</v>
      </c>
      <c r="I51" s="15">
        <v>7.9305999999999999E-6</v>
      </c>
    </row>
    <row r="52" spans="1:9" x14ac:dyDescent="0.25">
      <c r="A52" s="15" t="s">
        <v>1795</v>
      </c>
      <c r="B52" s="15">
        <v>2.1443423080599899</v>
      </c>
      <c r="C52" s="15">
        <v>-2.7911999999999999</v>
      </c>
      <c r="D52" s="15">
        <v>2.3514E-2</v>
      </c>
      <c r="F52" s="15" t="s">
        <v>2272</v>
      </c>
      <c r="G52" s="15">
        <v>-5.4274320253353503</v>
      </c>
      <c r="H52" s="15">
        <v>19.678000000000001</v>
      </c>
      <c r="I52" s="15">
        <v>4.6280000000000001E-8</v>
      </c>
    </row>
    <row r="53" spans="1:9" x14ac:dyDescent="0.25">
      <c r="A53" s="15" t="s">
        <v>1796</v>
      </c>
      <c r="B53" s="15">
        <v>2.1498983090652999</v>
      </c>
      <c r="C53" s="15">
        <v>-7.7088000000000001</v>
      </c>
      <c r="D53" s="15">
        <v>5.6972000000000003E-5</v>
      </c>
      <c r="F53" s="15" t="s">
        <v>2273</v>
      </c>
      <c r="G53" s="15">
        <v>-5.3914978113987502</v>
      </c>
      <c r="H53" s="15">
        <v>6.7850999999999999</v>
      </c>
      <c r="I53" s="15">
        <v>1.3993999999999999E-4</v>
      </c>
    </row>
    <row r="54" spans="1:9" x14ac:dyDescent="0.25">
      <c r="A54" s="15" t="s">
        <v>1797</v>
      </c>
      <c r="B54" s="15">
        <v>2.1517093767897602</v>
      </c>
      <c r="C54" s="15">
        <v>-13.757</v>
      </c>
      <c r="D54" s="15">
        <v>7.5214999999999997E-7</v>
      </c>
      <c r="F54" s="15" t="s">
        <v>2274</v>
      </c>
      <c r="G54" s="15">
        <v>-5.3783555081863996</v>
      </c>
      <c r="H54" s="15">
        <v>9.1104000000000003</v>
      </c>
      <c r="I54" s="15">
        <v>1.6940999999999999E-5</v>
      </c>
    </row>
    <row r="55" spans="1:9" x14ac:dyDescent="0.25">
      <c r="A55" s="15" t="s">
        <v>1798</v>
      </c>
      <c r="B55" s="15">
        <v>2.1568374523860299</v>
      </c>
      <c r="C55" s="15">
        <v>-3.4407999999999999</v>
      </c>
      <c r="D55" s="15">
        <v>8.8132999999999996E-3</v>
      </c>
      <c r="F55" s="15" t="s">
        <v>2275</v>
      </c>
      <c r="G55" s="15">
        <v>-5.3722680591274496</v>
      </c>
      <c r="H55" s="15">
        <v>17.623000000000001</v>
      </c>
      <c r="I55" s="15">
        <v>1.0987E-7</v>
      </c>
    </row>
    <row r="56" spans="1:9" x14ac:dyDescent="0.25">
      <c r="A56" s="15" t="s">
        <v>1799</v>
      </c>
      <c r="B56" s="15">
        <v>2.1682917359871601</v>
      </c>
      <c r="C56" s="15">
        <v>-6.3794000000000004</v>
      </c>
      <c r="D56" s="15">
        <v>2.1378E-4</v>
      </c>
      <c r="F56" s="15" t="s">
        <v>2276</v>
      </c>
      <c r="G56" s="15">
        <v>-5.3668313413000197</v>
      </c>
      <c r="H56" s="15">
        <v>16.498999999999999</v>
      </c>
      <c r="I56" s="15">
        <v>1.8372999999999999E-7</v>
      </c>
    </row>
    <row r="57" spans="1:9" x14ac:dyDescent="0.25">
      <c r="A57" s="15" t="s">
        <v>1800</v>
      </c>
      <c r="B57" s="15">
        <v>2.1692826036302</v>
      </c>
      <c r="C57" s="15">
        <v>-8.6050000000000004</v>
      </c>
      <c r="D57" s="15">
        <v>2.5743999999999999E-5</v>
      </c>
      <c r="F57" s="15" t="s">
        <v>2277</v>
      </c>
      <c r="G57" s="15">
        <v>-5.3582864614553198</v>
      </c>
      <c r="H57" s="15">
        <v>16.972999999999999</v>
      </c>
      <c r="I57" s="15">
        <v>1.473E-7</v>
      </c>
    </row>
    <row r="58" spans="1:9" x14ac:dyDescent="0.25">
      <c r="A58" s="15" t="s">
        <v>1801</v>
      </c>
      <c r="B58" s="15">
        <v>2.1694070009858502</v>
      </c>
      <c r="C58" s="15">
        <v>-3.766</v>
      </c>
      <c r="D58" s="15">
        <v>5.4967999999999996E-3</v>
      </c>
      <c r="F58" s="15" t="s">
        <v>2278</v>
      </c>
      <c r="G58" s="15">
        <v>-5.3479903749568498</v>
      </c>
      <c r="H58" s="15">
        <v>9.6790000000000003</v>
      </c>
      <c r="I58" s="15">
        <v>1.0824E-5</v>
      </c>
    </row>
    <row r="59" spans="1:9" x14ac:dyDescent="0.25">
      <c r="A59" s="15" t="s">
        <v>1802</v>
      </c>
      <c r="B59" s="15">
        <v>2.1731626064973799</v>
      </c>
      <c r="C59" s="15">
        <v>-4.1683000000000003</v>
      </c>
      <c r="D59" s="15">
        <v>3.1294000000000001E-3</v>
      </c>
      <c r="F59" s="15" t="s">
        <v>2279</v>
      </c>
      <c r="G59" s="15">
        <v>-5.3447346935218398</v>
      </c>
      <c r="H59" s="15">
        <v>28.245000000000001</v>
      </c>
      <c r="I59" s="15">
        <v>2.6676999999999998E-9</v>
      </c>
    </row>
    <row r="60" spans="1:9" x14ac:dyDescent="0.25">
      <c r="A60" s="15" t="s">
        <v>1803</v>
      </c>
      <c r="B60" s="15">
        <v>2.1760454363050199</v>
      </c>
      <c r="C60" s="15">
        <v>-7.7546999999999997</v>
      </c>
      <c r="D60" s="15">
        <v>5.4601000000000001E-5</v>
      </c>
      <c r="F60" s="15" t="s">
        <v>2280</v>
      </c>
      <c r="G60" s="15">
        <v>-5.3376448104151297</v>
      </c>
      <c r="H60" s="15">
        <v>5.4543999999999997</v>
      </c>
      <c r="I60" s="15">
        <v>6.0554999999999995E-4</v>
      </c>
    </row>
    <row r="61" spans="1:9" x14ac:dyDescent="0.25">
      <c r="A61" s="15" t="s">
        <v>1804</v>
      </c>
      <c r="B61" s="15">
        <v>2.1761042549963099</v>
      </c>
      <c r="C61" s="15">
        <v>-5.8818999999999999</v>
      </c>
      <c r="D61" s="15">
        <v>3.6923000000000001E-4</v>
      </c>
      <c r="F61" s="15" t="s">
        <v>2281</v>
      </c>
      <c r="G61" s="15">
        <v>-5.2983726441451404</v>
      </c>
      <c r="H61" s="15">
        <v>7.1653000000000002</v>
      </c>
      <c r="I61" s="15">
        <v>9.5641000000000001E-5</v>
      </c>
    </row>
    <row r="62" spans="1:9" x14ac:dyDescent="0.25">
      <c r="A62" s="15" t="s">
        <v>1805</v>
      </c>
      <c r="B62" s="15">
        <v>2.1765559799841898</v>
      </c>
      <c r="C62" s="15">
        <v>-5.0202999999999998</v>
      </c>
      <c r="D62" s="15">
        <v>1.0265000000000001E-3</v>
      </c>
      <c r="F62" s="15" t="s">
        <v>2282</v>
      </c>
      <c r="G62" s="15">
        <v>-5.2794901927808802</v>
      </c>
      <c r="H62" s="15">
        <v>14.010999999999999</v>
      </c>
      <c r="I62" s="15">
        <v>6.5323999999999999E-7</v>
      </c>
    </row>
    <row r="63" spans="1:9" x14ac:dyDescent="0.25">
      <c r="A63" s="15" t="s">
        <v>1806</v>
      </c>
      <c r="B63" s="15">
        <v>2.17717595214721</v>
      </c>
      <c r="C63" s="15">
        <v>-3.4742000000000002</v>
      </c>
      <c r="D63" s="15">
        <v>8.3905999999999998E-3</v>
      </c>
      <c r="F63" s="15" t="s">
        <v>2283</v>
      </c>
      <c r="G63" s="15">
        <v>-5.2318609721959</v>
      </c>
      <c r="H63" s="15">
        <v>16.376000000000001</v>
      </c>
      <c r="I63" s="15">
        <v>1.9481000000000001E-7</v>
      </c>
    </row>
    <row r="64" spans="1:9" x14ac:dyDescent="0.25">
      <c r="A64" s="15" t="s">
        <v>1807</v>
      </c>
      <c r="B64" s="15">
        <v>2.1778512835364001</v>
      </c>
      <c r="C64" s="15">
        <v>-2.9051999999999998</v>
      </c>
      <c r="D64" s="15">
        <v>1.9733000000000001E-2</v>
      </c>
      <c r="F64" s="15" t="s">
        <v>2284</v>
      </c>
      <c r="G64" s="15">
        <v>-5.1914194540797398</v>
      </c>
      <c r="H64" s="15">
        <v>9.7544000000000004</v>
      </c>
      <c r="I64" s="15">
        <v>1.0217000000000001E-5</v>
      </c>
    </row>
    <row r="65" spans="1:9" x14ac:dyDescent="0.25">
      <c r="A65" s="15" t="s">
        <v>1808</v>
      </c>
      <c r="B65" s="15">
        <v>2.1786332488837501</v>
      </c>
      <c r="C65" s="15">
        <v>-7.3491999999999997</v>
      </c>
      <c r="D65" s="15">
        <v>8.0000999999999995E-5</v>
      </c>
      <c r="F65" s="15" t="s">
        <v>2285</v>
      </c>
      <c r="G65" s="15">
        <v>-5.15359214197374</v>
      </c>
      <c r="H65" s="15">
        <v>21.911999999999999</v>
      </c>
      <c r="I65" s="15">
        <v>1.9857E-8</v>
      </c>
    </row>
    <row r="66" spans="1:9" x14ac:dyDescent="0.25">
      <c r="A66" s="15" t="s">
        <v>1809</v>
      </c>
      <c r="B66" s="15">
        <v>2.1815773169935602</v>
      </c>
      <c r="C66" s="15">
        <v>-5.0601000000000003</v>
      </c>
      <c r="D66" s="15">
        <v>9.7697999999999991E-4</v>
      </c>
      <c r="F66" s="15" t="s">
        <v>2286</v>
      </c>
      <c r="G66" s="15">
        <v>-5.1331774239616896</v>
      </c>
      <c r="H66" s="15">
        <v>6.2964000000000002</v>
      </c>
      <c r="I66" s="15">
        <v>2.3368999999999999E-4</v>
      </c>
    </row>
    <row r="67" spans="1:9" x14ac:dyDescent="0.25">
      <c r="A67" s="15" t="s">
        <v>1810</v>
      </c>
      <c r="B67" s="15">
        <v>2.1833073282351201</v>
      </c>
      <c r="C67" s="15">
        <v>-3.7585000000000002</v>
      </c>
      <c r="D67" s="15">
        <v>5.5558999999999999E-3</v>
      </c>
      <c r="F67" s="15" t="s">
        <v>2287</v>
      </c>
      <c r="G67" s="15">
        <v>-5.1288273110559599</v>
      </c>
      <c r="H67" s="15">
        <v>23.651</v>
      </c>
      <c r="I67" s="15">
        <v>1.0869E-8</v>
      </c>
    </row>
    <row r="68" spans="1:9" x14ac:dyDescent="0.25">
      <c r="A68" s="15" t="s">
        <v>1811</v>
      </c>
      <c r="B68" s="15">
        <v>2.1894086901145999</v>
      </c>
      <c r="C68" s="15">
        <v>-4.3954000000000004</v>
      </c>
      <c r="D68" s="15">
        <v>2.3008E-3</v>
      </c>
      <c r="F68" s="15" t="s">
        <v>2288</v>
      </c>
      <c r="G68" s="15">
        <v>-5.1163579711305598</v>
      </c>
      <c r="H68" s="15">
        <v>8.3346999999999998</v>
      </c>
      <c r="I68" s="15">
        <v>3.2471999999999997E-5</v>
      </c>
    </row>
    <row r="69" spans="1:9" x14ac:dyDescent="0.25">
      <c r="A69" s="15" t="s">
        <v>1812</v>
      </c>
      <c r="B69" s="15">
        <v>2.1927167224859798</v>
      </c>
      <c r="C69" s="15">
        <v>-4.2949999999999999</v>
      </c>
      <c r="D69" s="15">
        <v>2.6335999999999998E-3</v>
      </c>
      <c r="F69" s="15" t="s">
        <v>2289</v>
      </c>
      <c r="G69" s="15">
        <v>-5.0724482870627003</v>
      </c>
      <c r="H69" s="15">
        <v>12.744999999999999</v>
      </c>
      <c r="I69" s="15">
        <v>1.3528E-6</v>
      </c>
    </row>
    <row r="70" spans="1:9" x14ac:dyDescent="0.25">
      <c r="A70" s="15" t="s">
        <v>1813</v>
      </c>
      <c r="B70" s="15">
        <v>2.1941438929974901</v>
      </c>
      <c r="C70" s="15">
        <v>-6.9071999999999996</v>
      </c>
      <c r="D70" s="15">
        <v>1.2363000000000001E-4</v>
      </c>
      <c r="F70" s="15" t="s">
        <v>2290</v>
      </c>
      <c r="G70" s="15">
        <v>-5.0700432871986898</v>
      </c>
      <c r="H70" s="15">
        <v>5.7264999999999997</v>
      </c>
      <c r="I70" s="15">
        <v>4.4072000000000002E-4</v>
      </c>
    </row>
    <row r="71" spans="1:9" x14ac:dyDescent="0.25">
      <c r="A71" s="15" t="s">
        <v>1814</v>
      </c>
      <c r="B71" s="15">
        <v>2.19624711463327</v>
      </c>
      <c r="C71" s="15">
        <v>-4.3826999999999998</v>
      </c>
      <c r="D71" s="15">
        <v>2.3405000000000001E-3</v>
      </c>
      <c r="F71" s="15" t="s">
        <v>2291</v>
      </c>
      <c r="G71" s="15">
        <v>-5.0682209604629502</v>
      </c>
      <c r="H71" s="15">
        <v>9.9072999999999993</v>
      </c>
      <c r="I71" s="15">
        <v>9.0992999999999994E-6</v>
      </c>
    </row>
    <row r="72" spans="1:9" x14ac:dyDescent="0.25">
      <c r="A72" s="15" t="s">
        <v>1815</v>
      </c>
      <c r="B72" s="15">
        <v>2.19704292850854</v>
      </c>
      <c r="C72" s="15">
        <v>-5.1599000000000004</v>
      </c>
      <c r="D72" s="15">
        <v>8.6379000000000002E-4</v>
      </c>
      <c r="F72" s="15" t="s">
        <v>2292</v>
      </c>
      <c r="G72" s="15">
        <v>-5.0639138185976798</v>
      </c>
      <c r="H72" s="15">
        <v>24.731999999999999</v>
      </c>
      <c r="I72" s="15">
        <v>7.6350000000000002E-9</v>
      </c>
    </row>
    <row r="73" spans="1:9" x14ac:dyDescent="0.25">
      <c r="A73" s="15" t="s">
        <v>1816</v>
      </c>
      <c r="B73" s="15">
        <v>2.1980148933978398</v>
      </c>
      <c r="C73" s="15">
        <v>-6.3391000000000002</v>
      </c>
      <c r="D73" s="15">
        <v>2.2319000000000001E-4</v>
      </c>
      <c r="F73" s="15" t="s">
        <v>2293</v>
      </c>
      <c r="G73" s="15">
        <v>-5.0380447894277003</v>
      </c>
      <c r="H73" s="15">
        <v>7.2826000000000004</v>
      </c>
      <c r="I73" s="15">
        <v>8.5309000000000006E-5</v>
      </c>
    </row>
    <row r="74" spans="1:9" x14ac:dyDescent="0.25">
      <c r="A74" s="15" t="s">
        <v>1817</v>
      </c>
      <c r="B74" s="15">
        <v>2.2004135616601501</v>
      </c>
      <c r="C74" s="15">
        <v>-3.6852</v>
      </c>
      <c r="D74" s="15">
        <v>6.1726999999999997E-3</v>
      </c>
      <c r="F74" s="15" t="s">
        <v>2294</v>
      </c>
      <c r="G74" s="15">
        <v>-5.0343456795555399</v>
      </c>
      <c r="H74" s="15">
        <v>13.794</v>
      </c>
      <c r="I74" s="15">
        <v>7.3687000000000001E-7</v>
      </c>
    </row>
    <row r="75" spans="1:9" x14ac:dyDescent="0.25">
      <c r="A75" s="15" t="s">
        <v>1818</v>
      </c>
      <c r="B75" s="15">
        <v>2.2149483168608799</v>
      </c>
      <c r="C75" s="15">
        <v>-3.2467000000000001</v>
      </c>
      <c r="D75" s="15">
        <v>1.1757999999999999E-2</v>
      </c>
      <c r="F75" s="15" t="s">
        <v>2295</v>
      </c>
      <c r="G75" s="15">
        <v>-5.0309388475916901</v>
      </c>
      <c r="H75" s="15">
        <v>11.747999999999999</v>
      </c>
      <c r="I75" s="15">
        <v>2.5204E-6</v>
      </c>
    </row>
    <row r="76" spans="1:9" x14ac:dyDescent="0.25">
      <c r="A76" s="15" t="s">
        <v>1819</v>
      </c>
      <c r="B76" s="15">
        <v>2.2164278381770499</v>
      </c>
      <c r="C76" s="15">
        <v>-2.6863999999999999</v>
      </c>
      <c r="D76" s="15">
        <v>2.7650000000000001E-2</v>
      </c>
      <c r="F76" s="15" t="s">
        <v>2296</v>
      </c>
      <c r="G76" s="15">
        <v>-5.0217834924394102</v>
      </c>
      <c r="H76" s="15">
        <v>15.686</v>
      </c>
      <c r="I76" s="15">
        <v>2.7237E-7</v>
      </c>
    </row>
    <row r="77" spans="1:9" x14ac:dyDescent="0.25">
      <c r="A77" s="15" t="s">
        <v>1820</v>
      </c>
      <c r="B77" s="15">
        <v>2.2171705754386299</v>
      </c>
      <c r="C77" s="15">
        <v>-3.7841999999999998</v>
      </c>
      <c r="D77" s="15">
        <v>5.3562000000000002E-3</v>
      </c>
      <c r="F77" s="15" t="s">
        <v>2297</v>
      </c>
      <c r="G77" s="15">
        <v>-5.0186998145229698</v>
      </c>
      <c r="H77" s="15">
        <v>5.9820000000000002</v>
      </c>
      <c r="I77" s="15">
        <v>3.2996000000000002E-4</v>
      </c>
    </row>
    <row r="78" spans="1:9" x14ac:dyDescent="0.25">
      <c r="A78" s="15" t="s">
        <v>1821</v>
      </c>
      <c r="B78" s="15">
        <v>2.21835271129819</v>
      </c>
      <c r="C78" s="15">
        <v>-8.9602000000000004</v>
      </c>
      <c r="D78" s="15">
        <v>1.9143999999999998E-5</v>
      </c>
      <c r="F78" s="15" t="s">
        <v>2298</v>
      </c>
      <c r="G78" s="15">
        <v>-5.0041295218420396</v>
      </c>
      <c r="H78" s="15">
        <v>19.798999999999999</v>
      </c>
      <c r="I78" s="15">
        <v>4.4103000000000001E-8</v>
      </c>
    </row>
    <row r="79" spans="1:9" x14ac:dyDescent="0.25">
      <c r="A79" s="15" t="s">
        <v>1822</v>
      </c>
      <c r="B79" s="15">
        <v>2.2202979798823699</v>
      </c>
      <c r="C79" s="15">
        <v>-5.5427999999999997</v>
      </c>
      <c r="D79" s="15">
        <v>5.4558000000000004E-4</v>
      </c>
      <c r="F79" s="15" t="s">
        <v>2299</v>
      </c>
      <c r="G79" s="15">
        <v>-4.98819941175379</v>
      </c>
      <c r="H79" s="15">
        <v>7.3845000000000001</v>
      </c>
      <c r="I79" s="15">
        <v>7.7331999999999998E-5</v>
      </c>
    </row>
    <row r="80" spans="1:9" x14ac:dyDescent="0.25">
      <c r="A80" s="15" t="s">
        <v>1823</v>
      </c>
      <c r="B80" s="15">
        <v>2.22174879411733</v>
      </c>
      <c r="C80" s="15">
        <v>-5.1506999999999996</v>
      </c>
      <c r="D80" s="15">
        <v>8.7352000000000003E-4</v>
      </c>
      <c r="F80" s="15" t="s">
        <v>2300</v>
      </c>
      <c r="G80" s="15">
        <v>-4.9752416652710201</v>
      </c>
      <c r="H80" s="15">
        <v>4.5880000000000001</v>
      </c>
      <c r="I80" s="15">
        <v>1.7830999999999999E-3</v>
      </c>
    </row>
    <row r="81" spans="1:9" x14ac:dyDescent="0.25">
      <c r="A81" s="15" t="s">
        <v>1824</v>
      </c>
      <c r="B81" s="15">
        <v>2.22307512161473</v>
      </c>
      <c r="C81" s="15">
        <v>-10.89</v>
      </c>
      <c r="D81" s="15">
        <v>4.4746000000000003E-6</v>
      </c>
      <c r="F81" s="15" t="s">
        <v>2301</v>
      </c>
      <c r="G81" s="15">
        <v>-4.9733258255403596</v>
      </c>
      <c r="H81" s="15">
        <v>8.5382999999999996</v>
      </c>
      <c r="I81" s="15">
        <v>2.7246999999999998E-5</v>
      </c>
    </row>
    <row r="82" spans="1:9" x14ac:dyDescent="0.25">
      <c r="A82" s="15" t="s">
        <v>1825</v>
      </c>
      <c r="B82" s="15">
        <v>2.2247298700995</v>
      </c>
      <c r="C82" s="15">
        <v>-6.3651999999999997</v>
      </c>
      <c r="D82" s="15">
        <v>2.1706000000000001E-4</v>
      </c>
      <c r="F82" s="15" t="s">
        <v>2302</v>
      </c>
      <c r="G82" s="15">
        <v>-4.9700029862319104</v>
      </c>
      <c r="H82" s="15">
        <v>15.502000000000001</v>
      </c>
      <c r="I82" s="15">
        <v>2.9849999999999998E-7</v>
      </c>
    </row>
    <row r="83" spans="1:9" x14ac:dyDescent="0.25">
      <c r="A83" s="15" t="s">
        <v>1826</v>
      </c>
      <c r="B83" s="15">
        <v>2.2301891857999201</v>
      </c>
      <c r="C83" s="15">
        <v>-3.7323</v>
      </c>
      <c r="D83" s="15">
        <v>5.7683999999999999E-3</v>
      </c>
      <c r="F83" s="15" t="s">
        <v>2303</v>
      </c>
      <c r="G83" s="15">
        <v>-4.9619479391768104</v>
      </c>
      <c r="H83" s="15">
        <v>13.332000000000001</v>
      </c>
      <c r="I83" s="15">
        <v>9.5768000000000004E-7</v>
      </c>
    </row>
    <row r="84" spans="1:9" x14ac:dyDescent="0.25">
      <c r="A84" s="15" t="s">
        <v>1827</v>
      </c>
      <c r="B84" s="15">
        <v>2.23390626982669</v>
      </c>
      <c r="C84" s="15">
        <v>-4.6087999999999996</v>
      </c>
      <c r="D84" s="15">
        <v>1.7354E-3</v>
      </c>
      <c r="F84" s="15" t="s">
        <v>2304</v>
      </c>
      <c r="G84" s="15">
        <v>-4.9047106252344701</v>
      </c>
      <c r="H84" s="15">
        <v>11.49</v>
      </c>
      <c r="I84" s="15">
        <v>2.9826999999999998E-6</v>
      </c>
    </row>
    <row r="85" spans="1:9" x14ac:dyDescent="0.25">
      <c r="A85" s="15" t="s">
        <v>1828</v>
      </c>
      <c r="B85" s="15">
        <v>2.2342010321670598</v>
      </c>
      <c r="C85" s="15">
        <v>-2.347</v>
      </c>
      <c r="D85" s="15">
        <v>4.6898000000000002E-2</v>
      </c>
      <c r="F85" s="15" t="s">
        <v>2305</v>
      </c>
      <c r="G85" s="15">
        <v>-4.8697295613128402</v>
      </c>
      <c r="H85" s="15">
        <v>21.276</v>
      </c>
      <c r="I85" s="15">
        <v>2.5046000000000001E-8</v>
      </c>
    </row>
    <row r="86" spans="1:9" x14ac:dyDescent="0.25">
      <c r="A86" s="15" t="s">
        <v>1829</v>
      </c>
      <c r="B86" s="15">
        <v>2.2463135364853599</v>
      </c>
      <c r="C86" s="15">
        <v>-7.7321</v>
      </c>
      <c r="D86" s="15">
        <v>5.5757000000000002E-5</v>
      </c>
      <c r="F86" s="15" t="s">
        <v>2306</v>
      </c>
      <c r="G86" s="15">
        <v>-4.8494148043683296</v>
      </c>
      <c r="H86" s="15">
        <v>11.916</v>
      </c>
      <c r="I86" s="15">
        <v>2.2620999999999999E-6</v>
      </c>
    </row>
    <row r="87" spans="1:9" x14ac:dyDescent="0.25">
      <c r="A87" s="15" t="s">
        <v>1830</v>
      </c>
      <c r="B87" s="15">
        <v>2.25165742348723</v>
      </c>
      <c r="C87" s="15">
        <v>-3.2705000000000002</v>
      </c>
      <c r="D87" s="15">
        <v>1.1349E-2</v>
      </c>
      <c r="F87" s="15" t="s">
        <v>2307</v>
      </c>
      <c r="G87" s="15">
        <v>-4.7872514177902996</v>
      </c>
      <c r="H87" s="15">
        <v>12.888</v>
      </c>
      <c r="I87" s="15">
        <v>1.2421999999999999E-6</v>
      </c>
    </row>
    <row r="88" spans="1:9" x14ac:dyDescent="0.25">
      <c r="A88" s="15" t="s">
        <v>1831</v>
      </c>
      <c r="B88" s="15">
        <v>2.2627196003452901</v>
      </c>
      <c r="C88" s="15">
        <v>-3.3323999999999998</v>
      </c>
      <c r="D88" s="15">
        <v>1.0348E-2</v>
      </c>
      <c r="F88" s="15" t="s">
        <v>2308</v>
      </c>
      <c r="G88" s="15">
        <v>-4.7701207115819999</v>
      </c>
      <c r="H88" s="15">
        <v>7.9870999999999999</v>
      </c>
      <c r="I88" s="15">
        <v>4.4177000000000001E-5</v>
      </c>
    </row>
    <row r="89" spans="1:9" x14ac:dyDescent="0.25">
      <c r="A89" s="15" t="s">
        <v>1832</v>
      </c>
      <c r="B89" s="15">
        <v>2.26849223104076</v>
      </c>
      <c r="C89" s="15">
        <v>-2.5084</v>
      </c>
      <c r="D89" s="15">
        <v>3.6462000000000001E-2</v>
      </c>
      <c r="F89" s="15" t="s">
        <v>2309</v>
      </c>
      <c r="G89" s="15">
        <v>-4.7655063636791599</v>
      </c>
      <c r="H89" s="15">
        <v>28.713999999999999</v>
      </c>
      <c r="I89" s="15">
        <v>2.3410000000000001E-9</v>
      </c>
    </row>
    <row r="90" spans="1:9" x14ac:dyDescent="0.25">
      <c r="A90" s="15" t="s">
        <v>1833</v>
      </c>
      <c r="B90" s="15">
        <v>2.2731706613477001</v>
      </c>
      <c r="C90" s="15">
        <v>-4.6367000000000003</v>
      </c>
      <c r="D90" s="15">
        <v>1.6733E-3</v>
      </c>
      <c r="F90" s="15" t="s">
        <v>2310</v>
      </c>
      <c r="G90" s="15">
        <v>-4.76381843656476</v>
      </c>
      <c r="H90" s="15">
        <v>17.495999999999999</v>
      </c>
      <c r="I90" s="15">
        <v>1.1623E-7</v>
      </c>
    </row>
    <row r="91" spans="1:9" x14ac:dyDescent="0.25">
      <c r="A91" s="15" t="s">
        <v>1834</v>
      </c>
      <c r="B91" s="15">
        <v>2.2755158454506099</v>
      </c>
      <c r="C91" s="15">
        <v>-9.3642000000000003</v>
      </c>
      <c r="D91" s="15">
        <v>1.3831E-5</v>
      </c>
      <c r="F91" s="15" t="s">
        <v>2311</v>
      </c>
      <c r="G91" s="15">
        <v>-4.7162583800222704</v>
      </c>
      <c r="H91" s="15">
        <v>22.198</v>
      </c>
      <c r="I91" s="15">
        <v>1.7926999999999999E-8</v>
      </c>
    </row>
    <row r="92" spans="1:9" x14ac:dyDescent="0.25">
      <c r="A92" s="15" t="s">
        <v>1835</v>
      </c>
      <c r="B92" s="15">
        <v>2.2757548688765099</v>
      </c>
      <c r="C92" s="15">
        <v>-7.4170999999999996</v>
      </c>
      <c r="D92" s="15">
        <v>7.4958999999999998E-5</v>
      </c>
      <c r="F92" s="15" t="s">
        <v>2312</v>
      </c>
      <c r="G92" s="15">
        <v>-4.6661949003072696</v>
      </c>
      <c r="H92" s="15">
        <v>17.335000000000001</v>
      </c>
      <c r="I92" s="15">
        <v>1.2496999999999999E-7</v>
      </c>
    </row>
    <row r="93" spans="1:9" x14ac:dyDescent="0.25">
      <c r="A93" s="15" t="s">
        <v>1836</v>
      </c>
      <c r="B93" s="15">
        <v>2.2783604495308998</v>
      </c>
      <c r="C93" s="15">
        <v>-2.6836000000000002</v>
      </c>
      <c r="D93" s="15">
        <v>2.7772000000000002E-2</v>
      </c>
      <c r="F93" s="15" t="s">
        <v>2313</v>
      </c>
      <c r="G93" s="15">
        <v>-4.6556936994395404</v>
      </c>
      <c r="H93" s="15">
        <v>6.4035000000000002</v>
      </c>
      <c r="I93" s="15">
        <v>2.0835E-4</v>
      </c>
    </row>
    <row r="94" spans="1:9" x14ac:dyDescent="0.25">
      <c r="A94" s="15" t="s">
        <v>1837</v>
      </c>
      <c r="B94" s="15">
        <v>2.2793226142316199</v>
      </c>
      <c r="C94" s="15">
        <v>-4.7180999999999997</v>
      </c>
      <c r="D94" s="15">
        <v>1.5058999999999999E-3</v>
      </c>
      <c r="F94" s="15" t="s">
        <v>2314</v>
      </c>
      <c r="G94" s="15">
        <v>-4.6291983930429597</v>
      </c>
      <c r="H94" s="15">
        <v>18.401</v>
      </c>
      <c r="I94" s="15">
        <v>7.8335000000000006E-8</v>
      </c>
    </row>
    <row r="95" spans="1:9" x14ac:dyDescent="0.25">
      <c r="A95" s="15" t="s">
        <v>1838</v>
      </c>
      <c r="B95" s="15">
        <v>2.2836782439276302</v>
      </c>
      <c r="C95" s="15">
        <v>-10.773999999999999</v>
      </c>
      <c r="D95" s="15">
        <v>4.8512999999999996E-6</v>
      </c>
      <c r="F95" s="15" t="s">
        <v>2315</v>
      </c>
      <c r="G95" s="15">
        <v>-4.6277388914752304</v>
      </c>
      <c r="H95" s="15">
        <v>7.3346</v>
      </c>
      <c r="I95" s="15">
        <v>8.1136000000000004E-5</v>
      </c>
    </row>
    <row r="96" spans="1:9" x14ac:dyDescent="0.25">
      <c r="A96" s="15" t="s">
        <v>1839</v>
      </c>
      <c r="B96" s="15">
        <v>2.2879340659971898</v>
      </c>
      <c r="C96" s="15">
        <v>-6.0293999999999999</v>
      </c>
      <c r="D96" s="15">
        <v>3.1300000000000002E-4</v>
      </c>
      <c r="F96" s="15" t="s">
        <v>2316</v>
      </c>
      <c r="G96" s="15">
        <v>-4.6264034740772502</v>
      </c>
      <c r="H96" s="15">
        <v>5.1555999999999997</v>
      </c>
      <c r="I96" s="15">
        <v>8.6835999999999999E-4</v>
      </c>
    </row>
    <row r="97" spans="1:9" x14ac:dyDescent="0.25">
      <c r="A97" s="15" t="s">
        <v>1840</v>
      </c>
      <c r="B97" s="15">
        <v>2.2902286217547099</v>
      </c>
      <c r="C97" s="15">
        <v>-18.170000000000002</v>
      </c>
      <c r="D97" s="15">
        <v>8.6477000000000001E-8</v>
      </c>
      <c r="F97" s="15" t="s">
        <v>2317</v>
      </c>
      <c r="G97" s="15">
        <v>-4.6141961140320298</v>
      </c>
      <c r="H97" s="15">
        <v>9.7291000000000007</v>
      </c>
      <c r="I97" s="15">
        <v>1.0416E-5</v>
      </c>
    </row>
    <row r="98" spans="1:9" x14ac:dyDescent="0.25">
      <c r="A98" s="15" t="s">
        <v>1841</v>
      </c>
      <c r="B98" s="15">
        <v>2.2916567431374899</v>
      </c>
      <c r="C98" s="15">
        <v>-3.8898999999999999</v>
      </c>
      <c r="D98" s="15">
        <v>4.6102000000000001E-3</v>
      </c>
      <c r="F98" s="15" t="s">
        <v>2318</v>
      </c>
      <c r="G98" s="15">
        <v>-4.6112280951065898</v>
      </c>
      <c r="H98" s="15">
        <v>7.6673</v>
      </c>
      <c r="I98" s="15">
        <v>5.9208E-5</v>
      </c>
    </row>
    <row r="99" spans="1:9" x14ac:dyDescent="0.25">
      <c r="A99" s="15" t="s">
        <v>1842</v>
      </c>
      <c r="B99" s="15">
        <v>2.2921523339305501</v>
      </c>
      <c r="C99" s="15">
        <v>-8.5862999999999996</v>
      </c>
      <c r="D99" s="15">
        <v>2.6154999999999999E-5</v>
      </c>
      <c r="F99" s="15" t="s">
        <v>2319</v>
      </c>
      <c r="G99" s="15">
        <v>-4.6055773949368302</v>
      </c>
      <c r="H99" s="15">
        <v>7.3323999999999998</v>
      </c>
      <c r="I99" s="15">
        <v>8.1303000000000004E-5</v>
      </c>
    </row>
    <row r="100" spans="1:9" x14ac:dyDescent="0.25">
      <c r="A100" s="15" t="s">
        <v>1843</v>
      </c>
      <c r="B100" s="15">
        <v>2.3014470593894298</v>
      </c>
      <c r="C100" s="15">
        <v>-6.0853999999999999</v>
      </c>
      <c r="D100" s="15">
        <v>2.9416000000000002E-4</v>
      </c>
      <c r="F100" s="15" t="s">
        <v>2320</v>
      </c>
      <c r="G100" s="15">
        <v>-4.6023070443333598</v>
      </c>
      <c r="H100" s="15">
        <v>3.4142999999999999</v>
      </c>
      <c r="I100" s="15">
        <v>9.1640999999999997E-3</v>
      </c>
    </row>
    <row r="101" spans="1:9" x14ac:dyDescent="0.25">
      <c r="A101" s="15" t="s">
        <v>1844</v>
      </c>
      <c r="B101" s="15">
        <v>2.3025594290195399</v>
      </c>
      <c r="C101" s="15">
        <v>-5.2240000000000002</v>
      </c>
      <c r="D101" s="15">
        <v>7.9865999999999997E-4</v>
      </c>
      <c r="F101" s="15" t="s">
        <v>2321</v>
      </c>
      <c r="G101" s="15">
        <v>-4.5687902260315596</v>
      </c>
      <c r="H101" s="15">
        <v>5.5795000000000003</v>
      </c>
      <c r="I101" s="15">
        <v>5.2258000000000003E-4</v>
      </c>
    </row>
    <row r="102" spans="1:9" x14ac:dyDescent="0.25">
      <c r="A102" s="15" t="s">
        <v>1845</v>
      </c>
      <c r="B102" s="15">
        <v>2.30540270943535</v>
      </c>
      <c r="C102" s="15">
        <v>-5.2000999999999999</v>
      </c>
      <c r="D102" s="15">
        <v>8.2229000000000004E-4</v>
      </c>
      <c r="F102" s="15" t="s">
        <v>2322</v>
      </c>
      <c r="G102" s="15">
        <v>-4.5678228067331696</v>
      </c>
      <c r="H102" s="15">
        <v>7.5015999999999998</v>
      </c>
      <c r="I102" s="15">
        <v>6.9171000000000006E-5</v>
      </c>
    </row>
    <row r="103" spans="1:9" x14ac:dyDescent="0.25">
      <c r="A103" s="15" t="s">
        <v>1846</v>
      </c>
      <c r="B103" s="15">
        <v>2.31211268004395</v>
      </c>
      <c r="C103" s="15">
        <v>-2.4150999999999998</v>
      </c>
      <c r="D103" s="15">
        <v>4.2173000000000002E-2</v>
      </c>
      <c r="F103" s="15" t="s">
        <v>2323</v>
      </c>
      <c r="G103" s="15">
        <v>-4.5664351749510104</v>
      </c>
      <c r="H103" s="15">
        <v>11.678000000000001</v>
      </c>
      <c r="I103" s="15">
        <v>2.6365999999999999E-6</v>
      </c>
    </row>
    <row r="104" spans="1:9" x14ac:dyDescent="0.25">
      <c r="A104" s="15" t="s">
        <v>1847</v>
      </c>
      <c r="B104" s="15">
        <v>2.3138025992408902</v>
      </c>
      <c r="C104" s="15">
        <v>-8.2182999999999993</v>
      </c>
      <c r="D104" s="15">
        <v>3.5955999999999999E-5</v>
      </c>
      <c r="F104" s="15" t="s">
        <v>2324</v>
      </c>
      <c r="G104" s="15">
        <v>-4.5581465889815904</v>
      </c>
      <c r="H104" s="15">
        <v>6.92</v>
      </c>
      <c r="I104" s="15">
        <v>1.2204E-4</v>
      </c>
    </row>
    <row r="105" spans="1:9" x14ac:dyDescent="0.25">
      <c r="A105" s="15" t="s">
        <v>1848</v>
      </c>
      <c r="B105" s="15">
        <v>2.3195647404710802</v>
      </c>
      <c r="C105" s="15">
        <v>-5.7705000000000002</v>
      </c>
      <c r="D105" s="15">
        <v>4.1907000000000001E-4</v>
      </c>
      <c r="F105" s="15" t="s">
        <v>2325</v>
      </c>
      <c r="G105" s="15">
        <v>-4.5487045143384996</v>
      </c>
      <c r="H105" s="15">
        <v>7.4463999999999997</v>
      </c>
      <c r="I105" s="15">
        <v>7.2896000000000001E-5</v>
      </c>
    </row>
    <row r="106" spans="1:9" x14ac:dyDescent="0.25">
      <c r="A106" s="15" t="s">
        <v>1849</v>
      </c>
      <c r="B106" s="15">
        <v>2.3286642069683898</v>
      </c>
      <c r="C106" s="15">
        <v>-8.3123000000000005</v>
      </c>
      <c r="D106" s="15">
        <v>3.3113E-5</v>
      </c>
      <c r="F106" s="15" t="s">
        <v>2326</v>
      </c>
      <c r="G106" s="15">
        <v>-4.5171252256360201</v>
      </c>
      <c r="H106" s="15">
        <v>15.516</v>
      </c>
      <c r="I106" s="15">
        <v>2.9639000000000002E-7</v>
      </c>
    </row>
    <row r="107" spans="1:9" x14ac:dyDescent="0.25">
      <c r="A107" s="15" t="s">
        <v>1850</v>
      </c>
      <c r="B107" s="15">
        <v>2.3335954307084599</v>
      </c>
      <c r="C107" s="15">
        <v>-6.7927999999999997</v>
      </c>
      <c r="D107" s="15">
        <v>1.3883999999999999E-4</v>
      </c>
      <c r="F107" s="15" t="s">
        <v>2327</v>
      </c>
      <c r="G107" s="15">
        <v>-4.5088725956773397</v>
      </c>
      <c r="H107" s="15">
        <v>15.226000000000001</v>
      </c>
      <c r="I107" s="15">
        <v>3.4315E-7</v>
      </c>
    </row>
    <row r="108" spans="1:9" x14ac:dyDescent="0.25">
      <c r="A108" s="15" t="s">
        <v>1851</v>
      </c>
      <c r="B108" s="15">
        <v>2.3352646021376899</v>
      </c>
      <c r="C108" s="15">
        <v>-8.3757999999999999</v>
      </c>
      <c r="D108" s="15">
        <v>3.1334000000000002E-5</v>
      </c>
      <c r="F108" s="15" t="s">
        <v>2328</v>
      </c>
      <c r="G108" s="15">
        <v>-4.49540118881254</v>
      </c>
      <c r="H108" s="15">
        <v>9.7302999999999997</v>
      </c>
      <c r="I108" s="15">
        <v>1.0406E-5</v>
      </c>
    </row>
    <row r="109" spans="1:9" x14ac:dyDescent="0.25">
      <c r="A109" s="15" t="s">
        <v>1852</v>
      </c>
      <c r="B109" s="15">
        <v>2.33854704099359</v>
      </c>
      <c r="C109" s="15">
        <v>-2.92</v>
      </c>
      <c r="D109" s="15">
        <v>1.9292E-2</v>
      </c>
      <c r="F109" s="15" t="s">
        <v>2329</v>
      </c>
      <c r="G109" s="15">
        <v>-4.4922475297946098</v>
      </c>
      <c r="H109" s="15">
        <v>9.1918000000000006</v>
      </c>
      <c r="I109" s="15">
        <v>1.5866E-5</v>
      </c>
    </row>
    <row r="110" spans="1:9" x14ac:dyDescent="0.25">
      <c r="A110" s="15" t="s">
        <v>1853</v>
      </c>
      <c r="B110" s="15">
        <v>2.3563634150470101</v>
      </c>
      <c r="C110" s="15">
        <v>-7.2805999999999997</v>
      </c>
      <c r="D110" s="15">
        <v>8.5480000000000002E-5</v>
      </c>
      <c r="F110" s="15" t="s">
        <v>2330</v>
      </c>
      <c r="G110" s="15">
        <v>-4.4856498071404003</v>
      </c>
      <c r="H110" s="15">
        <v>10.7</v>
      </c>
      <c r="I110" s="15">
        <v>5.1116000000000003E-6</v>
      </c>
    </row>
    <row r="111" spans="1:9" x14ac:dyDescent="0.25">
      <c r="A111" s="15" t="s">
        <v>1854</v>
      </c>
      <c r="B111" s="15">
        <v>2.36932025752512</v>
      </c>
      <c r="C111" s="15">
        <v>-5.0190000000000001</v>
      </c>
      <c r="D111" s="15">
        <v>1.0281000000000001E-3</v>
      </c>
      <c r="F111" s="15" t="s">
        <v>2331</v>
      </c>
      <c r="G111" s="15">
        <v>-4.4815583458430099</v>
      </c>
      <c r="H111" s="15">
        <v>7.0431999999999997</v>
      </c>
      <c r="I111" s="15">
        <v>1.0789999999999999E-4</v>
      </c>
    </row>
    <row r="112" spans="1:9" x14ac:dyDescent="0.25">
      <c r="A112" s="15" t="s">
        <v>1855</v>
      </c>
      <c r="B112" s="15">
        <v>2.38204779893861</v>
      </c>
      <c r="C112" s="15">
        <v>-3.1185999999999998</v>
      </c>
      <c r="D112" s="15">
        <v>1.4258E-2</v>
      </c>
      <c r="F112" s="15" t="s">
        <v>2332</v>
      </c>
      <c r="G112" s="15">
        <v>-4.4554079503530701</v>
      </c>
      <c r="H112" s="15">
        <v>16.253</v>
      </c>
      <c r="I112" s="15">
        <v>2.0662999999999999E-7</v>
      </c>
    </row>
    <row r="113" spans="1:9" x14ac:dyDescent="0.25">
      <c r="A113" s="15" t="s">
        <v>1856</v>
      </c>
      <c r="B113" s="15">
        <v>2.38364412373513</v>
      </c>
      <c r="C113" s="15">
        <v>-2.4256000000000002</v>
      </c>
      <c r="D113" s="15">
        <v>4.1488999999999998E-2</v>
      </c>
      <c r="F113" s="15" t="s">
        <v>2333</v>
      </c>
      <c r="G113" s="15">
        <v>-4.4331084563567602</v>
      </c>
      <c r="H113" s="15">
        <v>14.08</v>
      </c>
      <c r="I113" s="15">
        <v>6.2870999999999997E-7</v>
      </c>
    </row>
    <row r="114" spans="1:9" x14ac:dyDescent="0.25">
      <c r="A114" s="15" t="s">
        <v>1857</v>
      </c>
      <c r="B114" s="15">
        <v>2.38688804672634</v>
      </c>
      <c r="C114" s="15">
        <v>-5.3853</v>
      </c>
      <c r="D114" s="15">
        <v>6.5744999999999996E-4</v>
      </c>
      <c r="F114" s="15" t="s">
        <v>2334</v>
      </c>
      <c r="G114" s="15">
        <v>-4.4312515872888403</v>
      </c>
      <c r="H114" s="15">
        <v>8.7804000000000002</v>
      </c>
      <c r="I114" s="15">
        <v>2.2212999999999999E-5</v>
      </c>
    </row>
    <row r="115" spans="1:9" x14ac:dyDescent="0.25">
      <c r="A115" s="15" t="s">
        <v>1858</v>
      </c>
      <c r="B115" s="15">
        <v>2.3869554900043699</v>
      </c>
      <c r="C115" s="15">
        <v>-3.3361999999999998</v>
      </c>
      <c r="D115" s="15">
        <v>1.0289E-2</v>
      </c>
      <c r="F115" s="15" t="s">
        <v>2335</v>
      </c>
      <c r="G115" s="15">
        <v>-4.4296989669498403</v>
      </c>
      <c r="H115" s="15">
        <v>4.2201000000000004</v>
      </c>
      <c r="I115" s="15">
        <v>2.9155000000000001E-3</v>
      </c>
    </row>
    <row r="116" spans="1:9" x14ac:dyDescent="0.25">
      <c r="A116" s="15" t="s">
        <v>1859</v>
      </c>
      <c r="B116" s="15">
        <v>2.3928353302555299</v>
      </c>
      <c r="C116" s="15">
        <v>-6.7598000000000003</v>
      </c>
      <c r="D116" s="15">
        <v>1.4360999999999999E-4</v>
      </c>
      <c r="F116" s="15" t="s">
        <v>2336</v>
      </c>
      <c r="G116" s="15">
        <v>-4.4239253259276596</v>
      </c>
      <c r="H116" s="15">
        <v>4.5972999999999997</v>
      </c>
      <c r="I116" s="15">
        <v>1.7616000000000001E-3</v>
      </c>
    </row>
    <row r="117" spans="1:9" x14ac:dyDescent="0.25">
      <c r="A117" s="15" t="s">
        <v>1860</v>
      </c>
      <c r="B117" s="15">
        <v>2.39311447896619</v>
      </c>
      <c r="C117" s="15">
        <v>-6.1205999999999996</v>
      </c>
      <c r="D117" s="15">
        <v>2.8299E-4</v>
      </c>
      <c r="F117" s="15" t="s">
        <v>2337</v>
      </c>
      <c r="G117" s="15">
        <v>-4.4209426260968101</v>
      </c>
      <c r="H117" s="15">
        <v>10.374000000000001</v>
      </c>
      <c r="I117" s="15">
        <v>6.4482999999999997E-6</v>
      </c>
    </row>
    <row r="118" spans="1:9" x14ac:dyDescent="0.25">
      <c r="A118" s="15" t="s">
        <v>1861</v>
      </c>
      <c r="B118" s="15">
        <v>2.3988396396963698</v>
      </c>
      <c r="C118" s="15">
        <v>-7.2500999999999998</v>
      </c>
      <c r="D118" s="15">
        <v>8.8047000000000006E-5</v>
      </c>
      <c r="F118" s="15" t="s">
        <v>2338</v>
      </c>
      <c r="G118" s="15">
        <v>-4.4112357602117003</v>
      </c>
      <c r="H118" s="15">
        <v>14.012</v>
      </c>
      <c r="I118" s="15">
        <v>6.5283E-7</v>
      </c>
    </row>
    <row r="119" spans="1:9" x14ac:dyDescent="0.25">
      <c r="A119" s="15" t="s">
        <v>1862</v>
      </c>
      <c r="B119" s="15">
        <v>2.40490139176047</v>
      </c>
      <c r="C119" s="15">
        <v>-8.1336999999999993</v>
      </c>
      <c r="D119" s="15">
        <v>3.875E-5</v>
      </c>
      <c r="F119" s="15" t="s">
        <v>2339</v>
      </c>
      <c r="G119" s="15">
        <v>-4.4057205883759796</v>
      </c>
      <c r="H119" s="15">
        <v>8.7144999999999992</v>
      </c>
      <c r="I119" s="15">
        <v>2.3473E-5</v>
      </c>
    </row>
    <row r="120" spans="1:9" x14ac:dyDescent="0.25">
      <c r="A120" s="15" t="s">
        <v>1863</v>
      </c>
      <c r="B120" s="15">
        <v>2.4060278906038102</v>
      </c>
      <c r="C120" s="15">
        <v>-5.3114999999999997</v>
      </c>
      <c r="D120" s="15">
        <v>7.1832000000000005E-4</v>
      </c>
      <c r="F120" s="15" t="s">
        <v>2340</v>
      </c>
      <c r="G120" s="15">
        <v>-4.3979247632501499</v>
      </c>
      <c r="H120" s="15">
        <v>9.6453000000000007</v>
      </c>
      <c r="I120" s="15">
        <v>1.1107999999999999E-5</v>
      </c>
    </row>
    <row r="121" spans="1:9" x14ac:dyDescent="0.25">
      <c r="A121" s="15" t="s">
        <v>1864</v>
      </c>
      <c r="B121" s="15">
        <v>2.41318905292471</v>
      </c>
      <c r="C121" s="15">
        <v>-2.508</v>
      </c>
      <c r="D121" s="15">
        <v>3.6482000000000001E-2</v>
      </c>
      <c r="F121" s="15" t="s">
        <v>2341</v>
      </c>
      <c r="G121" s="15">
        <v>-4.3967024057820998</v>
      </c>
      <c r="H121" s="15">
        <v>9.3455999999999992</v>
      </c>
      <c r="I121" s="15">
        <v>1.4036000000000001E-5</v>
      </c>
    </row>
    <row r="122" spans="1:9" x14ac:dyDescent="0.25">
      <c r="A122" s="15" t="s">
        <v>1865</v>
      </c>
      <c r="B122" s="15">
        <v>2.4186378246560101</v>
      </c>
      <c r="C122" s="15">
        <v>-5.6097999999999999</v>
      </c>
      <c r="D122" s="15">
        <v>5.0443000000000005E-4</v>
      </c>
      <c r="F122" s="15" t="s">
        <v>2342</v>
      </c>
      <c r="G122" s="15">
        <v>-4.3655306650915202</v>
      </c>
      <c r="H122" s="15">
        <v>15.837999999999999</v>
      </c>
      <c r="I122" s="15">
        <v>2.5265999999999999E-7</v>
      </c>
    </row>
    <row r="123" spans="1:9" x14ac:dyDescent="0.25">
      <c r="A123" s="15" t="s">
        <v>1866</v>
      </c>
      <c r="B123" s="15">
        <v>2.4241644512626999</v>
      </c>
      <c r="C123" s="15">
        <v>-6.3037000000000001</v>
      </c>
      <c r="D123" s="15">
        <v>2.3185999999999999E-4</v>
      </c>
      <c r="F123" s="15" t="s">
        <v>2343</v>
      </c>
      <c r="G123" s="15">
        <v>-4.35595822886724</v>
      </c>
      <c r="H123" s="15">
        <v>7.0519999999999996</v>
      </c>
      <c r="I123" s="15">
        <v>1.0696000000000001E-4</v>
      </c>
    </row>
    <row r="124" spans="1:9" x14ac:dyDescent="0.25">
      <c r="A124" s="15" t="s">
        <v>1867</v>
      </c>
      <c r="B124" s="15">
        <v>2.4330823524310499</v>
      </c>
      <c r="C124" s="15">
        <v>-6.1570999999999998</v>
      </c>
      <c r="D124" s="15">
        <v>2.7187000000000001E-4</v>
      </c>
      <c r="F124" s="15" t="s">
        <v>2344</v>
      </c>
      <c r="G124" s="15">
        <v>-4.3376687170828498</v>
      </c>
      <c r="H124" s="15">
        <v>11.61</v>
      </c>
      <c r="I124" s="15">
        <v>2.756E-6</v>
      </c>
    </row>
    <row r="125" spans="1:9" x14ac:dyDescent="0.25">
      <c r="A125" s="15" t="s">
        <v>1868</v>
      </c>
      <c r="B125" s="15">
        <v>2.4357581522634901</v>
      </c>
      <c r="C125" s="15">
        <v>-2.4727999999999999</v>
      </c>
      <c r="D125" s="15">
        <v>3.8540999999999999E-2</v>
      </c>
      <c r="F125" s="15" t="s">
        <v>2345</v>
      </c>
      <c r="G125" s="15">
        <v>-4.30212464779793</v>
      </c>
      <c r="H125" s="15">
        <v>10.398999999999999</v>
      </c>
      <c r="I125" s="15">
        <v>6.3346000000000003E-6</v>
      </c>
    </row>
    <row r="126" spans="1:9" x14ac:dyDescent="0.25">
      <c r="A126" s="15" t="s">
        <v>1869</v>
      </c>
      <c r="B126" s="15">
        <v>2.4368000802984402</v>
      </c>
      <c r="C126" s="15">
        <v>-3.7081</v>
      </c>
      <c r="D126" s="15">
        <v>5.9728999999999997E-3</v>
      </c>
      <c r="F126" s="15" t="s">
        <v>2346</v>
      </c>
      <c r="G126" s="15">
        <v>-4.2839653043084498</v>
      </c>
      <c r="H126" s="15">
        <v>33.444000000000003</v>
      </c>
      <c r="I126" s="15">
        <v>6.9741999999999996E-10</v>
      </c>
    </row>
    <row r="127" spans="1:9" x14ac:dyDescent="0.25">
      <c r="A127" s="15" t="s">
        <v>1870</v>
      </c>
      <c r="B127" s="15">
        <v>2.4394819854171601</v>
      </c>
      <c r="C127" s="15">
        <v>-6.4097</v>
      </c>
      <c r="D127" s="15">
        <v>2.0698E-4</v>
      </c>
      <c r="F127" s="15" t="s">
        <v>2347</v>
      </c>
      <c r="G127" s="15">
        <v>-4.2704799374727296</v>
      </c>
      <c r="H127" s="15">
        <v>7.7122000000000002</v>
      </c>
      <c r="I127" s="15">
        <v>5.6793000000000003E-5</v>
      </c>
    </row>
    <row r="128" spans="1:9" x14ac:dyDescent="0.25">
      <c r="A128" s="15" t="s">
        <v>1871</v>
      </c>
      <c r="B128" s="15">
        <v>2.44066478578966</v>
      </c>
      <c r="C128" s="15">
        <v>-4.6795</v>
      </c>
      <c r="D128" s="15">
        <v>1.5828999999999999E-3</v>
      </c>
      <c r="F128" s="15" t="s">
        <v>2348</v>
      </c>
      <c r="G128" s="15">
        <v>-4.2663481017003102</v>
      </c>
      <c r="H128" s="15">
        <v>14.988</v>
      </c>
      <c r="I128" s="15">
        <v>3.8766999999999998E-7</v>
      </c>
    </row>
    <row r="129" spans="1:9" x14ac:dyDescent="0.25">
      <c r="A129" s="15" t="s">
        <v>1872</v>
      </c>
      <c r="B129" s="15">
        <v>2.4452008006875401</v>
      </c>
      <c r="C129" s="15">
        <v>-2.7652999999999999</v>
      </c>
      <c r="D129" s="15">
        <v>2.4472000000000001E-2</v>
      </c>
      <c r="F129" s="15" t="s">
        <v>2349</v>
      </c>
      <c r="G129" s="15">
        <v>-4.26530578600679</v>
      </c>
      <c r="H129" s="15">
        <v>10.771000000000001</v>
      </c>
      <c r="I129" s="15">
        <v>4.8636000000000003E-6</v>
      </c>
    </row>
    <row r="130" spans="1:9" x14ac:dyDescent="0.25">
      <c r="A130" s="15" t="s">
        <v>1873</v>
      </c>
      <c r="B130" s="15">
        <v>2.4495520561639301</v>
      </c>
      <c r="C130" s="15">
        <v>-2.7048999999999999</v>
      </c>
      <c r="D130" s="15">
        <v>2.6869000000000001E-2</v>
      </c>
      <c r="F130" s="15" t="s">
        <v>2350</v>
      </c>
      <c r="G130" s="15">
        <v>-4.2468070372142703</v>
      </c>
      <c r="H130" s="15">
        <v>5.3257000000000003</v>
      </c>
      <c r="I130" s="15">
        <v>7.0613999999999996E-4</v>
      </c>
    </row>
    <row r="131" spans="1:9" x14ac:dyDescent="0.25">
      <c r="A131" s="15" t="s">
        <v>1874</v>
      </c>
      <c r="B131" s="15">
        <v>2.4623610882813902</v>
      </c>
      <c r="C131" s="15">
        <v>-9.7894000000000005</v>
      </c>
      <c r="D131" s="15">
        <v>9.9475999999999994E-6</v>
      </c>
      <c r="F131" s="15" t="s">
        <v>2351</v>
      </c>
      <c r="G131" s="15">
        <v>-4.2391832723581997</v>
      </c>
      <c r="H131" s="15">
        <v>8.9480000000000004</v>
      </c>
      <c r="I131" s="15">
        <v>1.9338E-5</v>
      </c>
    </row>
    <row r="132" spans="1:9" x14ac:dyDescent="0.25">
      <c r="A132" s="15" t="s">
        <v>1875</v>
      </c>
      <c r="B132" s="15">
        <v>2.4624665418333702</v>
      </c>
      <c r="C132" s="15">
        <v>-23.309000000000001</v>
      </c>
      <c r="D132" s="15">
        <v>1.2196E-8</v>
      </c>
      <c r="F132" s="15" t="s">
        <v>2352</v>
      </c>
      <c r="G132" s="15">
        <v>-4.2370469377084703</v>
      </c>
      <c r="H132" s="15">
        <v>10.878</v>
      </c>
      <c r="I132" s="15">
        <v>4.5141999999999999E-6</v>
      </c>
    </row>
    <row r="133" spans="1:9" x14ac:dyDescent="0.25">
      <c r="A133" s="15" t="s">
        <v>1876</v>
      </c>
      <c r="B133" s="15">
        <v>2.4703366117357599</v>
      </c>
      <c r="C133" s="15">
        <v>-12.478999999999999</v>
      </c>
      <c r="D133" s="15">
        <v>1.5902E-6</v>
      </c>
      <c r="F133" s="15" t="s">
        <v>2353</v>
      </c>
      <c r="G133" s="15">
        <v>-4.2360032043896396</v>
      </c>
      <c r="H133" s="15">
        <v>6.6676000000000002</v>
      </c>
      <c r="I133" s="15">
        <v>1.5791000000000001E-4</v>
      </c>
    </row>
    <row r="134" spans="1:9" x14ac:dyDescent="0.25">
      <c r="A134" s="15" t="s">
        <v>1877</v>
      </c>
      <c r="B134" s="15">
        <v>2.4761067268510901</v>
      </c>
      <c r="C134" s="15">
        <v>-7.0650000000000004</v>
      </c>
      <c r="D134" s="15">
        <v>1.0559E-4</v>
      </c>
      <c r="F134" s="15" t="s">
        <v>2354</v>
      </c>
      <c r="G134" s="15">
        <v>-4.2317670438284098</v>
      </c>
      <c r="H134" s="15">
        <v>19.73</v>
      </c>
      <c r="I134" s="15">
        <v>4.5329000000000002E-8</v>
      </c>
    </row>
    <row r="135" spans="1:9" x14ac:dyDescent="0.25">
      <c r="A135" s="15" t="s">
        <v>1878</v>
      </c>
      <c r="B135" s="15">
        <v>2.47841452435686</v>
      </c>
      <c r="C135" s="15">
        <v>-6.6318999999999999</v>
      </c>
      <c r="D135" s="15">
        <v>1.6385999999999999E-4</v>
      </c>
      <c r="F135" s="15" t="s">
        <v>2355</v>
      </c>
      <c r="G135" s="15">
        <v>-4.20821112644881</v>
      </c>
      <c r="H135" s="15">
        <v>6.7344999999999997</v>
      </c>
      <c r="I135" s="15">
        <v>1.4736999999999999E-4</v>
      </c>
    </row>
    <row r="136" spans="1:9" x14ac:dyDescent="0.25">
      <c r="A136" s="15" t="s">
        <v>1879</v>
      </c>
      <c r="B136" s="15">
        <v>2.4807208245238201</v>
      </c>
      <c r="C136" s="15">
        <v>-4.1692999999999998</v>
      </c>
      <c r="D136" s="15">
        <v>3.1253000000000001E-3</v>
      </c>
      <c r="F136" s="15" t="s">
        <v>2356</v>
      </c>
      <c r="G136" s="15">
        <v>-4.1977452486750497</v>
      </c>
      <c r="H136" s="15">
        <v>11.071</v>
      </c>
      <c r="I136" s="15">
        <v>3.9508000000000004E-6</v>
      </c>
    </row>
    <row r="137" spans="1:9" x14ac:dyDescent="0.25">
      <c r="A137" s="15" t="s">
        <v>1880</v>
      </c>
      <c r="B137" s="15">
        <v>2.48485973834743</v>
      </c>
      <c r="C137" s="15">
        <v>-2.6884000000000001</v>
      </c>
      <c r="D137" s="15">
        <v>2.7567000000000001E-2</v>
      </c>
      <c r="F137" s="15" t="s">
        <v>2357</v>
      </c>
      <c r="G137" s="15">
        <v>-4.1957063538450496</v>
      </c>
      <c r="H137" s="15">
        <v>6.6148999999999996</v>
      </c>
      <c r="I137" s="15">
        <v>1.6678E-4</v>
      </c>
    </row>
    <row r="138" spans="1:9" x14ac:dyDescent="0.25">
      <c r="A138" s="15" t="s">
        <v>1881</v>
      </c>
      <c r="B138" s="15">
        <v>2.4881786816351701</v>
      </c>
      <c r="C138" s="15">
        <v>-3.5265</v>
      </c>
      <c r="D138" s="15">
        <v>7.7717999999999997E-3</v>
      </c>
      <c r="F138" s="15" t="s">
        <v>2358</v>
      </c>
      <c r="G138" s="15">
        <v>-4.18684591079895</v>
      </c>
      <c r="H138" s="15">
        <v>12.79</v>
      </c>
      <c r="I138" s="15">
        <v>1.3171000000000001E-6</v>
      </c>
    </row>
    <row r="139" spans="1:9" x14ac:dyDescent="0.25">
      <c r="A139" s="15" t="s">
        <v>1882</v>
      </c>
      <c r="B139" s="15">
        <v>2.4882634156145298</v>
      </c>
      <c r="C139" s="15">
        <v>-3.5162</v>
      </c>
      <c r="D139" s="15">
        <v>7.8893999999999995E-3</v>
      </c>
      <c r="F139" s="15" t="s">
        <v>2359</v>
      </c>
      <c r="G139" s="15">
        <v>-4.1742140910028498</v>
      </c>
      <c r="H139" s="15">
        <v>3.5613999999999999</v>
      </c>
      <c r="I139" s="15">
        <v>7.3854999999999997E-3</v>
      </c>
    </row>
    <row r="140" spans="1:9" x14ac:dyDescent="0.25">
      <c r="A140" s="15" t="s">
        <v>1883</v>
      </c>
      <c r="B140" s="15">
        <v>2.4891203879618899</v>
      </c>
      <c r="C140" s="15">
        <v>-3.4203999999999999</v>
      </c>
      <c r="D140" s="15">
        <v>9.0825000000000003E-3</v>
      </c>
      <c r="F140" s="15" t="s">
        <v>2360</v>
      </c>
      <c r="G140" s="15">
        <v>-4.1736832718950199</v>
      </c>
      <c r="H140" s="15">
        <v>21.510999999999999</v>
      </c>
      <c r="I140" s="15">
        <v>2.2971999999999999E-8</v>
      </c>
    </row>
    <row r="141" spans="1:9" x14ac:dyDescent="0.25">
      <c r="A141" s="15" t="s">
        <v>1884</v>
      </c>
      <c r="B141" s="15">
        <v>2.4991770474916399</v>
      </c>
      <c r="C141" s="15">
        <v>-9.1940000000000008</v>
      </c>
      <c r="D141" s="15">
        <v>1.5838E-5</v>
      </c>
      <c r="F141" s="15" t="s">
        <v>2361</v>
      </c>
      <c r="G141" s="15">
        <v>-4.1616197121487302</v>
      </c>
      <c r="H141" s="15">
        <v>5.0960999999999999</v>
      </c>
      <c r="I141" s="15">
        <v>9.3433000000000003E-4</v>
      </c>
    </row>
    <row r="142" spans="1:9" x14ac:dyDescent="0.25">
      <c r="A142" s="15" t="s">
        <v>1885</v>
      </c>
      <c r="B142" s="15">
        <v>2.50289954832086</v>
      </c>
      <c r="C142" s="15">
        <v>-2.7212999999999998</v>
      </c>
      <c r="D142" s="15">
        <v>2.6197000000000002E-2</v>
      </c>
      <c r="F142" s="15" t="s">
        <v>2362</v>
      </c>
      <c r="G142" s="15">
        <v>-4.1576324487400997</v>
      </c>
      <c r="H142" s="15">
        <v>5.4029999999999996</v>
      </c>
      <c r="I142" s="15">
        <v>6.4371999999999997E-4</v>
      </c>
    </row>
    <row r="143" spans="1:9" x14ac:dyDescent="0.25">
      <c r="A143" s="15" t="s">
        <v>1886</v>
      </c>
      <c r="B143" s="15">
        <v>2.5067737178434299</v>
      </c>
      <c r="C143" s="15">
        <v>-2.4140999999999999</v>
      </c>
      <c r="D143" s="15">
        <v>4.2234000000000001E-2</v>
      </c>
      <c r="F143" s="15" t="s">
        <v>2363</v>
      </c>
      <c r="G143" s="15">
        <v>-4.1562349216194097</v>
      </c>
      <c r="H143" s="15">
        <v>11.667</v>
      </c>
      <c r="I143" s="15">
        <v>2.6558000000000001E-6</v>
      </c>
    </row>
    <row r="144" spans="1:9" x14ac:dyDescent="0.25">
      <c r="A144" s="15" t="s">
        <v>1887</v>
      </c>
      <c r="B144" s="15">
        <v>2.5130064977342901</v>
      </c>
      <c r="C144" s="15">
        <v>-3.0051000000000001</v>
      </c>
      <c r="D144" s="15">
        <v>1.6938999999999999E-2</v>
      </c>
      <c r="F144" s="15" t="s">
        <v>2364</v>
      </c>
      <c r="G144" s="15">
        <v>-4.1383606798734602</v>
      </c>
      <c r="H144" s="15">
        <v>17.068000000000001</v>
      </c>
      <c r="I144" s="15">
        <v>1.4105000000000001E-7</v>
      </c>
    </row>
    <row r="145" spans="1:9" x14ac:dyDescent="0.25">
      <c r="A145" s="15" t="s">
        <v>1888</v>
      </c>
      <c r="B145" s="15">
        <v>2.5133361039791402</v>
      </c>
      <c r="C145" s="15">
        <v>-2.6949000000000001</v>
      </c>
      <c r="D145" s="15">
        <v>2.7289000000000001E-2</v>
      </c>
      <c r="F145" s="15" t="s">
        <v>2365</v>
      </c>
      <c r="G145" s="15">
        <v>-4.1327251735311101</v>
      </c>
      <c r="H145" s="15">
        <v>7.5805999999999996</v>
      </c>
      <c r="I145" s="15">
        <v>6.4208999999999995E-5</v>
      </c>
    </row>
    <row r="146" spans="1:9" x14ac:dyDescent="0.25">
      <c r="A146" s="15" t="s">
        <v>1889</v>
      </c>
      <c r="B146" s="15">
        <v>2.5153346590940902</v>
      </c>
      <c r="C146" s="15">
        <v>-4.8616999999999999</v>
      </c>
      <c r="D146" s="15">
        <v>1.2531E-3</v>
      </c>
      <c r="F146" s="15" t="s">
        <v>2366</v>
      </c>
      <c r="G146" s="15">
        <v>-4.12947547035865</v>
      </c>
      <c r="H146" s="15">
        <v>4.1738</v>
      </c>
      <c r="I146" s="15">
        <v>3.1058000000000001E-3</v>
      </c>
    </row>
    <row r="147" spans="1:9" x14ac:dyDescent="0.25">
      <c r="A147" s="15" t="s">
        <v>1890</v>
      </c>
      <c r="B147" s="15">
        <v>2.52137506832756</v>
      </c>
      <c r="C147" s="15">
        <v>-4.9077999999999999</v>
      </c>
      <c r="D147" s="15">
        <v>1.1820999999999999E-3</v>
      </c>
      <c r="F147" s="15" t="s">
        <v>2367</v>
      </c>
      <c r="G147" s="15">
        <v>-4.1141852847660303</v>
      </c>
      <c r="H147" s="15">
        <v>5.1295000000000002</v>
      </c>
      <c r="I147" s="15">
        <v>8.966E-4</v>
      </c>
    </row>
    <row r="148" spans="1:9" x14ac:dyDescent="0.25">
      <c r="A148" s="15" t="s">
        <v>1891</v>
      </c>
      <c r="B148" s="15">
        <v>2.5231223856193701</v>
      </c>
      <c r="C148" s="15">
        <v>-5.5731999999999999</v>
      </c>
      <c r="D148" s="15">
        <v>5.2645000000000003E-4</v>
      </c>
      <c r="F148" s="15" t="s">
        <v>2368</v>
      </c>
      <c r="G148" s="15">
        <v>-4.1028623492152896</v>
      </c>
      <c r="H148" s="15">
        <v>4.9962999999999997</v>
      </c>
      <c r="I148" s="15">
        <v>1.0577E-3</v>
      </c>
    </row>
    <row r="149" spans="1:9" x14ac:dyDescent="0.25">
      <c r="A149" s="15" t="s">
        <v>1892</v>
      </c>
      <c r="B149" s="15">
        <v>2.5256873231601298</v>
      </c>
      <c r="C149" s="15">
        <v>-7.4162999999999997</v>
      </c>
      <c r="D149" s="15">
        <v>7.5013999999999997E-5</v>
      </c>
      <c r="F149" s="15" t="s">
        <v>2369</v>
      </c>
      <c r="G149" s="15">
        <v>-4.1000933805409501</v>
      </c>
      <c r="H149" s="15">
        <v>4.4405999999999999</v>
      </c>
      <c r="I149" s="15">
        <v>2.1660999999999998E-3</v>
      </c>
    </row>
    <row r="150" spans="1:9" x14ac:dyDescent="0.25">
      <c r="A150" s="15" t="s">
        <v>1893</v>
      </c>
      <c r="B150" s="15">
        <v>2.5368816869972601</v>
      </c>
      <c r="C150" s="15">
        <v>-11.837</v>
      </c>
      <c r="D150" s="15">
        <v>2.3788999999999998E-6</v>
      </c>
      <c r="F150" s="15" t="s">
        <v>2370</v>
      </c>
      <c r="G150" s="15">
        <v>-4.0803222212746899</v>
      </c>
      <c r="H150" s="15">
        <v>4.4585999999999997</v>
      </c>
      <c r="I150" s="15">
        <v>2.1148999999999999E-3</v>
      </c>
    </row>
    <row r="151" spans="1:9" x14ac:dyDescent="0.25">
      <c r="A151" s="15" t="s">
        <v>1894</v>
      </c>
      <c r="B151" s="15">
        <v>2.5377449614352301</v>
      </c>
      <c r="C151" s="15">
        <v>-6.1707000000000001</v>
      </c>
      <c r="D151" s="15">
        <v>2.6785999999999997E-4</v>
      </c>
      <c r="F151" s="15" t="s">
        <v>2371</v>
      </c>
      <c r="G151" s="15">
        <v>-4.0793290440467098</v>
      </c>
      <c r="H151" s="15">
        <v>7.0046999999999997</v>
      </c>
      <c r="I151" s="15">
        <v>1.1212E-4</v>
      </c>
    </row>
    <row r="152" spans="1:9" x14ac:dyDescent="0.25">
      <c r="A152" s="15" t="s">
        <v>1895</v>
      </c>
      <c r="B152" s="15">
        <v>2.54176956635968</v>
      </c>
      <c r="C152" s="15">
        <v>-3.4594</v>
      </c>
      <c r="D152" s="15">
        <v>8.5752999999999992E-3</v>
      </c>
      <c r="F152" s="15" t="s">
        <v>2372</v>
      </c>
      <c r="G152" s="15">
        <v>-4.0720584712943602</v>
      </c>
      <c r="H152" s="15">
        <v>10.416</v>
      </c>
      <c r="I152" s="15">
        <v>6.2572E-6</v>
      </c>
    </row>
    <row r="153" spans="1:9" x14ac:dyDescent="0.25">
      <c r="A153" s="15" t="s">
        <v>1896</v>
      </c>
      <c r="B153" s="15">
        <v>2.5432970301846498</v>
      </c>
      <c r="C153" s="15">
        <v>-3.2835000000000001</v>
      </c>
      <c r="D153" s="15">
        <v>1.1129E-2</v>
      </c>
      <c r="F153" s="15" t="s">
        <v>2373</v>
      </c>
      <c r="G153" s="15">
        <v>-4.0639221768041001</v>
      </c>
      <c r="H153" s="15">
        <v>5.4218999999999999</v>
      </c>
      <c r="I153" s="15">
        <v>6.2938999999999996E-4</v>
      </c>
    </row>
    <row r="154" spans="1:9" x14ac:dyDescent="0.25">
      <c r="A154" s="15" t="s">
        <v>1897</v>
      </c>
      <c r="B154" s="15">
        <v>2.5439574323620202</v>
      </c>
      <c r="C154" s="15">
        <v>-2.5383</v>
      </c>
      <c r="D154" s="15">
        <v>3.4802E-2</v>
      </c>
      <c r="F154" s="15" t="s">
        <v>2374</v>
      </c>
      <c r="G154" s="15">
        <v>-4.0464338303443004</v>
      </c>
      <c r="H154" s="15">
        <v>10.619</v>
      </c>
      <c r="I154" s="15">
        <v>5.4112E-6</v>
      </c>
    </row>
    <row r="155" spans="1:9" x14ac:dyDescent="0.25">
      <c r="A155" s="15" t="s">
        <v>1898</v>
      </c>
      <c r="B155" s="15">
        <v>2.5514335995329001</v>
      </c>
      <c r="C155" s="15">
        <v>-6.6551999999999998</v>
      </c>
      <c r="D155" s="15">
        <v>1.5993999999999999E-4</v>
      </c>
      <c r="F155" s="15" t="s">
        <v>2375</v>
      </c>
      <c r="G155" s="15">
        <v>-4.04123763386833</v>
      </c>
      <c r="H155" s="15">
        <v>9.3257999999999992</v>
      </c>
      <c r="I155" s="15">
        <v>1.4258E-5</v>
      </c>
    </row>
    <row r="156" spans="1:9" x14ac:dyDescent="0.25">
      <c r="A156" s="15" t="s">
        <v>1899</v>
      </c>
      <c r="B156" s="15">
        <v>2.5523301823822</v>
      </c>
      <c r="C156" s="15">
        <v>-5.9268000000000001</v>
      </c>
      <c r="D156" s="15">
        <v>3.5100000000000002E-4</v>
      </c>
      <c r="F156" s="15" t="s">
        <v>2376</v>
      </c>
      <c r="G156" s="15">
        <v>-4.0398502190436698</v>
      </c>
      <c r="H156" s="15">
        <v>21.806000000000001</v>
      </c>
      <c r="I156" s="15">
        <v>2.0628000000000001E-8</v>
      </c>
    </row>
    <row r="157" spans="1:9" x14ac:dyDescent="0.25">
      <c r="A157" s="15" t="s">
        <v>1900</v>
      </c>
      <c r="B157" s="15">
        <v>2.5527718351050499</v>
      </c>
      <c r="C157" s="15">
        <v>-7.3259999999999996</v>
      </c>
      <c r="D157" s="15">
        <v>8.1809000000000002E-5</v>
      </c>
      <c r="F157" s="15" t="s">
        <v>2377</v>
      </c>
      <c r="G157" s="15">
        <v>-4.0229365122423104</v>
      </c>
      <c r="H157" s="15">
        <v>6.0113000000000003</v>
      </c>
      <c r="I157" s="15">
        <v>3.1936999999999997E-4</v>
      </c>
    </row>
    <row r="158" spans="1:9" x14ac:dyDescent="0.25">
      <c r="A158" s="15" t="s">
        <v>1901</v>
      </c>
      <c r="B158" s="15">
        <v>2.5536242732897998</v>
      </c>
      <c r="C158" s="15">
        <v>-5.9520999999999997</v>
      </c>
      <c r="D158" s="15">
        <v>3.4118000000000001E-4</v>
      </c>
      <c r="F158" s="15" t="s">
        <v>2378</v>
      </c>
      <c r="G158" s="15">
        <v>-4.0108805864692201</v>
      </c>
      <c r="H158" s="15">
        <v>9.8983000000000008</v>
      </c>
      <c r="I158" s="15">
        <v>9.1609999999999992E-6</v>
      </c>
    </row>
    <row r="159" spans="1:9" x14ac:dyDescent="0.25">
      <c r="A159" s="15" t="s">
        <v>1902</v>
      </c>
      <c r="B159" s="15">
        <v>2.5559796044458398</v>
      </c>
      <c r="C159" s="15">
        <v>-7.7473000000000001</v>
      </c>
      <c r="D159" s="15">
        <v>5.4978000000000001E-5</v>
      </c>
      <c r="F159" s="15" t="s">
        <v>2379</v>
      </c>
      <c r="G159" s="15">
        <v>-4.00665810524126</v>
      </c>
      <c r="H159" s="15">
        <v>28.57</v>
      </c>
      <c r="I159" s="15">
        <v>2.4357999999999998E-9</v>
      </c>
    </row>
    <row r="160" spans="1:9" x14ac:dyDescent="0.25">
      <c r="A160" s="15" t="s">
        <v>1903</v>
      </c>
      <c r="B160" s="15">
        <v>2.5567528077684898</v>
      </c>
      <c r="C160" s="15">
        <v>-5.3621999999999996</v>
      </c>
      <c r="D160" s="15">
        <v>6.7593000000000004E-4</v>
      </c>
      <c r="F160" s="15" t="s">
        <v>2380</v>
      </c>
      <c r="G160" s="15">
        <v>-4.0008291325997796</v>
      </c>
      <c r="H160" s="15">
        <v>14.199</v>
      </c>
      <c r="I160" s="15">
        <v>5.8925999999999997E-7</v>
      </c>
    </row>
    <row r="161" spans="1:9" x14ac:dyDescent="0.25">
      <c r="A161" s="15" t="s">
        <v>1904</v>
      </c>
      <c r="B161" s="15">
        <v>2.5598883930233498</v>
      </c>
      <c r="C161" s="15">
        <v>-12.436</v>
      </c>
      <c r="D161" s="15">
        <v>1.6325E-6</v>
      </c>
      <c r="F161" s="15" t="s">
        <v>2381</v>
      </c>
      <c r="G161" s="15">
        <v>-3.9912546995282798</v>
      </c>
      <c r="H161" s="15">
        <v>8.9253</v>
      </c>
      <c r="I161" s="15">
        <v>1.9701E-5</v>
      </c>
    </row>
    <row r="162" spans="1:9" x14ac:dyDescent="0.25">
      <c r="A162" s="15" t="s">
        <v>1905</v>
      </c>
      <c r="B162" s="15">
        <v>2.5661727109392798</v>
      </c>
      <c r="C162" s="15">
        <v>-3.1616</v>
      </c>
      <c r="D162" s="15">
        <v>1.3363E-2</v>
      </c>
      <c r="F162" s="15" t="s">
        <v>2382</v>
      </c>
      <c r="G162" s="15">
        <v>-3.9898888702355801</v>
      </c>
      <c r="H162" s="15">
        <v>6.4029999999999996</v>
      </c>
      <c r="I162" s="15">
        <v>2.0846999999999999E-4</v>
      </c>
    </row>
    <row r="163" spans="1:9" x14ac:dyDescent="0.25">
      <c r="A163" s="15" t="s">
        <v>1906</v>
      </c>
      <c r="B163" s="15">
        <v>2.5699153797654799</v>
      </c>
      <c r="C163" s="15">
        <v>-10.385999999999999</v>
      </c>
      <c r="D163" s="15">
        <v>6.3936000000000001E-6</v>
      </c>
      <c r="F163" s="15" t="s">
        <v>2383</v>
      </c>
      <c r="G163" s="15">
        <v>-3.9884557745469902</v>
      </c>
      <c r="H163" s="15">
        <v>14.188000000000001</v>
      </c>
      <c r="I163" s="15">
        <v>5.9281000000000003E-7</v>
      </c>
    </row>
    <row r="164" spans="1:9" x14ac:dyDescent="0.25">
      <c r="A164" s="15" t="s">
        <v>1907</v>
      </c>
      <c r="B164" s="15">
        <v>2.5713480830409998</v>
      </c>
      <c r="C164" s="15">
        <v>-11.214</v>
      </c>
      <c r="D164" s="15">
        <v>3.5862999999999999E-6</v>
      </c>
      <c r="F164" s="15" t="s">
        <v>2384</v>
      </c>
      <c r="G164" s="15">
        <v>-3.9867077827098298</v>
      </c>
      <c r="H164" s="15">
        <v>10.638999999999999</v>
      </c>
      <c r="I164" s="15">
        <v>5.3365999999999999E-6</v>
      </c>
    </row>
    <row r="165" spans="1:9" x14ac:dyDescent="0.25">
      <c r="A165" s="15" t="s">
        <v>1908</v>
      </c>
      <c r="B165" s="15">
        <v>2.5753812250439498</v>
      </c>
      <c r="C165" s="15">
        <v>-4.1703000000000001</v>
      </c>
      <c r="D165" s="15">
        <v>3.1207000000000001E-3</v>
      </c>
      <c r="F165" s="15" t="s">
        <v>2385</v>
      </c>
      <c r="G165" s="15">
        <v>-3.9632795048243898</v>
      </c>
      <c r="H165" s="15">
        <v>25.771000000000001</v>
      </c>
      <c r="I165" s="15">
        <v>5.5135999999999997E-9</v>
      </c>
    </row>
    <row r="166" spans="1:9" x14ac:dyDescent="0.25">
      <c r="A166" s="15" t="s">
        <v>1909</v>
      </c>
      <c r="B166" s="15">
        <v>2.5772718476791701</v>
      </c>
      <c r="C166" s="15">
        <v>-3.0718999999999999</v>
      </c>
      <c r="D166" s="15">
        <v>1.5304E-2</v>
      </c>
      <c r="F166" s="15" t="s">
        <v>2386</v>
      </c>
      <c r="G166" s="15">
        <v>-3.9480321661382498</v>
      </c>
      <c r="H166" s="15">
        <v>16.481999999999999</v>
      </c>
      <c r="I166" s="15">
        <v>1.8521999999999999E-7</v>
      </c>
    </row>
    <row r="167" spans="1:9" x14ac:dyDescent="0.25">
      <c r="A167" s="15" t="s">
        <v>1910</v>
      </c>
      <c r="B167" s="15">
        <v>2.5783802582538899</v>
      </c>
      <c r="C167" s="15">
        <v>-7.2607999999999997</v>
      </c>
      <c r="D167" s="15">
        <v>8.7138999999999994E-5</v>
      </c>
      <c r="F167" s="15" t="s">
        <v>2387</v>
      </c>
      <c r="G167" s="15">
        <v>-3.94561702990049</v>
      </c>
      <c r="H167" s="15">
        <v>2.5889000000000002</v>
      </c>
      <c r="I167" s="15">
        <v>3.2169999999999997E-2</v>
      </c>
    </row>
    <row r="168" spans="1:9" x14ac:dyDescent="0.25">
      <c r="A168" s="15" t="s">
        <v>1911</v>
      </c>
      <c r="B168" s="15">
        <v>2.5827589601388201</v>
      </c>
      <c r="C168" s="15">
        <v>-5.4250999999999996</v>
      </c>
      <c r="D168" s="15">
        <v>6.2697000000000002E-4</v>
      </c>
      <c r="F168" s="15" t="s">
        <v>2388</v>
      </c>
      <c r="G168" s="15">
        <v>-3.9154146672393901</v>
      </c>
      <c r="H168" s="15">
        <v>6.55</v>
      </c>
      <c r="I168" s="15">
        <v>1.7846999999999999E-4</v>
      </c>
    </row>
    <row r="169" spans="1:9" x14ac:dyDescent="0.25">
      <c r="A169" s="15" t="s">
        <v>1912</v>
      </c>
      <c r="B169" s="15">
        <v>2.5890012026324798</v>
      </c>
      <c r="C169" s="15">
        <v>-2.6677</v>
      </c>
      <c r="D169" s="15">
        <v>2.8465000000000001E-2</v>
      </c>
      <c r="F169" s="15" t="s">
        <v>2389</v>
      </c>
      <c r="G169" s="15">
        <v>-3.90842559073984</v>
      </c>
      <c r="H169" s="15">
        <v>17.774000000000001</v>
      </c>
      <c r="I169" s="15">
        <v>1.0277E-7</v>
      </c>
    </row>
    <row r="170" spans="1:9" x14ac:dyDescent="0.25">
      <c r="A170" s="15" t="s">
        <v>1913</v>
      </c>
      <c r="B170" s="15">
        <v>2.5896686611466602</v>
      </c>
      <c r="C170" s="15">
        <v>-4.2087000000000003</v>
      </c>
      <c r="D170" s="15">
        <v>2.9610999999999999E-3</v>
      </c>
      <c r="F170" s="15" t="s">
        <v>2390</v>
      </c>
      <c r="G170" s="15">
        <v>-3.9005894696743399</v>
      </c>
      <c r="H170" s="15">
        <v>3.6551</v>
      </c>
      <c r="I170" s="15">
        <v>6.4466999999999997E-3</v>
      </c>
    </row>
    <row r="171" spans="1:9" x14ac:dyDescent="0.25">
      <c r="A171" s="15" t="s">
        <v>1914</v>
      </c>
      <c r="B171" s="15">
        <v>2.5937061653359099</v>
      </c>
      <c r="C171" s="15">
        <v>-15.676</v>
      </c>
      <c r="D171" s="15">
        <v>2.7361000000000003E-7</v>
      </c>
      <c r="F171" s="15" t="s">
        <v>2391</v>
      </c>
      <c r="G171" s="15">
        <v>-3.8917646442146498</v>
      </c>
      <c r="H171" s="15">
        <v>2.6265999999999998</v>
      </c>
      <c r="I171" s="15">
        <v>3.0335999999999998E-2</v>
      </c>
    </row>
    <row r="172" spans="1:9" x14ac:dyDescent="0.25">
      <c r="A172" s="15" t="s">
        <v>1915</v>
      </c>
      <c r="B172" s="15">
        <v>2.5997207041040999</v>
      </c>
      <c r="C172" s="15">
        <v>-5.1044</v>
      </c>
      <c r="D172" s="15">
        <v>9.2477E-4</v>
      </c>
      <c r="F172" s="15" t="s">
        <v>2392</v>
      </c>
      <c r="G172" s="15">
        <v>-3.8795374089222698</v>
      </c>
      <c r="H172" s="15">
        <v>15.138</v>
      </c>
      <c r="I172" s="15">
        <v>3.5889000000000001E-7</v>
      </c>
    </row>
    <row r="173" spans="1:9" x14ac:dyDescent="0.25">
      <c r="A173" s="15" t="s">
        <v>1916</v>
      </c>
      <c r="B173" s="15">
        <v>2.6003398156920801</v>
      </c>
      <c r="C173" s="15">
        <v>-6.6253000000000002</v>
      </c>
      <c r="D173" s="15">
        <v>1.6498000000000001E-4</v>
      </c>
      <c r="F173" s="15" t="s">
        <v>2393</v>
      </c>
      <c r="G173" s="15">
        <v>-3.8735030235168399</v>
      </c>
      <c r="H173" s="15">
        <v>15.452999999999999</v>
      </c>
      <c r="I173" s="15">
        <v>3.0583999999999999E-7</v>
      </c>
    </row>
    <row r="174" spans="1:9" x14ac:dyDescent="0.25">
      <c r="A174" s="15" t="s">
        <v>1917</v>
      </c>
      <c r="B174" s="15">
        <v>2.60893783719956</v>
      </c>
      <c r="C174" s="15">
        <v>-7.4690000000000003</v>
      </c>
      <c r="D174" s="15">
        <v>7.1347000000000007E-5</v>
      </c>
      <c r="F174" s="15" t="s">
        <v>2394</v>
      </c>
      <c r="G174" s="15">
        <v>-3.8694443857507101</v>
      </c>
      <c r="H174" s="15">
        <v>4.5236999999999998</v>
      </c>
      <c r="I174" s="15">
        <v>1.9403999999999999E-3</v>
      </c>
    </row>
    <row r="175" spans="1:9" x14ac:dyDescent="0.25">
      <c r="A175" s="15" t="s">
        <v>1918</v>
      </c>
      <c r="B175" s="15">
        <v>2.61947400618909</v>
      </c>
      <c r="C175" s="15">
        <v>-6.1139000000000001</v>
      </c>
      <c r="D175" s="15">
        <v>2.8508E-4</v>
      </c>
      <c r="F175" s="15" t="s">
        <v>2395</v>
      </c>
      <c r="G175" s="15">
        <v>-3.8443805012880099</v>
      </c>
      <c r="H175" s="15">
        <v>6.1531000000000002</v>
      </c>
      <c r="I175" s="15">
        <v>2.7306999999999999E-4</v>
      </c>
    </row>
    <row r="176" spans="1:9" x14ac:dyDescent="0.25">
      <c r="A176" s="15" t="s">
        <v>1919</v>
      </c>
      <c r="B176" s="15">
        <v>2.6255438839265501</v>
      </c>
      <c r="C176" s="15">
        <v>-8.3188999999999993</v>
      </c>
      <c r="D176" s="15">
        <v>3.2923999999999999E-5</v>
      </c>
      <c r="F176" s="15" t="s">
        <v>2396</v>
      </c>
      <c r="G176" s="15">
        <v>-3.82808700054342</v>
      </c>
      <c r="H176" s="15">
        <v>6.3528000000000002</v>
      </c>
      <c r="I176" s="15">
        <v>2.1996E-4</v>
      </c>
    </row>
    <row r="177" spans="1:9" x14ac:dyDescent="0.25">
      <c r="A177" s="15" t="s">
        <v>1920</v>
      </c>
      <c r="B177" s="15">
        <v>2.6299953636498601</v>
      </c>
      <c r="C177" s="15">
        <v>-8.5604999999999993</v>
      </c>
      <c r="D177" s="15">
        <v>2.6735999999999999E-5</v>
      </c>
      <c r="F177" s="15" t="s">
        <v>2397</v>
      </c>
      <c r="G177" s="15">
        <v>-3.8263284244173299</v>
      </c>
      <c r="H177" s="15">
        <v>8.3989999999999991</v>
      </c>
      <c r="I177" s="15">
        <v>3.0710999999999998E-5</v>
      </c>
    </row>
    <row r="178" spans="1:9" x14ac:dyDescent="0.25">
      <c r="A178" s="15" t="s">
        <v>1921</v>
      </c>
      <c r="B178" s="15">
        <v>2.6320540810731798</v>
      </c>
      <c r="C178" s="15">
        <v>-3.5912000000000002</v>
      </c>
      <c r="D178" s="15">
        <v>7.0721999999999998E-3</v>
      </c>
      <c r="F178" s="15" t="s">
        <v>2398</v>
      </c>
      <c r="G178" s="15">
        <v>-3.8196291601414298</v>
      </c>
      <c r="H178" s="15">
        <v>8.8308</v>
      </c>
      <c r="I178" s="15">
        <v>2.1301000000000002E-5</v>
      </c>
    </row>
    <row r="179" spans="1:9" x14ac:dyDescent="0.25">
      <c r="A179" s="15" t="s">
        <v>1922</v>
      </c>
      <c r="B179" s="15">
        <v>2.6394481982290698</v>
      </c>
      <c r="C179" s="15">
        <v>-4.7458</v>
      </c>
      <c r="D179" s="15">
        <v>1.4530999999999999E-3</v>
      </c>
      <c r="F179" s="15" t="s">
        <v>2399</v>
      </c>
      <c r="G179" s="15">
        <v>-3.8190209489580398</v>
      </c>
      <c r="H179" s="15">
        <v>3.6635</v>
      </c>
      <c r="I179" s="15">
        <v>6.3686999999999997E-3</v>
      </c>
    </row>
    <row r="180" spans="1:9" x14ac:dyDescent="0.25">
      <c r="A180" s="15" t="s">
        <v>1923</v>
      </c>
      <c r="B180" s="15">
        <v>2.6400758342622401</v>
      </c>
      <c r="C180" s="15">
        <v>-3.5688</v>
      </c>
      <c r="D180" s="15">
        <v>7.3061999999999997E-3</v>
      </c>
      <c r="F180" s="15" t="s">
        <v>2400</v>
      </c>
      <c r="G180" s="15">
        <v>-3.8159586580987401</v>
      </c>
      <c r="H180" s="15">
        <v>16.695</v>
      </c>
      <c r="I180" s="15">
        <v>1.6763E-7</v>
      </c>
    </row>
    <row r="181" spans="1:9" x14ac:dyDescent="0.25">
      <c r="A181" s="15" t="s">
        <v>1924</v>
      </c>
      <c r="B181" s="15">
        <v>2.6418938088563602</v>
      </c>
      <c r="C181" s="15">
        <v>-7.5122999999999998</v>
      </c>
      <c r="D181" s="15">
        <v>6.8473999999999995E-5</v>
      </c>
      <c r="F181" s="15" t="s">
        <v>2401</v>
      </c>
      <c r="G181" s="15">
        <v>-3.7974262591277199</v>
      </c>
      <c r="H181" s="15">
        <v>6.1216999999999997</v>
      </c>
      <c r="I181" s="15">
        <v>2.8265000000000001E-4</v>
      </c>
    </row>
    <row r="182" spans="1:9" x14ac:dyDescent="0.25">
      <c r="A182" s="15" t="s">
        <v>1925</v>
      </c>
      <c r="B182" s="15">
        <v>2.6439751900428798</v>
      </c>
      <c r="C182" s="15">
        <v>-9.8287999999999993</v>
      </c>
      <c r="D182" s="15">
        <v>9.6548999999999997E-6</v>
      </c>
      <c r="F182" s="15" t="s">
        <v>2402</v>
      </c>
      <c r="G182" s="15">
        <v>-3.79122690119909</v>
      </c>
      <c r="H182" s="15">
        <v>6.2655000000000003</v>
      </c>
      <c r="I182" s="15">
        <v>2.4161000000000001E-4</v>
      </c>
    </row>
    <row r="183" spans="1:9" x14ac:dyDescent="0.25">
      <c r="A183" s="15" t="s">
        <v>1926</v>
      </c>
      <c r="B183" s="15">
        <v>2.6441362988766199</v>
      </c>
      <c r="C183" s="15">
        <v>-3.4439000000000002</v>
      </c>
      <c r="D183" s="15">
        <v>8.7737000000000006E-3</v>
      </c>
      <c r="F183" s="15" t="s">
        <v>2403</v>
      </c>
      <c r="G183" s="15">
        <v>-3.7697316383832802</v>
      </c>
      <c r="H183" s="15">
        <v>8.5678000000000001</v>
      </c>
      <c r="I183" s="15">
        <v>2.6571E-5</v>
      </c>
    </row>
    <row r="184" spans="1:9" x14ac:dyDescent="0.25">
      <c r="A184" s="15" t="s">
        <v>1927</v>
      </c>
      <c r="B184" s="15">
        <v>2.64792124785623</v>
      </c>
      <c r="C184" s="15">
        <v>-8.5276999999999994</v>
      </c>
      <c r="D184" s="15">
        <v>2.7495E-5</v>
      </c>
      <c r="F184" s="15" t="s">
        <v>2404</v>
      </c>
      <c r="G184" s="15">
        <v>-3.7675204996423801</v>
      </c>
      <c r="H184" s="15">
        <v>12.938000000000001</v>
      </c>
      <c r="I184" s="15">
        <v>1.2058E-6</v>
      </c>
    </row>
    <row r="185" spans="1:9" x14ac:dyDescent="0.25">
      <c r="A185" s="15" t="s">
        <v>1928</v>
      </c>
      <c r="B185" s="15">
        <v>2.6487951494665798</v>
      </c>
      <c r="C185" s="15">
        <v>-4.4212999999999996</v>
      </c>
      <c r="D185" s="15">
        <v>2.2227000000000002E-3</v>
      </c>
      <c r="F185" s="15" t="s">
        <v>2405</v>
      </c>
      <c r="G185" s="15">
        <v>-3.7616600477373501</v>
      </c>
      <c r="H185" s="15">
        <v>5.8479000000000001</v>
      </c>
      <c r="I185" s="15">
        <v>3.8367000000000002E-4</v>
      </c>
    </row>
    <row r="186" spans="1:9" x14ac:dyDescent="0.25">
      <c r="A186" s="15" t="s">
        <v>1929</v>
      </c>
      <c r="B186" s="15">
        <v>2.65511164406887</v>
      </c>
      <c r="C186" s="15">
        <v>-6.032</v>
      </c>
      <c r="D186" s="15">
        <v>3.121E-4</v>
      </c>
      <c r="F186" s="15" t="s">
        <v>2406</v>
      </c>
      <c r="G186" s="15">
        <v>-3.75235572949537</v>
      </c>
      <c r="H186" s="15">
        <v>11.188000000000001</v>
      </c>
      <c r="I186" s="15">
        <v>3.6501E-6</v>
      </c>
    </row>
    <row r="187" spans="1:9" x14ac:dyDescent="0.25">
      <c r="A187" s="15" t="s">
        <v>1930</v>
      </c>
      <c r="B187" s="15">
        <v>2.6568478123789299</v>
      </c>
      <c r="C187" s="15">
        <v>-8.6797000000000004</v>
      </c>
      <c r="D187" s="15">
        <v>2.4168E-5</v>
      </c>
      <c r="F187" s="15" t="s">
        <v>2407</v>
      </c>
      <c r="G187" s="15">
        <v>-3.7488723566778401</v>
      </c>
      <c r="H187" s="15">
        <v>5.9946000000000002</v>
      </c>
      <c r="I187" s="15">
        <v>3.2536000000000002E-4</v>
      </c>
    </row>
    <row r="188" spans="1:9" x14ac:dyDescent="0.25">
      <c r="A188" s="15" t="s">
        <v>1931</v>
      </c>
      <c r="B188" s="15">
        <v>2.6614850510189401</v>
      </c>
      <c r="C188" s="15">
        <v>-6.7900999999999998</v>
      </c>
      <c r="D188" s="15">
        <v>1.3922000000000001E-4</v>
      </c>
      <c r="F188" s="15" t="s">
        <v>2408</v>
      </c>
      <c r="G188" s="15">
        <v>-3.7408647976066498</v>
      </c>
      <c r="H188" s="15">
        <v>8.7302999999999997</v>
      </c>
      <c r="I188" s="15">
        <v>2.3163000000000002E-5</v>
      </c>
    </row>
    <row r="189" spans="1:9" x14ac:dyDescent="0.25">
      <c r="A189" s="15" t="s">
        <v>1932</v>
      </c>
      <c r="B189" s="15">
        <v>2.6642982135456501</v>
      </c>
      <c r="C189" s="15">
        <v>-6.7690000000000001</v>
      </c>
      <c r="D189" s="15">
        <v>1.4226000000000001E-4</v>
      </c>
      <c r="F189" s="15" t="s">
        <v>2409</v>
      </c>
      <c r="G189" s="15">
        <v>-3.7382883813834802</v>
      </c>
      <c r="H189" s="15">
        <v>8.4103999999999992</v>
      </c>
      <c r="I189" s="15">
        <v>3.0409E-5</v>
      </c>
    </row>
    <row r="190" spans="1:9" x14ac:dyDescent="0.25">
      <c r="A190" s="15" t="s">
        <v>1933</v>
      </c>
      <c r="B190" s="15">
        <v>2.67163447175969</v>
      </c>
      <c r="C190" s="15">
        <v>-2.7677</v>
      </c>
      <c r="D190" s="15">
        <v>2.4383999999999999E-2</v>
      </c>
      <c r="F190" s="15" t="s">
        <v>2410</v>
      </c>
      <c r="G190" s="15">
        <v>-3.7306701895026699</v>
      </c>
      <c r="H190" s="15">
        <v>4.3132999999999999</v>
      </c>
      <c r="I190" s="15">
        <v>2.5693000000000001E-3</v>
      </c>
    </row>
    <row r="191" spans="1:9" x14ac:dyDescent="0.25">
      <c r="A191" s="15" t="s">
        <v>1934</v>
      </c>
      <c r="B191" s="15">
        <v>2.6824438083522399</v>
      </c>
      <c r="C191" s="15">
        <v>-4.3212000000000002</v>
      </c>
      <c r="D191" s="15">
        <v>2.5420999999999998E-3</v>
      </c>
      <c r="F191" s="15" t="s">
        <v>2411</v>
      </c>
      <c r="G191" s="15">
        <v>-3.7204315879367398</v>
      </c>
      <c r="H191" s="15">
        <v>4.242</v>
      </c>
      <c r="I191" s="15">
        <v>2.8299000000000002E-3</v>
      </c>
    </row>
    <row r="192" spans="1:9" x14ac:dyDescent="0.25">
      <c r="A192" s="15" t="s">
        <v>1935</v>
      </c>
      <c r="B192" s="15">
        <v>2.68246522282513</v>
      </c>
      <c r="C192" s="15">
        <v>-2.4228999999999998</v>
      </c>
      <c r="D192" s="15">
        <v>4.1662999999999999E-2</v>
      </c>
      <c r="F192" s="15" t="s">
        <v>2412</v>
      </c>
      <c r="G192" s="15">
        <v>-3.71730021450312</v>
      </c>
      <c r="H192" s="15">
        <v>7.7115</v>
      </c>
      <c r="I192" s="15">
        <v>5.6827999999999999E-5</v>
      </c>
    </row>
    <row r="193" spans="1:9" x14ac:dyDescent="0.25">
      <c r="A193" s="15" t="s">
        <v>1936</v>
      </c>
      <c r="B193" s="15">
        <v>2.68911454740222</v>
      </c>
      <c r="C193" s="15">
        <v>-7.8532000000000002</v>
      </c>
      <c r="D193" s="15">
        <v>4.9883999999999999E-5</v>
      </c>
      <c r="F193" s="15" t="s">
        <v>2413</v>
      </c>
      <c r="G193" s="15">
        <v>-3.7138992857862601</v>
      </c>
      <c r="H193" s="15">
        <v>8.3498999999999999</v>
      </c>
      <c r="I193" s="15">
        <v>3.2045000000000002E-5</v>
      </c>
    </row>
    <row r="194" spans="1:9" x14ac:dyDescent="0.25">
      <c r="A194" s="15" t="s">
        <v>1937</v>
      </c>
      <c r="B194" s="15">
        <v>2.7003339892545402</v>
      </c>
      <c r="C194" s="15">
        <v>-8.8985000000000003</v>
      </c>
      <c r="D194" s="15">
        <v>2.0140999999999999E-5</v>
      </c>
      <c r="F194" s="15" t="s">
        <v>2414</v>
      </c>
      <c r="G194" s="15">
        <v>-3.7078815030332302</v>
      </c>
      <c r="H194" s="15">
        <v>5.2590000000000003</v>
      </c>
      <c r="I194" s="15">
        <v>7.6541999999999995E-4</v>
      </c>
    </row>
    <row r="195" spans="1:9" x14ac:dyDescent="0.25">
      <c r="A195" s="15" t="s">
        <v>1938</v>
      </c>
      <c r="B195" s="15">
        <v>2.7018756978855998</v>
      </c>
      <c r="C195" s="15">
        <v>-6.9882</v>
      </c>
      <c r="D195" s="15">
        <v>1.1398E-4</v>
      </c>
      <c r="F195" s="15" t="s">
        <v>2415</v>
      </c>
      <c r="G195" s="15">
        <v>-3.7064104339894599</v>
      </c>
      <c r="H195" s="15">
        <v>12.625999999999999</v>
      </c>
      <c r="I195" s="15">
        <v>1.4536999999999999E-6</v>
      </c>
    </row>
    <row r="196" spans="1:9" x14ac:dyDescent="0.25">
      <c r="A196" s="15" t="s">
        <v>1939</v>
      </c>
      <c r="B196" s="15">
        <v>2.7068212575201098</v>
      </c>
      <c r="C196" s="15">
        <v>-3.9390000000000001</v>
      </c>
      <c r="D196" s="15">
        <v>4.3021999999999999E-3</v>
      </c>
      <c r="F196" s="15" t="s">
        <v>2416</v>
      </c>
      <c r="G196" s="15">
        <v>-3.70620920836636</v>
      </c>
      <c r="H196" s="15">
        <v>5.0812999999999997</v>
      </c>
      <c r="I196" s="15">
        <v>9.5155000000000001E-4</v>
      </c>
    </row>
    <row r="197" spans="1:9" x14ac:dyDescent="0.25">
      <c r="A197" s="15" t="s">
        <v>1940</v>
      </c>
      <c r="B197" s="15">
        <v>2.70892308826109</v>
      </c>
      <c r="C197" s="15">
        <v>-4.9414999999999996</v>
      </c>
      <c r="D197" s="15">
        <v>1.1329000000000001E-3</v>
      </c>
      <c r="F197" s="15" t="s">
        <v>2417</v>
      </c>
      <c r="G197" s="15">
        <v>-3.70484622402889</v>
      </c>
      <c r="H197" s="15">
        <v>7.3902999999999999</v>
      </c>
      <c r="I197" s="15">
        <v>7.6908000000000003E-5</v>
      </c>
    </row>
    <row r="198" spans="1:9" x14ac:dyDescent="0.25">
      <c r="A198" s="15" t="s">
        <v>1941</v>
      </c>
      <c r="B198" s="15">
        <v>2.7146346212045498</v>
      </c>
      <c r="C198" s="15">
        <v>-7.0056000000000003</v>
      </c>
      <c r="D198" s="15">
        <v>1.1201000000000001E-4</v>
      </c>
      <c r="F198" s="15" t="s">
        <v>2418</v>
      </c>
      <c r="G198" s="15">
        <v>-3.7043721217158301</v>
      </c>
      <c r="H198" s="15">
        <v>12.961</v>
      </c>
      <c r="I198" s="15">
        <v>1.1893E-6</v>
      </c>
    </row>
    <row r="199" spans="1:9" x14ac:dyDescent="0.25">
      <c r="A199" s="15" t="s">
        <v>1942</v>
      </c>
      <c r="B199" s="15">
        <v>2.7410082821731399</v>
      </c>
      <c r="C199" s="15">
        <v>-8.3262999999999998</v>
      </c>
      <c r="D199" s="15">
        <v>3.2712000000000001E-5</v>
      </c>
      <c r="F199" s="15" t="s">
        <v>2419</v>
      </c>
      <c r="G199" s="15">
        <v>-3.70378039166651</v>
      </c>
      <c r="H199" s="15">
        <v>4.3022</v>
      </c>
      <c r="I199" s="15">
        <v>2.6078E-3</v>
      </c>
    </row>
    <row r="200" spans="1:9" x14ac:dyDescent="0.25">
      <c r="A200" s="15" t="s">
        <v>1943</v>
      </c>
      <c r="B200" s="15">
        <v>2.7469466936773199</v>
      </c>
      <c r="C200" s="15">
        <v>-3.3515999999999999</v>
      </c>
      <c r="D200" s="15">
        <v>1.0056000000000001E-2</v>
      </c>
      <c r="F200" s="15" t="s">
        <v>2420</v>
      </c>
      <c r="G200" s="15">
        <v>-3.6991521523557598</v>
      </c>
      <c r="H200" s="15">
        <v>9.9848999999999997</v>
      </c>
      <c r="I200" s="15">
        <v>8.5843000000000001E-6</v>
      </c>
    </row>
    <row r="201" spans="1:9" x14ac:dyDescent="0.25">
      <c r="A201" s="15" t="s">
        <v>1944</v>
      </c>
      <c r="B201" s="15">
        <v>2.7497584855285999</v>
      </c>
      <c r="C201" s="15">
        <v>-9.8497000000000003</v>
      </c>
      <c r="D201" s="15">
        <v>9.5034999999999997E-6</v>
      </c>
      <c r="F201" s="15" t="s">
        <v>2421</v>
      </c>
      <c r="G201" s="15">
        <v>-3.6981810823063999</v>
      </c>
      <c r="H201" s="15">
        <v>4.1694000000000004</v>
      </c>
      <c r="I201" s="15">
        <v>3.1248000000000001E-3</v>
      </c>
    </row>
    <row r="202" spans="1:9" x14ac:dyDescent="0.25">
      <c r="A202" s="15" t="s">
        <v>1945</v>
      </c>
      <c r="B202" s="15">
        <v>2.7548200933103701</v>
      </c>
      <c r="C202" s="15">
        <v>-3.2290999999999999</v>
      </c>
      <c r="D202" s="15">
        <v>1.2071999999999999E-2</v>
      </c>
      <c r="F202" s="15" t="s">
        <v>2422</v>
      </c>
      <c r="G202" s="15">
        <v>-3.69479602995971</v>
      </c>
      <c r="H202" s="15">
        <v>12.535</v>
      </c>
      <c r="I202" s="15">
        <v>1.5363E-6</v>
      </c>
    </row>
    <row r="203" spans="1:9" x14ac:dyDescent="0.25">
      <c r="A203" s="15" t="s">
        <v>1946</v>
      </c>
      <c r="B203" s="15">
        <v>2.7561548490458798</v>
      </c>
      <c r="C203" s="15">
        <v>-4.1950000000000003</v>
      </c>
      <c r="D203" s="15">
        <v>3.0168999999999999E-3</v>
      </c>
      <c r="F203" s="15" t="s">
        <v>2423</v>
      </c>
      <c r="G203" s="15">
        <v>-3.6898580666968002</v>
      </c>
      <c r="H203" s="15">
        <v>9.2829999999999995</v>
      </c>
      <c r="I203" s="15">
        <v>1.4751E-5</v>
      </c>
    </row>
    <row r="204" spans="1:9" x14ac:dyDescent="0.25">
      <c r="A204" s="15" t="s">
        <v>1947</v>
      </c>
      <c r="B204" s="15">
        <v>2.75783549109482</v>
      </c>
      <c r="C204" s="15">
        <v>-10.576000000000001</v>
      </c>
      <c r="D204" s="15">
        <v>5.5797000000000001E-6</v>
      </c>
      <c r="F204" s="16">
        <v>38412</v>
      </c>
      <c r="G204" s="15">
        <v>-3.6850381285317702</v>
      </c>
      <c r="H204" s="15">
        <v>8.0829000000000004</v>
      </c>
      <c r="I204" s="15">
        <v>4.0541999999999999E-5</v>
      </c>
    </row>
    <row r="205" spans="1:9" x14ac:dyDescent="0.25">
      <c r="A205" s="15" t="s">
        <v>1948</v>
      </c>
      <c r="B205" s="15">
        <v>2.7627845800573101</v>
      </c>
      <c r="C205" s="15">
        <v>-4.9470999999999998</v>
      </c>
      <c r="D205" s="15">
        <v>1.1249999999999999E-3</v>
      </c>
      <c r="F205" s="15" t="s">
        <v>2424</v>
      </c>
      <c r="G205" s="15">
        <v>-3.6635981288790598</v>
      </c>
      <c r="H205" s="15">
        <v>3.4683000000000002</v>
      </c>
      <c r="I205" s="15">
        <v>8.4641000000000004E-3</v>
      </c>
    </row>
    <row r="206" spans="1:9" x14ac:dyDescent="0.25">
      <c r="A206" s="15" t="s">
        <v>1949</v>
      </c>
      <c r="B206" s="15">
        <v>2.76396762032507</v>
      </c>
      <c r="C206" s="15">
        <v>-2.8252000000000002</v>
      </c>
      <c r="D206" s="15">
        <v>2.2315999999999999E-2</v>
      </c>
      <c r="F206" s="15" t="s">
        <v>2425</v>
      </c>
      <c r="G206" s="15">
        <v>-3.6569565619455502</v>
      </c>
      <c r="H206" s="15">
        <v>14.132</v>
      </c>
      <c r="I206" s="15">
        <v>6.1111000000000002E-7</v>
      </c>
    </row>
    <row r="207" spans="1:9" x14ac:dyDescent="0.25">
      <c r="A207" s="15" t="s">
        <v>1950</v>
      </c>
      <c r="B207" s="15">
        <v>2.7733273520134798</v>
      </c>
      <c r="C207" s="15">
        <v>-4.4977</v>
      </c>
      <c r="D207" s="15">
        <v>2.0083000000000002E-3</v>
      </c>
      <c r="F207" s="15" t="s">
        <v>2426</v>
      </c>
      <c r="G207" s="15">
        <v>-3.6444277238746299</v>
      </c>
      <c r="H207" s="15">
        <v>8.5911000000000008</v>
      </c>
      <c r="I207" s="15">
        <v>2.6049000000000001E-5</v>
      </c>
    </row>
    <row r="208" spans="1:9" x14ac:dyDescent="0.25">
      <c r="A208" s="15" t="s">
        <v>1951</v>
      </c>
      <c r="B208" s="15">
        <v>2.7764232745459299</v>
      </c>
      <c r="C208" s="15">
        <v>-3.6724000000000001</v>
      </c>
      <c r="D208" s="15">
        <v>6.2876E-3</v>
      </c>
      <c r="F208" s="15" t="s">
        <v>2427</v>
      </c>
      <c r="G208" s="15">
        <v>-3.6420015303952802</v>
      </c>
      <c r="H208" s="15">
        <v>7.0587999999999997</v>
      </c>
      <c r="I208" s="15">
        <v>1.0624E-4</v>
      </c>
    </row>
    <row r="209" spans="1:9" x14ac:dyDescent="0.25">
      <c r="A209" s="15" t="s">
        <v>1952</v>
      </c>
      <c r="B209" s="15">
        <v>2.7803984362405201</v>
      </c>
      <c r="C209" s="15">
        <v>-4.9320000000000004</v>
      </c>
      <c r="D209" s="15">
        <v>1.1466E-3</v>
      </c>
      <c r="F209" s="15" t="s">
        <v>2428</v>
      </c>
      <c r="G209" s="15">
        <v>-3.6380844836781998</v>
      </c>
      <c r="H209" s="15">
        <v>9.4388000000000005</v>
      </c>
      <c r="I209" s="15">
        <v>1.3042E-5</v>
      </c>
    </row>
    <row r="210" spans="1:9" x14ac:dyDescent="0.25">
      <c r="A210" s="15" t="s">
        <v>1953</v>
      </c>
      <c r="B210" s="15">
        <v>2.7807638199843199</v>
      </c>
      <c r="C210" s="15">
        <v>-8.9710999999999999</v>
      </c>
      <c r="D210" s="15">
        <v>1.8975E-5</v>
      </c>
      <c r="F210" s="15" t="s">
        <v>2429</v>
      </c>
      <c r="G210" s="15">
        <v>-3.6374663537280898</v>
      </c>
      <c r="H210" s="15">
        <v>7.8643999999999998</v>
      </c>
      <c r="I210" s="15">
        <v>4.9373999999999999E-5</v>
      </c>
    </row>
    <row r="211" spans="1:9" x14ac:dyDescent="0.25">
      <c r="A211" s="15" t="s">
        <v>1954</v>
      </c>
      <c r="B211" s="15">
        <v>2.7845934905341001</v>
      </c>
      <c r="C211" s="15">
        <v>-6.2746000000000004</v>
      </c>
      <c r="D211" s="15">
        <v>2.3926000000000001E-4</v>
      </c>
      <c r="F211" s="15" t="s">
        <v>2430</v>
      </c>
      <c r="G211" s="15">
        <v>-3.63403257850314</v>
      </c>
      <c r="H211" s="15">
        <v>9.2721</v>
      </c>
      <c r="I211" s="15">
        <v>1.4878999999999999E-5</v>
      </c>
    </row>
    <row r="212" spans="1:9" x14ac:dyDescent="0.25">
      <c r="A212" s="15" t="s">
        <v>1955</v>
      </c>
      <c r="B212" s="15">
        <v>2.7920601170185502</v>
      </c>
      <c r="C212" s="15">
        <v>-3.2521</v>
      </c>
      <c r="D212" s="15">
        <v>1.1664000000000001E-2</v>
      </c>
      <c r="F212" s="15" t="s">
        <v>2431</v>
      </c>
      <c r="G212" s="15">
        <v>-3.63249549745069</v>
      </c>
      <c r="H212" s="15">
        <v>2.7722000000000002</v>
      </c>
      <c r="I212" s="15">
        <v>2.4215E-2</v>
      </c>
    </row>
    <row r="213" spans="1:9" x14ac:dyDescent="0.25">
      <c r="A213" s="15" t="s">
        <v>1956</v>
      </c>
      <c r="B213" s="15">
        <v>2.79297293921252</v>
      </c>
      <c r="C213" s="15">
        <v>-7.0769000000000002</v>
      </c>
      <c r="D213" s="15">
        <v>1.0435E-4</v>
      </c>
      <c r="F213" s="15" t="s">
        <v>2432</v>
      </c>
      <c r="G213" s="15">
        <v>-3.6257208818326099</v>
      </c>
      <c r="H213" s="15">
        <v>4.2580999999999998</v>
      </c>
      <c r="I213" s="15">
        <v>2.7685000000000001E-3</v>
      </c>
    </row>
    <row r="214" spans="1:9" x14ac:dyDescent="0.25">
      <c r="A214" s="15" t="s">
        <v>1957</v>
      </c>
      <c r="B214" s="15">
        <v>2.7979266254456698</v>
      </c>
      <c r="C214" s="15">
        <v>-5.4010999999999996</v>
      </c>
      <c r="D214" s="15">
        <v>6.4513999999999999E-4</v>
      </c>
      <c r="F214" s="15" t="s">
        <v>2433</v>
      </c>
      <c r="G214" s="15">
        <v>-3.6242795629685598</v>
      </c>
      <c r="H214" s="15">
        <v>3.7959999999999998</v>
      </c>
      <c r="I214" s="15">
        <v>5.2662999999999998E-3</v>
      </c>
    </row>
    <row r="215" spans="1:9" x14ac:dyDescent="0.25">
      <c r="A215" s="15" t="s">
        <v>1958</v>
      </c>
      <c r="B215" s="15">
        <v>2.7982255708074102</v>
      </c>
      <c r="C215" s="15">
        <v>-5.2314999999999996</v>
      </c>
      <c r="D215" s="15">
        <v>7.9140999999999999E-4</v>
      </c>
      <c r="F215" s="15" t="s">
        <v>2434</v>
      </c>
      <c r="G215" s="15">
        <v>-3.61124275056138</v>
      </c>
      <c r="H215" s="15">
        <v>9.1686999999999994</v>
      </c>
      <c r="I215" s="15">
        <v>1.6161999999999999E-5</v>
      </c>
    </row>
    <row r="216" spans="1:9" x14ac:dyDescent="0.25">
      <c r="A216" s="15" t="s">
        <v>1959</v>
      </c>
      <c r="B216" s="15">
        <v>2.8039161526546099</v>
      </c>
      <c r="C216" s="15">
        <v>-4.7301000000000002</v>
      </c>
      <c r="D216" s="15">
        <v>1.4827E-3</v>
      </c>
      <c r="F216" s="15" t="s">
        <v>2435</v>
      </c>
      <c r="G216" s="15">
        <v>-3.6103391132685601</v>
      </c>
      <c r="H216" s="15">
        <v>6.6622000000000003</v>
      </c>
      <c r="I216" s="15">
        <v>1.5877999999999999E-4</v>
      </c>
    </row>
    <row r="217" spans="1:9" x14ac:dyDescent="0.25">
      <c r="A217" s="15" t="s">
        <v>1960</v>
      </c>
      <c r="B217" s="15">
        <v>2.8039422823950502</v>
      </c>
      <c r="C217" s="15">
        <v>-4.3501000000000003</v>
      </c>
      <c r="D217" s="15">
        <v>2.4448999999999999E-3</v>
      </c>
      <c r="F217" s="15" t="s">
        <v>2436</v>
      </c>
      <c r="G217" s="15">
        <v>-3.6063679638439301</v>
      </c>
      <c r="H217" s="15">
        <v>3.9636</v>
      </c>
      <c r="I217" s="15">
        <v>4.1558000000000003E-3</v>
      </c>
    </row>
    <row r="218" spans="1:9" x14ac:dyDescent="0.25">
      <c r="A218" s="15" t="s">
        <v>1961</v>
      </c>
      <c r="B218" s="15">
        <v>2.8045727526787898</v>
      </c>
      <c r="C218" s="15">
        <v>-4.3981000000000003</v>
      </c>
      <c r="D218" s="15">
        <v>2.2924999999999998E-3</v>
      </c>
      <c r="F218" s="15" t="s">
        <v>2437</v>
      </c>
      <c r="G218" s="15">
        <v>-3.6009199607881301</v>
      </c>
      <c r="H218" s="15">
        <v>17.628</v>
      </c>
      <c r="I218" s="15">
        <v>1.0959E-7</v>
      </c>
    </row>
    <row r="219" spans="1:9" x14ac:dyDescent="0.25">
      <c r="A219" s="15" t="s">
        <v>1962</v>
      </c>
      <c r="B219" s="15">
        <v>2.80582267932982</v>
      </c>
      <c r="C219" s="15">
        <v>-4.9993999999999996</v>
      </c>
      <c r="D219" s="15">
        <v>1.0536E-3</v>
      </c>
      <c r="F219" s="15" t="s">
        <v>2438</v>
      </c>
      <c r="G219" s="15">
        <v>-3.60061611349931</v>
      </c>
      <c r="H219" s="15">
        <v>30.114999999999998</v>
      </c>
      <c r="I219" s="15">
        <v>1.604E-9</v>
      </c>
    </row>
    <row r="220" spans="1:9" x14ac:dyDescent="0.25">
      <c r="A220" s="15" t="s">
        <v>1963</v>
      </c>
      <c r="B220" s="15">
        <v>2.80588047341841</v>
      </c>
      <c r="C220" s="15">
        <v>-3.1554000000000002</v>
      </c>
      <c r="D220" s="15">
        <v>1.3488999999999999E-2</v>
      </c>
      <c r="F220" s="15" t="s">
        <v>2439</v>
      </c>
      <c r="G220" s="15">
        <v>-3.5921627557086699</v>
      </c>
      <c r="H220" s="15">
        <v>8.4648000000000003</v>
      </c>
      <c r="I220" s="15">
        <v>2.9017E-5</v>
      </c>
    </row>
    <row r="221" spans="1:9" x14ac:dyDescent="0.25">
      <c r="A221" s="15" t="s">
        <v>1964</v>
      </c>
      <c r="B221" s="15">
        <v>2.8065944682090298</v>
      </c>
      <c r="C221" s="15">
        <v>-3.2416999999999998</v>
      </c>
      <c r="D221" s="15">
        <v>1.1847E-2</v>
      </c>
      <c r="F221" s="15" t="s">
        <v>2440</v>
      </c>
      <c r="G221" s="15">
        <v>-3.5486209594799099</v>
      </c>
      <c r="H221" s="15">
        <v>8.8508999999999993</v>
      </c>
      <c r="I221" s="15">
        <v>2.0948999999999999E-5</v>
      </c>
    </row>
    <row r="222" spans="1:9" x14ac:dyDescent="0.25">
      <c r="A222" s="15" t="s">
        <v>1965</v>
      </c>
      <c r="B222" s="15">
        <v>2.8066105401829899</v>
      </c>
      <c r="C222" s="15">
        <v>-6.2759</v>
      </c>
      <c r="D222" s="15">
        <v>2.3892999999999999E-4</v>
      </c>
      <c r="F222" s="15" t="s">
        <v>2441</v>
      </c>
      <c r="G222" s="15">
        <v>-3.5463419422893399</v>
      </c>
      <c r="H222" s="15">
        <v>6.2404000000000002</v>
      </c>
      <c r="I222" s="15">
        <v>2.4827999999999997E-4</v>
      </c>
    </row>
    <row r="223" spans="1:9" x14ac:dyDescent="0.25">
      <c r="A223" s="15" t="s">
        <v>1966</v>
      </c>
      <c r="B223" s="15">
        <v>2.8088563105117799</v>
      </c>
      <c r="C223" s="15">
        <v>-9.8421000000000003</v>
      </c>
      <c r="D223" s="15">
        <v>9.5582999999999996E-6</v>
      </c>
      <c r="F223" s="15" t="s">
        <v>2442</v>
      </c>
      <c r="G223" s="15">
        <v>-3.5402677973804901</v>
      </c>
      <c r="H223" s="15">
        <v>10.766999999999999</v>
      </c>
      <c r="I223" s="15">
        <v>4.8776999999999999E-6</v>
      </c>
    </row>
    <row r="224" spans="1:9" x14ac:dyDescent="0.25">
      <c r="A224" s="15" t="s">
        <v>1967</v>
      </c>
      <c r="B224" s="15">
        <v>2.8105720456015901</v>
      </c>
      <c r="C224" s="15">
        <v>-5.5240999999999998</v>
      </c>
      <c r="D224" s="15">
        <v>5.5767000000000002E-4</v>
      </c>
      <c r="F224" s="15" t="s">
        <v>2443</v>
      </c>
      <c r="G224" s="15">
        <v>-3.5379640115502702</v>
      </c>
      <c r="H224" s="15">
        <v>13.004</v>
      </c>
      <c r="I224" s="15">
        <v>1.1596000000000001E-6</v>
      </c>
    </row>
    <row r="225" spans="1:9" x14ac:dyDescent="0.25">
      <c r="A225" s="15" t="s">
        <v>1968</v>
      </c>
      <c r="B225" s="15">
        <v>2.81086181302698</v>
      </c>
      <c r="C225" s="15">
        <v>-14.785</v>
      </c>
      <c r="D225" s="15">
        <v>4.3094999999999998E-7</v>
      </c>
      <c r="F225" s="15" t="s">
        <v>2444</v>
      </c>
      <c r="G225" s="15">
        <v>-3.5313606330985001</v>
      </c>
      <c r="H225" s="15">
        <v>3.9674999999999998</v>
      </c>
      <c r="I225" s="15">
        <v>4.1333000000000003E-3</v>
      </c>
    </row>
    <row r="226" spans="1:9" x14ac:dyDescent="0.25">
      <c r="A226" s="15" t="s">
        <v>1969</v>
      </c>
      <c r="B226" s="15">
        <v>2.81141960540337</v>
      </c>
      <c r="C226" s="15">
        <v>-5.0377999999999998</v>
      </c>
      <c r="D226" s="15">
        <v>1.0043999999999999E-3</v>
      </c>
      <c r="F226" s="15" t="s">
        <v>2445</v>
      </c>
      <c r="G226" s="15">
        <v>-3.5241832404921101</v>
      </c>
      <c r="H226" s="15">
        <v>18.905999999999999</v>
      </c>
      <c r="I226" s="15">
        <v>6.3358000000000004E-8</v>
      </c>
    </row>
    <row r="227" spans="1:9" x14ac:dyDescent="0.25">
      <c r="A227" s="15" t="s">
        <v>1970</v>
      </c>
      <c r="B227" s="15">
        <v>2.8115553323906499</v>
      </c>
      <c r="C227" s="15">
        <v>-6.5372000000000003</v>
      </c>
      <c r="D227" s="15">
        <v>1.8089000000000001E-4</v>
      </c>
      <c r="F227" s="15" t="s">
        <v>2446</v>
      </c>
      <c r="G227" s="15">
        <v>-3.5210647088718399</v>
      </c>
      <c r="H227" s="15">
        <v>15.355</v>
      </c>
      <c r="I227" s="15">
        <v>3.2132000000000002E-7</v>
      </c>
    </row>
    <row r="228" spans="1:9" x14ac:dyDescent="0.25">
      <c r="A228" s="15" t="s">
        <v>1971</v>
      </c>
      <c r="B228" s="15">
        <v>2.81659933915912</v>
      </c>
      <c r="C228" s="15">
        <v>-5.0895999999999999</v>
      </c>
      <c r="D228" s="15">
        <v>9.4187000000000003E-4</v>
      </c>
      <c r="F228" s="15" t="s">
        <v>2447</v>
      </c>
      <c r="G228" s="15">
        <v>-3.5196486073842701</v>
      </c>
      <c r="H228" s="15">
        <v>20.492999999999999</v>
      </c>
      <c r="I228" s="15">
        <v>3.3635999999999998E-8</v>
      </c>
    </row>
    <row r="229" spans="1:9" x14ac:dyDescent="0.25">
      <c r="A229" s="15" t="s">
        <v>1972</v>
      </c>
      <c r="B229" s="15">
        <v>2.81998337346297</v>
      </c>
      <c r="C229" s="15">
        <v>-3.4841000000000002</v>
      </c>
      <c r="D229" s="15">
        <v>8.2698000000000008E-3</v>
      </c>
      <c r="F229" s="15" t="s">
        <v>2448</v>
      </c>
      <c r="G229" s="15">
        <v>-3.5089453855370101</v>
      </c>
      <c r="H229" s="15">
        <v>13.351000000000001</v>
      </c>
      <c r="I229" s="15">
        <v>9.4695999999999995E-7</v>
      </c>
    </row>
    <row r="230" spans="1:9" x14ac:dyDescent="0.25">
      <c r="A230" s="15" t="s">
        <v>1973</v>
      </c>
      <c r="B230" s="15">
        <v>2.8250715875783801</v>
      </c>
      <c r="C230" s="15">
        <v>-6.2999000000000001</v>
      </c>
      <c r="D230" s="15">
        <v>2.3282000000000001E-4</v>
      </c>
      <c r="F230" s="15" t="s">
        <v>2449</v>
      </c>
      <c r="G230" s="15">
        <v>-3.4956512637230999</v>
      </c>
      <c r="H230" s="15">
        <v>4.2491000000000003</v>
      </c>
      <c r="I230" s="15">
        <v>2.8024999999999999E-3</v>
      </c>
    </row>
    <row r="231" spans="1:9" x14ac:dyDescent="0.25">
      <c r="A231" s="15" t="s">
        <v>1974</v>
      </c>
      <c r="B231" s="15">
        <v>2.84367330648164</v>
      </c>
      <c r="C231" s="15">
        <v>-3.0162</v>
      </c>
      <c r="D231" s="15">
        <v>1.6656000000000001E-2</v>
      </c>
      <c r="F231" s="15" t="s">
        <v>2450</v>
      </c>
      <c r="G231" s="15">
        <v>-3.4942893225711602</v>
      </c>
      <c r="H231" s="15">
        <v>6.2694999999999999</v>
      </c>
      <c r="I231" s="15">
        <v>2.4057000000000001E-4</v>
      </c>
    </row>
    <row r="232" spans="1:9" x14ac:dyDescent="0.25">
      <c r="A232" s="15" t="s">
        <v>1975</v>
      </c>
      <c r="B232" s="15">
        <v>2.8461807656857299</v>
      </c>
      <c r="C232" s="15">
        <v>-4.6839000000000004</v>
      </c>
      <c r="D232" s="15">
        <v>1.5739E-3</v>
      </c>
      <c r="F232" s="15" t="s">
        <v>2451</v>
      </c>
      <c r="G232" s="15">
        <v>-3.4932255317355798</v>
      </c>
      <c r="H232" s="15">
        <v>7.9146000000000001</v>
      </c>
      <c r="I232" s="15">
        <v>4.7173999999999999E-5</v>
      </c>
    </row>
    <row r="233" spans="1:9" x14ac:dyDescent="0.25">
      <c r="A233" s="15" t="s">
        <v>1976</v>
      </c>
      <c r="B233" s="15">
        <v>2.84875719028271</v>
      </c>
      <c r="C233" s="15">
        <v>-13.832000000000001</v>
      </c>
      <c r="D233" s="15">
        <v>7.2122999999999995E-7</v>
      </c>
      <c r="F233" s="15" t="s">
        <v>2452</v>
      </c>
      <c r="G233" s="15">
        <v>-3.4917124787803</v>
      </c>
      <c r="H233" s="15">
        <v>6.9244000000000003</v>
      </c>
      <c r="I233" s="15">
        <v>1.215E-4</v>
      </c>
    </row>
    <row r="234" spans="1:9" x14ac:dyDescent="0.25">
      <c r="A234" s="15" t="s">
        <v>1977</v>
      </c>
      <c r="B234" s="15">
        <v>2.84953790360762</v>
      </c>
      <c r="C234" s="15">
        <v>-9.1643000000000008</v>
      </c>
      <c r="D234" s="15">
        <v>1.6220000000000001E-5</v>
      </c>
      <c r="F234" s="15" t="s">
        <v>2453</v>
      </c>
      <c r="G234" s="15">
        <v>-3.4679485894459701</v>
      </c>
      <c r="H234" s="15">
        <v>8.3173999999999992</v>
      </c>
      <c r="I234" s="15">
        <v>3.2966000000000003E-5</v>
      </c>
    </row>
    <row r="235" spans="1:9" x14ac:dyDescent="0.25">
      <c r="A235" s="15" t="s">
        <v>1978</v>
      </c>
      <c r="B235" s="15">
        <v>2.8498814159347599</v>
      </c>
      <c r="C235" s="15">
        <v>-3.5722</v>
      </c>
      <c r="D235" s="15">
        <v>7.2699000000000001E-3</v>
      </c>
      <c r="F235" s="15" t="s">
        <v>2454</v>
      </c>
      <c r="G235" s="15">
        <v>-3.4447473164534199</v>
      </c>
      <c r="H235" s="15">
        <v>4.7053000000000003</v>
      </c>
      <c r="I235" s="15">
        <v>1.531E-3</v>
      </c>
    </row>
    <row r="236" spans="1:9" x14ac:dyDescent="0.25">
      <c r="A236" s="15" t="s">
        <v>1979</v>
      </c>
      <c r="B236" s="15">
        <v>2.8671602842456099</v>
      </c>
      <c r="C236" s="15">
        <v>-5.2210000000000001</v>
      </c>
      <c r="D236" s="15">
        <v>8.0157000000000004E-4</v>
      </c>
      <c r="F236" s="15" t="s">
        <v>2455</v>
      </c>
      <c r="G236" s="15">
        <v>-3.4396496364644098</v>
      </c>
      <c r="H236" s="15">
        <v>3.9281999999999999</v>
      </c>
      <c r="I236" s="15">
        <v>4.3676000000000001E-3</v>
      </c>
    </row>
    <row r="237" spans="1:9" x14ac:dyDescent="0.25">
      <c r="A237" s="15" t="s">
        <v>1980</v>
      </c>
      <c r="B237" s="15">
        <v>2.8678703440816702</v>
      </c>
      <c r="C237" s="15">
        <v>-4.6161000000000003</v>
      </c>
      <c r="D237" s="15">
        <v>1.7189E-3</v>
      </c>
      <c r="F237" s="15" t="s">
        <v>2456</v>
      </c>
      <c r="G237" s="15">
        <v>-3.43811413931952</v>
      </c>
      <c r="H237" s="15">
        <v>5.4372999999999996</v>
      </c>
      <c r="I237" s="15">
        <v>6.1793999999999998E-4</v>
      </c>
    </row>
    <row r="238" spans="1:9" x14ac:dyDescent="0.25">
      <c r="A238" s="15" t="s">
        <v>1981</v>
      </c>
      <c r="B238" s="15">
        <v>2.86901239349785</v>
      </c>
      <c r="C238" s="15">
        <v>-7.5137</v>
      </c>
      <c r="D238" s="15">
        <v>6.8387999999999996E-5</v>
      </c>
      <c r="F238" s="15" t="s">
        <v>2457</v>
      </c>
      <c r="G238" s="15">
        <v>-3.42531881514171</v>
      </c>
      <c r="H238" s="15">
        <v>9.9475999999999996</v>
      </c>
      <c r="I238" s="15">
        <v>8.8278000000000004E-6</v>
      </c>
    </row>
    <row r="239" spans="1:9" x14ac:dyDescent="0.25">
      <c r="A239" s="15" t="s">
        <v>1982</v>
      </c>
      <c r="B239" s="15">
        <v>2.8691990104631899</v>
      </c>
      <c r="C239" s="15">
        <v>-5.4214000000000002</v>
      </c>
      <c r="D239" s="15">
        <v>6.2974000000000005E-4</v>
      </c>
      <c r="F239" s="15" t="s">
        <v>2458</v>
      </c>
      <c r="G239" s="15">
        <v>-3.4103500228976098</v>
      </c>
      <c r="H239" s="15">
        <v>3.2223000000000002</v>
      </c>
      <c r="I239" s="15">
        <v>1.2197E-2</v>
      </c>
    </row>
    <row r="240" spans="1:9" x14ac:dyDescent="0.25">
      <c r="A240" s="15" t="s">
        <v>1983</v>
      </c>
      <c r="B240" s="15">
        <v>2.86993741492536</v>
      </c>
      <c r="C240" s="15">
        <v>-3.637</v>
      </c>
      <c r="D240" s="15">
        <v>6.6176000000000004E-3</v>
      </c>
      <c r="F240" s="15" t="s">
        <v>2459</v>
      </c>
      <c r="G240" s="15">
        <v>-3.3980148541955</v>
      </c>
      <c r="H240" s="15">
        <v>2.3815</v>
      </c>
      <c r="I240" s="15">
        <v>4.4443999999999997E-2</v>
      </c>
    </row>
    <row r="241" spans="1:9" x14ac:dyDescent="0.25">
      <c r="A241" s="15" t="s">
        <v>1984</v>
      </c>
      <c r="B241" s="15">
        <v>2.8737909590095998</v>
      </c>
      <c r="C241" s="15">
        <v>-6.9250999999999996</v>
      </c>
      <c r="D241" s="15">
        <v>1.2142E-4</v>
      </c>
      <c r="F241" s="15" t="s">
        <v>2460</v>
      </c>
      <c r="G241" s="15">
        <v>-3.39665205061856</v>
      </c>
      <c r="H241" s="15">
        <v>5.6582999999999997</v>
      </c>
      <c r="I241" s="15">
        <v>4.7681999999999998E-4</v>
      </c>
    </row>
    <row r="242" spans="1:9" x14ac:dyDescent="0.25">
      <c r="A242" s="15" t="s">
        <v>1985</v>
      </c>
      <c r="B242" s="15">
        <v>2.8738551034613899</v>
      </c>
      <c r="C242" s="15">
        <v>-2.3275999999999999</v>
      </c>
      <c r="D242" s="15">
        <v>4.8344999999999999E-2</v>
      </c>
      <c r="F242" s="15" t="s">
        <v>2461</v>
      </c>
      <c r="G242" s="15">
        <v>-3.3931690820880802</v>
      </c>
      <c r="H242" s="15">
        <v>4.8983999999999996</v>
      </c>
      <c r="I242" s="15">
        <v>1.1961999999999999E-3</v>
      </c>
    </row>
    <row r="243" spans="1:9" x14ac:dyDescent="0.25">
      <c r="A243" s="15" t="s">
        <v>1986</v>
      </c>
      <c r="B243" s="15">
        <v>2.8745999249322201</v>
      </c>
      <c r="C243" s="15">
        <v>-2.665</v>
      </c>
      <c r="D243" s="15">
        <v>2.8583000000000001E-2</v>
      </c>
      <c r="F243" s="15" t="s">
        <v>2462</v>
      </c>
      <c r="G243" s="15">
        <v>-3.3827018121171402</v>
      </c>
      <c r="H243" s="15">
        <v>2.7584</v>
      </c>
      <c r="I243" s="15">
        <v>2.4736999999999999E-2</v>
      </c>
    </row>
    <row r="244" spans="1:9" x14ac:dyDescent="0.25">
      <c r="A244" s="15" t="s">
        <v>1987</v>
      </c>
      <c r="B244" s="15">
        <v>2.88761685095559</v>
      </c>
      <c r="C244" s="15">
        <v>-6.3395000000000001</v>
      </c>
      <c r="D244" s="15">
        <v>2.231E-4</v>
      </c>
      <c r="F244" s="15" t="s">
        <v>2463</v>
      </c>
      <c r="G244" s="15">
        <v>-3.37956473960985</v>
      </c>
      <c r="H244" s="15">
        <v>14.335000000000001</v>
      </c>
      <c r="I244" s="15">
        <v>5.4746000000000001E-7</v>
      </c>
    </row>
    <row r="245" spans="1:9" x14ac:dyDescent="0.25">
      <c r="A245" s="15" t="s">
        <v>1988</v>
      </c>
      <c r="B245" s="15">
        <v>2.9039439519249499</v>
      </c>
      <c r="C245" s="15">
        <v>-4.9374000000000002</v>
      </c>
      <c r="D245" s="15">
        <v>1.1387000000000001E-3</v>
      </c>
      <c r="F245" s="15" t="s">
        <v>2464</v>
      </c>
      <c r="G245" s="15">
        <v>-3.3740796983270398</v>
      </c>
      <c r="H245" s="15">
        <v>6.1083999999999996</v>
      </c>
      <c r="I245" s="15">
        <v>2.8680999999999997E-4</v>
      </c>
    </row>
    <row r="246" spans="1:9" x14ac:dyDescent="0.25">
      <c r="A246" s="15" t="s">
        <v>1989</v>
      </c>
      <c r="B246" s="15">
        <v>2.91394766680577</v>
      </c>
      <c r="C246" s="15">
        <v>-3.4146999999999998</v>
      </c>
      <c r="D246" s="15">
        <v>9.1593000000000004E-3</v>
      </c>
      <c r="F246" s="15" t="s">
        <v>2465</v>
      </c>
      <c r="G246" s="15">
        <v>-3.37157521252063</v>
      </c>
      <c r="H246" s="15">
        <v>11.512</v>
      </c>
      <c r="I246" s="15">
        <v>2.9403E-6</v>
      </c>
    </row>
    <row r="247" spans="1:9" x14ac:dyDescent="0.25">
      <c r="A247" s="15" t="s">
        <v>1990</v>
      </c>
      <c r="B247" s="15">
        <v>2.9178795328141298</v>
      </c>
      <c r="C247" s="15">
        <v>-12.869</v>
      </c>
      <c r="D247" s="15">
        <v>1.2561999999999999E-6</v>
      </c>
      <c r="F247" s="15" t="s">
        <v>2466</v>
      </c>
      <c r="G247" s="15">
        <v>-3.3656609808817901</v>
      </c>
      <c r="H247" s="15">
        <v>4.3086000000000002</v>
      </c>
      <c r="I247" s="15">
        <v>2.5853999999999999E-3</v>
      </c>
    </row>
    <row r="248" spans="1:9" x14ac:dyDescent="0.25">
      <c r="A248" s="15" t="s">
        <v>1991</v>
      </c>
      <c r="B248" s="15">
        <v>2.9227146567922899</v>
      </c>
      <c r="C248" s="15">
        <v>-5.8166000000000002</v>
      </c>
      <c r="D248" s="15">
        <v>3.9756999999999998E-4</v>
      </c>
      <c r="F248" s="15" t="s">
        <v>2467</v>
      </c>
      <c r="G248" s="15">
        <v>-3.3521138583666099</v>
      </c>
      <c r="H248" s="15">
        <v>10.65</v>
      </c>
      <c r="I248" s="15">
        <v>5.2939000000000003E-6</v>
      </c>
    </row>
    <row r="249" spans="1:9" x14ac:dyDescent="0.25">
      <c r="A249" s="15" t="s">
        <v>1992</v>
      </c>
      <c r="B249" s="15">
        <v>2.9293477443318299</v>
      </c>
      <c r="C249" s="15">
        <v>-5.6734999999999998</v>
      </c>
      <c r="D249" s="15">
        <v>4.6851E-4</v>
      </c>
      <c r="F249" s="15" t="s">
        <v>2468</v>
      </c>
      <c r="G249" s="15">
        <v>-3.3287776584017799</v>
      </c>
      <c r="H249" s="15">
        <v>4.7563000000000004</v>
      </c>
      <c r="I249" s="15">
        <v>1.4335999999999999E-3</v>
      </c>
    </row>
    <row r="250" spans="1:9" x14ac:dyDescent="0.25">
      <c r="A250" s="15" t="s">
        <v>1993</v>
      </c>
      <c r="B250" s="15">
        <v>2.9293843885525401</v>
      </c>
      <c r="C250" s="15">
        <v>-4.1368</v>
      </c>
      <c r="D250" s="15">
        <v>3.2677000000000001E-3</v>
      </c>
      <c r="F250" s="15" t="s">
        <v>2469</v>
      </c>
      <c r="G250" s="15">
        <v>-3.3277863427658598</v>
      </c>
      <c r="H250" s="15">
        <v>4.9912000000000001</v>
      </c>
      <c r="I250" s="15">
        <v>1.0644999999999999E-3</v>
      </c>
    </row>
    <row r="251" spans="1:9" x14ac:dyDescent="0.25">
      <c r="A251" s="15" t="s">
        <v>1994</v>
      </c>
      <c r="B251" s="15">
        <v>2.93224490751264</v>
      </c>
      <c r="C251" s="15">
        <v>-3.5331000000000001</v>
      </c>
      <c r="D251" s="15">
        <v>7.6974000000000001E-3</v>
      </c>
      <c r="F251" s="15" t="s">
        <v>2470</v>
      </c>
      <c r="G251" s="15">
        <v>-3.3163729139847402</v>
      </c>
      <c r="H251" s="15">
        <v>6.4885999999999999</v>
      </c>
      <c r="I251" s="15">
        <v>1.9038E-4</v>
      </c>
    </row>
    <row r="252" spans="1:9" x14ac:dyDescent="0.25">
      <c r="A252" s="15" t="s">
        <v>1995</v>
      </c>
      <c r="B252" s="15">
        <v>2.9322803706311298</v>
      </c>
      <c r="C252" s="15">
        <v>-9.6333000000000002</v>
      </c>
      <c r="D252" s="15">
        <v>1.1211E-5</v>
      </c>
      <c r="F252" s="15" t="s">
        <v>2471</v>
      </c>
      <c r="G252" s="15">
        <v>-3.3135004471717799</v>
      </c>
      <c r="H252" s="15">
        <v>3.9384000000000001</v>
      </c>
      <c r="I252" s="15">
        <v>4.3057E-3</v>
      </c>
    </row>
    <row r="253" spans="1:9" x14ac:dyDescent="0.25">
      <c r="A253" s="15" t="s">
        <v>1996</v>
      </c>
      <c r="B253" s="15">
        <v>2.9325802688869702</v>
      </c>
      <c r="C253" s="15">
        <v>-7.6227</v>
      </c>
      <c r="D253" s="15">
        <v>6.1723999999999994E-5</v>
      </c>
      <c r="F253" s="15" t="s">
        <v>2472</v>
      </c>
      <c r="G253" s="15">
        <v>-3.3053605588508499</v>
      </c>
      <c r="H253" s="15">
        <v>4.2988999999999997</v>
      </c>
      <c r="I253" s="15">
        <v>2.6194999999999999E-3</v>
      </c>
    </row>
    <row r="254" spans="1:9" x14ac:dyDescent="0.25">
      <c r="A254" s="15" t="s">
        <v>1997</v>
      </c>
      <c r="B254" s="15">
        <v>2.9356658908353799</v>
      </c>
      <c r="C254" s="15">
        <v>-3.1675</v>
      </c>
      <c r="D254" s="15">
        <v>1.3244000000000001E-2</v>
      </c>
      <c r="F254" s="15" t="s">
        <v>2473</v>
      </c>
      <c r="G254" s="15">
        <v>-3.29736526416769</v>
      </c>
      <c r="H254" s="15">
        <v>4.8071000000000002</v>
      </c>
      <c r="I254" s="15">
        <v>1.3433E-3</v>
      </c>
    </row>
    <row r="255" spans="1:9" x14ac:dyDescent="0.25">
      <c r="A255" s="15" t="s">
        <v>1998</v>
      </c>
      <c r="B255" s="15">
        <v>2.9471335330224502</v>
      </c>
      <c r="C255" s="15">
        <v>-8.5000999999999998</v>
      </c>
      <c r="D255" s="15">
        <v>2.8152000000000001E-5</v>
      </c>
      <c r="F255" s="15" t="s">
        <v>2474</v>
      </c>
      <c r="G255" s="15">
        <v>-3.29452535405852</v>
      </c>
      <c r="H255" s="15">
        <v>8.8080999999999996</v>
      </c>
      <c r="I255" s="15">
        <v>2.1708E-5</v>
      </c>
    </row>
    <row r="256" spans="1:9" x14ac:dyDescent="0.25">
      <c r="A256" s="15" t="s">
        <v>1999</v>
      </c>
      <c r="B256" s="15">
        <v>2.94772164405892</v>
      </c>
      <c r="C256" s="15">
        <v>-4.2404000000000002</v>
      </c>
      <c r="D256" s="15">
        <v>2.8357999999999999E-3</v>
      </c>
      <c r="F256" s="15" t="s">
        <v>2475</v>
      </c>
      <c r="G256" s="15">
        <v>-3.2836641249470899</v>
      </c>
      <c r="H256" s="15">
        <v>8.4788999999999994</v>
      </c>
      <c r="I256" s="15">
        <v>2.8666999999999998E-5</v>
      </c>
    </row>
    <row r="257" spans="1:9" x14ac:dyDescent="0.25">
      <c r="A257" s="15" t="s">
        <v>2000</v>
      </c>
      <c r="B257" s="15">
        <v>2.9650450947986902</v>
      </c>
      <c r="C257" s="15">
        <v>-6.6299000000000001</v>
      </c>
      <c r="D257" s="15">
        <v>1.6420000000000001E-4</v>
      </c>
      <c r="F257" s="15" t="s">
        <v>2476</v>
      </c>
      <c r="G257" s="15">
        <v>-3.2825490507017001</v>
      </c>
      <c r="H257" s="15">
        <v>4.3251999999999997</v>
      </c>
      <c r="I257" s="15">
        <v>2.5284000000000001E-3</v>
      </c>
    </row>
    <row r="258" spans="1:9" x14ac:dyDescent="0.25">
      <c r="A258" s="15" t="s">
        <v>2001</v>
      </c>
      <c r="B258" s="15">
        <v>2.9865764888289701</v>
      </c>
      <c r="C258" s="15">
        <v>-11.741</v>
      </c>
      <c r="D258" s="15">
        <v>2.5306E-6</v>
      </c>
      <c r="F258" s="15" t="s">
        <v>2477</v>
      </c>
      <c r="G258" s="15">
        <v>-3.2796076927689701</v>
      </c>
      <c r="H258" s="15">
        <v>9.3969000000000005</v>
      </c>
      <c r="I258" s="15">
        <v>1.3478999999999999E-5</v>
      </c>
    </row>
    <row r="259" spans="1:9" x14ac:dyDescent="0.25">
      <c r="A259" s="15" t="s">
        <v>2002</v>
      </c>
      <c r="B259" s="15">
        <v>2.9866830269377802</v>
      </c>
      <c r="C259" s="15">
        <v>-2.9544000000000001</v>
      </c>
      <c r="D259" s="15">
        <v>1.8301999999999999E-2</v>
      </c>
      <c r="F259" s="15" t="s">
        <v>2478</v>
      </c>
      <c r="G259" s="15">
        <v>-3.2714178432192802</v>
      </c>
      <c r="H259" s="15">
        <v>8.0363000000000007</v>
      </c>
      <c r="I259" s="15">
        <v>4.2268000000000003E-5</v>
      </c>
    </row>
    <row r="260" spans="1:9" x14ac:dyDescent="0.25">
      <c r="A260" s="15" t="s">
        <v>2003</v>
      </c>
      <c r="B260" s="15">
        <v>2.99078943751296</v>
      </c>
      <c r="C260" s="15">
        <v>-2.4641999999999999</v>
      </c>
      <c r="D260" s="15">
        <v>3.9061999999999999E-2</v>
      </c>
      <c r="F260" s="15" t="s">
        <v>2479</v>
      </c>
      <c r="G260" s="15">
        <v>-3.2674397688811601</v>
      </c>
      <c r="H260" s="15">
        <v>4.9004000000000003</v>
      </c>
      <c r="I260" s="15">
        <v>1.1931000000000001E-3</v>
      </c>
    </row>
    <row r="261" spans="1:9" x14ac:dyDescent="0.25">
      <c r="A261" s="15" t="s">
        <v>2004</v>
      </c>
      <c r="B261" s="15">
        <v>2.9980591062806101</v>
      </c>
      <c r="C261" s="15">
        <v>-4.6085000000000003</v>
      </c>
      <c r="D261" s="15">
        <v>1.7359999999999999E-3</v>
      </c>
      <c r="F261" s="15" t="s">
        <v>2480</v>
      </c>
      <c r="G261" s="15">
        <v>-3.2602061373235198</v>
      </c>
      <c r="H261" s="15">
        <v>5.5308000000000002</v>
      </c>
      <c r="I261" s="15">
        <v>5.5334000000000004E-4</v>
      </c>
    </row>
    <row r="262" spans="1:9" x14ac:dyDescent="0.25">
      <c r="A262" s="15" t="s">
        <v>2005</v>
      </c>
      <c r="B262" s="15">
        <v>2.9993028332368898</v>
      </c>
      <c r="C262" s="15">
        <v>-9.3268000000000004</v>
      </c>
      <c r="D262" s="15">
        <v>1.4246E-5</v>
      </c>
      <c r="F262" s="15" t="s">
        <v>2481</v>
      </c>
      <c r="G262" s="15">
        <v>-3.25817042194595</v>
      </c>
      <c r="H262" s="15">
        <v>5.9431000000000003</v>
      </c>
      <c r="I262" s="15">
        <v>3.4462000000000002E-4</v>
      </c>
    </row>
    <row r="263" spans="1:9" x14ac:dyDescent="0.25">
      <c r="A263" s="15" t="s">
        <v>2006</v>
      </c>
      <c r="B263" s="15">
        <v>3.0001257758645701</v>
      </c>
      <c r="C263" s="15">
        <v>-3.8792</v>
      </c>
      <c r="D263" s="15">
        <v>4.6804000000000004E-3</v>
      </c>
      <c r="F263" s="15" t="s">
        <v>2482</v>
      </c>
      <c r="G263" s="15">
        <v>-3.2535557576268901</v>
      </c>
      <c r="H263" s="15">
        <v>5.9001000000000001</v>
      </c>
      <c r="I263" s="15">
        <v>3.6171E-4</v>
      </c>
    </row>
    <row r="264" spans="1:9" x14ac:dyDescent="0.25">
      <c r="A264" s="15" t="s">
        <v>2007</v>
      </c>
      <c r="B264" s="15">
        <v>3.01814830563143</v>
      </c>
      <c r="C264" s="15">
        <v>-2.4876</v>
      </c>
      <c r="D264" s="15">
        <v>3.7664000000000003E-2</v>
      </c>
      <c r="F264" s="15" t="s">
        <v>2483</v>
      </c>
      <c r="G264" s="15">
        <v>-3.2495959116198598</v>
      </c>
      <c r="H264" s="15">
        <v>8.7265999999999995</v>
      </c>
      <c r="I264" s="15">
        <v>2.3235999999999999E-5</v>
      </c>
    </row>
    <row r="265" spans="1:9" x14ac:dyDescent="0.25">
      <c r="A265" s="15" t="s">
        <v>2008</v>
      </c>
      <c r="B265" s="15">
        <v>3.0274265819731099</v>
      </c>
      <c r="C265" s="15">
        <v>-2.4121999999999999</v>
      </c>
      <c r="D265" s="15">
        <v>4.2361000000000003E-2</v>
      </c>
      <c r="F265" s="15" t="s">
        <v>2484</v>
      </c>
      <c r="G265" s="15">
        <v>-3.24544579356848</v>
      </c>
      <c r="H265" s="15">
        <v>7.7385000000000002</v>
      </c>
      <c r="I265" s="15">
        <v>5.5426000000000001E-5</v>
      </c>
    </row>
    <row r="266" spans="1:9" x14ac:dyDescent="0.25">
      <c r="A266" s="15" t="s">
        <v>2009</v>
      </c>
      <c r="B266" s="15">
        <v>3.0443225466162702</v>
      </c>
      <c r="C266" s="15">
        <v>-2.8839999999999999</v>
      </c>
      <c r="D266" s="15">
        <v>2.0385E-2</v>
      </c>
      <c r="F266" s="15" t="s">
        <v>2485</v>
      </c>
      <c r="G266" s="15">
        <v>-3.2448884707930499</v>
      </c>
      <c r="H266" s="15">
        <v>9.4330999999999996</v>
      </c>
      <c r="I266" s="15">
        <v>1.31E-5</v>
      </c>
    </row>
    <row r="267" spans="1:9" x14ac:dyDescent="0.25">
      <c r="A267" s="15" t="s">
        <v>2010</v>
      </c>
      <c r="B267" s="15">
        <v>3.0461800554529099</v>
      </c>
      <c r="C267" s="15">
        <v>-5.2926000000000002</v>
      </c>
      <c r="D267" s="15">
        <v>7.3496E-4</v>
      </c>
      <c r="F267" s="15" t="s">
        <v>2486</v>
      </c>
      <c r="G267" s="15">
        <v>-3.2371060265003599</v>
      </c>
      <c r="H267" s="15">
        <v>6.5967000000000002</v>
      </c>
      <c r="I267" s="15">
        <v>1.6997E-4</v>
      </c>
    </row>
    <row r="268" spans="1:9" x14ac:dyDescent="0.25">
      <c r="A268" s="15" t="s">
        <v>2011</v>
      </c>
      <c r="B268" s="15">
        <v>3.05638603785588</v>
      </c>
      <c r="C268" s="15">
        <v>-12.188000000000001</v>
      </c>
      <c r="D268" s="15">
        <v>1.9043999999999999E-6</v>
      </c>
      <c r="F268" s="15" t="s">
        <v>2487</v>
      </c>
      <c r="G268" s="15">
        <v>-3.2249251676244</v>
      </c>
      <c r="H268" s="15">
        <v>4.7092999999999998</v>
      </c>
      <c r="I268" s="15">
        <v>1.5231000000000001E-3</v>
      </c>
    </row>
    <row r="269" spans="1:9" x14ac:dyDescent="0.25">
      <c r="A269" s="15" t="s">
        <v>2012</v>
      </c>
      <c r="B269" s="15">
        <v>3.0607509422436099</v>
      </c>
      <c r="C269" s="15">
        <v>-3.0055999999999998</v>
      </c>
      <c r="D269" s="15">
        <v>1.6927000000000001E-2</v>
      </c>
      <c r="F269" s="15" t="s">
        <v>2488</v>
      </c>
      <c r="G269" s="15">
        <v>-3.21540174785481</v>
      </c>
      <c r="H269" s="15">
        <v>13.122999999999999</v>
      </c>
      <c r="I269" s="15">
        <v>1.0810999999999999E-6</v>
      </c>
    </row>
    <row r="270" spans="1:9" x14ac:dyDescent="0.25">
      <c r="A270" s="15" t="s">
        <v>2013</v>
      </c>
      <c r="B270" s="15">
        <v>3.0646179103998299</v>
      </c>
      <c r="C270" s="15">
        <v>-6.8091999999999997</v>
      </c>
      <c r="D270" s="15">
        <v>1.3653999999999999E-4</v>
      </c>
      <c r="F270" s="15" t="s">
        <v>2489</v>
      </c>
      <c r="G270" s="15">
        <v>-3.1920815105462199</v>
      </c>
      <c r="H270" s="15">
        <v>10.987</v>
      </c>
      <c r="I270" s="15">
        <v>4.1852000000000002E-6</v>
      </c>
    </row>
    <row r="271" spans="1:9" x14ac:dyDescent="0.25">
      <c r="A271" s="15" t="s">
        <v>2014</v>
      </c>
      <c r="B271" s="15">
        <v>3.0696587909590498</v>
      </c>
      <c r="C271" s="15">
        <v>-8.7683999999999997</v>
      </c>
      <c r="D271" s="15">
        <v>2.2438000000000001E-5</v>
      </c>
      <c r="F271" s="15" t="s">
        <v>2490</v>
      </c>
      <c r="G271" s="15">
        <v>-3.1767799940602002</v>
      </c>
      <c r="H271" s="15">
        <v>7.3823999999999996</v>
      </c>
      <c r="I271" s="15">
        <v>7.7494E-5</v>
      </c>
    </row>
    <row r="272" spans="1:9" x14ac:dyDescent="0.25">
      <c r="A272" s="15" t="s">
        <v>2015</v>
      </c>
      <c r="B272" s="15">
        <v>3.07375243209869</v>
      </c>
      <c r="C272" s="15">
        <v>-7.6047000000000002</v>
      </c>
      <c r="D272" s="15">
        <v>6.2774999999999994E-5</v>
      </c>
      <c r="F272" s="15" t="s">
        <v>2491</v>
      </c>
      <c r="G272" s="15">
        <v>-3.1530401058081501</v>
      </c>
      <c r="H272" s="15">
        <v>4.3396999999999997</v>
      </c>
      <c r="I272" s="15">
        <v>2.4794999999999999E-3</v>
      </c>
    </row>
    <row r="273" spans="1:9" x14ac:dyDescent="0.25">
      <c r="A273" s="15" t="s">
        <v>2016</v>
      </c>
      <c r="B273" s="15">
        <v>3.0785365212011699</v>
      </c>
      <c r="C273" s="15">
        <v>-7.7968000000000002</v>
      </c>
      <c r="D273" s="15">
        <v>5.2528000000000003E-5</v>
      </c>
      <c r="F273" s="15" t="s">
        <v>2492</v>
      </c>
      <c r="G273" s="15">
        <v>-3.1452284806295099</v>
      </c>
      <c r="H273" s="15">
        <v>2.4373999999999998</v>
      </c>
      <c r="I273" s="15">
        <v>4.0731999999999997E-2</v>
      </c>
    </row>
    <row r="274" spans="1:9" x14ac:dyDescent="0.25">
      <c r="A274" s="15" t="s">
        <v>2017</v>
      </c>
      <c r="B274" s="15">
        <v>3.08334133552881</v>
      </c>
      <c r="C274" s="15">
        <v>-4.9396000000000004</v>
      </c>
      <c r="D274" s="15">
        <v>1.1356000000000001E-3</v>
      </c>
      <c r="F274" s="15" t="s">
        <v>2493</v>
      </c>
      <c r="G274" s="15">
        <v>-3.1378979278771202</v>
      </c>
      <c r="H274" s="15">
        <v>4.0340999999999996</v>
      </c>
      <c r="I274" s="15">
        <v>3.7663000000000002E-3</v>
      </c>
    </row>
    <row r="275" spans="1:9" x14ac:dyDescent="0.25">
      <c r="A275" s="15" t="s">
        <v>2018</v>
      </c>
      <c r="B275" s="15">
        <v>3.1000948875932299</v>
      </c>
      <c r="C275" s="15">
        <v>-3.2694000000000001</v>
      </c>
      <c r="D275" s="15">
        <v>1.1367E-2</v>
      </c>
      <c r="F275" s="15" t="s">
        <v>2494</v>
      </c>
      <c r="G275" s="15">
        <v>-3.11509118820404</v>
      </c>
      <c r="H275" s="15">
        <v>8.2957000000000001</v>
      </c>
      <c r="I275" s="15">
        <v>3.3596999999999997E-5</v>
      </c>
    </row>
    <row r="276" spans="1:9" x14ac:dyDescent="0.25">
      <c r="A276" s="15" t="s">
        <v>2019</v>
      </c>
      <c r="B276" s="15">
        <v>3.1092983662991198</v>
      </c>
      <c r="C276" s="15">
        <v>-4.5721999999999996</v>
      </c>
      <c r="D276" s="15">
        <v>1.8205000000000001E-3</v>
      </c>
      <c r="F276" s="15" t="s">
        <v>2495</v>
      </c>
      <c r="G276" s="15">
        <v>-3.1123872245678599</v>
      </c>
      <c r="H276" s="15">
        <v>3.4527000000000001</v>
      </c>
      <c r="I276" s="15">
        <v>8.6598999999999999E-3</v>
      </c>
    </row>
    <row r="277" spans="1:9" x14ac:dyDescent="0.25">
      <c r="A277" s="15" t="s">
        <v>2020</v>
      </c>
      <c r="B277" s="15">
        <v>3.1111292154034098</v>
      </c>
      <c r="C277" s="15">
        <v>-8.6465999999999994</v>
      </c>
      <c r="D277" s="15">
        <v>2.4854E-5</v>
      </c>
      <c r="F277" s="15" t="s">
        <v>2496</v>
      </c>
      <c r="G277" s="15">
        <v>-3.1122219884695799</v>
      </c>
      <c r="H277" s="15">
        <v>3.5150999999999999</v>
      </c>
      <c r="I277" s="15">
        <v>7.9022999999999993E-3</v>
      </c>
    </row>
    <row r="278" spans="1:9" x14ac:dyDescent="0.25">
      <c r="A278" s="15" t="s">
        <v>2021</v>
      </c>
      <c r="B278" s="15">
        <v>3.1119915759191699</v>
      </c>
      <c r="C278" s="15">
        <v>-5.3220999999999998</v>
      </c>
      <c r="D278" s="15">
        <v>7.0925000000000003E-4</v>
      </c>
      <c r="F278" s="15" t="s">
        <v>2497</v>
      </c>
      <c r="G278" s="15">
        <v>-3.11122307969034</v>
      </c>
      <c r="H278" s="15">
        <v>16.010000000000002</v>
      </c>
      <c r="I278" s="15">
        <v>2.3228000000000001E-7</v>
      </c>
    </row>
    <row r="279" spans="1:9" x14ac:dyDescent="0.25">
      <c r="A279" s="15" t="s">
        <v>2022</v>
      </c>
      <c r="B279" s="15">
        <v>3.1149350863642402</v>
      </c>
      <c r="C279" s="15">
        <v>-6.4729000000000001</v>
      </c>
      <c r="D279" s="15">
        <v>1.9356000000000001E-4</v>
      </c>
      <c r="F279" s="15" t="s">
        <v>2498</v>
      </c>
      <c r="G279" s="15">
        <v>-3.1096758139529301</v>
      </c>
      <c r="H279" s="15">
        <v>12.628</v>
      </c>
      <c r="I279" s="15">
        <v>1.4519E-6</v>
      </c>
    </row>
    <row r="280" spans="1:9" x14ac:dyDescent="0.25">
      <c r="A280" s="15" t="s">
        <v>2023</v>
      </c>
      <c r="B280" s="15">
        <v>3.1221478889374601</v>
      </c>
      <c r="C280" s="15">
        <v>-3.0015000000000001</v>
      </c>
      <c r="D280" s="15">
        <v>1.7033E-2</v>
      </c>
      <c r="F280" s="15" t="s">
        <v>2499</v>
      </c>
      <c r="G280" s="15">
        <v>-3.1057767211872598</v>
      </c>
      <c r="H280" s="15">
        <v>6.2027999999999999</v>
      </c>
      <c r="I280" s="15">
        <v>2.5863999999999998E-4</v>
      </c>
    </row>
    <row r="281" spans="1:9" x14ac:dyDescent="0.25">
      <c r="A281" s="15" t="s">
        <v>2024</v>
      </c>
      <c r="B281" s="15">
        <v>3.1248454960859702</v>
      </c>
      <c r="C281" s="15">
        <v>-2.8877000000000002</v>
      </c>
      <c r="D281" s="15">
        <v>2.0268999999999999E-2</v>
      </c>
      <c r="F281" s="15" t="s">
        <v>2500</v>
      </c>
      <c r="G281" s="15">
        <v>-3.1041333555995001</v>
      </c>
      <c r="H281" s="15">
        <v>5.5560999999999998</v>
      </c>
      <c r="I281" s="15">
        <v>5.3711000000000004E-4</v>
      </c>
    </row>
    <row r="282" spans="1:9" x14ac:dyDescent="0.25">
      <c r="A282" s="15" t="s">
        <v>2025</v>
      </c>
      <c r="B282" s="15">
        <v>3.1267408941875701</v>
      </c>
      <c r="C282" s="15">
        <v>-4.0530999999999997</v>
      </c>
      <c r="D282" s="15">
        <v>3.6686000000000002E-3</v>
      </c>
      <c r="F282" s="15" t="s">
        <v>2501</v>
      </c>
      <c r="G282" s="15">
        <v>-3.1002373021698602</v>
      </c>
      <c r="H282" s="15">
        <v>3.1947000000000001</v>
      </c>
      <c r="I282" s="15">
        <v>1.2714E-2</v>
      </c>
    </row>
    <row r="283" spans="1:9" x14ac:dyDescent="0.25">
      <c r="A283" s="15" t="s">
        <v>2026</v>
      </c>
      <c r="B283" s="15">
        <v>3.1345298421319501</v>
      </c>
      <c r="C283" s="15">
        <v>-3.8877000000000002</v>
      </c>
      <c r="D283" s="15">
        <v>4.6242999999999996E-3</v>
      </c>
      <c r="F283" s="15" t="s">
        <v>2502</v>
      </c>
      <c r="G283" s="15">
        <v>-3.09608632953403</v>
      </c>
      <c r="H283" s="15">
        <v>3.3130000000000002</v>
      </c>
      <c r="I283" s="15">
        <v>1.0651000000000001E-2</v>
      </c>
    </row>
    <row r="284" spans="1:9" x14ac:dyDescent="0.25">
      <c r="A284" s="15" t="s">
        <v>2027</v>
      </c>
      <c r="B284" s="15">
        <v>3.13562235121073</v>
      </c>
      <c r="C284" s="15">
        <v>-4.3692000000000002</v>
      </c>
      <c r="D284" s="15">
        <v>2.3831999999999998E-3</v>
      </c>
      <c r="F284" s="15" t="s">
        <v>2503</v>
      </c>
      <c r="G284" s="15">
        <v>-3.0947645495344598</v>
      </c>
      <c r="H284" s="15">
        <v>6.6532</v>
      </c>
      <c r="I284" s="15">
        <v>1.6027000000000001E-4</v>
      </c>
    </row>
    <row r="285" spans="1:9" x14ac:dyDescent="0.25">
      <c r="A285" s="15" t="s">
        <v>2028</v>
      </c>
      <c r="B285" s="15">
        <v>3.1476901913252502</v>
      </c>
      <c r="C285" s="15">
        <v>-3.7932999999999999</v>
      </c>
      <c r="D285" s="15">
        <v>5.2865999999999998E-3</v>
      </c>
      <c r="F285" s="15" t="s">
        <v>2504</v>
      </c>
      <c r="G285" s="15">
        <v>-3.0933132849464799</v>
      </c>
      <c r="H285" s="15">
        <v>8.8019999999999996</v>
      </c>
      <c r="I285" s="15">
        <v>2.1817000000000001E-5</v>
      </c>
    </row>
    <row r="286" spans="1:9" x14ac:dyDescent="0.25">
      <c r="A286" s="15" t="s">
        <v>2029</v>
      </c>
      <c r="B286" s="15">
        <v>3.1542132073728699</v>
      </c>
      <c r="C286" s="15">
        <v>-5.4401000000000002</v>
      </c>
      <c r="D286" s="15">
        <v>6.1592000000000005E-4</v>
      </c>
      <c r="F286" s="15" t="s">
        <v>2505</v>
      </c>
      <c r="G286" s="15">
        <v>-3.09080474855821</v>
      </c>
      <c r="H286" s="15">
        <v>5.0571000000000002</v>
      </c>
      <c r="I286" s="15">
        <v>9.8061000000000003E-4</v>
      </c>
    </row>
    <row r="287" spans="1:9" x14ac:dyDescent="0.25">
      <c r="A287" s="15" t="s">
        <v>2030</v>
      </c>
      <c r="B287" s="15">
        <v>3.1578633130762901</v>
      </c>
      <c r="C287" s="15">
        <v>-11.868</v>
      </c>
      <c r="D287" s="15">
        <v>2.3323999999999999E-6</v>
      </c>
      <c r="F287" s="15" t="s">
        <v>2506</v>
      </c>
      <c r="G287" s="15">
        <v>-3.08692772936273</v>
      </c>
      <c r="H287" s="15">
        <v>6.3940999999999999</v>
      </c>
      <c r="I287" s="15">
        <v>2.1044999999999999E-4</v>
      </c>
    </row>
    <row r="288" spans="1:9" x14ac:dyDescent="0.25">
      <c r="A288" s="15" t="s">
        <v>2031</v>
      </c>
      <c r="B288" s="15">
        <v>3.16692614751548</v>
      </c>
      <c r="C288" s="15">
        <v>-6.2709000000000001</v>
      </c>
      <c r="D288" s="15">
        <v>2.4020000000000001E-4</v>
      </c>
      <c r="F288" s="15" t="s">
        <v>2507</v>
      </c>
      <c r="G288" s="15">
        <v>-3.0845054570984698</v>
      </c>
      <c r="H288" s="15">
        <v>6.8080999999999996</v>
      </c>
      <c r="I288" s="15">
        <v>1.3668999999999999E-4</v>
      </c>
    </row>
    <row r="289" spans="1:9" x14ac:dyDescent="0.25">
      <c r="A289" s="15" t="s">
        <v>2032</v>
      </c>
      <c r="B289" s="15">
        <v>3.16833910932524</v>
      </c>
      <c r="C289" s="15">
        <v>-3.3864000000000001</v>
      </c>
      <c r="D289" s="15">
        <v>9.5513999999999998E-3</v>
      </c>
      <c r="F289" s="15" t="s">
        <v>2508</v>
      </c>
      <c r="G289" s="15">
        <v>-3.0827971366185301</v>
      </c>
      <c r="H289" s="15">
        <v>8.7542000000000009</v>
      </c>
      <c r="I289" s="15">
        <v>2.2705999999999999E-5</v>
      </c>
    </row>
    <row r="290" spans="1:9" x14ac:dyDescent="0.25">
      <c r="A290" s="15" t="s">
        <v>2033</v>
      </c>
      <c r="B290" s="15">
        <v>3.18616744863865</v>
      </c>
      <c r="C290" s="15">
        <v>-3.117</v>
      </c>
      <c r="D290" s="15">
        <v>1.4293E-2</v>
      </c>
      <c r="F290" s="15" t="s">
        <v>2509</v>
      </c>
      <c r="G290" s="15">
        <v>-3.0753852289411099</v>
      </c>
      <c r="H290" s="15">
        <v>7.0517000000000003</v>
      </c>
      <c r="I290" s="15">
        <v>1.0699E-4</v>
      </c>
    </row>
    <row r="291" spans="1:9" x14ac:dyDescent="0.25">
      <c r="A291" s="15" t="s">
        <v>2034</v>
      </c>
      <c r="B291" s="15">
        <v>3.1932086620103499</v>
      </c>
      <c r="C291" s="15">
        <v>-9.3626000000000005</v>
      </c>
      <c r="D291" s="15">
        <v>1.3849000000000001E-5</v>
      </c>
      <c r="F291" s="15" t="s">
        <v>2510</v>
      </c>
      <c r="G291" s="15">
        <v>-3.06394901635419</v>
      </c>
      <c r="H291" s="15">
        <v>3.2240000000000002</v>
      </c>
      <c r="I291" s="15">
        <v>1.2166E-2</v>
      </c>
    </row>
    <row r="292" spans="1:9" x14ac:dyDescent="0.25">
      <c r="A292" s="15" t="s">
        <v>2035</v>
      </c>
      <c r="B292" s="15">
        <v>3.2075873485336399</v>
      </c>
      <c r="C292" s="15">
        <v>-2.6608000000000001</v>
      </c>
      <c r="D292" s="15">
        <v>2.877E-2</v>
      </c>
      <c r="F292" s="15" t="s">
        <v>2511</v>
      </c>
      <c r="G292" s="15">
        <v>-3.0475316614578598</v>
      </c>
      <c r="H292" s="15">
        <v>15.506</v>
      </c>
      <c r="I292" s="15">
        <v>2.9784999999999998E-7</v>
      </c>
    </row>
    <row r="293" spans="1:9" x14ac:dyDescent="0.25">
      <c r="A293" s="15" t="s">
        <v>2036</v>
      </c>
      <c r="B293" s="15">
        <v>3.2138481711211999</v>
      </c>
      <c r="C293" s="15">
        <v>-7.6414999999999997</v>
      </c>
      <c r="D293" s="15">
        <v>6.0649999999999997E-5</v>
      </c>
      <c r="F293" s="15" t="s">
        <v>2512</v>
      </c>
      <c r="G293" s="15">
        <v>-3.0278570134171598</v>
      </c>
      <c r="H293" s="15">
        <v>8.7485999999999997</v>
      </c>
      <c r="I293" s="15">
        <v>2.281E-5</v>
      </c>
    </row>
    <row r="294" spans="1:9" x14ac:dyDescent="0.25">
      <c r="A294" s="15" t="s">
        <v>2037</v>
      </c>
      <c r="B294" s="15">
        <v>3.2150176338359899</v>
      </c>
      <c r="C294" s="15">
        <v>-8.8521999999999998</v>
      </c>
      <c r="D294" s="15">
        <v>2.0927000000000001E-5</v>
      </c>
      <c r="F294" s="15" t="s">
        <v>2513</v>
      </c>
      <c r="G294" s="15">
        <v>-3.0117400222996098</v>
      </c>
      <c r="H294" s="15">
        <v>4.5166000000000004</v>
      </c>
      <c r="I294" s="15">
        <v>1.9588000000000001E-3</v>
      </c>
    </row>
    <row r="295" spans="1:9" x14ac:dyDescent="0.25">
      <c r="A295" s="15" t="s">
        <v>2038</v>
      </c>
      <c r="B295" s="15">
        <v>3.22063997288156</v>
      </c>
      <c r="C295" s="15">
        <v>-19.548999999999999</v>
      </c>
      <c r="D295" s="15">
        <v>4.8732999999999997E-8</v>
      </c>
      <c r="F295" s="15" t="s">
        <v>2514</v>
      </c>
      <c r="G295" s="15">
        <v>-3.0105422301542402</v>
      </c>
      <c r="H295" s="15">
        <v>5.5867000000000004</v>
      </c>
      <c r="I295" s="15">
        <v>5.1824E-4</v>
      </c>
    </row>
    <row r="296" spans="1:9" x14ac:dyDescent="0.25">
      <c r="A296" s="15" t="s">
        <v>2039</v>
      </c>
      <c r="B296" s="15">
        <v>3.2231238652860501</v>
      </c>
      <c r="C296" s="15">
        <v>-5.3171999999999997</v>
      </c>
      <c r="D296" s="15">
        <v>7.1345000000000002E-4</v>
      </c>
      <c r="F296" s="15" t="s">
        <v>2515</v>
      </c>
      <c r="G296" s="15">
        <v>-3.00704570013971</v>
      </c>
      <c r="H296" s="15">
        <v>9.5177999999999994</v>
      </c>
      <c r="I296" s="15">
        <v>1.2261E-5</v>
      </c>
    </row>
    <row r="297" spans="1:9" x14ac:dyDescent="0.25">
      <c r="A297" s="15" t="s">
        <v>2040</v>
      </c>
      <c r="B297" s="15">
        <v>3.2399618089002802</v>
      </c>
      <c r="C297" s="15">
        <v>-3.7339000000000002</v>
      </c>
      <c r="D297" s="15">
        <v>5.7553999999999999E-3</v>
      </c>
      <c r="F297" s="15" t="s">
        <v>2516</v>
      </c>
      <c r="G297" s="15">
        <v>-2.9941528318472002</v>
      </c>
      <c r="H297" s="15">
        <v>6.8131000000000004</v>
      </c>
      <c r="I297" s="15">
        <v>1.36E-4</v>
      </c>
    </row>
    <row r="298" spans="1:9" x14ac:dyDescent="0.25">
      <c r="A298" s="15" t="s">
        <v>2041</v>
      </c>
      <c r="B298" s="15">
        <v>3.25217542258385</v>
      </c>
      <c r="C298" s="15">
        <v>-4.4142999999999999</v>
      </c>
      <c r="D298" s="15">
        <v>2.2436000000000001E-3</v>
      </c>
      <c r="F298" s="15" t="s">
        <v>2517</v>
      </c>
      <c r="G298" s="15">
        <v>-2.98952615673754</v>
      </c>
      <c r="H298" s="15">
        <v>3.4508999999999999</v>
      </c>
      <c r="I298" s="15">
        <v>8.6838999999999996E-3</v>
      </c>
    </row>
    <row r="299" spans="1:9" x14ac:dyDescent="0.25">
      <c r="A299" s="15" t="s">
        <v>2042</v>
      </c>
      <c r="B299" s="15">
        <v>3.2534810466770501</v>
      </c>
      <c r="C299" s="15">
        <v>-6.8872</v>
      </c>
      <c r="D299" s="15">
        <v>1.2615E-4</v>
      </c>
      <c r="F299" s="15" t="s">
        <v>2518</v>
      </c>
      <c r="G299" s="15">
        <v>-2.9874718813302801</v>
      </c>
      <c r="H299" s="15">
        <v>4.4138999999999999</v>
      </c>
      <c r="I299" s="15">
        <v>2.2447999999999999E-3</v>
      </c>
    </row>
    <row r="300" spans="1:9" x14ac:dyDescent="0.25">
      <c r="A300" s="15" t="s">
        <v>2043</v>
      </c>
      <c r="B300" s="15">
        <v>3.2551397849571102</v>
      </c>
      <c r="C300" s="15">
        <v>-6.2614999999999998</v>
      </c>
      <c r="D300" s="15">
        <v>2.4267000000000001E-4</v>
      </c>
      <c r="F300" s="15" t="s">
        <v>2519</v>
      </c>
      <c r="G300" s="15">
        <v>-2.9873711798642102</v>
      </c>
      <c r="H300" s="15">
        <v>13.654999999999999</v>
      </c>
      <c r="I300" s="15">
        <v>7.963E-7</v>
      </c>
    </row>
    <row r="301" spans="1:9" x14ac:dyDescent="0.25">
      <c r="A301" s="15" t="s">
        <v>2044</v>
      </c>
      <c r="B301" s="15">
        <v>3.2589036079232798</v>
      </c>
      <c r="C301" s="15">
        <v>-5.7747000000000002</v>
      </c>
      <c r="D301" s="15">
        <v>4.1701999999999999E-4</v>
      </c>
      <c r="F301" s="15" t="s">
        <v>2520</v>
      </c>
      <c r="G301" s="15">
        <v>-2.9858030389929602</v>
      </c>
      <c r="H301" s="15">
        <v>5.4532999999999996</v>
      </c>
      <c r="I301" s="15">
        <v>6.0634000000000003E-4</v>
      </c>
    </row>
    <row r="302" spans="1:9" x14ac:dyDescent="0.25">
      <c r="A302" s="15" t="s">
        <v>2045</v>
      </c>
      <c r="B302" s="15">
        <v>3.2639673541784502</v>
      </c>
      <c r="C302" s="15">
        <v>-3.2784</v>
      </c>
      <c r="D302" s="15">
        <v>1.1214999999999999E-2</v>
      </c>
      <c r="F302" s="15" t="s">
        <v>2521</v>
      </c>
      <c r="G302" s="15">
        <v>-2.98159272033819</v>
      </c>
      <c r="H302" s="15">
        <v>12.696999999999999</v>
      </c>
      <c r="I302" s="15">
        <v>1.393E-6</v>
      </c>
    </row>
    <row r="303" spans="1:9" x14ac:dyDescent="0.25">
      <c r="A303" s="15" t="s">
        <v>2046</v>
      </c>
      <c r="B303" s="15">
        <v>3.2660395927303201</v>
      </c>
      <c r="C303" s="15">
        <v>-5.7845000000000004</v>
      </c>
      <c r="D303" s="15">
        <v>4.1237000000000001E-4</v>
      </c>
      <c r="F303" s="15" t="s">
        <v>2522</v>
      </c>
      <c r="G303" s="15">
        <v>-2.9547417190733101</v>
      </c>
      <c r="H303" s="15">
        <v>5.7727000000000004</v>
      </c>
      <c r="I303" s="15">
        <v>4.1798999999999997E-4</v>
      </c>
    </row>
    <row r="304" spans="1:9" x14ac:dyDescent="0.25">
      <c r="A304" s="15" t="s">
        <v>2047</v>
      </c>
      <c r="B304" s="15">
        <v>3.28054220334388</v>
      </c>
      <c r="C304" s="15">
        <v>-15.423</v>
      </c>
      <c r="D304" s="15">
        <v>3.1053999999999997E-7</v>
      </c>
      <c r="F304" s="15" t="s">
        <v>2523</v>
      </c>
      <c r="G304" s="15">
        <v>-2.9477143406108102</v>
      </c>
      <c r="H304" s="15">
        <v>22.298999999999999</v>
      </c>
      <c r="I304" s="15">
        <v>1.7298E-8</v>
      </c>
    </row>
    <row r="305" spans="1:9" x14ac:dyDescent="0.25">
      <c r="A305" s="15" t="s">
        <v>2048</v>
      </c>
      <c r="B305" s="15">
        <v>3.2850838012866399</v>
      </c>
      <c r="C305" s="15">
        <v>-3.0872999999999999</v>
      </c>
      <c r="D305" s="15">
        <v>1.4951000000000001E-2</v>
      </c>
      <c r="F305" s="15" t="s">
        <v>2524</v>
      </c>
      <c r="G305" s="15">
        <v>-2.9367599376941</v>
      </c>
      <c r="H305" s="15">
        <v>10.571</v>
      </c>
      <c r="I305" s="15">
        <v>5.6002000000000002E-6</v>
      </c>
    </row>
    <row r="306" spans="1:9" x14ac:dyDescent="0.25">
      <c r="A306" s="15" t="s">
        <v>2049</v>
      </c>
      <c r="B306" s="15">
        <v>3.2926269240963699</v>
      </c>
      <c r="C306" s="15">
        <v>-6.7591999999999999</v>
      </c>
      <c r="D306" s="15">
        <v>1.437E-4</v>
      </c>
      <c r="F306" s="15" t="s">
        <v>2525</v>
      </c>
      <c r="G306" s="15">
        <v>-2.9132020887312602</v>
      </c>
      <c r="H306" s="15">
        <v>2.6977000000000002</v>
      </c>
      <c r="I306" s="15">
        <v>2.7171000000000001E-2</v>
      </c>
    </row>
    <row r="307" spans="1:9" x14ac:dyDescent="0.25">
      <c r="A307" s="15" t="s">
        <v>2050</v>
      </c>
      <c r="B307" s="15">
        <v>3.2958935243449199</v>
      </c>
      <c r="C307" s="15">
        <v>-7.1833</v>
      </c>
      <c r="D307" s="15">
        <v>9.3968999999999994E-5</v>
      </c>
      <c r="F307" s="15" t="s">
        <v>2526</v>
      </c>
      <c r="G307" s="15">
        <v>-2.8975817302970901</v>
      </c>
      <c r="H307" s="15">
        <v>10.388</v>
      </c>
      <c r="I307" s="15">
        <v>6.3860999999999997E-6</v>
      </c>
    </row>
    <row r="308" spans="1:9" x14ac:dyDescent="0.25">
      <c r="A308" s="15" t="s">
        <v>2051</v>
      </c>
      <c r="B308" s="15">
        <v>3.2959645405954499</v>
      </c>
      <c r="C308" s="15">
        <v>-2.5198999999999998</v>
      </c>
      <c r="D308" s="15">
        <v>3.5811999999999997E-2</v>
      </c>
      <c r="F308" s="15" t="s">
        <v>2527</v>
      </c>
      <c r="G308" s="15">
        <v>-2.8964286874226199</v>
      </c>
      <c r="H308" s="15">
        <v>3.9178999999999999</v>
      </c>
      <c r="I308" s="15">
        <v>4.4313E-3</v>
      </c>
    </row>
    <row r="309" spans="1:9" x14ac:dyDescent="0.25">
      <c r="A309" s="15" t="s">
        <v>2052</v>
      </c>
      <c r="B309" s="15">
        <v>3.2983696666298301</v>
      </c>
      <c r="C309" s="15">
        <v>-5.1039000000000003</v>
      </c>
      <c r="D309" s="15">
        <v>9.2539E-4</v>
      </c>
      <c r="F309" s="15" t="s">
        <v>2528</v>
      </c>
      <c r="G309" s="15">
        <v>-2.89267962621703</v>
      </c>
      <c r="H309" s="15">
        <v>7.0964</v>
      </c>
      <c r="I309" s="15">
        <v>1.0234999999999999E-4</v>
      </c>
    </row>
    <row r="310" spans="1:9" x14ac:dyDescent="0.25">
      <c r="A310" s="15" t="s">
        <v>2053</v>
      </c>
      <c r="B310" s="15">
        <v>3.29936525555329</v>
      </c>
      <c r="C310" s="15">
        <v>-5.4473000000000003</v>
      </c>
      <c r="D310" s="15">
        <v>6.1063999999999997E-4</v>
      </c>
      <c r="F310" s="15" t="s">
        <v>2529</v>
      </c>
      <c r="G310" s="15">
        <v>-2.8914625392712701</v>
      </c>
      <c r="H310" s="15">
        <v>4.3411</v>
      </c>
      <c r="I310" s="15">
        <v>2.4748999999999999E-3</v>
      </c>
    </row>
    <row r="311" spans="1:9" x14ac:dyDescent="0.25">
      <c r="A311" s="15" t="s">
        <v>2054</v>
      </c>
      <c r="B311" s="15">
        <v>3.3077364711667898</v>
      </c>
      <c r="C311" s="15">
        <v>-8.9077999999999999</v>
      </c>
      <c r="D311" s="15">
        <v>1.9987E-5</v>
      </c>
      <c r="F311" s="15" t="s">
        <v>2530</v>
      </c>
      <c r="G311" s="15">
        <v>-2.8872616529814201</v>
      </c>
      <c r="H311" s="15">
        <v>10.622999999999999</v>
      </c>
      <c r="I311" s="15">
        <v>5.3973E-6</v>
      </c>
    </row>
    <row r="312" spans="1:9" x14ac:dyDescent="0.25">
      <c r="A312" s="15" t="s">
        <v>2055</v>
      </c>
      <c r="B312" s="15">
        <v>3.3128291690088698</v>
      </c>
      <c r="C312" s="15">
        <v>-7.4756999999999998</v>
      </c>
      <c r="D312" s="15">
        <v>7.0889999999999994E-5</v>
      </c>
      <c r="F312" s="15" t="s">
        <v>2531</v>
      </c>
      <c r="G312" s="15">
        <v>-2.8813414156628698</v>
      </c>
      <c r="H312" s="15">
        <v>5.8385999999999996</v>
      </c>
      <c r="I312" s="15">
        <v>3.8778E-4</v>
      </c>
    </row>
    <row r="313" spans="1:9" x14ac:dyDescent="0.25">
      <c r="A313" s="15" t="s">
        <v>2056</v>
      </c>
      <c r="B313" s="15">
        <v>3.31492013971629</v>
      </c>
      <c r="C313" s="15">
        <v>-4.2302999999999997</v>
      </c>
      <c r="D313" s="15">
        <v>2.8752000000000001E-3</v>
      </c>
      <c r="F313" s="15" t="s">
        <v>2532</v>
      </c>
      <c r="G313" s="15">
        <v>-2.87306144432078</v>
      </c>
      <c r="H313" s="15">
        <v>6.984</v>
      </c>
      <c r="I313" s="15">
        <v>1.1445E-4</v>
      </c>
    </row>
    <row r="314" spans="1:9" x14ac:dyDescent="0.25">
      <c r="A314" s="15" t="s">
        <v>2057</v>
      </c>
      <c r="B314" s="15">
        <v>3.3214102188406298</v>
      </c>
      <c r="C314" s="15">
        <v>-8.7937999999999992</v>
      </c>
      <c r="D314" s="15">
        <v>2.1965999999999999E-5</v>
      </c>
      <c r="F314" s="15" t="s">
        <v>2533</v>
      </c>
      <c r="G314" s="15">
        <v>-2.8659219194069601</v>
      </c>
      <c r="H314" s="15">
        <v>3.5964</v>
      </c>
      <c r="I314" s="15">
        <v>7.0191999999999997E-3</v>
      </c>
    </row>
    <row r="315" spans="1:9" x14ac:dyDescent="0.25">
      <c r="A315" s="15" t="s">
        <v>2058</v>
      </c>
      <c r="B315" s="15">
        <v>3.3277414833206498</v>
      </c>
      <c r="C315" s="15">
        <v>-16.324999999999999</v>
      </c>
      <c r="D315" s="15">
        <v>1.9957999999999999E-7</v>
      </c>
      <c r="F315" s="15" t="s">
        <v>2534</v>
      </c>
      <c r="G315" s="15">
        <v>-2.8648474301653599</v>
      </c>
      <c r="H315" s="15">
        <v>10.191000000000001</v>
      </c>
      <c r="I315" s="15">
        <v>7.3682E-6</v>
      </c>
    </row>
    <row r="316" spans="1:9" x14ac:dyDescent="0.25">
      <c r="A316" s="15" t="s">
        <v>2059</v>
      </c>
      <c r="B316" s="15">
        <v>3.33018494523568</v>
      </c>
      <c r="C316" s="15">
        <v>-11.757</v>
      </c>
      <c r="D316" s="15">
        <v>2.5048999999999999E-6</v>
      </c>
      <c r="F316" s="15" t="s">
        <v>2535</v>
      </c>
      <c r="G316" s="15">
        <v>-2.8620946626999202</v>
      </c>
      <c r="H316" s="15">
        <v>7.2477999999999998</v>
      </c>
      <c r="I316" s="15">
        <v>8.8245000000000006E-5</v>
      </c>
    </row>
    <row r="317" spans="1:9" x14ac:dyDescent="0.25">
      <c r="A317" s="15" t="s">
        <v>2060</v>
      </c>
      <c r="B317" s="15">
        <v>3.3371246619815098</v>
      </c>
      <c r="C317" s="15">
        <v>-10.435</v>
      </c>
      <c r="D317" s="15">
        <v>6.1724999999999998E-6</v>
      </c>
      <c r="F317" s="15" t="s">
        <v>2536</v>
      </c>
      <c r="G317" s="15">
        <v>-2.8594545704893402</v>
      </c>
      <c r="H317" s="15">
        <v>5.024</v>
      </c>
      <c r="I317" s="15">
        <v>1.0218E-3</v>
      </c>
    </row>
    <row r="318" spans="1:9" x14ac:dyDescent="0.25">
      <c r="A318" s="15" t="s">
        <v>2061</v>
      </c>
      <c r="B318" s="15">
        <v>3.3414588782279302</v>
      </c>
      <c r="C318" s="15">
        <v>-3.2258</v>
      </c>
      <c r="D318" s="15">
        <v>1.2134000000000001E-2</v>
      </c>
      <c r="F318" s="15" t="s">
        <v>2537</v>
      </c>
      <c r="G318" s="15">
        <v>-2.85515447947824</v>
      </c>
      <c r="H318" s="15">
        <v>2.8633000000000002</v>
      </c>
      <c r="I318" s="15">
        <v>2.1044E-2</v>
      </c>
    </row>
    <row r="319" spans="1:9" x14ac:dyDescent="0.25">
      <c r="A319" s="15" t="s">
        <v>2062</v>
      </c>
      <c r="B319" s="15">
        <v>3.3419736594033602</v>
      </c>
      <c r="C319" s="15">
        <v>-5.9103000000000003</v>
      </c>
      <c r="D319" s="15">
        <v>3.5757999999999997E-4</v>
      </c>
      <c r="F319" s="15" t="s">
        <v>2538</v>
      </c>
      <c r="G319" s="15">
        <v>-2.8530538161456902</v>
      </c>
      <c r="H319" s="15">
        <v>9.109</v>
      </c>
      <c r="I319" s="15">
        <v>1.696E-5</v>
      </c>
    </row>
    <row r="320" spans="1:9" x14ac:dyDescent="0.25">
      <c r="A320" s="15" t="s">
        <v>2063</v>
      </c>
      <c r="B320" s="15">
        <v>3.3489404894768899</v>
      </c>
      <c r="C320" s="15">
        <v>-8.4872999999999994</v>
      </c>
      <c r="D320" s="15">
        <v>2.8461000000000001E-5</v>
      </c>
      <c r="F320" s="15" t="s">
        <v>2539</v>
      </c>
      <c r="G320" s="15">
        <v>-2.8507150104397998</v>
      </c>
      <c r="H320" s="15">
        <v>4.9085999999999999</v>
      </c>
      <c r="I320" s="15">
        <v>1.1808999999999999E-3</v>
      </c>
    </row>
    <row r="321" spans="1:9" x14ac:dyDescent="0.25">
      <c r="A321" s="15" t="s">
        <v>2064</v>
      </c>
      <c r="B321" s="15">
        <v>3.3586630423792099</v>
      </c>
      <c r="C321" s="15">
        <v>-12.744</v>
      </c>
      <c r="D321" s="15">
        <v>1.3539000000000001E-6</v>
      </c>
      <c r="F321" s="15" t="s">
        <v>2540</v>
      </c>
      <c r="G321" s="15">
        <v>-2.8447276585769101</v>
      </c>
      <c r="H321" s="15">
        <v>6.3993000000000002</v>
      </c>
      <c r="I321" s="15">
        <v>2.0929E-4</v>
      </c>
    </row>
    <row r="322" spans="1:9" x14ac:dyDescent="0.25">
      <c r="A322" s="15" t="s">
        <v>2065</v>
      </c>
      <c r="B322" s="15">
        <v>3.3645798548722499</v>
      </c>
      <c r="C322" s="15">
        <v>-8.7799999999999994</v>
      </c>
      <c r="D322" s="15">
        <v>2.2221E-5</v>
      </c>
      <c r="F322" s="15" t="s">
        <v>2541</v>
      </c>
      <c r="G322" s="15">
        <v>-2.8405367121229999</v>
      </c>
      <c r="H322" s="15">
        <v>3.8807</v>
      </c>
      <c r="I322" s="15">
        <v>4.6703999999999999E-3</v>
      </c>
    </row>
    <row r="323" spans="1:9" x14ac:dyDescent="0.25">
      <c r="A323" s="15" t="s">
        <v>2066</v>
      </c>
      <c r="B323" s="15">
        <v>3.3655806354164599</v>
      </c>
      <c r="C323" s="15">
        <v>-16.117000000000001</v>
      </c>
      <c r="D323" s="15">
        <v>2.2051999999999999E-7</v>
      </c>
      <c r="F323" s="15" t="s">
        <v>2542</v>
      </c>
      <c r="G323" s="15">
        <v>-2.8353026967831099</v>
      </c>
      <c r="H323" s="15">
        <v>4.0621</v>
      </c>
      <c r="I323" s="15">
        <v>3.6229000000000001E-3</v>
      </c>
    </row>
    <row r="324" spans="1:9" x14ac:dyDescent="0.25">
      <c r="A324" s="15" t="s">
        <v>2067</v>
      </c>
      <c r="B324" s="15">
        <v>3.3784115824879399</v>
      </c>
      <c r="C324" s="15">
        <v>-6.3947000000000003</v>
      </c>
      <c r="D324" s="15">
        <v>2.1031000000000001E-4</v>
      </c>
      <c r="F324" s="15" t="s">
        <v>2543</v>
      </c>
      <c r="G324" s="15">
        <v>-2.8323233809849899</v>
      </c>
      <c r="H324" s="15">
        <v>15.577</v>
      </c>
      <c r="I324" s="15">
        <v>2.8756000000000002E-7</v>
      </c>
    </row>
    <row r="325" spans="1:9" x14ac:dyDescent="0.25">
      <c r="A325" s="15" t="s">
        <v>2068</v>
      </c>
      <c r="B325" s="15">
        <v>3.38693152257679</v>
      </c>
      <c r="C325" s="15">
        <v>-11.859</v>
      </c>
      <c r="D325" s="15">
        <v>2.3454E-6</v>
      </c>
      <c r="F325" s="15" t="s">
        <v>2544</v>
      </c>
      <c r="G325" s="15">
        <v>-2.8280941555904699</v>
      </c>
      <c r="H325" s="15">
        <v>4.4161999999999999</v>
      </c>
      <c r="I325" s="15">
        <v>2.2377E-3</v>
      </c>
    </row>
    <row r="326" spans="1:9" x14ac:dyDescent="0.25">
      <c r="A326" s="15" t="s">
        <v>2069</v>
      </c>
      <c r="B326" s="15">
        <v>3.3920941876588602</v>
      </c>
      <c r="C326" s="15">
        <v>-6.1634000000000002</v>
      </c>
      <c r="D326" s="15">
        <v>2.6999000000000001E-4</v>
      </c>
      <c r="F326" s="15" t="s">
        <v>2545</v>
      </c>
      <c r="G326" s="15">
        <v>-2.8245553762760802</v>
      </c>
      <c r="H326" s="15">
        <v>11.23</v>
      </c>
      <c r="I326" s="15">
        <v>3.5468000000000001E-6</v>
      </c>
    </row>
    <row r="327" spans="1:9" x14ac:dyDescent="0.25">
      <c r="A327" s="15" t="s">
        <v>2070</v>
      </c>
      <c r="B327" s="15">
        <v>3.4031505381431102</v>
      </c>
      <c r="C327" s="15">
        <v>-6.9211999999999998</v>
      </c>
      <c r="D327" s="15">
        <v>1.2189E-4</v>
      </c>
      <c r="F327" s="15" t="s">
        <v>2546</v>
      </c>
      <c r="G327" s="15">
        <v>-2.8227767339991399</v>
      </c>
      <c r="H327" s="15">
        <v>3.5114000000000001</v>
      </c>
      <c r="I327" s="15">
        <v>7.9454E-3</v>
      </c>
    </row>
    <row r="328" spans="1:9" x14ac:dyDescent="0.25">
      <c r="A328" s="15" t="s">
        <v>2071</v>
      </c>
      <c r="B328" s="15">
        <v>3.40427994549936</v>
      </c>
      <c r="C328" s="15">
        <v>-6.0072999999999999</v>
      </c>
      <c r="D328" s="15">
        <v>3.2079E-4</v>
      </c>
      <c r="F328" s="15" t="s">
        <v>2547</v>
      </c>
      <c r="G328" s="15">
        <v>-2.8157425954558102</v>
      </c>
      <c r="H328" s="15">
        <v>12.064</v>
      </c>
      <c r="I328" s="15">
        <v>2.0592999999999999E-6</v>
      </c>
    </row>
    <row r="329" spans="1:9" x14ac:dyDescent="0.25">
      <c r="A329" s="15" t="s">
        <v>2072</v>
      </c>
      <c r="B329" s="15">
        <v>3.4079715593588902</v>
      </c>
      <c r="C329" s="15">
        <v>-20.638999999999999</v>
      </c>
      <c r="D329" s="15">
        <v>3.1815999999999998E-8</v>
      </c>
      <c r="F329" s="15" t="s">
        <v>2548</v>
      </c>
      <c r="G329" s="15">
        <v>-2.8113067891099801</v>
      </c>
      <c r="H329" s="15">
        <v>8.6521000000000008</v>
      </c>
      <c r="I329" s="15">
        <v>2.4737E-5</v>
      </c>
    </row>
    <row r="330" spans="1:9" x14ac:dyDescent="0.25">
      <c r="A330" s="15" t="s">
        <v>2073</v>
      </c>
      <c r="B330" s="15">
        <v>3.4104015920616901</v>
      </c>
      <c r="C330" s="15">
        <v>-7.5993000000000004</v>
      </c>
      <c r="D330" s="15">
        <v>6.3088000000000003E-5</v>
      </c>
      <c r="F330" s="15" t="s">
        <v>2549</v>
      </c>
      <c r="G330" s="15">
        <v>-2.8092948753740798</v>
      </c>
      <c r="H330" s="15">
        <v>15.686</v>
      </c>
      <c r="I330" s="15">
        <v>2.7238000000000001E-7</v>
      </c>
    </row>
    <row r="331" spans="1:9" x14ac:dyDescent="0.25">
      <c r="A331" s="15" t="s">
        <v>2074</v>
      </c>
      <c r="B331" s="15">
        <v>3.4113836169788199</v>
      </c>
      <c r="C331" s="15">
        <v>-3.1105999999999998</v>
      </c>
      <c r="D331" s="15">
        <v>1.4433E-2</v>
      </c>
      <c r="F331" s="15" t="s">
        <v>2550</v>
      </c>
      <c r="G331" s="15">
        <v>-2.7972377536088699</v>
      </c>
      <c r="H331" s="15">
        <v>18.343</v>
      </c>
      <c r="I331" s="15">
        <v>8.0300999999999999E-8</v>
      </c>
    </row>
    <row r="332" spans="1:9" x14ac:dyDescent="0.25">
      <c r="A332" s="15" t="s">
        <v>2075</v>
      </c>
      <c r="B332" s="15">
        <v>3.41694059507279</v>
      </c>
      <c r="C332" s="15">
        <v>-5.0631000000000004</v>
      </c>
      <c r="D332" s="15">
        <v>9.7325000000000005E-4</v>
      </c>
      <c r="F332" s="15" t="s">
        <v>2551</v>
      </c>
      <c r="G332" s="15">
        <v>-2.7959645380001699</v>
      </c>
      <c r="H332" s="15">
        <v>6.4381000000000004</v>
      </c>
      <c r="I332" s="15">
        <v>2.0083000000000001E-4</v>
      </c>
    </row>
    <row r="333" spans="1:9" x14ac:dyDescent="0.25">
      <c r="A333" s="15" t="s">
        <v>2076</v>
      </c>
      <c r="B333" s="15">
        <v>3.4194512882776098</v>
      </c>
      <c r="C333" s="15">
        <v>-4.4894999999999996</v>
      </c>
      <c r="D333" s="15">
        <v>2.0300000000000001E-3</v>
      </c>
      <c r="F333" s="15" t="s">
        <v>2552</v>
      </c>
      <c r="G333" s="15">
        <v>-2.7955995545882399</v>
      </c>
      <c r="H333" s="15">
        <v>9.5008999999999997</v>
      </c>
      <c r="I333" s="15">
        <v>1.2422999999999999E-5</v>
      </c>
    </row>
    <row r="334" spans="1:9" x14ac:dyDescent="0.25">
      <c r="A334" s="15" t="s">
        <v>2077</v>
      </c>
      <c r="B334" s="15">
        <v>3.4213827435577602</v>
      </c>
      <c r="C334" s="15">
        <v>-2.7694999999999999</v>
      </c>
      <c r="D334" s="15">
        <v>2.4316000000000001E-2</v>
      </c>
      <c r="F334" s="15" t="s">
        <v>2553</v>
      </c>
      <c r="G334" s="15">
        <v>-2.78866540427483</v>
      </c>
      <c r="H334" s="15">
        <v>14.909000000000001</v>
      </c>
      <c r="I334" s="15">
        <v>4.0401999999999999E-7</v>
      </c>
    </row>
    <row r="335" spans="1:9" x14ac:dyDescent="0.25">
      <c r="A335" s="15" t="s">
        <v>2078</v>
      </c>
      <c r="B335" s="15">
        <v>3.4224324298578201</v>
      </c>
      <c r="C335" s="15">
        <v>-7.9726999999999997</v>
      </c>
      <c r="D335" s="15">
        <v>4.4756000000000003E-5</v>
      </c>
      <c r="F335" s="15" t="s">
        <v>2554</v>
      </c>
      <c r="G335" s="15">
        <v>-2.7860124934481401</v>
      </c>
      <c r="H335" s="15">
        <v>4.4650999999999996</v>
      </c>
      <c r="I335" s="15">
        <v>2.0969000000000001E-3</v>
      </c>
    </row>
    <row r="336" spans="1:9" x14ac:dyDescent="0.25">
      <c r="A336" s="15" t="s">
        <v>2079</v>
      </c>
      <c r="B336" s="15">
        <v>3.4455482962719102</v>
      </c>
      <c r="C336" s="15">
        <v>-4.1365999999999996</v>
      </c>
      <c r="D336" s="15">
        <v>3.2686E-3</v>
      </c>
      <c r="F336" s="15" t="s">
        <v>2555</v>
      </c>
      <c r="G336" s="15">
        <v>-2.7852268170330801</v>
      </c>
      <c r="H336" s="15">
        <v>3.1156999999999999</v>
      </c>
      <c r="I336" s="15">
        <v>1.4322E-2</v>
      </c>
    </row>
    <row r="337" spans="1:9" x14ac:dyDescent="0.25">
      <c r="A337" s="15" t="s">
        <v>2080</v>
      </c>
      <c r="B337" s="15">
        <v>3.4472554293662498</v>
      </c>
      <c r="C337" s="15">
        <v>-11.824999999999999</v>
      </c>
      <c r="D337" s="15">
        <v>2.3976999999999999E-6</v>
      </c>
      <c r="F337" s="15" t="s">
        <v>2556</v>
      </c>
      <c r="G337" s="15">
        <v>-2.7834472974187299</v>
      </c>
      <c r="H337" s="15">
        <v>5.657</v>
      </c>
      <c r="I337" s="15">
        <v>4.7752999999999999E-4</v>
      </c>
    </row>
    <row r="338" spans="1:9" x14ac:dyDescent="0.25">
      <c r="A338" s="15" t="s">
        <v>2081</v>
      </c>
      <c r="B338" s="15">
        <v>3.4689994436030198</v>
      </c>
      <c r="C338" s="15">
        <v>-2.8959000000000001</v>
      </c>
      <c r="D338" s="15">
        <v>2.0015999999999999E-2</v>
      </c>
      <c r="F338" s="15" t="s">
        <v>2557</v>
      </c>
      <c r="G338" s="15">
        <v>-2.78272708219313</v>
      </c>
      <c r="H338" s="15">
        <v>18.957999999999998</v>
      </c>
      <c r="I338" s="15">
        <v>6.2006999999999994E-8</v>
      </c>
    </row>
    <row r="339" spans="1:9" x14ac:dyDescent="0.25">
      <c r="A339" s="15" t="s">
        <v>2082</v>
      </c>
      <c r="B339" s="15">
        <v>3.4721205165969602</v>
      </c>
      <c r="C339" s="15">
        <v>-2.3338999999999999</v>
      </c>
      <c r="D339" s="15">
        <v>4.7868000000000001E-2</v>
      </c>
      <c r="F339" s="15" t="s">
        <v>2558</v>
      </c>
      <c r="G339" s="15">
        <v>-2.7814483650561002</v>
      </c>
      <c r="H339" s="15">
        <v>17.972000000000001</v>
      </c>
      <c r="I339" s="15">
        <v>9.4217000000000003E-8</v>
      </c>
    </row>
    <row r="340" spans="1:9" x14ac:dyDescent="0.25">
      <c r="A340" s="15" t="s">
        <v>2083</v>
      </c>
      <c r="B340" s="15">
        <v>3.4779694399552099</v>
      </c>
      <c r="C340" s="15">
        <v>-3.1539999999999999</v>
      </c>
      <c r="D340" s="15">
        <v>1.3516E-2</v>
      </c>
      <c r="F340" s="15" t="s">
        <v>2559</v>
      </c>
      <c r="G340" s="15">
        <v>-2.7779479396242799</v>
      </c>
      <c r="H340" s="15">
        <v>7.8464</v>
      </c>
      <c r="I340" s="15">
        <v>5.0197000000000001E-5</v>
      </c>
    </row>
    <row r="341" spans="1:9" x14ac:dyDescent="0.25">
      <c r="A341" s="15" t="s">
        <v>2084</v>
      </c>
      <c r="B341" s="15">
        <v>3.4883095789770402</v>
      </c>
      <c r="C341" s="15">
        <v>-3.2351999999999999</v>
      </c>
      <c r="D341" s="15">
        <v>1.1963E-2</v>
      </c>
      <c r="F341" s="15" t="s">
        <v>2560</v>
      </c>
      <c r="G341" s="15">
        <v>-2.77793999756125</v>
      </c>
      <c r="H341" s="15">
        <v>6.4828000000000001</v>
      </c>
      <c r="I341" s="15">
        <v>1.9154E-4</v>
      </c>
    </row>
    <row r="342" spans="1:9" x14ac:dyDescent="0.25">
      <c r="A342" s="15" t="s">
        <v>2085</v>
      </c>
      <c r="B342" s="15">
        <v>3.4947689773131101</v>
      </c>
      <c r="C342" s="15">
        <v>-2.6196000000000002</v>
      </c>
      <c r="D342" s="15">
        <v>3.0669999999999999E-2</v>
      </c>
      <c r="F342" s="15" t="s">
        <v>2561</v>
      </c>
      <c r="G342" s="15">
        <v>-2.77748808462254</v>
      </c>
      <c r="H342" s="15">
        <v>5.1005000000000003</v>
      </c>
      <c r="I342" s="15">
        <v>9.2922999999999996E-4</v>
      </c>
    </row>
    <row r="343" spans="1:9" x14ac:dyDescent="0.25">
      <c r="A343" s="15" t="s">
        <v>2086</v>
      </c>
      <c r="B343" s="15">
        <v>3.50140341157234</v>
      </c>
      <c r="C343" s="15">
        <v>-11.316000000000001</v>
      </c>
      <c r="D343" s="15">
        <v>3.3479000000000002E-6</v>
      </c>
      <c r="F343" s="15" t="s">
        <v>2562</v>
      </c>
      <c r="G343" s="15">
        <v>-2.77257270939239</v>
      </c>
      <c r="H343" s="15">
        <v>4.7430000000000003</v>
      </c>
      <c r="I343" s="15">
        <v>1.4583E-3</v>
      </c>
    </row>
    <row r="344" spans="1:9" x14ac:dyDescent="0.25">
      <c r="A344" s="15" t="s">
        <v>2087</v>
      </c>
      <c r="B344" s="15">
        <v>3.50386255464046</v>
      </c>
      <c r="C344" s="15">
        <v>-7.8959999999999999</v>
      </c>
      <c r="D344" s="15">
        <v>4.7973999999999998E-5</v>
      </c>
      <c r="F344" s="15" t="s">
        <v>2563</v>
      </c>
      <c r="G344" s="15">
        <v>-2.7678477018552599</v>
      </c>
      <c r="H344" s="15">
        <v>7.0704000000000002</v>
      </c>
      <c r="I344" s="15">
        <v>1.0501999999999999E-4</v>
      </c>
    </row>
    <row r="345" spans="1:9" x14ac:dyDescent="0.25">
      <c r="A345" s="15" t="s">
        <v>2088</v>
      </c>
      <c r="B345" s="15">
        <v>3.5128727411306402</v>
      </c>
      <c r="C345" s="15">
        <v>-11.276</v>
      </c>
      <c r="D345" s="15">
        <v>3.4402999999999999E-6</v>
      </c>
      <c r="F345" s="15" t="s">
        <v>2564</v>
      </c>
      <c r="G345" s="15">
        <v>-2.7650151405454202</v>
      </c>
      <c r="H345" s="15">
        <v>3.1373000000000002</v>
      </c>
      <c r="I345" s="15">
        <v>1.3861999999999999E-2</v>
      </c>
    </row>
    <row r="346" spans="1:9" x14ac:dyDescent="0.25">
      <c r="A346" s="15" t="s">
        <v>2089</v>
      </c>
      <c r="B346" s="15">
        <v>3.5168375576207098</v>
      </c>
      <c r="C346" s="15">
        <v>-9.0637000000000008</v>
      </c>
      <c r="D346" s="15">
        <v>1.7595E-5</v>
      </c>
      <c r="F346" s="15" t="s">
        <v>2565</v>
      </c>
      <c r="G346" s="15">
        <v>-2.7625184995050298</v>
      </c>
      <c r="H346" s="15">
        <v>5.1463000000000001</v>
      </c>
      <c r="I346" s="15">
        <v>8.7827000000000001E-4</v>
      </c>
    </row>
    <row r="347" spans="1:9" x14ac:dyDescent="0.25">
      <c r="A347" s="15" t="s">
        <v>2090</v>
      </c>
      <c r="B347" s="15">
        <v>3.5247773781986602</v>
      </c>
      <c r="C347" s="15">
        <v>-3.2576000000000001</v>
      </c>
      <c r="D347" s="15">
        <v>1.1568999999999999E-2</v>
      </c>
      <c r="F347" s="15" t="s">
        <v>2566</v>
      </c>
      <c r="G347" s="15">
        <v>-2.7609967677615601</v>
      </c>
      <c r="H347" s="15">
        <v>3.7924000000000002</v>
      </c>
      <c r="I347" s="15">
        <v>5.2934000000000002E-3</v>
      </c>
    </row>
    <row r="348" spans="1:9" x14ac:dyDescent="0.25">
      <c r="A348" s="15" t="s">
        <v>2091</v>
      </c>
      <c r="B348" s="15">
        <v>3.5263980829159101</v>
      </c>
      <c r="C348" s="15">
        <v>-2.5703</v>
      </c>
      <c r="D348" s="15">
        <v>3.3113999999999998E-2</v>
      </c>
      <c r="F348" s="15" t="s">
        <v>2567</v>
      </c>
      <c r="G348" s="15">
        <v>-2.75813744278152</v>
      </c>
      <c r="H348" s="15">
        <v>6.9565000000000001</v>
      </c>
      <c r="I348" s="15">
        <v>1.1765E-4</v>
      </c>
    </row>
    <row r="349" spans="1:9" x14ac:dyDescent="0.25">
      <c r="A349" s="15" t="s">
        <v>2092</v>
      </c>
      <c r="B349" s="15">
        <v>3.5365748597773199</v>
      </c>
      <c r="C349" s="15">
        <v>-7.4344999999999999</v>
      </c>
      <c r="D349" s="15">
        <v>7.3722999999999999E-5</v>
      </c>
      <c r="F349" s="15" t="s">
        <v>2568</v>
      </c>
      <c r="G349" s="15">
        <v>-2.7492970954297302</v>
      </c>
      <c r="H349" s="15">
        <v>7.0998000000000001</v>
      </c>
      <c r="I349" s="15">
        <v>1.0200999999999999E-4</v>
      </c>
    </row>
    <row r="350" spans="1:9" x14ac:dyDescent="0.25">
      <c r="A350" s="15" t="s">
        <v>2093</v>
      </c>
      <c r="B350" s="15">
        <v>3.55517794709414</v>
      </c>
      <c r="C350" s="15">
        <v>-4.5727000000000002</v>
      </c>
      <c r="D350" s="15">
        <v>1.8193E-3</v>
      </c>
      <c r="F350" s="15" t="s">
        <v>2569</v>
      </c>
      <c r="G350" s="15">
        <v>-2.7469708251148099</v>
      </c>
      <c r="H350" s="15">
        <v>4.7150999999999996</v>
      </c>
      <c r="I350" s="15">
        <v>1.5116999999999999E-3</v>
      </c>
    </row>
    <row r="351" spans="1:9" x14ac:dyDescent="0.25">
      <c r="A351" s="15" t="s">
        <v>2094</v>
      </c>
      <c r="B351" s="15">
        <v>3.5566333696387402</v>
      </c>
      <c r="C351" s="15">
        <v>-21.875</v>
      </c>
      <c r="D351" s="15">
        <v>2.0123999999999999E-8</v>
      </c>
      <c r="F351" s="15" t="s">
        <v>2570</v>
      </c>
      <c r="G351" s="15">
        <v>-2.7433004469017601</v>
      </c>
      <c r="H351" s="15">
        <v>5.9044999999999996</v>
      </c>
      <c r="I351" s="15">
        <v>3.5993E-4</v>
      </c>
    </row>
    <row r="352" spans="1:9" x14ac:dyDescent="0.25">
      <c r="A352" s="15" t="s">
        <v>2095</v>
      </c>
      <c r="B352" s="15">
        <v>3.5621006094208001</v>
      </c>
      <c r="C352" s="15">
        <v>-9.6106999999999996</v>
      </c>
      <c r="D352" s="15">
        <v>1.1408E-5</v>
      </c>
      <c r="F352" s="16">
        <v>37865</v>
      </c>
      <c r="G352" s="15">
        <v>-2.7417680464983798</v>
      </c>
      <c r="H352" s="15">
        <v>7.3227000000000002</v>
      </c>
      <c r="I352" s="15">
        <v>8.2065999999999997E-5</v>
      </c>
    </row>
    <row r="353" spans="1:9" x14ac:dyDescent="0.25">
      <c r="A353" s="15" t="s">
        <v>2096</v>
      </c>
      <c r="B353" s="15">
        <v>3.5641811177948401</v>
      </c>
      <c r="C353" s="15">
        <v>-5.6165000000000003</v>
      </c>
      <c r="D353" s="15">
        <v>5.0053000000000001E-4</v>
      </c>
      <c r="F353" s="15" t="s">
        <v>2571</v>
      </c>
      <c r="G353" s="15">
        <v>-2.7386385836730298</v>
      </c>
      <c r="H353" s="15">
        <v>5.8428000000000004</v>
      </c>
      <c r="I353" s="15">
        <v>3.8591E-4</v>
      </c>
    </row>
    <row r="354" spans="1:9" x14ac:dyDescent="0.25">
      <c r="A354" s="15" t="s">
        <v>2097</v>
      </c>
      <c r="B354" s="15">
        <v>3.5646436829738302</v>
      </c>
      <c r="C354" s="15">
        <v>-2.9584999999999999</v>
      </c>
      <c r="D354" s="15">
        <v>1.8189E-2</v>
      </c>
      <c r="F354" s="15" t="s">
        <v>2572</v>
      </c>
      <c r="G354" s="15">
        <v>-2.7346916710434401</v>
      </c>
      <c r="H354" s="15">
        <v>2.9169999999999998</v>
      </c>
      <c r="I354" s="15">
        <v>1.9380999999999999E-2</v>
      </c>
    </row>
    <row r="355" spans="1:9" x14ac:dyDescent="0.25">
      <c r="A355" s="15" t="s">
        <v>2098</v>
      </c>
      <c r="B355" s="15">
        <v>3.5706835910571799</v>
      </c>
      <c r="C355" s="15">
        <v>-10.333</v>
      </c>
      <c r="D355" s="15">
        <v>6.6431E-6</v>
      </c>
      <c r="F355" s="15" t="s">
        <v>2573</v>
      </c>
      <c r="G355" s="15">
        <v>-2.7307127551083901</v>
      </c>
      <c r="H355" s="15">
        <v>5.6422999999999996</v>
      </c>
      <c r="I355" s="15">
        <v>4.8573000000000003E-4</v>
      </c>
    </row>
    <row r="356" spans="1:9" x14ac:dyDescent="0.25">
      <c r="A356" s="15" t="s">
        <v>2099</v>
      </c>
      <c r="B356" s="15">
        <v>3.5785944611254399</v>
      </c>
      <c r="C356" s="15">
        <v>-9.4037000000000006</v>
      </c>
      <c r="D356" s="15">
        <v>1.3407000000000001E-5</v>
      </c>
      <c r="F356" s="15" t="s">
        <v>2574</v>
      </c>
      <c r="G356" s="15">
        <v>-2.7306219946767798</v>
      </c>
      <c r="H356" s="15">
        <v>8.0045999999999999</v>
      </c>
      <c r="I356" s="15">
        <v>4.3489000000000003E-5</v>
      </c>
    </row>
    <row r="357" spans="1:9" x14ac:dyDescent="0.25">
      <c r="A357" s="15" t="s">
        <v>2100</v>
      </c>
      <c r="B357" s="15">
        <v>3.5849361380721101</v>
      </c>
      <c r="C357" s="15">
        <v>-5.7685000000000004</v>
      </c>
      <c r="D357" s="15">
        <v>4.2001000000000001E-4</v>
      </c>
      <c r="F357" s="15" t="s">
        <v>2575</v>
      </c>
      <c r="G357" s="15">
        <v>-2.7277317557436498</v>
      </c>
      <c r="H357" s="15">
        <v>6.1555999999999997</v>
      </c>
      <c r="I357" s="15">
        <v>2.7231E-4</v>
      </c>
    </row>
    <row r="358" spans="1:9" x14ac:dyDescent="0.25">
      <c r="A358" s="15" t="s">
        <v>2101</v>
      </c>
      <c r="B358" s="15">
        <v>3.5937443362220001</v>
      </c>
      <c r="C358" s="15">
        <v>-4.0237999999999996</v>
      </c>
      <c r="D358" s="15">
        <v>3.8211E-3</v>
      </c>
      <c r="F358" s="15" t="s">
        <v>2576</v>
      </c>
      <c r="G358" s="15">
        <v>-2.7271795905876401</v>
      </c>
      <c r="H358" s="15">
        <v>4.194</v>
      </c>
      <c r="I358" s="15">
        <v>3.0211999999999999E-3</v>
      </c>
    </row>
    <row r="359" spans="1:9" x14ac:dyDescent="0.25">
      <c r="A359" s="15" t="s">
        <v>2102</v>
      </c>
      <c r="B359" s="15">
        <v>3.5969757673912501</v>
      </c>
      <c r="C359" s="15">
        <v>-8.7949000000000002</v>
      </c>
      <c r="D359" s="15">
        <v>2.1946E-5</v>
      </c>
      <c r="F359" s="15" t="s">
        <v>2577</v>
      </c>
      <c r="G359" s="15">
        <v>-2.7230594354853799</v>
      </c>
      <c r="H359" s="15">
        <v>3.4681000000000002</v>
      </c>
      <c r="I359" s="15">
        <v>8.4659999999999996E-3</v>
      </c>
    </row>
    <row r="360" spans="1:9" x14ac:dyDescent="0.25">
      <c r="A360" s="15" t="s">
        <v>2103</v>
      </c>
      <c r="B360" s="15">
        <v>3.6211248385175598</v>
      </c>
      <c r="C360" s="15">
        <v>-3.3847</v>
      </c>
      <c r="D360" s="15">
        <v>9.5750999999999996E-3</v>
      </c>
      <c r="F360" s="15" t="s">
        <v>2578</v>
      </c>
      <c r="G360" s="15">
        <v>-2.7216104685122899</v>
      </c>
      <c r="H360" s="15">
        <v>5.4984000000000002</v>
      </c>
      <c r="I360" s="15">
        <v>5.7483000000000002E-4</v>
      </c>
    </row>
    <row r="361" spans="1:9" x14ac:dyDescent="0.25">
      <c r="A361" s="15" t="s">
        <v>2104</v>
      </c>
      <c r="B361" s="15">
        <v>3.6448372297137102</v>
      </c>
      <c r="C361" s="15">
        <v>-2.6964999999999999</v>
      </c>
      <c r="D361" s="15">
        <v>2.7222E-2</v>
      </c>
      <c r="F361" s="15" t="s">
        <v>2579</v>
      </c>
      <c r="G361" s="15">
        <v>-2.72108992392217</v>
      </c>
      <c r="H361" s="15">
        <v>14.369</v>
      </c>
      <c r="I361" s="15">
        <v>5.3755000000000005E-7</v>
      </c>
    </row>
    <row r="362" spans="1:9" x14ac:dyDescent="0.25">
      <c r="A362" s="15" t="s">
        <v>2105</v>
      </c>
      <c r="B362" s="15">
        <v>3.6694194425104301</v>
      </c>
      <c r="C362" s="15">
        <v>-5.6524000000000001</v>
      </c>
      <c r="D362" s="15">
        <v>4.8008000000000002E-4</v>
      </c>
      <c r="F362" s="15" t="s">
        <v>2580</v>
      </c>
      <c r="G362" s="15">
        <v>-2.7197910986418101</v>
      </c>
      <c r="H362" s="15">
        <v>10.503</v>
      </c>
      <c r="I362" s="15">
        <v>5.8788999999999997E-6</v>
      </c>
    </row>
    <row r="363" spans="1:9" x14ac:dyDescent="0.25">
      <c r="A363" s="15" t="s">
        <v>2106</v>
      </c>
      <c r="B363" s="15">
        <v>3.6767982651336202</v>
      </c>
      <c r="C363" s="15">
        <v>-14.188000000000001</v>
      </c>
      <c r="D363" s="15">
        <v>5.9274999999999996E-7</v>
      </c>
      <c r="F363" s="15" t="s">
        <v>2581</v>
      </c>
      <c r="G363" s="15">
        <v>-2.7166916886107799</v>
      </c>
      <c r="H363" s="15">
        <v>3.6999</v>
      </c>
      <c r="I363" s="15">
        <v>6.0432000000000003E-3</v>
      </c>
    </row>
    <row r="364" spans="1:9" x14ac:dyDescent="0.25">
      <c r="A364" s="15" t="s">
        <v>2107</v>
      </c>
      <c r="B364" s="15">
        <v>3.6816118038866099</v>
      </c>
      <c r="C364" s="15">
        <v>-5.0766</v>
      </c>
      <c r="D364" s="15">
        <v>9.5719999999999996E-4</v>
      </c>
      <c r="F364" s="15" t="s">
        <v>2582</v>
      </c>
      <c r="G364" s="15">
        <v>-2.7152048822199299</v>
      </c>
      <c r="H364" s="15">
        <v>3.3586</v>
      </c>
      <c r="I364" s="15">
        <v>9.9518000000000002E-3</v>
      </c>
    </row>
    <row r="365" spans="1:9" x14ac:dyDescent="0.25">
      <c r="A365" s="15" t="s">
        <v>2108</v>
      </c>
      <c r="B365" s="15">
        <v>3.68545354504603</v>
      </c>
      <c r="C365" s="15">
        <v>-9.9978999999999996</v>
      </c>
      <c r="D365" s="15">
        <v>8.5013999999999996E-6</v>
      </c>
      <c r="F365" s="15" t="s">
        <v>2583</v>
      </c>
      <c r="G365" s="15">
        <v>-2.7143310461357899</v>
      </c>
      <c r="H365" s="15">
        <v>6.9532999999999996</v>
      </c>
      <c r="I365" s="15">
        <v>1.1802E-4</v>
      </c>
    </row>
    <row r="366" spans="1:9" x14ac:dyDescent="0.25">
      <c r="A366" s="15" t="s">
        <v>2109</v>
      </c>
      <c r="B366" s="15">
        <v>3.6918290265385898</v>
      </c>
      <c r="C366" s="15">
        <v>-3.8332999999999999</v>
      </c>
      <c r="D366" s="15">
        <v>4.9940999999999996E-3</v>
      </c>
      <c r="F366" s="15" t="s">
        <v>2584</v>
      </c>
      <c r="G366" s="15">
        <v>-2.7118847326735298</v>
      </c>
      <c r="H366" s="15">
        <v>3.2090000000000001</v>
      </c>
      <c r="I366" s="15">
        <v>1.2444E-2</v>
      </c>
    </row>
    <row r="367" spans="1:9" x14ac:dyDescent="0.25">
      <c r="A367" s="15" t="s">
        <v>2110</v>
      </c>
      <c r="B367" s="15">
        <v>3.6944024540677298</v>
      </c>
      <c r="C367" s="15">
        <v>-6.3429000000000002</v>
      </c>
      <c r="D367" s="15">
        <v>2.2230000000000001E-4</v>
      </c>
      <c r="F367" s="15" t="s">
        <v>2585</v>
      </c>
      <c r="G367" s="15">
        <v>-2.7032768754117402</v>
      </c>
      <c r="H367" s="15">
        <v>4.1553000000000004</v>
      </c>
      <c r="I367" s="15">
        <v>3.1855999999999998E-3</v>
      </c>
    </row>
    <row r="368" spans="1:9" x14ac:dyDescent="0.25">
      <c r="A368" s="15" t="s">
        <v>2111</v>
      </c>
      <c r="B368" s="15">
        <v>3.6964494557540202</v>
      </c>
      <c r="C368" s="15">
        <v>-6.2435</v>
      </c>
      <c r="D368" s="15">
        <v>2.4745000000000002E-4</v>
      </c>
      <c r="F368" s="15" t="s">
        <v>2586</v>
      </c>
      <c r="G368" s="15">
        <v>-2.6982813598223601</v>
      </c>
      <c r="H368" s="15">
        <v>6.6798000000000002</v>
      </c>
      <c r="I368" s="15">
        <v>1.5593000000000001E-4</v>
      </c>
    </row>
    <row r="369" spans="1:9" x14ac:dyDescent="0.25">
      <c r="A369" s="15" t="s">
        <v>2112</v>
      </c>
      <c r="B369" s="15">
        <v>3.7149028442832601</v>
      </c>
      <c r="C369" s="15">
        <v>-11.742000000000001</v>
      </c>
      <c r="D369" s="15">
        <v>2.5297999999999999E-6</v>
      </c>
      <c r="F369" s="15" t="s">
        <v>2587</v>
      </c>
      <c r="G369" s="15">
        <v>-2.6898856226282999</v>
      </c>
      <c r="H369" s="15">
        <v>7.0637999999999996</v>
      </c>
      <c r="I369" s="15">
        <v>1.0571E-4</v>
      </c>
    </row>
    <row r="370" spans="1:9" x14ac:dyDescent="0.25">
      <c r="A370" s="15" t="s">
        <v>2113</v>
      </c>
      <c r="B370" s="15">
        <v>3.7214285667501299</v>
      </c>
      <c r="C370" s="15">
        <v>-11.515000000000001</v>
      </c>
      <c r="D370" s="15">
        <v>2.9337E-6</v>
      </c>
      <c r="F370" s="15" t="s">
        <v>2588</v>
      </c>
      <c r="G370" s="15">
        <v>-2.68430428649167</v>
      </c>
      <c r="H370" s="15">
        <v>7.4562999999999997</v>
      </c>
      <c r="I370" s="15">
        <v>7.2212000000000006E-5</v>
      </c>
    </row>
    <row r="371" spans="1:9" x14ac:dyDescent="0.25">
      <c r="A371" s="15" t="s">
        <v>2114</v>
      </c>
      <c r="B371" s="15">
        <v>3.7288226044025401</v>
      </c>
      <c r="C371" s="15">
        <v>-7.5942999999999996</v>
      </c>
      <c r="D371" s="15">
        <v>6.3390000000000001E-5</v>
      </c>
      <c r="F371" s="15" t="s">
        <v>2589</v>
      </c>
      <c r="G371" s="15">
        <v>-2.6797456342490098</v>
      </c>
      <c r="H371" s="15">
        <v>10.986000000000001</v>
      </c>
      <c r="I371" s="15">
        <v>4.1895999999999997E-6</v>
      </c>
    </row>
    <row r="372" spans="1:9" x14ac:dyDescent="0.25">
      <c r="A372" s="15" t="s">
        <v>2115</v>
      </c>
      <c r="B372" s="15">
        <v>3.7309165850345898</v>
      </c>
      <c r="C372" s="15">
        <v>-11.471</v>
      </c>
      <c r="D372" s="15">
        <v>3.0201000000000001E-6</v>
      </c>
      <c r="F372" s="15" t="s">
        <v>2590</v>
      </c>
      <c r="G372" s="15">
        <v>-2.6773248912158101</v>
      </c>
      <c r="H372" s="15">
        <v>7.2930000000000001</v>
      </c>
      <c r="I372" s="15">
        <v>8.4460000000000001E-5</v>
      </c>
    </row>
    <row r="373" spans="1:9" x14ac:dyDescent="0.25">
      <c r="A373" s="15" t="s">
        <v>2116</v>
      </c>
      <c r="B373" s="15">
        <v>3.7697812409231002</v>
      </c>
      <c r="C373" s="15">
        <v>-9.2039000000000009</v>
      </c>
      <c r="D373" s="15">
        <v>1.5713E-5</v>
      </c>
      <c r="F373" s="15" t="s">
        <v>2591</v>
      </c>
      <c r="G373" s="15">
        <v>-2.6713343005986001</v>
      </c>
      <c r="H373" s="15">
        <v>5.3601999999999999</v>
      </c>
      <c r="I373" s="15">
        <v>6.7752999999999997E-4</v>
      </c>
    </row>
    <row r="374" spans="1:9" x14ac:dyDescent="0.25">
      <c r="A374" s="15" t="s">
        <v>2117</v>
      </c>
      <c r="B374" s="15">
        <v>3.7770965809658201</v>
      </c>
      <c r="C374" s="15">
        <v>-3.8511000000000002</v>
      </c>
      <c r="D374" s="15">
        <v>4.8698999999999999E-3</v>
      </c>
      <c r="F374" s="15" t="s">
        <v>2592</v>
      </c>
      <c r="G374" s="15">
        <v>-2.67068221302514</v>
      </c>
      <c r="H374" s="15">
        <v>2.7231999999999998</v>
      </c>
      <c r="I374" s="15">
        <v>2.6117000000000001E-2</v>
      </c>
    </row>
    <row r="375" spans="1:9" x14ac:dyDescent="0.25">
      <c r="A375" s="15" t="s">
        <v>2118</v>
      </c>
      <c r="B375" s="15">
        <v>3.7910843203272302</v>
      </c>
      <c r="C375" s="15">
        <v>-4.2271000000000001</v>
      </c>
      <c r="D375" s="15">
        <v>2.8877E-3</v>
      </c>
      <c r="F375" s="15" t="s">
        <v>2593</v>
      </c>
      <c r="G375" s="15">
        <v>-2.6695209669068301</v>
      </c>
      <c r="H375" s="15">
        <v>12.779</v>
      </c>
      <c r="I375" s="15">
        <v>1.3259000000000001E-6</v>
      </c>
    </row>
    <row r="376" spans="1:9" x14ac:dyDescent="0.25">
      <c r="A376" s="15" t="s">
        <v>2119</v>
      </c>
      <c r="B376" s="15">
        <v>3.8129662408718001</v>
      </c>
      <c r="C376" s="15">
        <v>-3.7309000000000001</v>
      </c>
      <c r="D376" s="15">
        <v>5.7800999999999998E-3</v>
      </c>
      <c r="F376" s="15" t="s">
        <v>2594</v>
      </c>
      <c r="G376" s="15">
        <v>-2.66743126900159</v>
      </c>
      <c r="H376" s="15">
        <v>4.5654000000000003</v>
      </c>
      <c r="I376" s="15">
        <v>1.8368E-3</v>
      </c>
    </row>
    <row r="377" spans="1:9" x14ac:dyDescent="0.25">
      <c r="A377" s="15" t="s">
        <v>2120</v>
      </c>
      <c r="B377" s="15">
        <v>3.82133983974534</v>
      </c>
      <c r="C377" s="15">
        <v>-3.2610000000000001</v>
      </c>
      <c r="D377" s="15">
        <v>1.1511E-2</v>
      </c>
      <c r="F377" s="15" t="s">
        <v>2595</v>
      </c>
      <c r="G377" s="15">
        <v>-2.6646959171992299</v>
      </c>
      <c r="H377" s="15">
        <v>4.2243000000000004</v>
      </c>
      <c r="I377" s="15">
        <v>2.8990000000000001E-3</v>
      </c>
    </row>
    <row r="378" spans="1:9" x14ac:dyDescent="0.25">
      <c r="A378" s="15" t="s">
        <v>2121</v>
      </c>
      <c r="B378" s="15">
        <v>3.83203341442234</v>
      </c>
      <c r="C378" s="15">
        <v>-2.3809999999999998</v>
      </c>
      <c r="D378" s="15">
        <v>4.4477000000000003E-2</v>
      </c>
      <c r="F378" s="15" t="s">
        <v>2596</v>
      </c>
      <c r="G378" s="15">
        <v>-2.6604820180946001</v>
      </c>
      <c r="H378" s="15">
        <v>5.0301999999999998</v>
      </c>
      <c r="I378" s="15">
        <v>1.0139000000000001E-3</v>
      </c>
    </row>
    <row r="379" spans="1:9" x14ac:dyDescent="0.25">
      <c r="A379" s="15" t="s">
        <v>2122</v>
      </c>
      <c r="B379" s="15">
        <v>3.8484396530402001</v>
      </c>
      <c r="C379" s="15">
        <v>-6.1890999999999998</v>
      </c>
      <c r="D379" s="15">
        <v>2.6253000000000002E-4</v>
      </c>
      <c r="F379" s="15" t="s">
        <v>2597</v>
      </c>
      <c r="G379" s="15">
        <v>-2.6488161668375798</v>
      </c>
      <c r="H379" s="15">
        <v>11.542999999999999</v>
      </c>
      <c r="I379" s="15">
        <v>2.8797999999999999E-6</v>
      </c>
    </row>
    <row r="380" spans="1:9" x14ac:dyDescent="0.25">
      <c r="A380" s="15" t="s">
        <v>2123</v>
      </c>
      <c r="B380" s="15">
        <v>3.8552065106689501</v>
      </c>
      <c r="C380" s="15">
        <v>-3.2452000000000001</v>
      </c>
      <c r="D380" s="15">
        <v>1.1786E-2</v>
      </c>
      <c r="F380" s="15" t="s">
        <v>2598</v>
      </c>
      <c r="G380" s="15">
        <v>-2.6428896857905402</v>
      </c>
      <c r="H380" s="15">
        <v>2.3576999999999999</v>
      </c>
      <c r="I380" s="15">
        <v>4.6120000000000001E-2</v>
      </c>
    </row>
    <row r="381" spans="1:9" x14ac:dyDescent="0.25">
      <c r="A381" s="15" t="s">
        <v>2124</v>
      </c>
      <c r="B381" s="15">
        <v>3.85545609940058</v>
      </c>
      <c r="C381" s="15">
        <v>-5.6608999999999998</v>
      </c>
      <c r="D381" s="15">
        <v>4.7540000000000001E-4</v>
      </c>
      <c r="F381" s="15" t="s">
        <v>2599</v>
      </c>
      <c r="G381" s="15">
        <v>-2.6368765736349</v>
      </c>
      <c r="H381" s="15">
        <v>3.8422000000000001</v>
      </c>
      <c r="I381" s="15">
        <v>4.9315000000000001E-3</v>
      </c>
    </row>
    <row r="382" spans="1:9" x14ac:dyDescent="0.25">
      <c r="A382" s="15" t="s">
        <v>2125</v>
      </c>
      <c r="B382" s="15">
        <v>3.8662154351865001</v>
      </c>
      <c r="C382" s="15">
        <v>-8.5871999999999993</v>
      </c>
      <c r="D382" s="15">
        <v>2.6135E-5</v>
      </c>
      <c r="F382" s="15" t="s">
        <v>2600</v>
      </c>
      <c r="G382" s="15">
        <v>-2.6361639552590499</v>
      </c>
      <c r="H382" s="15">
        <v>7.5435999999999996</v>
      </c>
      <c r="I382" s="15">
        <v>6.648E-5</v>
      </c>
    </row>
    <row r="383" spans="1:9" x14ac:dyDescent="0.25">
      <c r="A383" s="15" t="s">
        <v>2126</v>
      </c>
      <c r="B383" s="15">
        <v>3.8724025039116001</v>
      </c>
      <c r="C383" s="15">
        <v>-9.8376000000000001</v>
      </c>
      <c r="D383" s="15">
        <v>9.5907999999999997E-6</v>
      </c>
      <c r="F383" s="15" t="s">
        <v>2601</v>
      </c>
      <c r="G383" s="15">
        <v>-2.6302894872926301</v>
      </c>
      <c r="H383" s="15">
        <v>8.1586999999999996</v>
      </c>
      <c r="I383" s="15">
        <v>3.79E-5</v>
      </c>
    </row>
    <row r="384" spans="1:9" x14ac:dyDescent="0.25">
      <c r="A384" s="15" t="s">
        <v>2127</v>
      </c>
      <c r="B384" s="15">
        <v>3.8788328280689299</v>
      </c>
      <c r="C384" s="15">
        <v>-3.0358999999999998</v>
      </c>
      <c r="D384" s="15">
        <v>1.6163E-2</v>
      </c>
      <c r="F384" s="15" t="s">
        <v>2602</v>
      </c>
      <c r="G384" s="15">
        <v>-2.62513621000861</v>
      </c>
      <c r="H384" s="15">
        <v>11.561</v>
      </c>
      <c r="I384" s="15">
        <v>2.8457000000000001E-6</v>
      </c>
    </row>
    <row r="385" spans="1:9" x14ac:dyDescent="0.25">
      <c r="A385" s="15" t="s">
        <v>2128</v>
      </c>
      <c r="B385" s="15">
        <v>3.8792021470445501</v>
      </c>
      <c r="C385" s="15">
        <v>-5.1878000000000002</v>
      </c>
      <c r="D385" s="15">
        <v>8.3474000000000005E-4</v>
      </c>
      <c r="F385" s="15" t="s">
        <v>2603</v>
      </c>
      <c r="G385" s="15">
        <v>-2.6222091529333</v>
      </c>
      <c r="H385" s="15">
        <v>3.7646999999999999</v>
      </c>
      <c r="I385" s="15">
        <v>5.5069999999999997E-3</v>
      </c>
    </row>
    <row r="386" spans="1:9" x14ac:dyDescent="0.25">
      <c r="A386" s="15" t="s">
        <v>2129</v>
      </c>
      <c r="B386" s="15">
        <v>3.8970721674542501</v>
      </c>
      <c r="C386" s="15">
        <v>-12.93</v>
      </c>
      <c r="D386" s="15">
        <v>1.2116E-6</v>
      </c>
      <c r="F386" s="15" t="s">
        <v>2604</v>
      </c>
      <c r="G386" s="15">
        <v>-2.6112366931806701</v>
      </c>
      <c r="H386" s="15">
        <v>3.3555000000000001</v>
      </c>
      <c r="I386" s="15">
        <v>9.9979000000000005E-3</v>
      </c>
    </row>
    <row r="387" spans="1:9" x14ac:dyDescent="0.25">
      <c r="A387" s="15" t="s">
        <v>2130</v>
      </c>
      <c r="B387" s="15">
        <v>3.9043141220663098</v>
      </c>
      <c r="C387" s="15">
        <v>-2.8714</v>
      </c>
      <c r="D387" s="15">
        <v>2.0782999999999999E-2</v>
      </c>
      <c r="F387" s="15" t="s">
        <v>2605</v>
      </c>
      <c r="G387" s="15">
        <v>-2.6051467637879</v>
      </c>
      <c r="H387" s="15">
        <v>3.7730999999999999</v>
      </c>
      <c r="I387" s="15">
        <v>5.4416999999999998E-3</v>
      </c>
    </row>
    <row r="388" spans="1:9" x14ac:dyDescent="0.25">
      <c r="A388" s="15" t="s">
        <v>2131</v>
      </c>
      <c r="B388" s="15">
        <v>3.9206970388904101</v>
      </c>
      <c r="C388" s="15">
        <v>-15.269</v>
      </c>
      <c r="D388" s="15">
        <v>3.3573E-7</v>
      </c>
      <c r="F388" s="15" t="s">
        <v>2606</v>
      </c>
      <c r="G388" s="15">
        <v>-2.6003959000143801</v>
      </c>
      <c r="H388" s="15">
        <v>3.1295999999999999</v>
      </c>
      <c r="I388" s="15">
        <v>1.4024999999999999E-2</v>
      </c>
    </row>
    <row r="389" spans="1:9" x14ac:dyDescent="0.25">
      <c r="A389" s="16">
        <v>40422</v>
      </c>
      <c r="B389" s="15">
        <v>3.9233480450943401</v>
      </c>
      <c r="C389" s="15">
        <v>-6.4317000000000002</v>
      </c>
      <c r="D389" s="15">
        <v>2.0221E-4</v>
      </c>
      <c r="F389" s="15" t="s">
        <v>2607</v>
      </c>
      <c r="G389" s="15">
        <v>-2.5992768981747401</v>
      </c>
      <c r="H389" s="15">
        <v>2.8001</v>
      </c>
      <c r="I389" s="15">
        <v>2.3192999999999998E-2</v>
      </c>
    </row>
    <row r="390" spans="1:9" x14ac:dyDescent="0.25">
      <c r="A390" s="15" t="s">
        <v>2132</v>
      </c>
      <c r="B390" s="15">
        <v>3.93075573909627</v>
      </c>
      <c r="C390" s="15">
        <v>-4.5881999999999996</v>
      </c>
      <c r="D390" s="15">
        <v>1.7828E-3</v>
      </c>
      <c r="F390" s="15" t="s">
        <v>2608</v>
      </c>
      <c r="G390" s="15">
        <v>-2.59443350999921</v>
      </c>
      <c r="H390" s="15">
        <v>3.2869999999999999</v>
      </c>
      <c r="I390" s="15">
        <v>1.1072E-2</v>
      </c>
    </row>
    <row r="391" spans="1:9" x14ac:dyDescent="0.25">
      <c r="A391" s="15" t="s">
        <v>2133</v>
      </c>
      <c r="B391" s="15">
        <v>3.9488851982484601</v>
      </c>
      <c r="C391" s="15">
        <v>-3.5667</v>
      </c>
      <c r="D391" s="15">
        <v>7.3292000000000001E-3</v>
      </c>
      <c r="F391" s="15" t="s">
        <v>2609</v>
      </c>
      <c r="G391" s="15">
        <v>-2.5935997039910998</v>
      </c>
      <c r="H391" s="15">
        <v>14.577</v>
      </c>
      <c r="I391" s="15">
        <v>4.8103000000000001E-7</v>
      </c>
    </row>
    <row r="392" spans="1:9" x14ac:dyDescent="0.25">
      <c r="A392" s="15" t="s">
        <v>2134</v>
      </c>
      <c r="B392" s="15">
        <v>3.9520919297437298</v>
      </c>
      <c r="C392" s="15">
        <v>-6.8533999999999997</v>
      </c>
      <c r="D392" s="15">
        <v>1.3054000000000001E-4</v>
      </c>
      <c r="F392" s="15" t="s">
        <v>2610</v>
      </c>
      <c r="G392" s="15">
        <v>-2.5908853578681601</v>
      </c>
      <c r="H392" s="15">
        <v>3.0724</v>
      </c>
      <c r="I392" s="15">
        <v>1.5292999999999999E-2</v>
      </c>
    </row>
    <row r="393" spans="1:9" x14ac:dyDescent="0.25">
      <c r="A393" s="15" t="s">
        <v>2135</v>
      </c>
      <c r="B393" s="15">
        <v>3.9573817487153602</v>
      </c>
      <c r="C393" s="15">
        <v>-6.3959999999999999</v>
      </c>
      <c r="D393" s="15">
        <v>2.1002E-4</v>
      </c>
      <c r="F393" s="15" t="s">
        <v>2611</v>
      </c>
      <c r="G393" s="15">
        <v>-2.5904636219998798</v>
      </c>
      <c r="H393" s="15">
        <v>10.612</v>
      </c>
      <c r="I393" s="15">
        <v>5.4389999999999999E-6</v>
      </c>
    </row>
    <row r="394" spans="1:9" x14ac:dyDescent="0.25">
      <c r="A394" s="15" t="s">
        <v>2136</v>
      </c>
      <c r="B394" s="15">
        <v>3.96353353438804</v>
      </c>
      <c r="C394" s="15">
        <v>-10.331</v>
      </c>
      <c r="D394" s="15">
        <v>6.6514999999999998E-6</v>
      </c>
      <c r="F394" s="15" t="s">
        <v>2612</v>
      </c>
      <c r="G394" s="15">
        <v>-2.58998512434558</v>
      </c>
      <c r="H394" s="15">
        <v>3.2080000000000002</v>
      </c>
      <c r="I394" s="15">
        <v>1.2462000000000001E-2</v>
      </c>
    </row>
    <row r="395" spans="1:9" x14ac:dyDescent="0.25">
      <c r="A395" s="15" t="s">
        <v>2137</v>
      </c>
      <c r="B395" s="15">
        <v>3.9724615231843998</v>
      </c>
      <c r="C395" s="15">
        <v>-3.9775999999999998</v>
      </c>
      <c r="D395" s="15">
        <v>4.0755000000000001E-3</v>
      </c>
      <c r="F395" s="15" t="s">
        <v>2613</v>
      </c>
      <c r="G395" s="15">
        <v>-2.5895724289302202</v>
      </c>
      <c r="H395" s="15">
        <v>3.5409000000000002</v>
      </c>
      <c r="I395" s="15">
        <v>7.6096999999999996E-3</v>
      </c>
    </row>
    <row r="396" spans="1:9" x14ac:dyDescent="0.25">
      <c r="A396" s="15" t="s">
        <v>2138</v>
      </c>
      <c r="B396" s="15">
        <v>3.9818311837654399</v>
      </c>
      <c r="C396" s="15">
        <v>-14.654</v>
      </c>
      <c r="D396" s="15">
        <v>4.6171000000000002E-7</v>
      </c>
      <c r="F396" s="15" t="s">
        <v>2614</v>
      </c>
      <c r="G396" s="15">
        <v>-2.58681646763756</v>
      </c>
      <c r="H396" s="15">
        <v>4.4488000000000003</v>
      </c>
      <c r="I396" s="15">
        <v>2.1426000000000001E-3</v>
      </c>
    </row>
    <row r="397" spans="1:9" x14ac:dyDescent="0.25">
      <c r="A397" s="15" t="s">
        <v>2139</v>
      </c>
      <c r="B397" s="15">
        <v>3.9818312065263699</v>
      </c>
      <c r="C397" s="15">
        <v>-9.9938000000000002</v>
      </c>
      <c r="D397" s="15">
        <v>8.5276999999999997E-6</v>
      </c>
      <c r="F397" s="15" t="s">
        <v>2615</v>
      </c>
      <c r="G397" s="15">
        <v>-2.5854842689839699</v>
      </c>
      <c r="H397" s="15">
        <v>6.3491</v>
      </c>
      <c r="I397" s="15">
        <v>2.2083000000000001E-4</v>
      </c>
    </row>
    <row r="398" spans="1:9" x14ac:dyDescent="0.25">
      <c r="A398" s="15" t="s">
        <v>2140</v>
      </c>
      <c r="B398" s="15">
        <v>3.98370069108682</v>
      </c>
      <c r="C398" s="15">
        <v>-11.903</v>
      </c>
      <c r="D398" s="15">
        <v>2.2809999999999998E-6</v>
      </c>
      <c r="F398" s="15" t="s">
        <v>2616</v>
      </c>
      <c r="G398" s="15">
        <v>-2.58472027686877</v>
      </c>
      <c r="H398" s="15">
        <v>7.6426999999999996</v>
      </c>
      <c r="I398" s="15">
        <v>6.0582999999999999E-5</v>
      </c>
    </row>
    <row r="399" spans="1:9" x14ac:dyDescent="0.25">
      <c r="A399" s="15" t="s">
        <v>2141</v>
      </c>
      <c r="B399" s="15">
        <v>3.9953533049987699</v>
      </c>
      <c r="C399" s="15">
        <v>-4.1124999999999998</v>
      </c>
      <c r="D399" s="15">
        <v>3.3792000000000002E-3</v>
      </c>
      <c r="F399" s="15" t="s">
        <v>2617</v>
      </c>
      <c r="G399" s="15">
        <v>-2.5837151695145701</v>
      </c>
      <c r="H399" s="15">
        <v>3.3058000000000001</v>
      </c>
      <c r="I399" s="15">
        <v>1.0765E-2</v>
      </c>
    </row>
    <row r="400" spans="1:9" x14ac:dyDescent="0.25">
      <c r="A400" s="15" t="s">
        <v>2142</v>
      </c>
      <c r="B400" s="15">
        <v>3.9960673896743599</v>
      </c>
      <c r="C400" s="15">
        <v>-2.5459999999999998</v>
      </c>
      <c r="D400" s="15">
        <v>3.4386E-2</v>
      </c>
      <c r="F400" s="15" t="s">
        <v>2618</v>
      </c>
      <c r="G400" s="15">
        <v>-2.5829093217105901</v>
      </c>
      <c r="H400" s="15">
        <v>15.920999999999999</v>
      </c>
      <c r="I400" s="15">
        <v>2.4259E-7</v>
      </c>
    </row>
    <row r="401" spans="1:9" x14ac:dyDescent="0.25">
      <c r="A401" s="15" t="s">
        <v>2143</v>
      </c>
      <c r="B401" s="15">
        <v>3.9982376999593101</v>
      </c>
      <c r="C401" s="15">
        <v>-8.8436000000000003</v>
      </c>
      <c r="D401" s="15">
        <v>2.1075999999999999E-5</v>
      </c>
      <c r="F401" s="15" t="s">
        <v>2619</v>
      </c>
      <c r="G401" s="15">
        <v>-2.5656998570574099</v>
      </c>
      <c r="H401" s="15">
        <v>10.978999999999999</v>
      </c>
      <c r="I401" s="15">
        <v>4.2084999999999996E-6</v>
      </c>
    </row>
    <row r="402" spans="1:9" x14ac:dyDescent="0.25">
      <c r="A402" s="15" t="s">
        <v>2144</v>
      </c>
      <c r="B402" s="15">
        <v>3.9996610671780299</v>
      </c>
      <c r="C402" s="15">
        <v>-9.1719000000000008</v>
      </c>
      <c r="D402" s="15">
        <v>1.6121E-5</v>
      </c>
      <c r="F402" s="15" t="s">
        <v>2620</v>
      </c>
      <c r="G402" s="15">
        <v>-2.5609003043429799</v>
      </c>
      <c r="H402" s="15">
        <v>6.6513</v>
      </c>
      <c r="I402" s="15">
        <v>1.6059000000000001E-4</v>
      </c>
    </row>
    <row r="403" spans="1:9" x14ac:dyDescent="0.25">
      <c r="A403" s="15" t="s">
        <v>2145</v>
      </c>
      <c r="B403" s="15">
        <v>4.0030240300249798</v>
      </c>
      <c r="C403" s="15">
        <v>-10.763</v>
      </c>
      <c r="D403" s="15">
        <v>4.8898000000000002E-6</v>
      </c>
      <c r="F403" s="15" t="s">
        <v>2621</v>
      </c>
      <c r="G403" s="15">
        <v>-2.55588705087776</v>
      </c>
      <c r="H403" s="15">
        <v>4.3959000000000001</v>
      </c>
      <c r="I403" s="15">
        <v>2.2994999999999999E-3</v>
      </c>
    </row>
    <row r="404" spans="1:9" x14ac:dyDescent="0.25">
      <c r="A404" s="15" t="s">
        <v>2146</v>
      </c>
      <c r="B404" s="15">
        <v>4.00901076951736</v>
      </c>
      <c r="C404" s="15">
        <v>-3.2313999999999998</v>
      </c>
      <c r="D404" s="15">
        <v>1.2031999999999999E-2</v>
      </c>
      <c r="F404" s="15" t="s">
        <v>2622</v>
      </c>
      <c r="G404" s="15">
        <v>-2.5502481621755302</v>
      </c>
      <c r="H404" s="15">
        <v>7.2096999999999998</v>
      </c>
      <c r="I404" s="15">
        <v>9.1582000000000005E-5</v>
      </c>
    </row>
    <row r="405" spans="1:9" x14ac:dyDescent="0.25">
      <c r="A405" s="15" t="s">
        <v>2147</v>
      </c>
      <c r="B405" s="15">
        <v>4.0210968305059103</v>
      </c>
      <c r="C405" s="15">
        <v>-9.9161999999999999</v>
      </c>
      <c r="D405" s="15">
        <v>9.0384999999999999E-6</v>
      </c>
      <c r="F405" s="15" t="s">
        <v>2623</v>
      </c>
      <c r="G405" s="15">
        <v>-2.5497238576916201</v>
      </c>
      <c r="H405" s="15">
        <v>3.0291999999999999</v>
      </c>
      <c r="I405" s="15">
        <v>1.6330000000000001E-2</v>
      </c>
    </row>
    <row r="406" spans="1:9" x14ac:dyDescent="0.25">
      <c r="A406" s="15" t="s">
        <v>2148</v>
      </c>
      <c r="B406" s="15">
        <v>4.03500607111524</v>
      </c>
      <c r="C406" s="15">
        <v>-14.689</v>
      </c>
      <c r="D406" s="15">
        <v>4.5321000000000002E-7</v>
      </c>
      <c r="F406" s="15" t="s">
        <v>2624</v>
      </c>
      <c r="G406" s="15">
        <v>-2.5377576405492799</v>
      </c>
      <c r="H406" s="15">
        <v>3.2894000000000001</v>
      </c>
      <c r="I406" s="15">
        <v>1.1032E-2</v>
      </c>
    </row>
    <row r="407" spans="1:9" x14ac:dyDescent="0.25">
      <c r="A407" s="15" t="s">
        <v>2149</v>
      </c>
      <c r="B407" s="15">
        <v>4.0793366966011702</v>
      </c>
      <c r="C407" s="15">
        <v>-8.6889000000000003</v>
      </c>
      <c r="D407" s="15">
        <v>2.3981999999999998E-5</v>
      </c>
      <c r="F407" s="15" t="s">
        <v>2625</v>
      </c>
      <c r="G407" s="15">
        <v>-2.5375404045891501</v>
      </c>
      <c r="H407" s="15">
        <v>12.788</v>
      </c>
      <c r="I407" s="15">
        <v>1.3185E-6</v>
      </c>
    </row>
    <row r="408" spans="1:9" x14ac:dyDescent="0.25">
      <c r="A408" s="15" t="s">
        <v>2150</v>
      </c>
      <c r="B408" s="15">
        <v>4.0911325108000902</v>
      </c>
      <c r="C408" s="15">
        <v>-4.1707000000000001</v>
      </c>
      <c r="D408" s="15">
        <v>3.1189999999999998E-3</v>
      </c>
      <c r="F408" s="15" t="s">
        <v>2626</v>
      </c>
      <c r="G408" s="15">
        <v>-2.5345837786762302</v>
      </c>
      <c r="H408" s="15">
        <v>14.429</v>
      </c>
      <c r="I408" s="15">
        <v>5.2053000000000002E-7</v>
      </c>
    </row>
    <row r="409" spans="1:9" x14ac:dyDescent="0.25">
      <c r="A409" s="15" t="s">
        <v>2151</v>
      </c>
      <c r="B409" s="15">
        <v>4.1028379816671698</v>
      </c>
      <c r="C409" s="15">
        <v>-6.5452000000000004</v>
      </c>
      <c r="D409" s="15">
        <v>1.7937000000000001E-4</v>
      </c>
      <c r="F409" s="15" t="s">
        <v>2627</v>
      </c>
      <c r="G409" s="15">
        <v>-2.5276515375145099</v>
      </c>
      <c r="H409" s="15">
        <v>7.2812999999999999</v>
      </c>
      <c r="I409" s="15">
        <v>8.5415999999999997E-5</v>
      </c>
    </row>
    <row r="410" spans="1:9" x14ac:dyDescent="0.25">
      <c r="A410" s="15" t="s">
        <v>2152</v>
      </c>
      <c r="B410" s="15">
        <v>4.1127303285732602</v>
      </c>
      <c r="C410" s="15">
        <v>-7.5507</v>
      </c>
      <c r="D410" s="15">
        <v>6.6039999999999998E-5</v>
      </c>
      <c r="F410" s="15" t="s">
        <v>2628</v>
      </c>
      <c r="G410" s="15">
        <v>-2.52498166030073</v>
      </c>
      <c r="H410" s="15">
        <v>8.7375000000000007</v>
      </c>
      <c r="I410" s="15">
        <v>2.3023999999999998E-5</v>
      </c>
    </row>
    <row r="411" spans="1:9" x14ac:dyDescent="0.25">
      <c r="A411" s="15" t="s">
        <v>2153</v>
      </c>
      <c r="B411" s="15">
        <v>4.1183680908876799</v>
      </c>
      <c r="C411" s="15">
        <v>-3.5491000000000001</v>
      </c>
      <c r="D411" s="15">
        <v>7.5192000000000002E-3</v>
      </c>
      <c r="F411" s="15" t="s">
        <v>2629</v>
      </c>
      <c r="G411" s="15">
        <v>-2.5245739112226802</v>
      </c>
      <c r="H411" s="15">
        <v>9.3658000000000001</v>
      </c>
      <c r="I411" s="15">
        <v>1.3814E-5</v>
      </c>
    </row>
    <row r="412" spans="1:9" x14ac:dyDescent="0.25">
      <c r="A412" s="15" t="s">
        <v>2154</v>
      </c>
      <c r="B412" s="15">
        <v>4.1322023641091503</v>
      </c>
      <c r="C412" s="15">
        <v>-9.0296000000000003</v>
      </c>
      <c r="D412" s="15">
        <v>1.8088999999999999E-5</v>
      </c>
      <c r="F412" s="15" t="s">
        <v>2630</v>
      </c>
      <c r="G412" s="15">
        <v>-2.5213416041487098</v>
      </c>
      <c r="H412" s="15">
        <v>9.3129000000000008</v>
      </c>
      <c r="I412" s="15">
        <v>1.4404E-5</v>
      </c>
    </row>
    <row r="413" spans="1:9" x14ac:dyDescent="0.25">
      <c r="A413" s="15" t="s">
        <v>2155</v>
      </c>
      <c r="B413" s="15">
        <v>4.1401715827132204</v>
      </c>
      <c r="C413" s="15">
        <v>-9.3811</v>
      </c>
      <c r="D413" s="15">
        <v>1.3647E-5</v>
      </c>
      <c r="F413" s="15" t="s">
        <v>2631</v>
      </c>
      <c r="G413" s="15">
        <v>-2.5183946122890299</v>
      </c>
      <c r="H413" s="15">
        <v>4.5185000000000004</v>
      </c>
      <c r="I413" s="15">
        <v>1.9539000000000002E-3</v>
      </c>
    </row>
    <row r="414" spans="1:9" x14ac:dyDescent="0.25">
      <c r="A414" s="15" t="s">
        <v>2156</v>
      </c>
      <c r="B414" s="15">
        <v>4.1507891781324302</v>
      </c>
      <c r="C414" s="15">
        <v>-2.4861</v>
      </c>
      <c r="D414" s="15">
        <v>3.7753000000000002E-2</v>
      </c>
      <c r="F414" s="15" t="s">
        <v>2632</v>
      </c>
      <c r="G414" s="15">
        <v>-2.5063279808864598</v>
      </c>
      <c r="H414" s="15">
        <v>9.7926000000000002</v>
      </c>
      <c r="I414" s="15">
        <v>9.9235999999999993E-6</v>
      </c>
    </row>
    <row r="415" spans="1:9" x14ac:dyDescent="0.25">
      <c r="A415" s="15" t="s">
        <v>2157</v>
      </c>
      <c r="B415" s="15">
        <v>4.1688854009192804</v>
      </c>
      <c r="C415" s="15">
        <v>-6.7977999999999996</v>
      </c>
      <c r="D415" s="15">
        <v>1.3814E-4</v>
      </c>
      <c r="F415" s="15" t="s">
        <v>2633</v>
      </c>
      <c r="G415" s="15">
        <v>-2.5033394884522702</v>
      </c>
      <c r="H415" s="15">
        <v>5.6706000000000003</v>
      </c>
      <c r="I415" s="15">
        <v>4.7008999999999999E-4</v>
      </c>
    </row>
    <row r="416" spans="1:9" x14ac:dyDescent="0.25">
      <c r="A416" s="15" t="s">
        <v>2158</v>
      </c>
      <c r="B416" s="15">
        <v>4.1690074862621698</v>
      </c>
      <c r="C416" s="15">
        <v>-7.7944000000000004</v>
      </c>
      <c r="D416" s="15">
        <v>5.2645000000000002E-5</v>
      </c>
      <c r="F416" s="15" t="s">
        <v>2634</v>
      </c>
      <c r="G416" s="15">
        <v>-2.50082161156912</v>
      </c>
      <c r="H416" s="15">
        <v>10.574999999999999</v>
      </c>
      <c r="I416" s="15">
        <v>5.5839E-6</v>
      </c>
    </row>
    <row r="417" spans="1:9" x14ac:dyDescent="0.25">
      <c r="A417" s="15" t="s">
        <v>2159</v>
      </c>
      <c r="B417" s="15">
        <v>4.1695354421061399</v>
      </c>
      <c r="C417" s="15">
        <v>-3.4681000000000002</v>
      </c>
      <c r="D417" s="15">
        <v>8.4661000000000007E-3</v>
      </c>
      <c r="F417" s="15" t="s">
        <v>2635</v>
      </c>
      <c r="G417" s="15">
        <v>-2.50010266346982</v>
      </c>
      <c r="H417" s="15">
        <v>5.4595000000000002</v>
      </c>
      <c r="I417" s="15">
        <v>6.0190999999999999E-4</v>
      </c>
    </row>
    <row r="418" spans="1:9" x14ac:dyDescent="0.25">
      <c r="A418" s="15" t="s">
        <v>2160</v>
      </c>
      <c r="B418" s="15">
        <v>4.2012580234718202</v>
      </c>
      <c r="C418" s="15">
        <v>-8.1991999999999994</v>
      </c>
      <c r="D418" s="15">
        <v>3.6566000000000002E-5</v>
      </c>
      <c r="F418" s="15" t="s">
        <v>2636</v>
      </c>
      <c r="G418" s="15">
        <v>-2.4982492423134701</v>
      </c>
      <c r="H418" s="15">
        <v>23.817</v>
      </c>
      <c r="I418" s="15">
        <v>1.0284E-8</v>
      </c>
    </row>
    <row r="419" spans="1:9" x14ac:dyDescent="0.25">
      <c r="A419" s="15" t="s">
        <v>2161</v>
      </c>
      <c r="B419" s="15">
        <v>4.20517084122889</v>
      </c>
      <c r="C419" s="15">
        <v>-15.55</v>
      </c>
      <c r="D419" s="15">
        <v>2.9135999999999998E-7</v>
      </c>
      <c r="F419" s="15" t="s">
        <v>2637</v>
      </c>
      <c r="G419" s="15">
        <v>-2.4951116612222601</v>
      </c>
      <c r="H419" s="15">
        <v>9.4466999999999999</v>
      </c>
      <c r="I419" s="15">
        <v>1.2962000000000001E-5</v>
      </c>
    </row>
    <row r="420" spans="1:9" x14ac:dyDescent="0.25">
      <c r="A420" s="15" t="s">
        <v>2162</v>
      </c>
      <c r="B420" s="15">
        <v>4.2136407306273096</v>
      </c>
      <c r="C420" s="15">
        <v>-2.5621</v>
      </c>
      <c r="D420" s="15">
        <v>3.3537999999999998E-2</v>
      </c>
      <c r="F420" s="15" t="s">
        <v>2638</v>
      </c>
      <c r="G420" s="15">
        <v>-2.49511001644002</v>
      </c>
      <c r="H420" s="15">
        <v>7.7</v>
      </c>
      <c r="I420" s="15">
        <v>5.7435999999999997E-5</v>
      </c>
    </row>
    <row r="421" spans="1:9" x14ac:dyDescent="0.25">
      <c r="A421" s="15" t="s">
        <v>2163</v>
      </c>
      <c r="B421" s="15">
        <v>4.2280354015855899</v>
      </c>
      <c r="C421" s="15">
        <v>-10.583</v>
      </c>
      <c r="D421" s="15">
        <v>5.5497999999999998E-6</v>
      </c>
      <c r="F421" s="15" t="s">
        <v>2639</v>
      </c>
      <c r="G421" s="15">
        <v>-2.49331239439582</v>
      </c>
      <c r="H421" s="15">
        <v>5.6327999999999996</v>
      </c>
      <c r="I421" s="15">
        <v>4.9111999999999995E-4</v>
      </c>
    </row>
    <row r="422" spans="1:9" x14ac:dyDescent="0.25">
      <c r="A422" s="15" t="s">
        <v>2164</v>
      </c>
      <c r="B422" s="15">
        <v>4.2445414837492903</v>
      </c>
      <c r="C422" s="15">
        <v>-9.9689999999999994</v>
      </c>
      <c r="D422" s="15">
        <v>8.6871000000000002E-6</v>
      </c>
      <c r="F422" s="15" t="s">
        <v>2640</v>
      </c>
      <c r="G422" s="15">
        <v>-2.4905478725623</v>
      </c>
      <c r="H422" s="15">
        <v>9.7363</v>
      </c>
      <c r="I422" s="15">
        <v>1.0359E-5</v>
      </c>
    </row>
    <row r="423" spans="1:9" x14ac:dyDescent="0.25">
      <c r="A423" s="15" t="s">
        <v>2165</v>
      </c>
      <c r="B423" s="15">
        <v>4.25350659496248</v>
      </c>
      <c r="C423" s="15">
        <v>-7.5427999999999997</v>
      </c>
      <c r="D423" s="15">
        <v>6.6530000000000002E-5</v>
      </c>
      <c r="F423" s="15" t="s">
        <v>2641</v>
      </c>
      <c r="G423" s="15">
        <v>-2.4875047483043198</v>
      </c>
      <c r="H423" s="15">
        <v>7.0267999999999997</v>
      </c>
      <c r="I423" s="15">
        <v>1.0967E-4</v>
      </c>
    </row>
    <row r="424" spans="1:9" x14ac:dyDescent="0.25">
      <c r="A424" s="15" t="s">
        <v>2166</v>
      </c>
      <c r="B424" s="15">
        <v>4.2559815655717497</v>
      </c>
      <c r="C424" s="15">
        <v>-5.1974</v>
      </c>
      <c r="D424" s="15">
        <v>8.2503000000000003E-4</v>
      </c>
      <c r="F424" s="15" t="s">
        <v>2642</v>
      </c>
      <c r="G424" s="15">
        <v>-2.4840630449817001</v>
      </c>
      <c r="H424" s="15">
        <v>15.201000000000001</v>
      </c>
      <c r="I424" s="15">
        <v>3.4756000000000002E-7</v>
      </c>
    </row>
    <row r="425" spans="1:9" x14ac:dyDescent="0.25">
      <c r="A425" s="15" t="s">
        <v>2167</v>
      </c>
      <c r="B425" s="15">
        <v>4.3149943300533504</v>
      </c>
      <c r="C425" s="15">
        <v>-12.228</v>
      </c>
      <c r="D425" s="15">
        <v>1.8568E-6</v>
      </c>
      <c r="F425" s="15" t="s">
        <v>2643</v>
      </c>
      <c r="G425" s="15">
        <v>-2.4797860144464901</v>
      </c>
      <c r="H425" s="15">
        <v>10.260999999999999</v>
      </c>
      <c r="I425" s="15">
        <v>6.9998000000000003E-6</v>
      </c>
    </row>
    <row r="426" spans="1:9" x14ac:dyDescent="0.25">
      <c r="A426" s="15" t="s">
        <v>2168</v>
      </c>
      <c r="B426" s="15">
        <v>4.32455579376896</v>
      </c>
      <c r="C426" s="15">
        <v>-14.698</v>
      </c>
      <c r="D426" s="15">
        <v>4.5111000000000002E-7</v>
      </c>
      <c r="F426" s="15" t="s">
        <v>2644</v>
      </c>
      <c r="G426" s="15">
        <v>-2.47942342039571</v>
      </c>
      <c r="H426" s="15">
        <v>6.2301000000000002</v>
      </c>
      <c r="I426" s="15">
        <v>2.5106999999999999E-4</v>
      </c>
    </row>
    <row r="427" spans="1:9" x14ac:dyDescent="0.25">
      <c r="A427" s="15" t="s">
        <v>2169</v>
      </c>
      <c r="B427" s="15">
        <v>4.3502992336956101</v>
      </c>
      <c r="C427" s="15">
        <v>-3.3708</v>
      </c>
      <c r="D427" s="15">
        <v>9.7733000000000004E-3</v>
      </c>
      <c r="F427" s="15" t="s">
        <v>2645</v>
      </c>
      <c r="G427" s="15">
        <v>-2.4708144798448899</v>
      </c>
      <c r="H427" s="15">
        <v>4.4317000000000002</v>
      </c>
      <c r="I427" s="15">
        <v>2.1921000000000002E-3</v>
      </c>
    </row>
    <row r="428" spans="1:9" x14ac:dyDescent="0.25">
      <c r="A428" s="15" t="s">
        <v>2170</v>
      </c>
      <c r="B428" s="15">
        <v>4.3503354828574103</v>
      </c>
      <c r="C428" s="15">
        <v>-4.0583</v>
      </c>
      <c r="D428" s="15">
        <v>3.6419E-3</v>
      </c>
      <c r="F428" s="15" t="s">
        <v>2646</v>
      </c>
      <c r="G428" s="15">
        <v>-2.4705184251353498</v>
      </c>
      <c r="H428" s="15">
        <v>5.8220000000000001</v>
      </c>
      <c r="I428" s="15">
        <v>3.9515999999999998E-4</v>
      </c>
    </row>
    <row r="429" spans="1:9" x14ac:dyDescent="0.25">
      <c r="A429" s="15" t="s">
        <v>2171</v>
      </c>
      <c r="B429" s="15">
        <v>4.3537715313574896</v>
      </c>
      <c r="C429" s="15">
        <v>-3.3304</v>
      </c>
      <c r="D429" s="15">
        <v>1.0378999999999999E-2</v>
      </c>
      <c r="F429" s="15" t="s">
        <v>2647</v>
      </c>
      <c r="G429" s="15">
        <v>-2.4697429141957499</v>
      </c>
      <c r="H429" s="15">
        <v>3.415</v>
      </c>
      <c r="I429" s="15">
        <v>9.1547999999999994E-3</v>
      </c>
    </row>
    <row r="430" spans="1:9" x14ac:dyDescent="0.25">
      <c r="A430" s="15" t="s">
        <v>2172</v>
      </c>
      <c r="B430" s="15">
        <v>4.3539313352142104</v>
      </c>
      <c r="C430" s="15">
        <v>-11.648999999999999</v>
      </c>
      <c r="D430" s="15">
        <v>2.6873000000000001E-6</v>
      </c>
      <c r="F430" s="15" t="s">
        <v>2648</v>
      </c>
      <c r="G430" s="15">
        <v>-2.4620905100641299</v>
      </c>
      <c r="H430" s="15">
        <v>6.2038000000000002</v>
      </c>
      <c r="I430" s="15">
        <v>2.5834000000000002E-4</v>
      </c>
    </row>
    <row r="431" spans="1:9" x14ac:dyDescent="0.25">
      <c r="A431" s="15" t="s">
        <v>2173</v>
      </c>
      <c r="B431" s="15">
        <v>4.4086346217474297</v>
      </c>
      <c r="C431" s="15">
        <v>-3.8797000000000001</v>
      </c>
      <c r="D431" s="15">
        <v>4.6771E-3</v>
      </c>
      <c r="F431" s="15" t="s">
        <v>2649</v>
      </c>
      <c r="G431" s="15">
        <v>-2.4516028707577902</v>
      </c>
      <c r="H431" s="15">
        <v>3.2698999999999998</v>
      </c>
      <c r="I431" s="15">
        <v>1.1358999999999999E-2</v>
      </c>
    </row>
    <row r="432" spans="1:9" x14ac:dyDescent="0.25">
      <c r="A432" s="15" t="s">
        <v>2174</v>
      </c>
      <c r="B432" s="15">
        <v>4.4134246929092296</v>
      </c>
      <c r="C432" s="15">
        <v>-18.489999999999998</v>
      </c>
      <c r="D432" s="15">
        <v>7.5426000000000003E-8</v>
      </c>
      <c r="F432" s="15" t="s">
        <v>2650</v>
      </c>
      <c r="G432" s="15">
        <v>-2.4515214157497001</v>
      </c>
      <c r="H432" s="15">
        <v>7.4077000000000002</v>
      </c>
      <c r="I432" s="15">
        <v>7.5637999999999996E-5</v>
      </c>
    </row>
    <row r="433" spans="1:9" x14ac:dyDescent="0.25">
      <c r="A433" s="15" t="s">
        <v>2175</v>
      </c>
      <c r="B433" s="15">
        <v>4.4174354352970804</v>
      </c>
      <c r="C433" s="15">
        <v>-3.1797</v>
      </c>
      <c r="D433" s="15">
        <v>1.3003000000000001E-2</v>
      </c>
      <c r="F433" s="15" t="s">
        <v>2651</v>
      </c>
      <c r="G433" s="15">
        <v>-2.4489264385852199</v>
      </c>
      <c r="H433" s="15">
        <v>6.0795000000000003</v>
      </c>
      <c r="I433" s="15">
        <v>2.9608E-4</v>
      </c>
    </row>
    <row r="434" spans="1:9" x14ac:dyDescent="0.25">
      <c r="A434" s="15" t="s">
        <v>2176</v>
      </c>
      <c r="B434" s="15">
        <v>4.4467952842136</v>
      </c>
      <c r="C434" s="15">
        <v>-6.3826000000000001</v>
      </c>
      <c r="D434" s="15">
        <v>2.1306E-4</v>
      </c>
      <c r="F434" s="15" t="s">
        <v>2652</v>
      </c>
      <c r="G434" s="15">
        <v>-2.4474541962344798</v>
      </c>
      <c r="H434" s="15">
        <v>10.31</v>
      </c>
      <c r="I434" s="15">
        <v>6.7544000000000001E-6</v>
      </c>
    </row>
    <row r="435" spans="1:9" x14ac:dyDescent="0.25">
      <c r="A435" s="15" t="s">
        <v>2177</v>
      </c>
      <c r="B435" s="15">
        <v>4.4738288965545197</v>
      </c>
      <c r="C435" s="15">
        <v>-7.4066999999999998</v>
      </c>
      <c r="D435" s="15">
        <v>7.5710000000000005E-5</v>
      </c>
      <c r="F435" s="15" t="s">
        <v>2653</v>
      </c>
      <c r="G435" s="15">
        <v>-2.43763722959359</v>
      </c>
      <c r="H435" s="15">
        <v>5.7714999999999996</v>
      </c>
      <c r="I435" s="15">
        <v>4.1857E-4</v>
      </c>
    </row>
    <row r="436" spans="1:9" x14ac:dyDescent="0.25">
      <c r="A436" s="15" t="s">
        <v>2178</v>
      </c>
      <c r="B436" s="15">
        <v>4.5073980227366004</v>
      </c>
      <c r="C436" s="15">
        <v>-8.6372999999999998</v>
      </c>
      <c r="D436" s="15">
        <v>2.5049E-5</v>
      </c>
      <c r="F436" s="15" t="s">
        <v>2654</v>
      </c>
      <c r="G436" s="15">
        <v>-2.43315404948549</v>
      </c>
      <c r="H436" s="15">
        <v>3.4702999999999999</v>
      </c>
      <c r="I436" s="15">
        <v>8.4385999999999992E-3</v>
      </c>
    </row>
    <row r="437" spans="1:9" x14ac:dyDescent="0.25">
      <c r="A437" s="15" t="s">
        <v>2179</v>
      </c>
      <c r="B437" s="15">
        <v>4.5477455748297002</v>
      </c>
      <c r="C437" s="15">
        <v>-5.1866000000000003</v>
      </c>
      <c r="D437" s="15">
        <v>8.3602999999999998E-4</v>
      </c>
      <c r="F437" s="15" t="s">
        <v>2655</v>
      </c>
      <c r="G437" s="15">
        <v>-2.4219404036377798</v>
      </c>
      <c r="H437" s="15">
        <v>3.2667000000000002</v>
      </c>
      <c r="I437" s="15">
        <v>1.1412E-2</v>
      </c>
    </row>
    <row r="438" spans="1:9" x14ac:dyDescent="0.25">
      <c r="A438" s="15" t="s">
        <v>2180</v>
      </c>
      <c r="B438" s="15">
        <v>4.5587905463501404</v>
      </c>
      <c r="C438" s="15">
        <v>-6.8093000000000004</v>
      </c>
      <c r="D438" s="15">
        <v>1.3653E-4</v>
      </c>
      <c r="F438" s="16">
        <v>40057</v>
      </c>
      <c r="G438" s="15">
        <v>-2.4104217228024001</v>
      </c>
      <c r="H438" s="15">
        <v>9.3763000000000005</v>
      </c>
      <c r="I438" s="15">
        <v>1.3699E-5</v>
      </c>
    </row>
    <row r="439" spans="1:9" x14ac:dyDescent="0.25">
      <c r="A439" s="15" t="s">
        <v>2181</v>
      </c>
      <c r="B439" s="15">
        <v>4.5698153770754901</v>
      </c>
      <c r="C439" s="15">
        <v>-4.0221</v>
      </c>
      <c r="D439" s="15">
        <v>3.8300000000000001E-3</v>
      </c>
      <c r="F439" s="15" t="s">
        <v>2656</v>
      </c>
      <c r="G439" s="15">
        <v>-2.4028210881315601</v>
      </c>
      <c r="H439" s="15">
        <v>3.7338</v>
      </c>
      <c r="I439" s="15">
        <v>5.7567E-3</v>
      </c>
    </row>
    <row r="440" spans="1:9" x14ac:dyDescent="0.25">
      <c r="A440" s="15" t="s">
        <v>2182</v>
      </c>
      <c r="B440" s="15">
        <v>4.5809795300981904</v>
      </c>
      <c r="C440" s="15">
        <v>-4.8681999999999999</v>
      </c>
      <c r="D440" s="15">
        <v>1.2428000000000001E-3</v>
      </c>
      <c r="F440" s="15" t="s">
        <v>2657</v>
      </c>
      <c r="G440" s="15">
        <v>-2.3964823523735199</v>
      </c>
      <c r="H440" s="15">
        <v>8.0870999999999995</v>
      </c>
      <c r="I440" s="15">
        <v>4.0391E-5</v>
      </c>
    </row>
    <row r="441" spans="1:9" x14ac:dyDescent="0.25">
      <c r="A441" s="15" t="s">
        <v>2183</v>
      </c>
      <c r="B441" s="15">
        <v>4.5867976788642899</v>
      </c>
      <c r="C441" s="15">
        <v>-8.6038999999999994</v>
      </c>
      <c r="D441" s="15">
        <v>2.5768000000000001E-5</v>
      </c>
      <c r="F441" s="15" t="s">
        <v>2658</v>
      </c>
      <c r="G441" s="15">
        <v>-2.3960163022335199</v>
      </c>
      <c r="H441" s="15">
        <v>3.3172999999999999</v>
      </c>
      <c r="I441" s="15">
        <v>1.0583E-2</v>
      </c>
    </row>
    <row r="442" spans="1:9" x14ac:dyDescent="0.25">
      <c r="A442" s="15" t="s">
        <v>2184</v>
      </c>
      <c r="B442" s="15">
        <v>4.6010660460136901</v>
      </c>
      <c r="C442" s="15">
        <v>-18.963999999999999</v>
      </c>
      <c r="D442" s="15">
        <v>6.1855999999999995E-8</v>
      </c>
      <c r="F442" s="15" t="s">
        <v>2659</v>
      </c>
      <c r="G442" s="15">
        <v>-2.3874450274590702</v>
      </c>
      <c r="H442" s="15">
        <v>5.2850000000000001</v>
      </c>
      <c r="I442" s="15">
        <v>7.4173000000000002E-4</v>
      </c>
    </row>
    <row r="443" spans="1:9" x14ac:dyDescent="0.25">
      <c r="A443" s="15" t="s">
        <v>2185</v>
      </c>
      <c r="B443" s="15">
        <v>4.6232495293220701</v>
      </c>
      <c r="C443" s="15">
        <v>-5.7374999999999998</v>
      </c>
      <c r="D443" s="15">
        <v>4.3520000000000001E-4</v>
      </c>
      <c r="F443" s="15" t="s">
        <v>2660</v>
      </c>
      <c r="G443" s="15">
        <v>-2.38719476610606</v>
      </c>
      <c r="H443" s="15">
        <v>5.8798000000000004</v>
      </c>
      <c r="I443" s="15">
        <v>3.7009E-4</v>
      </c>
    </row>
    <row r="444" spans="1:9" x14ac:dyDescent="0.25">
      <c r="A444" s="15" t="s">
        <v>2186</v>
      </c>
      <c r="B444" s="15">
        <v>4.7373697041266203</v>
      </c>
      <c r="C444" s="15">
        <v>-3.4540000000000002</v>
      </c>
      <c r="D444" s="15">
        <v>8.6435000000000001E-3</v>
      </c>
      <c r="F444" s="15" t="s">
        <v>2661</v>
      </c>
      <c r="G444" s="15">
        <v>-2.38073827323909</v>
      </c>
      <c r="H444" s="15">
        <v>4.6200999999999999</v>
      </c>
      <c r="I444" s="15">
        <v>1.7099999999999999E-3</v>
      </c>
    </row>
    <row r="445" spans="1:9" x14ac:dyDescent="0.25">
      <c r="A445" s="15" t="s">
        <v>2187</v>
      </c>
      <c r="B445" s="15">
        <v>4.7574193317974798</v>
      </c>
      <c r="C445" s="15">
        <v>-10.47</v>
      </c>
      <c r="D445" s="15">
        <v>6.0163999999999997E-6</v>
      </c>
      <c r="F445" s="15" t="s">
        <v>2662</v>
      </c>
      <c r="G445" s="15">
        <v>-2.3774404880070401</v>
      </c>
      <c r="H445" s="15">
        <v>3.9535</v>
      </c>
      <c r="I445" s="15">
        <v>4.2154999999999996E-3</v>
      </c>
    </row>
    <row r="446" spans="1:9" x14ac:dyDescent="0.25">
      <c r="A446" s="15" t="s">
        <v>2188</v>
      </c>
      <c r="B446" s="15">
        <v>4.7787452070730998</v>
      </c>
      <c r="C446" s="15">
        <v>-5.4983000000000004</v>
      </c>
      <c r="D446" s="15">
        <v>5.7485999999999995E-4</v>
      </c>
      <c r="F446" s="15" t="s">
        <v>2663</v>
      </c>
      <c r="G446" s="15">
        <v>-2.3725493644584099</v>
      </c>
      <c r="H446" s="15">
        <v>10.081</v>
      </c>
      <c r="I446" s="15">
        <v>7.9925000000000001E-6</v>
      </c>
    </row>
    <row r="447" spans="1:9" x14ac:dyDescent="0.25">
      <c r="A447" s="15" t="s">
        <v>2189</v>
      </c>
      <c r="B447" s="15">
        <v>4.8182236321935097</v>
      </c>
      <c r="C447" s="15">
        <v>-5.5755999999999997</v>
      </c>
      <c r="D447" s="15">
        <v>5.2501999999999996E-4</v>
      </c>
      <c r="F447" s="15" t="s">
        <v>2664</v>
      </c>
      <c r="G447" s="15">
        <v>-2.3684480728037398</v>
      </c>
      <c r="H447" s="15">
        <v>3.3125</v>
      </c>
      <c r="I447" s="15">
        <v>1.0659E-2</v>
      </c>
    </row>
    <row r="448" spans="1:9" x14ac:dyDescent="0.25">
      <c r="A448" s="15" t="s">
        <v>2190</v>
      </c>
      <c r="B448" s="15">
        <v>4.8709017612990202</v>
      </c>
      <c r="C448" s="15">
        <v>-24.096</v>
      </c>
      <c r="D448" s="15">
        <v>9.3815000000000003E-9</v>
      </c>
      <c r="F448" s="15" t="s">
        <v>2665</v>
      </c>
      <c r="G448" s="15">
        <v>-2.3672058287121698</v>
      </c>
      <c r="H448" s="15">
        <v>6.4309000000000003</v>
      </c>
      <c r="I448" s="15">
        <v>2.0238E-4</v>
      </c>
    </row>
    <row r="449" spans="1:9" x14ac:dyDescent="0.25">
      <c r="A449" s="15" t="s">
        <v>2191</v>
      </c>
      <c r="B449" s="15">
        <v>4.9488328984143202</v>
      </c>
      <c r="C449" s="15">
        <v>-8.9899000000000004</v>
      </c>
      <c r="D449" s="15">
        <v>1.8685000000000002E-5</v>
      </c>
      <c r="F449" s="15" t="s">
        <v>2666</v>
      </c>
      <c r="G449" s="15">
        <v>-2.36556350947891</v>
      </c>
      <c r="H449" s="15">
        <v>2.9478</v>
      </c>
      <c r="I449" s="15">
        <v>1.8487E-2</v>
      </c>
    </row>
    <row r="450" spans="1:9" x14ac:dyDescent="0.25">
      <c r="A450" s="15" t="s">
        <v>2192</v>
      </c>
      <c r="B450" s="15">
        <v>4.97132741419545</v>
      </c>
      <c r="C450" s="15">
        <v>-7.1612</v>
      </c>
      <c r="D450" s="15">
        <v>9.6032999999999993E-5</v>
      </c>
      <c r="F450" s="15" t="s">
        <v>2667</v>
      </c>
      <c r="G450" s="15">
        <v>-2.3653856452707802</v>
      </c>
      <c r="H450" s="15">
        <v>2.3079000000000001</v>
      </c>
      <c r="I450" s="15">
        <v>4.9848999999999997E-2</v>
      </c>
    </row>
    <row r="451" spans="1:9" x14ac:dyDescent="0.25">
      <c r="A451" s="15" t="s">
        <v>2193</v>
      </c>
      <c r="B451" s="15">
        <v>5.0075112503253703</v>
      </c>
      <c r="C451" s="15">
        <v>-4.7660999999999998</v>
      </c>
      <c r="D451" s="15">
        <v>1.4157E-3</v>
      </c>
      <c r="F451" s="15" t="s">
        <v>2668</v>
      </c>
      <c r="G451" s="15">
        <v>-2.3610884572091901</v>
      </c>
      <c r="H451" s="15">
        <v>5.9867999999999997</v>
      </c>
      <c r="I451" s="15">
        <v>3.2819000000000001E-4</v>
      </c>
    </row>
    <row r="452" spans="1:9" x14ac:dyDescent="0.25">
      <c r="A452" s="15" t="s">
        <v>2194</v>
      </c>
      <c r="B452" s="15">
        <v>5.0123495911996896</v>
      </c>
      <c r="C452" s="15">
        <v>-3.9083999999999999</v>
      </c>
      <c r="D452" s="15">
        <v>4.4911999999999999E-3</v>
      </c>
      <c r="F452" s="15" t="s">
        <v>2669</v>
      </c>
      <c r="G452" s="15">
        <v>-2.35492975502321</v>
      </c>
      <c r="H452" s="15">
        <v>8.9061000000000003</v>
      </c>
      <c r="I452" s="15">
        <v>2.0015000000000001E-5</v>
      </c>
    </row>
    <row r="453" spans="1:9" x14ac:dyDescent="0.25">
      <c r="A453" s="15" t="s">
        <v>2195</v>
      </c>
      <c r="B453" s="15">
        <v>5.0384264432991097</v>
      </c>
      <c r="C453" s="15">
        <v>-8.0165000000000006</v>
      </c>
      <c r="D453" s="15">
        <v>4.3025000000000002E-5</v>
      </c>
      <c r="F453" s="15" t="s">
        <v>2670</v>
      </c>
      <c r="G453" s="15">
        <v>-2.3491110004642501</v>
      </c>
      <c r="H453" s="15">
        <v>3.0007000000000001</v>
      </c>
      <c r="I453" s="15">
        <v>1.7052999999999999E-2</v>
      </c>
    </row>
    <row r="454" spans="1:9" x14ac:dyDescent="0.25">
      <c r="A454" s="15" t="s">
        <v>2196</v>
      </c>
      <c r="B454" s="15">
        <v>5.0688460378020803</v>
      </c>
      <c r="C454" s="15">
        <v>-7.3019999999999996</v>
      </c>
      <c r="D454" s="15">
        <v>8.3728999999999997E-5</v>
      </c>
      <c r="F454" s="15" t="s">
        <v>2671</v>
      </c>
      <c r="G454" s="15">
        <v>-2.3448943391862</v>
      </c>
      <c r="H454" s="15">
        <v>5.4114000000000004</v>
      </c>
      <c r="I454" s="15">
        <v>6.3725999999999995E-4</v>
      </c>
    </row>
    <row r="455" spans="1:9" x14ac:dyDescent="0.25">
      <c r="A455" s="15" t="s">
        <v>2197</v>
      </c>
      <c r="B455" s="15">
        <v>5.0935925000133704</v>
      </c>
      <c r="C455" s="15">
        <v>-13.051</v>
      </c>
      <c r="D455" s="15">
        <v>1.1278E-6</v>
      </c>
      <c r="F455" s="15" t="s">
        <v>2672</v>
      </c>
      <c r="G455" s="15">
        <v>-2.3433596226531801</v>
      </c>
      <c r="H455" s="15">
        <v>6.7759999999999998</v>
      </c>
      <c r="I455" s="15">
        <v>1.4124E-4</v>
      </c>
    </row>
    <row r="456" spans="1:9" x14ac:dyDescent="0.25">
      <c r="A456" s="15" t="s">
        <v>2198</v>
      </c>
      <c r="B456" s="15">
        <v>5.18450386511795</v>
      </c>
      <c r="C456" s="15">
        <v>-12.284000000000001</v>
      </c>
      <c r="D456" s="15">
        <v>1.7939000000000001E-6</v>
      </c>
      <c r="F456" s="15" t="s">
        <v>2673</v>
      </c>
      <c r="G456" s="15">
        <v>-2.3415257741912701</v>
      </c>
      <c r="H456" s="15">
        <v>3.6225000000000001</v>
      </c>
      <c r="I456" s="15">
        <v>6.7584000000000003E-3</v>
      </c>
    </row>
    <row r="457" spans="1:9" x14ac:dyDescent="0.25">
      <c r="A457" s="15" t="s">
        <v>2199</v>
      </c>
      <c r="B457" s="15">
        <v>5.2296802215513596</v>
      </c>
      <c r="C457" s="15">
        <v>-18.547000000000001</v>
      </c>
      <c r="D457" s="15">
        <v>7.3630000000000005E-8</v>
      </c>
      <c r="F457" s="15" t="s">
        <v>2674</v>
      </c>
      <c r="G457" s="15">
        <v>-2.3334759318888301</v>
      </c>
      <c r="H457" s="15">
        <v>6.4722</v>
      </c>
      <c r="I457" s="15">
        <v>1.9369999999999999E-4</v>
      </c>
    </row>
    <row r="458" spans="1:9" x14ac:dyDescent="0.25">
      <c r="A458" s="15" t="s">
        <v>2200</v>
      </c>
      <c r="B458" s="15">
        <v>5.26463336122554</v>
      </c>
      <c r="C458" s="15">
        <v>-5.1196999999999999</v>
      </c>
      <c r="D458" s="15">
        <v>9.0757000000000001E-4</v>
      </c>
      <c r="F458" s="15" t="s">
        <v>2675</v>
      </c>
      <c r="G458" s="15">
        <v>-2.32405648057189</v>
      </c>
      <c r="H458" s="15">
        <v>11.266999999999999</v>
      </c>
      <c r="I458" s="15">
        <v>3.4609000000000002E-6</v>
      </c>
    </row>
    <row r="459" spans="1:9" x14ac:dyDescent="0.25">
      <c r="A459" s="15" t="s">
        <v>2201</v>
      </c>
      <c r="B459" s="15">
        <v>5.3018765985396303</v>
      </c>
      <c r="C459" s="15">
        <v>-8.5480999999999998</v>
      </c>
      <c r="D459" s="15">
        <v>2.7019999999999999E-5</v>
      </c>
      <c r="F459" s="15" t="s">
        <v>2676</v>
      </c>
      <c r="G459" s="15">
        <v>-2.32402291849401</v>
      </c>
      <c r="H459" s="15">
        <v>4.9950999999999999</v>
      </c>
      <c r="I459" s="15">
        <v>1.0593E-3</v>
      </c>
    </row>
    <row r="460" spans="1:9" x14ac:dyDescent="0.25">
      <c r="A460" s="15" t="s">
        <v>2202</v>
      </c>
      <c r="B460" s="15">
        <v>5.3037284045241302</v>
      </c>
      <c r="C460" s="15">
        <v>-2.4123000000000001</v>
      </c>
      <c r="D460" s="15">
        <v>4.2354000000000003E-2</v>
      </c>
      <c r="F460" s="15" t="s">
        <v>2677</v>
      </c>
      <c r="G460" s="15">
        <v>-2.3205990022809599</v>
      </c>
      <c r="H460" s="15">
        <v>2.8677999999999999</v>
      </c>
      <c r="I460" s="15">
        <v>2.0899999999999998E-2</v>
      </c>
    </row>
    <row r="461" spans="1:9" x14ac:dyDescent="0.25">
      <c r="A461" s="15" t="s">
        <v>2203</v>
      </c>
      <c r="B461" s="15">
        <v>5.4902597394948902</v>
      </c>
      <c r="C461" s="15">
        <v>-16.651</v>
      </c>
      <c r="D461" s="15">
        <v>1.7111E-7</v>
      </c>
      <c r="F461" s="15" t="s">
        <v>2678</v>
      </c>
      <c r="G461" s="15">
        <v>-2.3201909434700299</v>
      </c>
      <c r="H461" s="15">
        <v>4.1388999999999996</v>
      </c>
      <c r="I461" s="15">
        <v>3.2583E-3</v>
      </c>
    </row>
    <row r="462" spans="1:9" x14ac:dyDescent="0.25">
      <c r="A462" s="15" t="s">
        <v>2204</v>
      </c>
      <c r="B462" s="15">
        <v>5.6198318893003201</v>
      </c>
      <c r="C462" s="15">
        <v>-10.025</v>
      </c>
      <c r="D462" s="15">
        <v>8.3296999999999992E-6</v>
      </c>
      <c r="F462" s="15" t="s">
        <v>2679</v>
      </c>
      <c r="G462" s="15">
        <v>-2.3194070158988498</v>
      </c>
      <c r="H462" s="15">
        <v>4.4589999999999996</v>
      </c>
      <c r="I462" s="15">
        <v>2.114E-3</v>
      </c>
    </row>
    <row r="463" spans="1:9" x14ac:dyDescent="0.25">
      <c r="A463" s="15" t="s">
        <v>2205</v>
      </c>
      <c r="B463" s="15">
        <v>5.6534222785523296</v>
      </c>
      <c r="C463" s="15">
        <v>-4.6959</v>
      </c>
      <c r="D463" s="15">
        <v>1.5497E-3</v>
      </c>
      <c r="F463" s="15" t="s">
        <v>2680</v>
      </c>
      <c r="G463" s="15">
        <v>-2.3188065336880301</v>
      </c>
      <c r="H463" s="15">
        <v>4.8982000000000001</v>
      </c>
      <c r="I463" s="15">
        <v>1.1965999999999999E-3</v>
      </c>
    </row>
    <row r="464" spans="1:9" x14ac:dyDescent="0.25">
      <c r="A464" s="15" t="s">
        <v>2206</v>
      </c>
      <c r="B464" s="15">
        <v>5.6688360964191098</v>
      </c>
      <c r="C464" s="15">
        <v>-7.9672999999999998</v>
      </c>
      <c r="D464" s="15">
        <v>4.4972999999999998E-5</v>
      </c>
      <c r="F464" s="15" t="s">
        <v>2681</v>
      </c>
      <c r="G464" s="15">
        <v>-2.31109921573873</v>
      </c>
      <c r="H464" s="15">
        <v>7.1913999999999998</v>
      </c>
      <c r="I464" s="15">
        <v>9.3232000000000005E-5</v>
      </c>
    </row>
    <row r="465" spans="1:9" x14ac:dyDescent="0.25">
      <c r="A465" s="15" t="s">
        <v>2207</v>
      </c>
      <c r="B465" s="15">
        <v>5.74221310469507</v>
      </c>
      <c r="C465" s="15">
        <v>-3.9300999999999999</v>
      </c>
      <c r="D465" s="15">
        <v>4.3563999999999999E-3</v>
      </c>
      <c r="F465" s="15" t="s">
        <v>2682</v>
      </c>
      <c r="G465" s="15">
        <v>-2.3083388919196302</v>
      </c>
      <c r="H465" s="15">
        <v>4.2552000000000003</v>
      </c>
      <c r="I465" s="15">
        <v>2.7796000000000001E-3</v>
      </c>
    </row>
    <row r="466" spans="1:9" x14ac:dyDescent="0.25">
      <c r="A466" s="15" t="s">
        <v>2208</v>
      </c>
      <c r="B466" s="15">
        <v>5.7554329265035502</v>
      </c>
      <c r="C466" s="15">
        <v>-12.792999999999999</v>
      </c>
      <c r="D466" s="15">
        <v>1.3146000000000001E-6</v>
      </c>
      <c r="F466" s="15" t="s">
        <v>2683</v>
      </c>
      <c r="G466" s="15">
        <v>-2.30540890669652</v>
      </c>
      <c r="H466" s="15">
        <v>9.7889999999999997</v>
      </c>
      <c r="I466" s="15">
        <v>9.9507999999999997E-6</v>
      </c>
    </row>
    <row r="467" spans="1:9" x14ac:dyDescent="0.25">
      <c r="A467" s="15" t="s">
        <v>2209</v>
      </c>
      <c r="B467" s="15">
        <v>5.9762546708851696</v>
      </c>
      <c r="C467" s="15">
        <v>-12.877000000000001</v>
      </c>
      <c r="D467" s="15">
        <v>1.2500999999999999E-6</v>
      </c>
      <c r="F467" s="15" t="s">
        <v>2684</v>
      </c>
      <c r="G467" s="15">
        <v>-2.3028161697049399</v>
      </c>
      <c r="H467" s="15">
        <v>7.6680000000000001</v>
      </c>
      <c r="I467" s="15">
        <v>5.9169999999999998E-5</v>
      </c>
    </row>
    <row r="468" spans="1:9" x14ac:dyDescent="0.25">
      <c r="A468" s="15" t="s">
        <v>2210</v>
      </c>
      <c r="B468" s="15">
        <v>6.0814308958386798</v>
      </c>
      <c r="C468" s="15">
        <v>-3.1181999999999999</v>
      </c>
      <c r="D468" s="15">
        <v>1.4267E-2</v>
      </c>
      <c r="F468" s="15" t="s">
        <v>2685</v>
      </c>
      <c r="G468" s="15">
        <v>-2.3011744171290101</v>
      </c>
      <c r="H468" s="15">
        <v>3.8921000000000001</v>
      </c>
      <c r="I468" s="15">
        <v>4.5953000000000001E-3</v>
      </c>
    </row>
    <row r="469" spans="1:9" x14ac:dyDescent="0.25">
      <c r="A469" s="15" t="s">
        <v>2211</v>
      </c>
      <c r="B469" s="15">
        <v>6.6227861203266096</v>
      </c>
      <c r="C469" s="15">
        <v>-15.679</v>
      </c>
      <c r="D469" s="15">
        <v>2.7327000000000001E-7</v>
      </c>
      <c r="F469" s="15" t="s">
        <v>2686</v>
      </c>
      <c r="G469" s="15">
        <v>-2.29794293407859</v>
      </c>
      <c r="H469" s="15">
        <v>7.8517000000000001</v>
      </c>
      <c r="I469" s="15">
        <v>4.9951000000000003E-5</v>
      </c>
    </row>
    <row r="470" spans="1:9" x14ac:dyDescent="0.25">
      <c r="A470" s="15" t="s">
        <v>2212</v>
      </c>
      <c r="B470" s="15">
        <v>6.7364966636796604</v>
      </c>
      <c r="C470" s="15">
        <v>-2.9100999999999999</v>
      </c>
      <c r="D470" s="15">
        <v>1.9585999999999999E-2</v>
      </c>
      <c r="F470" s="15" t="s">
        <v>2687</v>
      </c>
      <c r="G470" s="15">
        <v>-2.29628176563588</v>
      </c>
      <c r="H470" s="15">
        <v>8.2212999999999994</v>
      </c>
      <c r="I470" s="15">
        <v>3.5861000000000001E-5</v>
      </c>
    </row>
    <row r="471" spans="1:9" x14ac:dyDescent="0.25">
      <c r="A471" s="15" t="s">
        <v>2213</v>
      </c>
      <c r="B471" s="15">
        <v>6.74189816646129</v>
      </c>
      <c r="C471" s="15">
        <v>-3.1145999999999998</v>
      </c>
      <c r="D471" s="15">
        <v>1.4345E-2</v>
      </c>
      <c r="F471" s="15" t="s">
        <v>2688</v>
      </c>
      <c r="G471" s="15">
        <v>-2.2843403512866498</v>
      </c>
      <c r="H471" s="15">
        <v>3.5017999999999998</v>
      </c>
      <c r="I471" s="15">
        <v>8.0576999999999992E-3</v>
      </c>
    </row>
    <row r="472" spans="1:9" x14ac:dyDescent="0.25">
      <c r="A472" s="15" t="s">
        <v>2214</v>
      </c>
      <c r="B472" s="15">
        <v>7.42979164670054</v>
      </c>
      <c r="C472" s="15">
        <v>-11.481999999999999</v>
      </c>
      <c r="D472" s="15">
        <v>2.9981999999999999E-6</v>
      </c>
      <c r="F472" s="16">
        <v>39692</v>
      </c>
      <c r="G472" s="15">
        <v>-2.28173948913587</v>
      </c>
      <c r="H472" s="15">
        <v>3.8235999999999999</v>
      </c>
      <c r="I472" s="15">
        <v>5.0635000000000003E-3</v>
      </c>
    </row>
    <row r="473" spans="1:9" x14ac:dyDescent="0.25">
      <c r="A473" s="15" t="s">
        <v>2215</v>
      </c>
      <c r="B473" s="15">
        <v>7.5245520154076697</v>
      </c>
      <c r="C473" s="15">
        <v>-3.6267999999999998</v>
      </c>
      <c r="D473" s="15">
        <v>6.7158000000000001E-3</v>
      </c>
      <c r="F473" s="15" t="s">
        <v>2689</v>
      </c>
      <c r="G473" s="15">
        <v>-2.2781373993793301</v>
      </c>
      <c r="H473" s="15">
        <v>2.9845999999999999</v>
      </c>
      <c r="I473" s="15">
        <v>1.7475999999999998E-2</v>
      </c>
    </row>
    <row r="474" spans="1:9" x14ac:dyDescent="0.25">
      <c r="A474" s="15" t="s">
        <v>2216</v>
      </c>
      <c r="B474" s="15">
        <v>7.5990161554481697</v>
      </c>
      <c r="C474" s="15">
        <v>-8.3394999999999992</v>
      </c>
      <c r="D474" s="15">
        <v>3.2336999999999999E-5</v>
      </c>
      <c r="F474" s="15" t="s">
        <v>2690</v>
      </c>
      <c r="G474" s="15">
        <v>-2.2780527393827299</v>
      </c>
      <c r="H474" s="15">
        <v>4.7816000000000001</v>
      </c>
      <c r="I474" s="15">
        <v>1.3878E-3</v>
      </c>
    </row>
    <row r="475" spans="1:9" x14ac:dyDescent="0.25">
      <c r="A475" s="15" t="s">
        <v>2217</v>
      </c>
      <c r="B475" s="15">
        <v>7.7572624876571501</v>
      </c>
      <c r="C475" s="15">
        <v>-9.9041999999999994</v>
      </c>
      <c r="D475" s="15">
        <v>9.1205000000000002E-6</v>
      </c>
      <c r="F475" s="15" t="s">
        <v>2691</v>
      </c>
      <c r="G475" s="15">
        <v>-2.2745064519076998</v>
      </c>
      <c r="H475" s="15">
        <v>10.223000000000001</v>
      </c>
      <c r="I475" s="15">
        <v>7.1996999999999999E-6</v>
      </c>
    </row>
    <row r="476" spans="1:9" x14ac:dyDescent="0.25">
      <c r="A476" s="15" t="s">
        <v>2218</v>
      </c>
      <c r="B476" s="15">
        <v>7.7835868821577598</v>
      </c>
      <c r="C476" s="15">
        <v>-14.045999999999999</v>
      </c>
      <c r="D476" s="15">
        <v>6.4064999999999996E-7</v>
      </c>
      <c r="F476" s="15" t="s">
        <v>2692</v>
      </c>
      <c r="G476" s="15">
        <v>-2.26976668721974</v>
      </c>
      <c r="H476" s="15">
        <v>8.1839999999999993</v>
      </c>
      <c r="I476" s="15">
        <v>3.7060000000000001E-5</v>
      </c>
    </row>
    <row r="477" spans="1:9" x14ac:dyDescent="0.25">
      <c r="A477" s="15" t="s">
        <v>2219</v>
      </c>
      <c r="B477" s="15">
        <v>8.9118684589536095</v>
      </c>
      <c r="C477" s="15">
        <v>-3.9666000000000001</v>
      </c>
      <c r="D477" s="15">
        <v>4.1386000000000001E-3</v>
      </c>
      <c r="F477" s="15" t="s">
        <v>2693</v>
      </c>
      <c r="G477" s="15">
        <v>-2.2681302857116501</v>
      </c>
      <c r="H477" s="15">
        <v>10.867000000000001</v>
      </c>
      <c r="I477" s="15">
        <v>4.5467E-6</v>
      </c>
    </row>
    <row r="478" spans="1:9" x14ac:dyDescent="0.25">
      <c r="F478" s="15" t="s">
        <v>2694</v>
      </c>
      <c r="G478" s="15">
        <v>-2.26037936908061</v>
      </c>
      <c r="H478" s="15">
        <v>3.2568000000000001</v>
      </c>
      <c r="I478" s="15">
        <v>1.1582E-2</v>
      </c>
    </row>
    <row r="479" spans="1:9" x14ac:dyDescent="0.25">
      <c r="F479" s="15" t="s">
        <v>2695</v>
      </c>
      <c r="G479" s="15">
        <v>-2.2577099905305702</v>
      </c>
      <c r="H479" s="15">
        <v>6.6805000000000003</v>
      </c>
      <c r="I479" s="15">
        <v>1.5579999999999999E-4</v>
      </c>
    </row>
    <row r="480" spans="1:9" x14ac:dyDescent="0.25">
      <c r="F480" s="15" t="s">
        <v>2696</v>
      </c>
      <c r="G480" s="15">
        <v>-2.2535835426967998</v>
      </c>
      <c r="H480" s="15">
        <v>9.4619</v>
      </c>
      <c r="I480" s="15">
        <v>1.2808E-5</v>
      </c>
    </row>
    <row r="481" spans="6:9" x14ac:dyDescent="0.25">
      <c r="F481" s="15" t="s">
        <v>2697</v>
      </c>
      <c r="G481" s="15">
        <v>-2.2498084952746802</v>
      </c>
      <c r="H481" s="15">
        <v>12.888999999999999</v>
      </c>
      <c r="I481" s="15">
        <v>1.2415000000000001E-6</v>
      </c>
    </row>
    <row r="482" spans="6:9" x14ac:dyDescent="0.25">
      <c r="F482" s="15" t="s">
        <v>2698</v>
      </c>
      <c r="G482" s="15">
        <v>-2.2466775092320699</v>
      </c>
      <c r="H482" s="15">
        <v>6.6805000000000003</v>
      </c>
      <c r="I482" s="15">
        <v>1.5582000000000001E-4</v>
      </c>
    </row>
    <row r="483" spans="6:9" x14ac:dyDescent="0.25">
      <c r="F483" s="15" t="s">
        <v>2699</v>
      </c>
      <c r="G483" s="15">
        <v>-2.2458167308499299</v>
      </c>
      <c r="H483" s="15">
        <v>6.1329000000000002</v>
      </c>
      <c r="I483" s="15">
        <v>2.7918000000000002E-4</v>
      </c>
    </row>
    <row r="484" spans="6:9" x14ac:dyDescent="0.25">
      <c r="F484" s="15" t="s">
        <v>2700</v>
      </c>
      <c r="G484" s="15">
        <v>-2.2420273091146998</v>
      </c>
      <c r="H484" s="15">
        <v>4.9657</v>
      </c>
      <c r="I484" s="15">
        <v>1.0989999999999999E-3</v>
      </c>
    </row>
    <row r="485" spans="6:9" x14ac:dyDescent="0.25">
      <c r="F485" s="15" t="s">
        <v>2701</v>
      </c>
      <c r="G485" s="15">
        <v>-2.2377438899566702</v>
      </c>
      <c r="H485" s="15">
        <v>5.7522000000000002</v>
      </c>
      <c r="I485" s="15">
        <v>4.2794000000000003E-4</v>
      </c>
    </row>
    <row r="486" spans="6:9" x14ac:dyDescent="0.25">
      <c r="F486" s="16">
        <v>38596</v>
      </c>
      <c r="G486" s="15">
        <v>-2.2276975487452799</v>
      </c>
      <c r="H486" s="15">
        <v>6.3817000000000004</v>
      </c>
      <c r="I486" s="15">
        <v>2.1325000000000001E-4</v>
      </c>
    </row>
    <row r="487" spans="6:9" x14ac:dyDescent="0.25">
      <c r="F487" s="15" t="s">
        <v>2702</v>
      </c>
      <c r="G487" s="15">
        <v>-2.2272518725794801</v>
      </c>
      <c r="H487" s="15">
        <v>7.9101999999999997</v>
      </c>
      <c r="I487" s="15">
        <v>4.7361000000000003E-5</v>
      </c>
    </row>
    <row r="488" spans="6:9" x14ac:dyDescent="0.25">
      <c r="F488" s="15" t="s">
        <v>2703</v>
      </c>
      <c r="G488" s="15">
        <v>-2.22687943541372</v>
      </c>
      <c r="H488" s="15">
        <v>5.4739000000000004</v>
      </c>
      <c r="I488" s="15">
        <v>5.9168000000000003E-4</v>
      </c>
    </row>
    <row r="489" spans="6:9" x14ac:dyDescent="0.25">
      <c r="F489" s="15" t="s">
        <v>2704</v>
      </c>
      <c r="G489" s="15">
        <v>-2.2244107111488201</v>
      </c>
      <c r="H489" s="15">
        <v>6.7733999999999996</v>
      </c>
      <c r="I489" s="15">
        <v>1.4160999999999999E-4</v>
      </c>
    </row>
    <row r="490" spans="6:9" x14ac:dyDescent="0.25">
      <c r="F490" s="15" t="s">
        <v>2705</v>
      </c>
      <c r="G490" s="15">
        <v>-2.2193748908790099</v>
      </c>
      <c r="H490" s="15">
        <v>3.5874999999999999</v>
      </c>
      <c r="I490" s="15">
        <v>7.1104000000000002E-3</v>
      </c>
    </row>
    <row r="491" spans="6:9" x14ac:dyDescent="0.25">
      <c r="F491" s="15" t="s">
        <v>2706</v>
      </c>
      <c r="G491" s="15">
        <v>-2.21907123186732</v>
      </c>
      <c r="H491" s="15">
        <v>10.297000000000001</v>
      </c>
      <c r="I491" s="15">
        <v>6.8170000000000001E-6</v>
      </c>
    </row>
    <row r="492" spans="6:9" x14ac:dyDescent="0.25">
      <c r="F492" s="15" t="s">
        <v>2707</v>
      </c>
      <c r="G492" s="15">
        <v>-2.2166617252495802</v>
      </c>
      <c r="H492" s="15">
        <v>9.5695999999999994</v>
      </c>
      <c r="I492" s="15">
        <v>1.1776999999999999E-5</v>
      </c>
    </row>
    <row r="493" spans="6:9" x14ac:dyDescent="0.25">
      <c r="F493" s="15" t="s">
        <v>2708</v>
      </c>
      <c r="G493" s="15">
        <v>-2.2007474965023999</v>
      </c>
      <c r="H493" s="15">
        <v>4.6421000000000001</v>
      </c>
      <c r="I493" s="15">
        <v>1.6616999999999999E-3</v>
      </c>
    </row>
    <row r="494" spans="6:9" x14ac:dyDescent="0.25">
      <c r="F494" s="15" t="s">
        <v>2709</v>
      </c>
      <c r="G494" s="15">
        <v>-2.2004125297320001</v>
      </c>
      <c r="H494" s="15">
        <v>4.7492000000000001</v>
      </c>
      <c r="I494" s="15">
        <v>1.4468E-3</v>
      </c>
    </row>
    <row r="495" spans="6:9" x14ac:dyDescent="0.25">
      <c r="F495" s="15" t="s">
        <v>2710</v>
      </c>
      <c r="G495" s="15">
        <v>-2.1973605986469602</v>
      </c>
      <c r="H495" s="15">
        <v>4.8357999999999999</v>
      </c>
      <c r="I495" s="15">
        <v>1.2951E-3</v>
      </c>
    </row>
    <row r="496" spans="6:9" x14ac:dyDescent="0.25">
      <c r="F496" s="15" t="s">
        <v>2711</v>
      </c>
      <c r="G496" s="15">
        <v>-2.1959861079423901</v>
      </c>
      <c r="H496" s="15">
        <v>4.3636999999999997</v>
      </c>
      <c r="I496" s="15">
        <v>2.4007E-3</v>
      </c>
    </row>
    <row r="497" spans="6:9" x14ac:dyDescent="0.25">
      <c r="F497" s="15" t="s">
        <v>2712</v>
      </c>
      <c r="G497" s="15">
        <v>-2.1934573272235101</v>
      </c>
      <c r="H497" s="15">
        <v>6.5224000000000002</v>
      </c>
      <c r="I497" s="15">
        <v>1.8372000000000001E-4</v>
      </c>
    </row>
    <row r="498" spans="6:9" x14ac:dyDescent="0.25">
      <c r="F498" s="15" t="s">
        <v>2713</v>
      </c>
      <c r="G498" s="15">
        <v>-2.1853343219133099</v>
      </c>
      <c r="H498" s="15">
        <v>4.4124999999999996</v>
      </c>
      <c r="I498" s="15">
        <v>2.2488999999999999E-3</v>
      </c>
    </row>
    <row r="499" spans="6:9" x14ac:dyDescent="0.25">
      <c r="F499" s="15" t="s">
        <v>2714</v>
      </c>
      <c r="G499" s="15">
        <v>-2.1772171954774602</v>
      </c>
      <c r="H499" s="15">
        <v>5.2013999999999996</v>
      </c>
      <c r="I499" s="15">
        <v>8.2098999999999996E-4</v>
      </c>
    </row>
    <row r="500" spans="6:9" x14ac:dyDescent="0.25">
      <c r="F500" s="15" t="s">
        <v>2715</v>
      </c>
      <c r="G500" s="15">
        <v>-2.16885263399538</v>
      </c>
      <c r="H500" s="15">
        <v>7.1573000000000002</v>
      </c>
      <c r="I500" s="15">
        <v>9.6395000000000001E-5</v>
      </c>
    </row>
    <row r="501" spans="6:9" x14ac:dyDescent="0.25">
      <c r="F501" s="15" t="s">
        <v>2716</v>
      </c>
      <c r="G501" s="15">
        <v>-2.1671836853302202</v>
      </c>
      <c r="H501" s="15">
        <v>3.9525999999999999</v>
      </c>
      <c r="I501" s="15">
        <v>4.2208000000000002E-3</v>
      </c>
    </row>
    <row r="502" spans="6:9" x14ac:dyDescent="0.25">
      <c r="F502" s="15" t="s">
        <v>2717</v>
      </c>
      <c r="G502" s="15">
        <v>-2.1663577881229101</v>
      </c>
      <c r="H502" s="15">
        <v>4.5518000000000001</v>
      </c>
      <c r="I502" s="15">
        <v>1.8699999999999999E-3</v>
      </c>
    </row>
    <row r="503" spans="6:9" x14ac:dyDescent="0.25">
      <c r="F503" s="15" t="s">
        <v>2718</v>
      </c>
      <c r="G503" s="15">
        <v>-2.1620395546502702</v>
      </c>
      <c r="H503" s="15">
        <v>4.8967999999999998</v>
      </c>
      <c r="I503" s="15">
        <v>1.1986E-3</v>
      </c>
    </row>
    <row r="504" spans="6:9" x14ac:dyDescent="0.25">
      <c r="F504" s="15" t="s">
        <v>2719</v>
      </c>
      <c r="G504" s="15">
        <v>-2.1406742119561701</v>
      </c>
      <c r="H504" s="15">
        <v>4.4882</v>
      </c>
      <c r="I504" s="15">
        <v>2.0335000000000002E-3</v>
      </c>
    </row>
    <row r="505" spans="6:9" x14ac:dyDescent="0.25">
      <c r="F505" s="15" t="s">
        <v>2720</v>
      </c>
      <c r="G505" s="15">
        <v>-2.1402603908537601</v>
      </c>
      <c r="H505" s="15">
        <v>7.1698000000000004</v>
      </c>
      <c r="I505" s="15">
        <v>9.5227000000000002E-5</v>
      </c>
    </row>
    <row r="506" spans="6:9" x14ac:dyDescent="0.25">
      <c r="F506" s="15" t="s">
        <v>2721</v>
      </c>
      <c r="G506" s="15">
        <v>-2.14021033646832</v>
      </c>
      <c r="H506" s="15">
        <v>4.1879</v>
      </c>
      <c r="I506" s="15">
        <v>3.0463999999999999E-3</v>
      </c>
    </row>
    <row r="507" spans="6:9" x14ac:dyDescent="0.25">
      <c r="F507" s="15" t="s">
        <v>2722</v>
      </c>
      <c r="G507" s="15">
        <v>-2.1382005508795801</v>
      </c>
      <c r="H507" s="15">
        <v>5.6013000000000002</v>
      </c>
      <c r="I507" s="15">
        <v>5.0945000000000005E-4</v>
      </c>
    </row>
    <row r="508" spans="6:9" x14ac:dyDescent="0.25">
      <c r="F508" s="15" t="s">
        <v>2723</v>
      </c>
      <c r="G508" s="15">
        <v>-2.1342557244043601</v>
      </c>
      <c r="H508" s="15">
        <v>3.6383000000000001</v>
      </c>
      <c r="I508" s="15">
        <v>6.6055000000000003E-3</v>
      </c>
    </row>
    <row r="509" spans="6:9" x14ac:dyDescent="0.25">
      <c r="F509" s="15" t="s">
        <v>2724</v>
      </c>
      <c r="G509" s="15">
        <v>-2.1287024771068501</v>
      </c>
      <c r="H509" s="15">
        <v>3.9872000000000001</v>
      </c>
      <c r="I509" s="15">
        <v>4.0210999999999997E-3</v>
      </c>
    </row>
    <row r="510" spans="6:9" x14ac:dyDescent="0.25">
      <c r="F510" s="15" t="s">
        <v>2725</v>
      </c>
      <c r="G510" s="15">
        <v>-2.1198600495317801</v>
      </c>
      <c r="H510" s="15">
        <v>3.6383000000000001</v>
      </c>
      <c r="I510" s="15">
        <v>6.6046999999999998E-3</v>
      </c>
    </row>
    <row r="511" spans="6:9" x14ac:dyDescent="0.25">
      <c r="F511" s="15" t="s">
        <v>2726</v>
      </c>
      <c r="G511" s="15">
        <v>-2.1185958200708499</v>
      </c>
      <c r="H511" s="15">
        <v>8.0015000000000001</v>
      </c>
      <c r="I511" s="15">
        <v>4.3608E-5</v>
      </c>
    </row>
    <row r="512" spans="6:9" x14ac:dyDescent="0.25">
      <c r="F512" s="15" t="s">
        <v>2727</v>
      </c>
      <c r="G512" s="15">
        <v>-2.1149074010965201</v>
      </c>
      <c r="H512" s="15">
        <v>5.5911</v>
      </c>
      <c r="I512" s="15">
        <v>5.1557999999999997E-4</v>
      </c>
    </row>
    <row r="513" spans="6:9" x14ac:dyDescent="0.25">
      <c r="F513" s="15" t="s">
        <v>2728</v>
      </c>
      <c r="G513" s="15">
        <v>-2.1107537202615898</v>
      </c>
      <c r="H513" s="15">
        <v>13.019</v>
      </c>
      <c r="I513" s="15">
        <v>1.1490999999999999E-6</v>
      </c>
    </row>
    <row r="514" spans="6:9" x14ac:dyDescent="0.25">
      <c r="F514" s="15" t="s">
        <v>2729</v>
      </c>
      <c r="G514" s="15">
        <v>-2.1106611460092699</v>
      </c>
      <c r="H514" s="15">
        <v>10.166</v>
      </c>
      <c r="I514" s="15">
        <v>7.5081000000000002E-6</v>
      </c>
    </row>
    <row r="515" spans="6:9" x14ac:dyDescent="0.25">
      <c r="F515" s="15" t="s">
        <v>2730</v>
      </c>
      <c r="G515" s="15">
        <v>-2.1071738729130001</v>
      </c>
      <c r="H515" s="15">
        <v>2.3826999999999998</v>
      </c>
      <c r="I515" s="15">
        <v>4.4357000000000001E-2</v>
      </c>
    </row>
    <row r="516" spans="6:9" x14ac:dyDescent="0.25">
      <c r="F516" s="15" t="s">
        <v>2731</v>
      </c>
      <c r="G516" s="15">
        <v>-2.1071136510857298</v>
      </c>
      <c r="H516" s="15">
        <v>2.8174000000000001</v>
      </c>
      <c r="I516" s="15">
        <v>2.2584E-2</v>
      </c>
    </row>
    <row r="517" spans="6:9" x14ac:dyDescent="0.25">
      <c r="F517" s="15" t="s">
        <v>2732</v>
      </c>
      <c r="G517" s="15">
        <v>-2.1067232255997999</v>
      </c>
      <c r="H517" s="15">
        <v>8.4590999999999994</v>
      </c>
      <c r="I517" s="15">
        <v>2.9158000000000001E-5</v>
      </c>
    </row>
    <row r="518" spans="6:9" x14ac:dyDescent="0.25">
      <c r="F518" s="15" t="s">
        <v>2733</v>
      </c>
      <c r="G518" s="15">
        <v>-2.1046075983463299</v>
      </c>
      <c r="H518" s="15">
        <v>7.7070999999999996</v>
      </c>
      <c r="I518" s="15">
        <v>5.7059999999999999E-5</v>
      </c>
    </row>
    <row r="519" spans="6:9" x14ac:dyDescent="0.25">
      <c r="F519" s="15" t="s">
        <v>2734</v>
      </c>
      <c r="G519" s="15">
        <v>-2.1005311736295602</v>
      </c>
      <c r="H519" s="15">
        <v>6.7016999999999998</v>
      </c>
      <c r="I519" s="15">
        <v>1.5243E-4</v>
      </c>
    </row>
    <row r="520" spans="6:9" x14ac:dyDescent="0.25">
      <c r="F520" s="15" t="s">
        <v>2735</v>
      </c>
      <c r="G520" s="15">
        <v>-2.09962646474338</v>
      </c>
      <c r="H520" s="15">
        <v>4.5098000000000003</v>
      </c>
      <c r="I520" s="15">
        <v>1.9764000000000001E-3</v>
      </c>
    </row>
    <row r="521" spans="6:9" x14ac:dyDescent="0.25">
      <c r="F521" s="15" t="s">
        <v>2736</v>
      </c>
      <c r="G521" s="15">
        <v>-2.08829272683912</v>
      </c>
      <c r="H521" s="15">
        <v>4.0289000000000001</v>
      </c>
      <c r="I521" s="15">
        <v>3.7935999999999998E-3</v>
      </c>
    </row>
    <row r="522" spans="6:9" x14ac:dyDescent="0.25">
      <c r="F522" s="15" t="s">
        <v>2737</v>
      </c>
      <c r="G522" s="15">
        <v>-2.0823516590785802</v>
      </c>
      <c r="H522" s="15">
        <v>4.7801</v>
      </c>
      <c r="I522" s="15">
        <v>1.3905E-3</v>
      </c>
    </row>
    <row r="523" spans="6:9" x14ac:dyDescent="0.25">
      <c r="F523" s="15" t="s">
        <v>2738</v>
      </c>
      <c r="G523" s="15">
        <v>-2.0822595023165098</v>
      </c>
      <c r="H523" s="15">
        <v>6.7956000000000003</v>
      </c>
      <c r="I523" s="15">
        <v>1.3844000000000001E-4</v>
      </c>
    </row>
    <row r="524" spans="6:9" x14ac:dyDescent="0.25">
      <c r="F524" s="15" t="s">
        <v>2739</v>
      </c>
      <c r="G524" s="15">
        <v>-2.0724155265636899</v>
      </c>
      <c r="H524" s="15">
        <v>6.7843999999999998</v>
      </c>
      <c r="I524" s="15">
        <v>1.4003999999999999E-4</v>
      </c>
    </row>
    <row r="525" spans="6:9" x14ac:dyDescent="0.25">
      <c r="F525" s="15" t="s">
        <v>2740</v>
      </c>
      <c r="G525" s="15">
        <v>-2.0718211213533699</v>
      </c>
      <c r="H525" s="15">
        <v>3.9047999999999998</v>
      </c>
      <c r="I525" s="15">
        <v>4.5142000000000003E-3</v>
      </c>
    </row>
    <row r="526" spans="6:9" x14ac:dyDescent="0.25">
      <c r="F526" s="15" t="s">
        <v>2741</v>
      </c>
      <c r="G526" s="15">
        <v>-2.0708750572550998</v>
      </c>
      <c r="H526" s="15">
        <v>3.7273000000000001</v>
      </c>
      <c r="I526" s="15">
        <v>5.8106E-3</v>
      </c>
    </row>
    <row r="527" spans="6:9" x14ac:dyDescent="0.25">
      <c r="F527" s="15" t="s">
        <v>2742</v>
      </c>
      <c r="G527" s="15">
        <v>-2.0693656132196501</v>
      </c>
      <c r="H527" s="15">
        <v>4.5742000000000003</v>
      </c>
      <c r="I527" s="15">
        <v>1.8157E-3</v>
      </c>
    </row>
    <row r="528" spans="6:9" x14ac:dyDescent="0.25">
      <c r="F528" s="15" t="s">
        <v>2743</v>
      </c>
      <c r="G528" s="15">
        <v>-2.0659532834275098</v>
      </c>
      <c r="H528" s="15">
        <v>6.0979999999999999</v>
      </c>
      <c r="I528" s="15">
        <v>2.9011E-4</v>
      </c>
    </row>
    <row r="529" spans="6:9" x14ac:dyDescent="0.25">
      <c r="F529" s="15" t="s">
        <v>2744</v>
      </c>
      <c r="G529" s="15">
        <v>-2.0645277936511999</v>
      </c>
      <c r="H529" s="15">
        <v>3.9028999999999998</v>
      </c>
      <c r="I529" s="15">
        <v>4.5262999999999996E-3</v>
      </c>
    </row>
    <row r="530" spans="6:9" x14ac:dyDescent="0.25">
      <c r="F530" s="15" t="s">
        <v>2745</v>
      </c>
      <c r="G530" s="15">
        <v>-2.0635810863765101</v>
      </c>
      <c r="H530" s="15">
        <v>2.4664999999999999</v>
      </c>
      <c r="I530" s="15">
        <v>3.8924E-2</v>
      </c>
    </row>
    <row r="531" spans="6:9" x14ac:dyDescent="0.25">
      <c r="F531" s="15" t="s">
        <v>2746</v>
      </c>
      <c r="G531" s="15">
        <v>-2.0635007370838099</v>
      </c>
      <c r="H531" s="15">
        <v>4.4592999999999998</v>
      </c>
      <c r="I531" s="15">
        <v>2.1131000000000001E-3</v>
      </c>
    </row>
    <row r="532" spans="6:9" x14ac:dyDescent="0.25">
      <c r="F532" s="15" t="s">
        <v>2747</v>
      </c>
      <c r="G532" s="15">
        <v>-2.0616027536643502</v>
      </c>
      <c r="H532" s="15">
        <v>9.1636000000000006</v>
      </c>
      <c r="I532" s="15">
        <v>1.6229999999999999E-5</v>
      </c>
    </row>
    <row r="533" spans="6:9" x14ac:dyDescent="0.25">
      <c r="F533" s="15" t="s">
        <v>2748</v>
      </c>
      <c r="G533" s="15">
        <v>-2.0589505757028399</v>
      </c>
      <c r="H533" s="15">
        <v>6.7526000000000002</v>
      </c>
      <c r="I533" s="15">
        <v>1.4465999999999999E-4</v>
      </c>
    </row>
    <row r="534" spans="6:9" x14ac:dyDescent="0.25">
      <c r="F534" s="15" t="s">
        <v>2749</v>
      </c>
      <c r="G534" s="15">
        <v>-2.0566077328958099</v>
      </c>
      <c r="H534" s="15">
        <v>5.4165000000000001</v>
      </c>
      <c r="I534" s="15">
        <v>6.3345999999999997E-4</v>
      </c>
    </row>
    <row r="535" spans="6:9" x14ac:dyDescent="0.25">
      <c r="F535" s="15" t="s">
        <v>2750</v>
      </c>
      <c r="G535" s="15">
        <v>-2.05429822732322</v>
      </c>
      <c r="H535" s="15">
        <v>3.1052</v>
      </c>
      <c r="I535" s="15">
        <v>1.4552000000000001E-2</v>
      </c>
    </row>
    <row r="536" spans="6:9" x14ac:dyDescent="0.25">
      <c r="F536" s="15" t="s">
        <v>2751</v>
      </c>
      <c r="G536" s="15">
        <v>-2.05396110140373</v>
      </c>
      <c r="H536" s="15">
        <v>5.6007999999999996</v>
      </c>
      <c r="I536" s="15">
        <v>5.0976999999999999E-4</v>
      </c>
    </row>
    <row r="537" spans="6:9" x14ac:dyDescent="0.25">
      <c r="F537" s="15" t="s">
        <v>2752</v>
      </c>
      <c r="G537" s="15">
        <v>-2.0531029963498999</v>
      </c>
      <c r="H537" s="15">
        <v>7.8141999999999996</v>
      </c>
      <c r="I537" s="15">
        <v>5.1697999999999999E-5</v>
      </c>
    </row>
    <row r="538" spans="6:9" x14ac:dyDescent="0.25">
      <c r="F538" s="15" t="s">
        <v>2753</v>
      </c>
      <c r="G538" s="15">
        <v>-2.0504099948876</v>
      </c>
      <c r="H538" s="15">
        <v>7.5719000000000003</v>
      </c>
      <c r="I538" s="15">
        <v>6.4735999999999998E-5</v>
      </c>
    </row>
    <row r="539" spans="6:9" x14ac:dyDescent="0.25">
      <c r="F539" s="15" t="s">
        <v>2754</v>
      </c>
      <c r="G539" s="15">
        <v>-2.04602715853256</v>
      </c>
      <c r="H539" s="15">
        <v>7.3464</v>
      </c>
      <c r="I539" s="15">
        <v>8.0212999999999999E-5</v>
      </c>
    </row>
    <row r="540" spans="6:9" x14ac:dyDescent="0.25">
      <c r="F540" s="15" t="s">
        <v>2755</v>
      </c>
      <c r="G540" s="15">
        <v>-2.04309396532746</v>
      </c>
      <c r="H540" s="15">
        <v>6.2572999999999999</v>
      </c>
      <c r="I540" s="15">
        <v>2.4376000000000001E-4</v>
      </c>
    </row>
    <row r="541" spans="6:9" x14ac:dyDescent="0.25">
      <c r="F541" s="15" t="s">
        <v>2756</v>
      </c>
      <c r="G541" s="15">
        <v>-2.0322877619494002</v>
      </c>
      <c r="H541" s="15">
        <v>5.9474</v>
      </c>
      <c r="I541" s="15">
        <v>3.4296000000000001E-4</v>
      </c>
    </row>
    <row r="542" spans="6:9" x14ac:dyDescent="0.25">
      <c r="F542" s="15" t="s">
        <v>2757</v>
      </c>
      <c r="G542" s="15">
        <v>-2.0316867004499302</v>
      </c>
      <c r="H542" s="15">
        <v>8.9381000000000004</v>
      </c>
      <c r="I542" s="15">
        <v>1.9496000000000001E-5</v>
      </c>
    </row>
    <row r="543" spans="6:9" x14ac:dyDescent="0.25">
      <c r="F543" s="15" t="s">
        <v>2758</v>
      </c>
      <c r="G543" s="15">
        <v>-2.0283970221502798</v>
      </c>
      <c r="H543" s="15">
        <v>3.2233000000000001</v>
      </c>
      <c r="I543" s="15">
        <v>1.2178E-2</v>
      </c>
    </row>
    <row r="544" spans="6:9" x14ac:dyDescent="0.25">
      <c r="F544" s="15" t="s">
        <v>2759</v>
      </c>
      <c r="G544" s="15">
        <v>-2.0271419341441401</v>
      </c>
      <c r="H544" s="15">
        <v>3.3309000000000002</v>
      </c>
      <c r="I544" s="15">
        <v>1.0370000000000001E-2</v>
      </c>
    </row>
    <row r="545" spans="6:9" x14ac:dyDescent="0.25">
      <c r="F545" s="15" t="s">
        <v>2760</v>
      </c>
      <c r="G545" s="15">
        <v>-2.0222835944071198</v>
      </c>
      <c r="H545" s="15">
        <v>5.6094999999999997</v>
      </c>
      <c r="I545" s="15">
        <v>5.0462E-4</v>
      </c>
    </row>
    <row r="546" spans="6:9" x14ac:dyDescent="0.25">
      <c r="F546" s="15" t="s">
        <v>2761</v>
      </c>
      <c r="G546" s="15">
        <v>-2.0184166220897701</v>
      </c>
      <c r="H546" s="15">
        <v>5.5185000000000004</v>
      </c>
      <c r="I546" s="15">
        <v>5.6139999999999998E-4</v>
      </c>
    </row>
    <row r="547" spans="6:9" x14ac:dyDescent="0.25">
      <c r="F547" s="15" t="s">
        <v>2762</v>
      </c>
      <c r="G547" s="15">
        <v>-2.0167098551918099</v>
      </c>
      <c r="H547" s="15">
        <v>5.6825000000000001</v>
      </c>
      <c r="I547" s="15">
        <v>4.6366000000000002E-4</v>
      </c>
    </row>
    <row r="548" spans="6:9" x14ac:dyDescent="0.25">
      <c r="F548" s="15" t="s">
        <v>2763</v>
      </c>
      <c r="G548" s="15">
        <v>-2.0131599735837198</v>
      </c>
      <c r="H548" s="15">
        <v>3.1663000000000001</v>
      </c>
      <c r="I548" s="15">
        <v>1.3268E-2</v>
      </c>
    </row>
    <row r="549" spans="6:9" x14ac:dyDescent="0.25">
      <c r="F549" s="15" t="s">
        <v>2764</v>
      </c>
      <c r="G549" s="15">
        <v>-2.01051178574426</v>
      </c>
      <c r="H549" s="15">
        <v>4.3861999999999997</v>
      </c>
      <c r="I549" s="15">
        <v>2.3294000000000001E-3</v>
      </c>
    </row>
    <row r="550" spans="6:9" x14ac:dyDescent="0.25">
      <c r="F550" s="15" t="s">
        <v>2765</v>
      </c>
      <c r="G550" s="15">
        <v>-2.0083701995311301</v>
      </c>
      <c r="H550" s="15">
        <v>5.0011999999999999</v>
      </c>
      <c r="I550" s="15">
        <v>1.0513E-3</v>
      </c>
    </row>
    <row r="551" spans="6:9" x14ac:dyDescent="0.25">
      <c r="F551" s="15" t="s">
        <v>2766</v>
      </c>
      <c r="G551" s="15">
        <v>-2.0041738358927201</v>
      </c>
      <c r="H551" s="15">
        <v>4.5339</v>
      </c>
      <c r="I551" s="15">
        <v>1.9143999999999999E-3</v>
      </c>
    </row>
    <row r="552" spans="6:9" x14ac:dyDescent="0.25">
      <c r="F552" s="15" t="s">
        <v>2767</v>
      </c>
      <c r="G552" s="15">
        <v>-2.0016900750856901</v>
      </c>
      <c r="H552" s="15">
        <v>8.59</v>
      </c>
      <c r="I552" s="15">
        <v>2.6072E-5</v>
      </c>
    </row>
    <row r="553" spans="6:9" x14ac:dyDescent="0.25">
      <c r="F553" s="15" t="s">
        <v>2768</v>
      </c>
      <c r="G553" s="15">
        <v>-2.0013831748511199</v>
      </c>
      <c r="H553" s="15">
        <v>6.5480999999999998</v>
      </c>
      <c r="I553" s="15">
        <v>1.7883999999999999E-4</v>
      </c>
    </row>
    <row r="554" spans="6:9" x14ac:dyDescent="0.25">
      <c r="F554" s="15" t="s">
        <v>2769</v>
      </c>
      <c r="G554" s="15">
        <v>-2.0000271134389198</v>
      </c>
      <c r="H554" s="15">
        <v>8.5015999999999998</v>
      </c>
      <c r="I554" s="15">
        <v>2.8116E-5</v>
      </c>
    </row>
  </sheetData>
  <mergeCells count="1">
    <mergeCell ref="A1:E1"/>
  </mergeCells>
  <conditionalFormatting sqref="D4:D477">
    <cfRule type="cellIs" dxfId="1" priority="2" operator="lessThan">
      <formula>0.05</formula>
    </cfRule>
  </conditionalFormatting>
  <conditionalFormatting sqref="I4:I554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05"/>
  <sheetViews>
    <sheetView topLeftCell="A18" workbookViewId="0">
      <selection activeCell="B35" sqref="B35:N182"/>
    </sheetView>
  </sheetViews>
  <sheetFormatPr defaultRowHeight="15" x14ac:dyDescent="0.25"/>
  <cols>
    <col min="2" max="2" width="29" bestFit="1" customWidth="1"/>
    <col min="3" max="3" width="52.28515625" customWidth="1"/>
  </cols>
  <sheetData>
    <row r="1" spans="1:14" ht="15.75" thickBot="1" x14ac:dyDescent="0.3">
      <c r="A1" s="18" t="s">
        <v>2771</v>
      </c>
      <c r="B1" s="19"/>
      <c r="C1" s="19"/>
      <c r="D1" s="19"/>
      <c r="E1" s="20"/>
      <c r="F1" s="21"/>
    </row>
    <row r="3" spans="1:14" x14ac:dyDescent="0.25">
      <c r="A3" s="17" t="s">
        <v>1746</v>
      </c>
      <c r="B3" s="17" t="s">
        <v>2</v>
      </c>
      <c r="C3" s="17" t="s">
        <v>3</v>
      </c>
      <c r="D3" s="17" t="s">
        <v>4</v>
      </c>
      <c r="E3" s="17" t="s">
        <v>5</v>
      </c>
      <c r="F3" s="17" t="s">
        <v>6</v>
      </c>
      <c r="G3" s="17" t="s">
        <v>7</v>
      </c>
      <c r="H3" s="17" t="s">
        <v>8</v>
      </c>
      <c r="I3" s="17" t="s">
        <v>9</v>
      </c>
      <c r="J3" s="17" t="s">
        <v>10</v>
      </c>
      <c r="K3" s="17" t="s">
        <v>11</v>
      </c>
      <c r="L3" s="17" t="s">
        <v>12</v>
      </c>
      <c r="M3" s="17" t="s">
        <v>13</v>
      </c>
      <c r="N3" s="17" t="s">
        <v>14</v>
      </c>
    </row>
    <row r="4" spans="1:14" x14ac:dyDescent="0.25">
      <c r="A4" s="5">
        <v>1</v>
      </c>
      <c r="B4" s="6" t="s">
        <v>0</v>
      </c>
      <c r="C4" s="5" t="s">
        <v>1</v>
      </c>
      <c r="D4" s="5" t="s">
        <v>638</v>
      </c>
      <c r="E4" s="5" t="s">
        <v>638</v>
      </c>
      <c r="F4" s="5" t="s">
        <v>638</v>
      </c>
      <c r="G4" s="5" t="s">
        <v>638</v>
      </c>
      <c r="H4" s="5" t="s">
        <v>638</v>
      </c>
      <c r="I4" s="5" t="s">
        <v>638</v>
      </c>
      <c r="J4" s="5" t="s">
        <v>638</v>
      </c>
      <c r="K4" s="5" t="s">
        <v>638</v>
      </c>
      <c r="L4" s="5" t="s">
        <v>638</v>
      </c>
      <c r="M4" s="5" t="s">
        <v>638</v>
      </c>
      <c r="N4" s="5" t="s">
        <v>638</v>
      </c>
    </row>
    <row r="5" spans="1:14" x14ac:dyDescent="0.25">
      <c r="A5" s="5">
        <v>2</v>
      </c>
      <c r="B5" s="7" t="s">
        <v>16</v>
      </c>
      <c r="C5" s="5" t="s">
        <v>17</v>
      </c>
      <c r="D5" s="5">
        <v>32</v>
      </c>
      <c r="E5" s="5">
        <v>6.8817204301075199</v>
      </c>
      <c r="F5" s="8">
        <v>2.1254062936200499E-8</v>
      </c>
      <c r="G5" s="5" t="s">
        <v>18</v>
      </c>
      <c r="H5" s="5">
        <v>434</v>
      </c>
      <c r="I5" s="5">
        <v>439</v>
      </c>
      <c r="J5" s="5">
        <v>19256</v>
      </c>
      <c r="K5" s="5">
        <v>3.23416226656729</v>
      </c>
      <c r="L5" s="8">
        <v>4.52276236471149E-5</v>
      </c>
      <c r="M5" s="8">
        <v>2.2614322964117402E-5</v>
      </c>
      <c r="N5" s="8">
        <v>2.2486798586500199E-5</v>
      </c>
    </row>
    <row r="6" spans="1:14" x14ac:dyDescent="0.25">
      <c r="A6" s="5">
        <v>3</v>
      </c>
      <c r="B6" s="6" t="s">
        <v>19</v>
      </c>
      <c r="C6" s="5" t="s">
        <v>20</v>
      </c>
      <c r="D6" s="5" t="s">
        <v>638</v>
      </c>
      <c r="E6" s="5" t="s">
        <v>638</v>
      </c>
      <c r="F6" s="5" t="s">
        <v>638</v>
      </c>
      <c r="G6" s="5" t="s">
        <v>638</v>
      </c>
      <c r="H6" s="5" t="s">
        <v>638</v>
      </c>
      <c r="I6" s="5" t="s">
        <v>638</v>
      </c>
      <c r="J6" s="5" t="s">
        <v>638</v>
      </c>
      <c r="K6" s="5" t="s">
        <v>638</v>
      </c>
      <c r="L6" s="5" t="s">
        <v>638</v>
      </c>
      <c r="M6" s="5" t="s">
        <v>638</v>
      </c>
      <c r="N6" s="5" t="s">
        <v>638</v>
      </c>
    </row>
    <row r="7" spans="1:14" x14ac:dyDescent="0.25">
      <c r="A7" s="5">
        <v>4</v>
      </c>
      <c r="B7" s="7" t="s">
        <v>16</v>
      </c>
      <c r="C7" s="5" t="s">
        <v>21</v>
      </c>
      <c r="D7" s="5">
        <v>23</v>
      </c>
      <c r="E7" s="5">
        <v>4.9462365591397797</v>
      </c>
      <c r="F7" s="8">
        <v>1.11721753500866E-9</v>
      </c>
      <c r="G7" s="5" t="s">
        <v>22</v>
      </c>
      <c r="H7" s="5">
        <v>434</v>
      </c>
      <c r="I7" s="5">
        <v>202</v>
      </c>
      <c r="J7" s="5">
        <v>19256</v>
      </c>
      <c r="K7" s="5">
        <v>5.0518775379842102</v>
      </c>
      <c r="L7" s="8">
        <v>2.37743610187468E-6</v>
      </c>
      <c r="M7" s="8">
        <v>2.37743891449843E-6</v>
      </c>
      <c r="N7" s="8">
        <v>2.3640323040783298E-6</v>
      </c>
    </row>
    <row r="8" spans="1:14" x14ac:dyDescent="0.25">
      <c r="A8" s="5">
        <v>5</v>
      </c>
      <c r="B8" s="6" t="s">
        <v>33</v>
      </c>
      <c r="C8" s="5" t="s">
        <v>34</v>
      </c>
      <c r="D8" s="5" t="s">
        <v>638</v>
      </c>
      <c r="E8" s="5" t="s">
        <v>638</v>
      </c>
      <c r="F8" s="5" t="s">
        <v>638</v>
      </c>
      <c r="G8" s="5" t="s">
        <v>638</v>
      </c>
      <c r="H8" s="5" t="s">
        <v>638</v>
      </c>
      <c r="I8" s="5" t="s">
        <v>638</v>
      </c>
      <c r="J8" s="5" t="s">
        <v>638</v>
      </c>
      <c r="K8" s="5" t="s">
        <v>638</v>
      </c>
      <c r="L8" s="5" t="s">
        <v>638</v>
      </c>
      <c r="M8" s="5" t="s">
        <v>638</v>
      </c>
      <c r="N8" s="5" t="s">
        <v>638</v>
      </c>
    </row>
    <row r="9" spans="1:14" x14ac:dyDescent="0.25">
      <c r="A9" s="5">
        <v>6</v>
      </c>
      <c r="B9" s="7" t="s">
        <v>31</v>
      </c>
      <c r="C9" s="5" t="s">
        <v>35</v>
      </c>
      <c r="D9" s="5">
        <v>63</v>
      </c>
      <c r="E9" s="5">
        <v>13.5483870967741</v>
      </c>
      <c r="F9" s="8">
        <v>3.7568185011922198E-7</v>
      </c>
      <c r="G9" s="5" t="s">
        <v>36</v>
      </c>
      <c r="H9" s="5">
        <v>456</v>
      </c>
      <c r="I9" s="5">
        <v>1437</v>
      </c>
      <c r="J9" s="5">
        <v>20472</v>
      </c>
      <c r="K9" s="5">
        <v>1.9682452477749699</v>
      </c>
      <c r="L9" s="8">
        <v>1.91203815826601E-4</v>
      </c>
      <c r="M9" s="8">
        <v>3.18703436184473E-5</v>
      </c>
      <c r="N9" s="8">
        <v>3.01797752929108E-5</v>
      </c>
    </row>
    <row r="10" spans="1:14" x14ac:dyDescent="0.25">
      <c r="A10" s="5">
        <v>7</v>
      </c>
      <c r="B10" s="6" t="s">
        <v>42</v>
      </c>
      <c r="C10" s="5" t="s">
        <v>43</v>
      </c>
      <c r="D10" s="5" t="s">
        <v>638</v>
      </c>
      <c r="E10" s="5" t="s">
        <v>638</v>
      </c>
      <c r="F10" s="5" t="s">
        <v>638</v>
      </c>
      <c r="G10" s="5" t="s">
        <v>638</v>
      </c>
      <c r="H10" s="5" t="s">
        <v>638</v>
      </c>
      <c r="I10" s="5" t="s">
        <v>638</v>
      </c>
      <c r="J10" s="5" t="s">
        <v>638</v>
      </c>
      <c r="K10" s="5" t="s">
        <v>638</v>
      </c>
      <c r="L10" s="5" t="s">
        <v>638</v>
      </c>
      <c r="M10" s="5" t="s">
        <v>638</v>
      </c>
      <c r="N10" s="5" t="s">
        <v>638</v>
      </c>
    </row>
    <row r="11" spans="1:14" x14ac:dyDescent="0.25">
      <c r="A11" s="5">
        <v>8</v>
      </c>
      <c r="B11" s="7" t="s">
        <v>16</v>
      </c>
      <c r="C11" s="5" t="s">
        <v>45</v>
      </c>
      <c r="D11" s="5">
        <v>10</v>
      </c>
      <c r="E11" s="5">
        <v>2.1505376344085998</v>
      </c>
      <c r="F11" s="8">
        <v>2.11275799868786E-6</v>
      </c>
      <c r="G11" s="5" t="s">
        <v>46</v>
      </c>
      <c r="H11" s="5">
        <v>434</v>
      </c>
      <c r="I11" s="5">
        <v>52</v>
      </c>
      <c r="J11" s="5">
        <v>19256</v>
      </c>
      <c r="K11" s="5">
        <v>8.5324353066288499</v>
      </c>
      <c r="L11" s="5">
        <v>4.4858620999922404E-3</v>
      </c>
      <c r="M11" s="5">
        <v>1.1239872553019401E-3</v>
      </c>
      <c r="N11" s="5">
        <v>1.11764898130588E-3</v>
      </c>
    </row>
    <row r="12" spans="1:14" x14ac:dyDescent="0.25">
      <c r="A12" s="5">
        <v>9</v>
      </c>
      <c r="B12" s="6" t="s">
        <v>62</v>
      </c>
      <c r="C12" s="5" t="s">
        <v>63</v>
      </c>
      <c r="D12" s="5" t="s">
        <v>638</v>
      </c>
      <c r="E12" s="5" t="s">
        <v>638</v>
      </c>
      <c r="F12" s="5" t="s">
        <v>638</v>
      </c>
      <c r="G12" s="5" t="s">
        <v>638</v>
      </c>
      <c r="H12" s="5" t="s">
        <v>638</v>
      </c>
      <c r="I12" s="5" t="s">
        <v>638</v>
      </c>
      <c r="J12" s="5" t="s">
        <v>638</v>
      </c>
      <c r="K12" s="5" t="s">
        <v>638</v>
      </c>
      <c r="L12" s="5" t="s">
        <v>638</v>
      </c>
      <c r="M12" s="5" t="s">
        <v>638</v>
      </c>
      <c r="N12" s="5" t="s">
        <v>638</v>
      </c>
    </row>
    <row r="13" spans="1:14" x14ac:dyDescent="0.25">
      <c r="A13" s="5">
        <v>10</v>
      </c>
      <c r="B13" s="7" t="s">
        <v>16</v>
      </c>
      <c r="C13" s="5" t="s">
        <v>64</v>
      </c>
      <c r="D13" s="5">
        <v>6</v>
      </c>
      <c r="E13" s="5">
        <v>1.2903225806451599</v>
      </c>
      <c r="F13" s="8">
        <v>3.7791009973502999E-5</v>
      </c>
      <c r="G13" s="5" t="s">
        <v>65</v>
      </c>
      <c r="H13" s="5">
        <v>434</v>
      </c>
      <c r="I13" s="5">
        <v>18</v>
      </c>
      <c r="J13" s="5">
        <v>19256</v>
      </c>
      <c r="K13" s="5">
        <v>14.789554531489999</v>
      </c>
      <c r="L13" s="5">
        <v>7.7272008942156106E-2</v>
      </c>
      <c r="M13" s="5">
        <v>1.6083853844722801E-2</v>
      </c>
      <c r="N13" s="5">
        <v>1.5993155420786401E-2</v>
      </c>
    </row>
    <row r="14" spans="1:14" x14ac:dyDescent="0.25">
      <c r="A14" s="5">
        <v>11</v>
      </c>
      <c r="B14" s="6" t="s">
        <v>67</v>
      </c>
      <c r="C14" s="5" t="s">
        <v>68</v>
      </c>
      <c r="D14" s="5" t="s">
        <v>638</v>
      </c>
      <c r="E14" s="5" t="s">
        <v>638</v>
      </c>
      <c r="F14" s="5" t="s">
        <v>638</v>
      </c>
      <c r="G14" s="5" t="s">
        <v>638</v>
      </c>
      <c r="H14" s="5" t="s">
        <v>638</v>
      </c>
      <c r="I14" s="5" t="s">
        <v>638</v>
      </c>
      <c r="J14" s="5" t="s">
        <v>638</v>
      </c>
      <c r="K14" s="5" t="s">
        <v>638</v>
      </c>
      <c r="L14" s="5" t="s">
        <v>638</v>
      </c>
      <c r="M14" s="5" t="s">
        <v>638</v>
      </c>
      <c r="N14" s="5" t="s">
        <v>638</v>
      </c>
    </row>
    <row r="15" spans="1:14" x14ac:dyDescent="0.25">
      <c r="A15" s="5">
        <v>12</v>
      </c>
      <c r="B15" s="7" t="s">
        <v>31</v>
      </c>
      <c r="C15" s="5" t="s">
        <v>69</v>
      </c>
      <c r="D15" s="5">
        <v>5</v>
      </c>
      <c r="E15" s="5">
        <v>1.0752688172042999</v>
      </c>
      <c r="F15" s="8">
        <v>7.1598845444091597E-4</v>
      </c>
      <c r="G15" s="5" t="s">
        <v>70</v>
      </c>
      <c r="H15" s="5">
        <v>456</v>
      </c>
      <c r="I15" s="5">
        <v>19</v>
      </c>
      <c r="J15" s="5">
        <v>20472</v>
      </c>
      <c r="K15" s="5">
        <v>11.8144044321329</v>
      </c>
      <c r="L15" s="5">
        <v>0.30550384444659401</v>
      </c>
      <c r="M15" s="5">
        <v>2.0246562406134799E-2</v>
      </c>
      <c r="N15" s="5">
        <v>1.91725797244734E-2</v>
      </c>
    </row>
    <row r="16" spans="1:14" x14ac:dyDescent="0.25">
      <c r="A16" s="5">
        <v>13</v>
      </c>
      <c r="B16" s="6" t="s">
        <v>73</v>
      </c>
      <c r="C16" s="5" t="s">
        <v>74</v>
      </c>
      <c r="D16" s="5" t="s">
        <v>638</v>
      </c>
      <c r="E16" s="5" t="s">
        <v>638</v>
      </c>
      <c r="F16" s="5" t="s">
        <v>638</v>
      </c>
      <c r="G16" s="5" t="s">
        <v>638</v>
      </c>
      <c r="H16" s="5" t="s">
        <v>638</v>
      </c>
      <c r="I16" s="5" t="s">
        <v>638</v>
      </c>
      <c r="J16" s="5" t="s">
        <v>638</v>
      </c>
      <c r="K16" s="5" t="s">
        <v>638</v>
      </c>
      <c r="L16" s="5" t="s">
        <v>638</v>
      </c>
      <c r="M16" s="5" t="s">
        <v>638</v>
      </c>
      <c r="N16" s="5" t="s">
        <v>638</v>
      </c>
    </row>
    <row r="17" spans="1:14" x14ac:dyDescent="0.25">
      <c r="A17" s="5">
        <v>14</v>
      </c>
      <c r="B17" s="7" t="s">
        <v>31</v>
      </c>
      <c r="C17" s="5" t="s">
        <v>77</v>
      </c>
      <c r="D17" s="5">
        <v>9</v>
      </c>
      <c r="E17" s="5">
        <v>1.93548387096774</v>
      </c>
      <c r="F17" s="8">
        <v>3.5611899614119901E-5</v>
      </c>
      <c r="G17" s="5" t="s">
        <v>78</v>
      </c>
      <c r="H17" s="5">
        <v>456</v>
      </c>
      <c r="I17" s="5">
        <v>57</v>
      </c>
      <c r="J17" s="5">
        <v>20472</v>
      </c>
      <c r="K17" s="5">
        <v>7.0886426592797704</v>
      </c>
      <c r="L17" s="5">
        <v>1.79634778004427E-2</v>
      </c>
      <c r="M17" s="5">
        <v>1.8126456903587E-3</v>
      </c>
      <c r="N17" s="5">
        <v>1.71649356140058E-3</v>
      </c>
    </row>
    <row r="18" spans="1:14" x14ac:dyDescent="0.25">
      <c r="A18" s="5">
        <v>15</v>
      </c>
      <c r="B18" s="6" t="s">
        <v>104</v>
      </c>
      <c r="C18" s="5" t="s">
        <v>105</v>
      </c>
      <c r="D18" s="5" t="s">
        <v>638</v>
      </c>
      <c r="E18" s="5" t="s">
        <v>638</v>
      </c>
      <c r="F18" s="5" t="s">
        <v>638</v>
      </c>
      <c r="G18" s="5" t="s">
        <v>638</v>
      </c>
      <c r="H18" s="5" t="s">
        <v>638</v>
      </c>
      <c r="I18" s="5" t="s">
        <v>638</v>
      </c>
      <c r="J18" s="5" t="s">
        <v>638</v>
      </c>
      <c r="K18" s="5" t="s">
        <v>638</v>
      </c>
      <c r="L18" s="5" t="s">
        <v>638</v>
      </c>
      <c r="M18" s="5" t="s">
        <v>638</v>
      </c>
      <c r="N18" s="5" t="s">
        <v>638</v>
      </c>
    </row>
    <row r="19" spans="1:14" x14ac:dyDescent="0.25">
      <c r="A19" s="5">
        <v>16</v>
      </c>
      <c r="B19" s="7" t="s">
        <v>31</v>
      </c>
      <c r="C19" s="5" t="s">
        <v>106</v>
      </c>
      <c r="D19" s="5">
        <v>45</v>
      </c>
      <c r="E19" s="5">
        <v>9.67741935483871</v>
      </c>
      <c r="F19" s="8">
        <v>2.8004811806650202E-4</v>
      </c>
      <c r="G19" s="5" t="s">
        <v>107</v>
      </c>
      <c r="H19" s="5">
        <v>456</v>
      </c>
      <c r="I19" s="5">
        <v>1142</v>
      </c>
      <c r="J19" s="5">
        <v>20472</v>
      </c>
      <c r="K19" s="5">
        <v>1.76905705594985</v>
      </c>
      <c r="L19" s="5">
        <v>0.13286833889772401</v>
      </c>
      <c r="M19" s="5">
        <v>9.1300793118108906E-3</v>
      </c>
      <c r="N19" s="5">
        <v>8.6457725506735705E-3</v>
      </c>
    </row>
    <row r="20" spans="1:14" x14ac:dyDescent="0.25">
      <c r="A20" s="5">
        <v>17</v>
      </c>
      <c r="B20" s="6" t="s">
        <v>108</v>
      </c>
      <c r="C20" s="5" t="s">
        <v>109</v>
      </c>
      <c r="D20" s="5" t="s">
        <v>638</v>
      </c>
      <c r="E20" s="5" t="s">
        <v>638</v>
      </c>
      <c r="F20" s="5" t="s">
        <v>638</v>
      </c>
      <c r="G20" s="5" t="s">
        <v>638</v>
      </c>
      <c r="H20" s="5" t="s">
        <v>638</v>
      </c>
      <c r="I20" s="5" t="s">
        <v>638</v>
      </c>
      <c r="J20" s="5" t="s">
        <v>638</v>
      </c>
      <c r="K20" s="5" t="s">
        <v>638</v>
      </c>
      <c r="L20" s="5" t="s">
        <v>638</v>
      </c>
      <c r="M20" s="5" t="s">
        <v>638</v>
      </c>
      <c r="N20" s="5" t="s">
        <v>638</v>
      </c>
    </row>
    <row r="21" spans="1:14" x14ac:dyDescent="0.25">
      <c r="A21" s="5">
        <v>18</v>
      </c>
      <c r="B21" s="7" t="s">
        <v>31</v>
      </c>
      <c r="C21" s="5" t="s">
        <v>71</v>
      </c>
      <c r="D21" s="5">
        <v>7</v>
      </c>
      <c r="E21" s="5">
        <v>1.5053763440860199</v>
      </c>
      <c r="F21" s="8">
        <v>8.0986388154985695E-4</v>
      </c>
      <c r="G21" s="5" t="s">
        <v>72</v>
      </c>
      <c r="H21" s="5">
        <v>456</v>
      </c>
      <c r="I21" s="5">
        <v>50</v>
      </c>
      <c r="J21" s="5">
        <v>20472</v>
      </c>
      <c r="K21" s="5">
        <v>6.2852631578947298</v>
      </c>
      <c r="L21" s="5">
        <v>0.337932475320531</v>
      </c>
      <c r="M21" s="5">
        <v>2.06110357854438E-2</v>
      </c>
      <c r="N21" s="5">
        <v>1.9517719545351499E-2</v>
      </c>
    </row>
    <row r="22" spans="1:14" x14ac:dyDescent="0.25">
      <c r="A22" s="5">
        <v>19</v>
      </c>
      <c r="B22" s="6" t="s">
        <v>110</v>
      </c>
      <c r="C22" s="5" t="s">
        <v>111</v>
      </c>
      <c r="D22" s="5" t="s">
        <v>638</v>
      </c>
      <c r="E22" s="5" t="s">
        <v>638</v>
      </c>
      <c r="F22" s="5" t="s">
        <v>638</v>
      </c>
      <c r="G22" s="5" t="s">
        <v>638</v>
      </c>
      <c r="H22" s="5" t="s">
        <v>638</v>
      </c>
      <c r="I22" s="5" t="s">
        <v>638</v>
      </c>
      <c r="J22" s="5" t="s">
        <v>638</v>
      </c>
      <c r="K22" s="5" t="s">
        <v>638</v>
      </c>
      <c r="L22" s="5" t="s">
        <v>638</v>
      </c>
      <c r="M22" s="5" t="s">
        <v>638</v>
      </c>
      <c r="N22" s="5" t="s">
        <v>638</v>
      </c>
    </row>
    <row r="23" spans="1:14" x14ac:dyDescent="0.25">
      <c r="A23" s="5">
        <v>20</v>
      </c>
      <c r="B23" s="7" t="s">
        <v>16</v>
      </c>
      <c r="C23" s="5" t="s">
        <v>112</v>
      </c>
      <c r="D23" s="5">
        <v>6</v>
      </c>
      <c r="E23" s="5">
        <v>1.2903225806451599</v>
      </c>
      <c r="F23" s="5">
        <v>1.0455569078726399E-3</v>
      </c>
      <c r="G23" s="5" t="s">
        <v>113</v>
      </c>
      <c r="H23" s="5">
        <v>434</v>
      </c>
      <c r="I23" s="5">
        <v>35</v>
      </c>
      <c r="J23" s="5">
        <v>19256</v>
      </c>
      <c r="K23" s="5">
        <v>7.6060566161948602</v>
      </c>
      <c r="L23" s="5">
        <v>0.89205236868734195</v>
      </c>
      <c r="M23" s="5">
        <v>0.148329673330199</v>
      </c>
      <c r="N23" s="5">
        <v>0.14749322780390101</v>
      </c>
    </row>
    <row r="24" spans="1:14" x14ac:dyDescent="0.25">
      <c r="A24" s="5">
        <v>21</v>
      </c>
      <c r="B24" s="6" t="s">
        <v>114</v>
      </c>
      <c r="C24" s="5" t="s">
        <v>115</v>
      </c>
      <c r="D24" s="5" t="s">
        <v>638</v>
      </c>
      <c r="E24" s="5" t="s">
        <v>638</v>
      </c>
      <c r="F24" s="5" t="s">
        <v>638</v>
      </c>
      <c r="G24" s="5" t="s">
        <v>638</v>
      </c>
      <c r="H24" s="5" t="s">
        <v>638</v>
      </c>
      <c r="I24" s="5" t="s">
        <v>638</v>
      </c>
      <c r="J24" s="5" t="s">
        <v>638</v>
      </c>
      <c r="K24" s="5" t="s">
        <v>638</v>
      </c>
      <c r="L24" s="5" t="s">
        <v>638</v>
      </c>
      <c r="M24" s="5" t="s">
        <v>638</v>
      </c>
      <c r="N24" s="5" t="s">
        <v>638</v>
      </c>
    </row>
    <row r="25" spans="1:14" x14ac:dyDescent="0.25">
      <c r="A25" s="5">
        <v>22</v>
      </c>
      <c r="B25" s="7" t="s">
        <v>16</v>
      </c>
      <c r="C25" s="5" t="s">
        <v>116</v>
      </c>
      <c r="D25" s="5">
        <v>6</v>
      </c>
      <c r="E25" s="5">
        <v>1.2903225806451599</v>
      </c>
      <c r="F25" s="5">
        <v>1.1920552397778901E-3</v>
      </c>
      <c r="G25" s="5" t="s">
        <v>117</v>
      </c>
      <c r="H25" s="5">
        <v>434</v>
      </c>
      <c r="I25" s="5">
        <v>36</v>
      </c>
      <c r="J25" s="5">
        <v>19256</v>
      </c>
      <c r="K25" s="5">
        <v>7.3947772657449997</v>
      </c>
      <c r="L25" s="5">
        <v>0.92099204159501702</v>
      </c>
      <c r="M25" s="5">
        <v>0.15077842745227801</v>
      </c>
      <c r="N25" s="5">
        <v>0.149928173162134</v>
      </c>
    </row>
    <row r="26" spans="1:14" x14ac:dyDescent="0.25">
      <c r="A26" s="5">
        <v>23</v>
      </c>
      <c r="B26" s="6" t="s">
        <v>122</v>
      </c>
      <c r="C26" s="5" t="s">
        <v>123</v>
      </c>
      <c r="D26" s="5" t="s">
        <v>638</v>
      </c>
      <c r="E26" s="5" t="s">
        <v>638</v>
      </c>
      <c r="F26" s="5" t="s">
        <v>638</v>
      </c>
      <c r="G26" s="5" t="s">
        <v>638</v>
      </c>
      <c r="H26" s="5" t="s">
        <v>638</v>
      </c>
      <c r="I26" s="5" t="s">
        <v>638</v>
      </c>
      <c r="J26" s="5" t="s">
        <v>638</v>
      </c>
      <c r="K26" s="5" t="s">
        <v>638</v>
      </c>
      <c r="L26" s="5" t="s">
        <v>638</v>
      </c>
      <c r="M26" s="5" t="s">
        <v>638</v>
      </c>
      <c r="N26" s="5" t="s">
        <v>638</v>
      </c>
    </row>
    <row r="27" spans="1:14" x14ac:dyDescent="0.25">
      <c r="A27" s="5">
        <v>24</v>
      </c>
      <c r="B27" s="7" t="s">
        <v>51</v>
      </c>
      <c r="C27" s="5" t="s">
        <v>126</v>
      </c>
      <c r="D27" s="5">
        <v>3</v>
      </c>
      <c r="E27" s="5">
        <v>0.64516129032257996</v>
      </c>
      <c r="F27" s="5">
        <v>0.100469485788931</v>
      </c>
      <c r="G27" s="5" t="s">
        <v>125</v>
      </c>
      <c r="H27" s="5">
        <v>442</v>
      </c>
      <c r="I27" s="5">
        <v>23</v>
      </c>
      <c r="J27" s="5">
        <v>18811</v>
      </c>
      <c r="K27" s="5">
        <v>5.5511508951406601</v>
      </c>
      <c r="L27" s="5">
        <v>1</v>
      </c>
      <c r="M27" s="5">
        <v>1</v>
      </c>
      <c r="N27" s="5">
        <v>1</v>
      </c>
    </row>
    <row r="28" spans="1:14" x14ac:dyDescent="0.25">
      <c r="A28" s="5">
        <v>25</v>
      </c>
      <c r="B28" s="6" t="s">
        <v>127</v>
      </c>
      <c r="C28" s="5" t="s">
        <v>128</v>
      </c>
      <c r="D28" s="5" t="s">
        <v>638</v>
      </c>
      <c r="E28" s="5" t="s">
        <v>638</v>
      </c>
      <c r="F28" s="5" t="s">
        <v>638</v>
      </c>
      <c r="G28" s="5" t="s">
        <v>638</v>
      </c>
      <c r="H28" s="5" t="s">
        <v>638</v>
      </c>
      <c r="I28" s="5" t="s">
        <v>638</v>
      </c>
      <c r="J28" s="5" t="s">
        <v>638</v>
      </c>
      <c r="K28" s="5" t="s">
        <v>638</v>
      </c>
      <c r="L28" s="5" t="s">
        <v>638</v>
      </c>
      <c r="M28" s="5" t="s">
        <v>638</v>
      </c>
      <c r="N28" s="5" t="s">
        <v>638</v>
      </c>
    </row>
    <row r="29" spans="1:14" x14ac:dyDescent="0.25">
      <c r="A29" s="5">
        <v>26</v>
      </c>
      <c r="B29" s="7" t="s">
        <v>51</v>
      </c>
      <c r="C29" s="5" t="s">
        <v>139</v>
      </c>
      <c r="D29" s="5">
        <v>23</v>
      </c>
      <c r="E29" s="5">
        <v>4.9462365591397797</v>
      </c>
      <c r="F29" s="5">
        <v>0.16805360801686001</v>
      </c>
      <c r="G29" s="5" t="s">
        <v>140</v>
      </c>
      <c r="H29" s="5">
        <v>442</v>
      </c>
      <c r="I29" s="5">
        <v>752</v>
      </c>
      <c r="J29" s="5">
        <v>18811</v>
      </c>
      <c r="K29" s="5">
        <v>1.3016661451814699</v>
      </c>
      <c r="L29" s="5">
        <v>1</v>
      </c>
      <c r="M29" s="5">
        <v>1</v>
      </c>
      <c r="N29" s="5">
        <v>1</v>
      </c>
    </row>
    <row r="30" spans="1:14" x14ac:dyDescent="0.25">
      <c r="A30" s="5">
        <v>27</v>
      </c>
      <c r="B30" s="6" t="s">
        <v>142</v>
      </c>
      <c r="C30" s="5" t="s">
        <v>143</v>
      </c>
      <c r="D30" s="5" t="s">
        <v>638</v>
      </c>
      <c r="E30" s="5" t="s">
        <v>638</v>
      </c>
      <c r="F30" s="5" t="s">
        <v>638</v>
      </c>
      <c r="G30" s="5" t="s">
        <v>638</v>
      </c>
      <c r="H30" s="5" t="s">
        <v>638</v>
      </c>
      <c r="I30" s="5" t="s">
        <v>638</v>
      </c>
      <c r="J30" s="5" t="s">
        <v>638</v>
      </c>
      <c r="K30" s="5" t="s">
        <v>638</v>
      </c>
      <c r="L30" s="5" t="s">
        <v>638</v>
      </c>
      <c r="M30" s="5" t="s">
        <v>638</v>
      </c>
      <c r="N30" s="5" t="s">
        <v>638</v>
      </c>
    </row>
    <row r="31" spans="1:14" x14ac:dyDescent="0.25">
      <c r="A31" s="5">
        <v>28</v>
      </c>
      <c r="B31" s="7" t="s">
        <v>16</v>
      </c>
      <c r="C31" s="5" t="s">
        <v>144</v>
      </c>
      <c r="D31" s="5">
        <v>6</v>
      </c>
      <c r="E31" s="5">
        <v>1.2903225806451599</v>
      </c>
      <c r="F31" s="5">
        <v>1.0455569078726399E-3</v>
      </c>
      <c r="G31" s="5" t="s">
        <v>145</v>
      </c>
      <c r="H31" s="5">
        <v>434</v>
      </c>
      <c r="I31" s="5">
        <v>35</v>
      </c>
      <c r="J31" s="5">
        <v>19256</v>
      </c>
      <c r="K31" s="5">
        <v>7.6060566161948602</v>
      </c>
      <c r="L31" s="5">
        <v>0.89205236868734195</v>
      </c>
      <c r="M31" s="5">
        <v>0.148329673330199</v>
      </c>
      <c r="N31" s="5">
        <v>0.14749322780390101</v>
      </c>
    </row>
    <row r="32" spans="1:14" x14ac:dyDescent="0.25">
      <c r="A32" s="5">
        <v>29</v>
      </c>
      <c r="B32" s="6" t="s">
        <v>147</v>
      </c>
      <c r="C32" s="5" t="s">
        <v>148</v>
      </c>
      <c r="D32" s="5" t="s">
        <v>638</v>
      </c>
      <c r="E32" s="5" t="s">
        <v>638</v>
      </c>
      <c r="F32" s="5" t="s">
        <v>638</v>
      </c>
      <c r="G32" s="5" t="s">
        <v>638</v>
      </c>
      <c r="H32" s="5" t="s">
        <v>638</v>
      </c>
      <c r="I32" s="5" t="s">
        <v>638</v>
      </c>
      <c r="J32" s="5" t="s">
        <v>638</v>
      </c>
      <c r="K32" s="5" t="s">
        <v>638</v>
      </c>
      <c r="L32" s="5" t="s">
        <v>638</v>
      </c>
      <c r="M32" s="5" t="s">
        <v>638</v>
      </c>
      <c r="N32" s="5" t="s">
        <v>638</v>
      </c>
    </row>
    <row r="33" spans="1:14" x14ac:dyDescent="0.25">
      <c r="A33" s="5">
        <v>30</v>
      </c>
      <c r="B33" s="7" t="s">
        <v>51</v>
      </c>
      <c r="C33" s="5" t="s">
        <v>149</v>
      </c>
      <c r="D33" s="5">
        <v>15</v>
      </c>
      <c r="E33" s="5">
        <v>3.2258064516128999</v>
      </c>
      <c r="F33" s="5">
        <v>3.80104991310058E-2</v>
      </c>
      <c r="G33" s="5" t="s">
        <v>150</v>
      </c>
      <c r="H33" s="5">
        <v>442</v>
      </c>
      <c r="I33" s="5">
        <v>351</v>
      </c>
      <c r="J33" s="5">
        <v>18811</v>
      </c>
      <c r="K33" s="5">
        <v>1.81875314228255</v>
      </c>
      <c r="L33" s="5">
        <v>0.99999999998021505</v>
      </c>
      <c r="M33" s="5">
        <v>1</v>
      </c>
      <c r="N33" s="5">
        <v>1</v>
      </c>
    </row>
    <row r="35" spans="1:14" x14ac:dyDescent="0.25">
      <c r="B35" s="6" t="s">
        <v>156</v>
      </c>
      <c r="C35" s="5" t="s">
        <v>157</v>
      </c>
      <c r="D35" s="5" t="s">
        <v>638</v>
      </c>
      <c r="E35" s="5" t="s">
        <v>638</v>
      </c>
      <c r="F35" s="5" t="s">
        <v>638</v>
      </c>
      <c r="G35" s="5" t="s">
        <v>638</v>
      </c>
      <c r="H35" s="5" t="s">
        <v>638</v>
      </c>
      <c r="I35" s="5" t="s">
        <v>638</v>
      </c>
      <c r="J35" s="5" t="s">
        <v>638</v>
      </c>
      <c r="K35" s="5" t="s">
        <v>638</v>
      </c>
      <c r="L35" s="5" t="s">
        <v>638</v>
      </c>
      <c r="M35" s="5" t="s">
        <v>638</v>
      </c>
      <c r="N35" s="5" t="s">
        <v>638</v>
      </c>
    </row>
    <row r="36" spans="1:14" x14ac:dyDescent="0.25">
      <c r="B36" s="7" t="s">
        <v>16</v>
      </c>
      <c r="C36" s="5" t="s">
        <v>158</v>
      </c>
      <c r="D36" s="5">
        <v>5</v>
      </c>
      <c r="E36" s="5">
        <v>1.0752688172042999</v>
      </c>
      <c r="F36" s="5">
        <v>7.60929685478548E-3</v>
      </c>
      <c r="G36" s="5" t="s">
        <v>159</v>
      </c>
      <c r="H36" s="5">
        <v>434</v>
      </c>
      <c r="I36" s="5">
        <v>35</v>
      </c>
      <c r="J36" s="5">
        <v>19256</v>
      </c>
      <c r="K36" s="5">
        <v>6.3383805134957196</v>
      </c>
      <c r="L36" s="5">
        <v>0.99999991275146904</v>
      </c>
      <c r="M36" s="5">
        <v>0.628948466999116</v>
      </c>
      <c r="N36" s="5">
        <v>0.62540176511754197</v>
      </c>
    </row>
    <row r="37" spans="1:14" x14ac:dyDescent="0.25">
      <c r="B37" s="7" t="s">
        <v>16</v>
      </c>
      <c r="C37" s="5" t="s">
        <v>160</v>
      </c>
      <c r="D37" s="5">
        <v>5</v>
      </c>
      <c r="E37" s="5">
        <v>1.0752688172042999</v>
      </c>
      <c r="F37" s="5">
        <v>1.2166830107939701E-2</v>
      </c>
      <c r="G37" s="5" t="s">
        <v>161</v>
      </c>
      <c r="H37" s="5">
        <v>434</v>
      </c>
      <c r="I37" s="5">
        <v>40</v>
      </c>
      <c r="J37" s="5">
        <v>19256</v>
      </c>
      <c r="K37" s="5">
        <v>5.54608294930875</v>
      </c>
      <c r="L37" s="5">
        <v>0.999999999995139</v>
      </c>
      <c r="M37" s="5">
        <v>0.78457619605138496</v>
      </c>
      <c r="N37" s="5">
        <v>0.78015189419395203</v>
      </c>
    </row>
    <row r="38" spans="1:14" x14ac:dyDescent="0.25">
      <c r="B38" s="7" t="s">
        <v>16</v>
      </c>
      <c r="C38" s="5" t="s">
        <v>162</v>
      </c>
      <c r="D38" s="5">
        <v>3</v>
      </c>
      <c r="E38" s="5">
        <v>0.64516129032257996</v>
      </c>
      <c r="F38" s="5">
        <v>1.6357333384222E-2</v>
      </c>
      <c r="G38" s="5" t="s">
        <v>163</v>
      </c>
      <c r="H38" s="5">
        <v>434</v>
      </c>
      <c r="I38" s="5">
        <v>9</v>
      </c>
      <c r="J38" s="5">
        <v>19256</v>
      </c>
      <c r="K38" s="5">
        <v>14.789554531489999</v>
      </c>
      <c r="L38" s="5">
        <v>0.999999999999999</v>
      </c>
      <c r="M38" s="5">
        <v>0.89252321645191002</v>
      </c>
      <c r="N38" s="5">
        <v>0.88749019079522695</v>
      </c>
    </row>
    <row r="39" spans="1:14" x14ac:dyDescent="0.25">
      <c r="B39" s="7" t="s">
        <v>31</v>
      </c>
      <c r="C39" s="5" t="s">
        <v>164</v>
      </c>
      <c r="D39" s="5">
        <v>3</v>
      </c>
      <c r="E39" s="5">
        <v>0.64516129032257996</v>
      </c>
      <c r="F39" s="5">
        <v>5.9652979594045703E-2</v>
      </c>
      <c r="G39" s="5" t="s">
        <v>163</v>
      </c>
      <c r="H39" s="5">
        <v>456</v>
      </c>
      <c r="I39" s="5">
        <v>18</v>
      </c>
      <c r="J39" s="5">
        <v>20472</v>
      </c>
      <c r="K39" s="5">
        <v>7.4824561403508696</v>
      </c>
      <c r="L39" s="5">
        <v>0.99999999999997402</v>
      </c>
      <c r="M39" s="5">
        <v>0.55318640198218305</v>
      </c>
      <c r="N39" s="5">
        <v>0.52384252604206705</v>
      </c>
    </row>
    <row r="40" spans="1:14" x14ac:dyDescent="0.25">
      <c r="B40" s="7" t="s">
        <v>16</v>
      </c>
      <c r="C40" s="5" t="s">
        <v>165</v>
      </c>
      <c r="D40" s="5">
        <v>4</v>
      </c>
      <c r="E40" s="5">
        <v>0.86021505376343999</v>
      </c>
      <c r="F40" s="5">
        <v>0.191149019352122</v>
      </c>
      <c r="G40" s="5" t="s">
        <v>166</v>
      </c>
      <c r="H40" s="5">
        <v>434</v>
      </c>
      <c r="I40" s="5">
        <v>67</v>
      </c>
      <c r="J40" s="5">
        <v>19256</v>
      </c>
      <c r="K40" s="5">
        <v>2.64887543847582</v>
      </c>
      <c r="L40" s="5">
        <v>1</v>
      </c>
      <c r="M40" s="5">
        <v>1</v>
      </c>
      <c r="N40" s="5">
        <v>0.99482839680300805</v>
      </c>
    </row>
    <row r="41" spans="1:14" x14ac:dyDescent="0.25">
      <c r="B41" s="7" t="s">
        <v>16</v>
      </c>
      <c r="C41" s="5" t="s">
        <v>167</v>
      </c>
      <c r="D41" s="5">
        <v>5</v>
      </c>
      <c r="E41" s="5">
        <v>1.0752688172042999</v>
      </c>
      <c r="F41" s="5">
        <v>0.25961794889165302</v>
      </c>
      <c r="G41" s="5" t="s">
        <v>168</v>
      </c>
      <c r="H41" s="5">
        <v>434</v>
      </c>
      <c r="I41" s="5">
        <v>115</v>
      </c>
      <c r="J41" s="5">
        <v>19256</v>
      </c>
      <c r="K41" s="5">
        <v>1.92907233019435</v>
      </c>
      <c r="L41" s="5">
        <v>1</v>
      </c>
      <c r="M41" s="5">
        <v>1</v>
      </c>
      <c r="N41" s="5">
        <v>0.99482839680300805</v>
      </c>
    </row>
    <row r="42" spans="1:14" x14ac:dyDescent="0.25">
      <c r="B42" s="6" t="s">
        <v>169</v>
      </c>
      <c r="C42" s="5" t="s">
        <v>170</v>
      </c>
      <c r="D42" s="5" t="s">
        <v>638</v>
      </c>
      <c r="E42" s="5" t="s">
        <v>638</v>
      </c>
      <c r="F42" s="5" t="s">
        <v>638</v>
      </c>
      <c r="G42" s="5" t="s">
        <v>638</v>
      </c>
      <c r="H42" s="5" t="s">
        <v>638</v>
      </c>
      <c r="I42" s="5" t="s">
        <v>638</v>
      </c>
      <c r="J42" s="5" t="s">
        <v>638</v>
      </c>
      <c r="K42" s="5" t="s">
        <v>638</v>
      </c>
      <c r="L42" s="5" t="s">
        <v>638</v>
      </c>
      <c r="M42" s="5" t="s">
        <v>638</v>
      </c>
      <c r="N42" s="5" t="s">
        <v>638</v>
      </c>
    </row>
    <row r="43" spans="1:14" x14ac:dyDescent="0.25">
      <c r="B43" s="6" t="s">
        <v>173</v>
      </c>
      <c r="C43" s="5" t="s">
        <v>174</v>
      </c>
      <c r="D43" s="5" t="s">
        <v>638</v>
      </c>
      <c r="E43" s="5" t="s">
        <v>638</v>
      </c>
      <c r="F43" s="5" t="s">
        <v>638</v>
      </c>
      <c r="G43" s="5" t="s">
        <v>638</v>
      </c>
      <c r="H43" s="5" t="s">
        <v>638</v>
      </c>
      <c r="I43" s="5" t="s">
        <v>638</v>
      </c>
      <c r="J43" s="5" t="s">
        <v>638</v>
      </c>
      <c r="K43" s="5" t="s">
        <v>638</v>
      </c>
      <c r="L43" s="5" t="s">
        <v>638</v>
      </c>
      <c r="M43" s="5" t="s">
        <v>638</v>
      </c>
      <c r="N43" s="5" t="s">
        <v>638</v>
      </c>
    </row>
    <row r="44" spans="1:14" x14ac:dyDescent="0.25">
      <c r="B44" s="7" t="s">
        <v>16</v>
      </c>
      <c r="C44" s="5" t="s">
        <v>175</v>
      </c>
      <c r="D44" s="5">
        <v>5</v>
      </c>
      <c r="E44" s="5">
        <v>1.0752688172042999</v>
      </c>
      <c r="F44" s="5">
        <v>7.60929685478548E-3</v>
      </c>
      <c r="G44" s="5" t="s">
        <v>176</v>
      </c>
      <c r="H44" s="5">
        <v>434</v>
      </c>
      <c r="I44" s="5">
        <v>35</v>
      </c>
      <c r="J44" s="5">
        <v>19256</v>
      </c>
      <c r="K44" s="5">
        <v>6.3383805134957196</v>
      </c>
      <c r="L44" s="5">
        <v>0.99999991275146904</v>
      </c>
      <c r="M44" s="5">
        <v>0.628948466999116</v>
      </c>
      <c r="N44" s="5">
        <v>0.62540176511754197</v>
      </c>
    </row>
    <row r="45" spans="1:14" x14ac:dyDescent="0.25">
      <c r="B45" s="7" t="s">
        <v>51</v>
      </c>
      <c r="C45" s="5" t="s">
        <v>177</v>
      </c>
      <c r="D45" s="5">
        <v>3</v>
      </c>
      <c r="E45" s="5">
        <v>0.64516129032257996</v>
      </c>
      <c r="F45" s="5">
        <v>0.172267610720685</v>
      </c>
      <c r="G45" s="5" t="s">
        <v>178</v>
      </c>
      <c r="H45" s="5">
        <v>442</v>
      </c>
      <c r="I45" s="5">
        <v>32</v>
      </c>
      <c r="J45" s="5">
        <v>18811</v>
      </c>
      <c r="K45" s="5">
        <v>3.9898897058823501</v>
      </c>
      <c r="L45" s="5">
        <v>1</v>
      </c>
      <c r="M45" s="5">
        <v>1</v>
      </c>
      <c r="N45" s="5">
        <v>1</v>
      </c>
    </row>
    <row r="46" spans="1:14" x14ac:dyDescent="0.25">
      <c r="B46" s="6" t="s">
        <v>179</v>
      </c>
      <c r="C46" s="5" t="s">
        <v>180</v>
      </c>
      <c r="D46" s="5" t="s">
        <v>638</v>
      </c>
      <c r="E46" s="5" t="s">
        <v>638</v>
      </c>
      <c r="F46" s="5" t="s">
        <v>638</v>
      </c>
      <c r="G46" s="5" t="s">
        <v>638</v>
      </c>
      <c r="H46" s="5" t="s">
        <v>638</v>
      </c>
      <c r="I46" s="5" t="s">
        <v>638</v>
      </c>
      <c r="J46" s="5" t="s">
        <v>638</v>
      </c>
      <c r="K46" s="5" t="s">
        <v>638</v>
      </c>
      <c r="L46" s="5" t="s">
        <v>638</v>
      </c>
      <c r="M46" s="5" t="s">
        <v>638</v>
      </c>
      <c r="N46" s="5" t="s">
        <v>638</v>
      </c>
    </row>
    <row r="47" spans="1:14" x14ac:dyDescent="0.25">
      <c r="B47" s="7" t="s">
        <v>31</v>
      </c>
      <c r="C47" s="5" t="s">
        <v>181</v>
      </c>
      <c r="D47" s="5">
        <v>3</v>
      </c>
      <c r="E47" s="5">
        <v>0.64516129032257996</v>
      </c>
      <c r="F47" s="5">
        <v>7.8418514771325998E-2</v>
      </c>
      <c r="G47" s="5" t="s">
        <v>182</v>
      </c>
      <c r="H47" s="5">
        <v>456</v>
      </c>
      <c r="I47" s="5">
        <v>21</v>
      </c>
      <c r="J47" s="5">
        <v>20472</v>
      </c>
      <c r="K47" s="5">
        <v>6.4135338345864596</v>
      </c>
      <c r="L47" s="5">
        <v>1</v>
      </c>
      <c r="M47" s="5">
        <v>0.63357180981912598</v>
      </c>
      <c r="N47" s="5">
        <v>0.59996387491712899</v>
      </c>
    </row>
    <row r="48" spans="1:14" x14ac:dyDescent="0.25">
      <c r="B48" s="7" t="s">
        <v>16</v>
      </c>
      <c r="C48" s="5" t="s">
        <v>183</v>
      </c>
      <c r="D48" s="5">
        <v>3</v>
      </c>
      <c r="E48" s="5">
        <v>0.64516129032257996</v>
      </c>
      <c r="F48" s="5">
        <v>0.18558257983763199</v>
      </c>
      <c r="G48" s="5" t="s">
        <v>182</v>
      </c>
      <c r="H48" s="5">
        <v>434</v>
      </c>
      <c r="I48" s="5">
        <v>35</v>
      </c>
      <c r="J48" s="5">
        <v>19256</v>
      </c>
      <c r="K48" s="5">
        <v>3.8030283080974301</v>
      </c>
      <c r="L48" s="5">
        <v>1</v>
      </c>
      <c r="M48" s="5">
        <v>1</v>
      </c>
      <c r="N48" s="5">
        <v>0.99482839680300805</v>
      </c>
    </row>
    <row r="49" spans="2:14" x14ac:dyDescent="0.25">
      <c r="B49" s="6" t="s">
        <v>184</v>
      </c>
      <c r="C49" s="5" t="s">
        <v>185</v>
      </c>
      <c r="D49" s="5" t="s">
        <v>638</v>
      </c>
      <c r="E49" s="5" t="s">
        <v>638</v>
      </c>
      <c r="F49" s="5" t="s">
        <v>638</v>
      </c>
      <c r="G49" s="5" t="s">
        <v>638</v>
      </c>
      <c r="H49" s="5" t="s">
        <v>638</v>
      </c>
      <c r="I49" s="5" t="s">
        <v>638</v>
      </c>
      <c r="J49" s="5" t="s">
        <v>638</v>
      </c>
      <c r="K49" s="5" t="s">
        <v>638</v>
      </c>
      <c r="L49" s="5" t="s">
        <v>638</v>
      </c>
      <c r="M49" s="5" t="s">
        <v>638</v>
      </c>
      <c r="N49" s="5" t="s">
        <v>638</v>
      </c>
    </row>
    <row r="50" spans="2:14" x14ac:dyDescent="0.25">
      <c r="B50" s="6" t="s">
        <v>186</v>
      </c>
      <c r="C50" s="5" t="s">
        <v>187</v>
      </c>
      <c r="D50" s="5" t="s">
        <v>638</v>
      </c>
      <c r="E50" s="5" t="s">
        <v>638</v>
      </c>
      <c r="F50" s="5" t="s">
        <v>638</v>
      </c>
      <c r="G50" s="5" t="s">
        <v>638</v>
      </c>
      <c r="H50" s="5" t="s">
        <v>638</v>
      </c>
      <c r="I50" s="5" t="s">
        <v>638</v>
      </c>
      <c r="J50" s="5" t="s">
        <v>638</v>
      </c>
      <c r="K50" s="5" t="s">
        <v>638</v>
      </c>
      <c r="L50" s="5" t="s">
        <v>638</v>
      </c>
      <c r="M50" s="5" t="s">
        <v>638</v>
      </c>
      <c r="N50" s="5" t="s">
        <v>638</v>
      </c>
    </row>
    <row r="51" spans="2:14" x14ac:dyDescent="0.25">
      <c r="B51" s="7" t="s">
        <v>16</v>
      </c>
      <c r="C51" s="5" t="s">
        <v>188</v>
      </c>
      <c r="D51" s="5">
        <v>4</v>
      </c>
      <c r="E51" s="5">
        <v>0.86021505376343999</v>
      </c>
      <c r="F51" s="5">
        <v>9.6856635889709507E-3</v>
      </c>
      <c r="G51" s="5" t="s">
        <v>189</v>
      </c>
      <c r="H51" s="5">
        <v>434</v>
      </c>
      <c r="I51" s="5">
        <v>20</v>
      </c>
      <c r="J51" s="5">
        <v>19256</v>
      </c>
      <c r="K51" s="5">
        <v>8.8737327188940096</v>
      </c>
      <c r="L51" s="5">
        <v>0.99999999898822201</v>
      </c>
      <c r="M51" s="5">
        <v>0.736110432761792</v>
      </c>
      <c r="N51" s="5">
        <v>0.73195943408080499</v>
      </c>
    </row>
    <row r="52" spans="2:14" x14ac:dyDescent="0.25">
      <c r="B52" s="7" t="s">
        <v>31</v>
      </c>
      <c r="C52" s="5" t="s">
        <v>190</v>
      </c>
      <c r="D52" s="5">
        <v>5</v>
      </c>
      <c r="E52" s="5">
        <v>1.0752688172042999</v>
      </c>
      <c r="F52" s="5">
        <v>1.8840367520403498E-2</v>
      </c>
      <c r="G52" s="5" t="s">
        <v>191</v>
      </c>
      <c r="H52" s="5">
        <v>456</v>
      </c>
      <c r="I52" s="5">
        <v>46</v>
      </c>
      <c r="J52" s="5">
        <v>20472</v>
      </c>
      <c r="K52" s="5">
        <v>4.8798627002288297</v>
      </c>
      <c r="L52" s="5">
        <v>0.99993755567405596</v>
      </c>
      <c r="M52" s="5">
        <v>0.22808556983988801</v>
      </c>
      <c r="N52" s="5">
        <v>0.21598672821773199</v>
      </c>
    </row>
    <row r="53" spans="2:14" x14ac:dyDescent="0.25">
      <c r="B53" s="7" t="s">
        <v>16</v>
      </c>
      <c r="C53" s="5" t="s">
        <v>192</v>
      </c>
      <c r="D53" s="5">
        <v>5</v>
      </c>
      <c r="E53" s="5">
        <v>1.0752688172042999</v>
      </c>
      <c r="F53" s="5">
        <v>3.1094534956547099E-2</v>
      </c>
      <c r="G53" s="5" t="s">
        <v>193</v>
      </c>
      <c r="H53" s="5">
        <v>434</v>
      </c>
      <c r="I53" s="5">
        <v>53</v>
      </c>
      <c r="J53" s="5">
        <v>19256</v>
      </c>
      <c r="K53" s="5">
        <v>4.1857229806103797</v>
      </c>
      <c r="L53" s="5">
        <v>1</v>
      </c>
      <c r="M53" s="5">
        <v>1</v>
      </c>
      <c r="N53" s="5">
        <v>0.99482839680300805</v>
      </c>
    </row>
    <row r="54" spans="2:14" x14ac:dyDescent="0.25">
      <c r="B54" s="7" t="s">
        <v>16</v>
      </c>
      <c r="C54" s="5" t="s">
        <v>194</v>
      </c>
      <c r="D54" s="5">
        <v>3</v>
      </c>
      <c r="E54" s="5">
        <v>0.64516129032257996</v>
      </c>
      <c r="F54" s="5">
        <v>3.3404482010911202E-2</v>
      </c>
      <c r="G54" s="5" t="s">
        <v>195</v>
      </c>
      <c r="H54" s="5">
        <v>434</v>
      </c>
      <c r="I54" s="5">
        <v>13</v>
      </c>
      <c r="J54" s="5">
        <v>19256</v>
      </c>
      <c r="K54" s="5">
        <v>10.238922367954601</v>
      </c>
      <c r="L54" s="5">
        <v>1</v>
      </c>
      <c r="M54" s="5">
        <v>1</v>
      </c>
      <c r="N54" s="5">
        <v>0.99482839680300805</v>
      </c>
    </row>
    <row r="55" spans="2:14" x14ac:dyDescent="0.25">
      <c r="B55" s="7" t="s">
        <v>31</v>
      </c>
      <c r="C55" s="5" t="s">
        <v>196</v>
      </c>
      <c r="D55" s="5">
        <v>3</v>
      </c>
      <c r="E55" s="5">
        <v>0.64516129032257996</v>
      </c>
      <c r="F55" s="5">
        <v>5.3796218105219902E-2</v>
      </c>
      <c r="G55" s="5" t="s">
        <v>195</v>
      </c>
      <c r="H55" s="5">
        <v>456</v>
      </c>
      <c r="I55" s="5">
        <v>17</v>
      </c>
      <c r="J55" s="5">
        <v>20472</v>
      </c>
      <c r="K55" s="5">
        <v>7.9226006191950402</v>
      </c>
      <c r="L55" s="5">
        <v>0.99999999999940203</v>
      </c>
      <c r="M55" s="5">
        <v>0.51664669840673505</v>
      </c>
      <c r="N55" s="5">
        <v>0.48924107786256599</v>
      </c>
    </row>
    <row r="56" spans="2:14" x14ac:dyDescent="0.25">
      <c r="B56" s="7" t="s">
        <v>51</v>
      </c>
      <c r="C56" s="5" t="s">
        <v>197</v>
      </c>
      <c r="D56" s="5">
        <v>3</v>
      </c>
      <c r="E56" s="5">
        <v>0.64516129032257996</v>
      </c>
      <c r="F56" s="5">
        <v>7.8944151512903807E-2</v>
      </c>
      <c r="G56" s="5" t="s">
        <v>198</v>
      </c>
      <c r="H56" s="5">
        <v>442</v>
      </c>
      <c r="I56" s="5">
        <v>20</v>
      </c>
      <c r="J56" s="5">
        <v>18811</v>
      </c>
      <c r="K56" s="5">
        <v>6.3838235294117602</v>
      </c>
      <c r="L56" s="5">
        <v>1</v>
      </c>
      <c r="M56" s="5">
        <v>1</v>
      </c>
      <c r="N56" s="5">
        <v>1</v>
      </c>
    </row>
    <row r="57" spans="2:14" x14ac:dyDescent="0.25">
      <c r="B57" s="7" t="s">
        <v>51</v>
      </c>
      <c r="C57" s="5" t="s">
        <v>199</v>
      </c>
      <c r="D57" s="5">
        <v>8</v>
      </c>
      <c r="E57" s="5">
        <v>1.72043010752688</v>
      </c>
      <c r="F57" s="5">
        <v>0.178175543417042</v>
      </c>
      <c r="G57" s="5" t="s">
        <v>200</v>
      </c>
      <c r="H57" s="5">
        <v>442</v>
      </c>
      <c r="I57" s="5">
        <v>196</v>
      </c>
      <c r="J57" s="5">
        <v>18811</v>
      </c>
      <c r="K57" s="5">
        <v>1.7370948379351701</v>
      </c>
      <c r="L57" s="5">
        <v>1</v>
      </c>
      <c r="M57" s="5">
        <v>1</v>
      </c>
      <c r="N57" s="5">
        <v>1</v>
      </c>
    </row>
    <row r="58" spans="2:14" x14ac:dyDescent="0.25">
      <c r="B58" s="7" t="s">
        <v>16</v>
      </c>
      <c r="C58" s="5" t="s">
        <v>201</v>
      </c>
      <c r="D58" s="5">
        <v>6</v>
      </c>
      <c r="E58" s="5">
        <v>1.2903225806451599</v>
      </c>
      <c r="F58" s="5">
        <v>0.34934267853471301</v>
      </c>
      <c r="G58" s="5" t="s">
        <v>202</v>
      </c>
      <c r="H58" s="5">
        <v>434</v>
      </c>
      <c r="I58" s="5">
        <v>173</v>
      </c>
      <c r="J58" s="5">
        <v>19256</v>
      </c>
      <c r="K58" s="5">
        <v>1.5387975813110999</v>
      </c>
      <c r="L58" s="5">
        <v>1</v>
      </c>
      <c r="M58" s="5">
        <v>1</v>
      </c>
      <c r="N58" s="5">
        <v>0.99482839680300805</v>
      </c>
    </row>
    <row r="59" spans="2:14" x14ac:dyDescent="0.25">
      <c r="B59" s="7" t="s">
        <v>51</v>
      </c>
      <c r="C59" s="5" t="s">
        <v>203</v>
      </c>
      <c r="D59" s="5">
        <v>5</v>
      </c>
      <c r="E59" s="5">
        <v>1.0752688172042999</v>
      </c>
      <c r="F59" s="5">
        <v>0.374244115009843</v>
      </c>
      <c r="G59" s="5" t="s">
        <v>204</v>
      </c>
      <c r="H59" s="5">
        <v>442</v>
      </c>
      <c r="I59" s="5">
        <v>132</v>
      </c>
      <c r="J59" s="5">
        <v>18811</v>
      </c>
      <c r="K59" s="5">
        <v>1.61207664884135</v>
      </c>
      <c r="L59" s="5">
        <v>1</v>
      </c>
      <c r="M59" s="5">
        <v>1</v>
      </c>
      <c r="N59" s="5">
        <v>1</v>
      </c>
    </row>
    <row r="60" spans="2:14" x14ac:dyDescent="0.25">
      <c r="B60" s="7" t="s">
        <v>16</v>
      </c>
      <c r="C60" s="5" t="s">
        <v>205</v>
      </c>
      <c r="D60" s="5">
        <v>8</v>
      </c>
      <c r="E60" s="5">
        <v>1.72043010752688</v>
      </c>
      <c r="F60" s="5">
        <v>0.98034453651050502</v>
      </c>
      <c r="G60" s="5" t="s">
        <v>206</v>
      </c>
      <c r="H60" s="5">
        <v>434</v>
      </c>
      <c r="I60" s="5">
        <v>590</v>
      </c>
      <c r="J60" s="5">
        <v>19256</v>
      </c>
      <c r="K60" s="5">
        <v>0.60160899789111899</v>
      </c>
      <c r="L60" s="5">
        <v>1</v>
      </c>
      <c r="M60" s="5">
        <v>1</v>
      </c>
      <c r="N60" s="5">
        <v>0.99482839680300805</v>
      </c>
    </row>
    <row r="61" spans="2:14" x14ac:dyDescent="0.25">
      <c r="B61" s="6" t="s">
        <v>207</v>
      </c>
      <c r="C61" s="5" t="s">
        <v>208</v>
      </c>
      <c r="D61" s="5" t="s">
        <v>638</v>
      </c>
      <c r="E61" s="5" t="s">
        <v>638</v>
      </c>
      <c r="F61" s="5" t="s">
        <v>638</v>
      </c>
      <c r="G61" s="5" t="s">
        <v>638</v>
      </c>
      <c r="H61" s="5" t="s">
        <v>638</v>
      </c>
      <c r="I61" s="5" t="s">
        <v>638</v>
      </c>
      <c r="J61" s="5" t="s">
        <v>638</v>
      </c>
      <c r="K61" s="5" t="s">
        <v>638</v>
      </c>
      <c r="L61" s="5" t="s">
        <v>638</v>
      </c>
      <c r="M61" s="5" t="s">
        <v>638</v>
      </c>
      <c r="N61" s="5" t="s">
        <v>638</v>
      </c>
    </row>
    <row r="62" spans="2:14" x14ac:dyDescent="0.25">
      <c r="B62" s="7" t="s">
        <v>51</v>
      </c>
      <c r="C62" s="5" t="s">
        <v>211</v>
      </c>
      <c r="D62" s="5">
        <v>4</v>
      </c>
      <c r="E62" s="5">
        <v>0.86021505376343999</v>
      </c>
      <c r="F62" s="5">
        <v>6.6830582658920099E-2</v>
      </c>
      <c r="G62" s="5" t="s">
        <v>210</v>
      </c>
      <c r="H62" s="5">
        <v>442</v>
      </c>
      <c r="I62" s="5">
        <v>40</v>
      </c>
      <c r="J62" s="5">
        <v>18811</v>
      </c>
      <c r="K62" s="5">
        <v>4.2558823529411702</v>
      </c>
      <c r="L62" s="5">
        <v>1</v>
      </c>
      <c r="M62" s="5">
        <v>1</v>
      </c>
      <c r="N62" s="5">
        <v>1</v>
      </c>
    </row>
    <row r="63" spans="2:14" x14ac:dyDescent="0.25">
      <c r="B63" s="7" t="s">
        <v>31</v>
      </c>
      <c r="C63" s="5" t="s">
        <v>212</v>
      </c>
      <c r="D63" s="5">
        <v>4</v>
      </c>
      <c r="E63" s="5">
        <v>0.86021505376343999</v>
      </c>
      <c r="F63" s="5">
        <v>9.9587813324867505E-2</v>
      </c>
      <c r="G63" s="5" t="s">
        <v>210</v>
      </c>
      <c r="H63" s="5">
        <v>456</v>
      </c>
      <c r="I63" s="5">
        <v>50</v>
      </c>
      <c r="J63" s="5">
        <v>20472</v>
      </c>
      <c r="K63" s="5">
        <v>3.5915789473684199</v>
      </c>
      <c r="L63" s="5">
        <v>1</v>
      </c>
      <c r="M63" s="5">
        <v>0.73464053597619605</v>
      </c>
      <c r="N63" s="5">
        <v>0.69567139163168301</v>
      </c>
    </row>
    <row r="64" spans="2:14" x14ac:dyDescent="0.25">
      <c r="B64" s="6" t="s">
        <v>214</v>
      </c>
      <c r="C64" s="5" t="s">
        <v>215</v>
      </c>
      <c r="D64" s="5" t="s">
        <v>638</v>
      </c>
      <c r="E64" s="5" t="s">
        <v>638</v>
      </c>
      <c r="F64" s="5" t="s">
        <v>638</v>
      </c>
      <c r="G64" s="5" t="s">
        <v>638</v>
      </c>
      <c r="H64" s="5" t="s">
        <v>638</v>
      </c>
      <c r="I64" s="5" t="s">
        <v>638</v>
      </c>
      <c r="J64" s="5" t="s">
        <v>638</v>
      </c>
      <c r="K64" s="5" t="s">
        <v>638</v>
      </c>
      <c r="L64" s="5" t="s">
        <v>638</v>
      </c>
      <c r="M64" s="5" t="s">
        <v>638</v>
      </c>
      <c r="N64" s="5" t="s">
        <v>638</v>
      </c>
    </row>
    <row r="65" spans="2:14" x14ac:dyDescent="0.25">
      <c r="B65" s="6" t="s">
        <v>216</v>
      </c>
      <c r="C65" s="5" t="s">
        <v>217</v>
      </c>
      <c r="D65" s="5" t="s">
        <v>638</v>
      </c>
      <c r="E65" s="5" t="s">
        <v>638</v>
      </c>
      <c r="F65" s="5" t="s">
        <v>638</v>
      </c>
      <c r="G65" s="5" t="s">
        <v>638</v>
      </c>
      <c r="H65" s="5" t="s">
        <v>638</v>
      </c>
      <c r="I65" s="5" t="s">
        <v>638</v>
      </c>
      <c r="J65" s="5" t="s">
        <v>638</v>
      </c>
      <c r="K65" s="5" t="s">
        <v>638</v>
      </c>
      <c r="L65" s="5" t="s">
        <v>638</v>
      </c>
      <c r="M65" s="5" t="s">
        <v>638</v>
      </c>
      <c r="N65" s="5" t="s">
        <v>638</v>
      </c>
    </row>
    <row r="66" spans="2:14" x14ac:dyDescent="0.25">
      <c r="B66" s="7" t="s">
        <v>51</v>
      </c>
      <c r="C66" s="5" t="s">
        <v>219</v>
      </c>
      <c r="D66" s="5">
        <v>3</v>
      </c>
      <c r="E66" s="5">
        <v>0.64516129032257996</v>
      </c>
      <c r="F66" s="5">
        <v>4.7074929801418898E-2</v>
      </c>
      <c r="G66" s="5" t="s">
        <v>220</v>
      </c>
      <c r="H66" s="5">
        <v>442</v>
      </c>
      <c r="I66" s="5">
        <v>15</v>
      </c>
      <c r="J66" s="5">
        <v>18811</v>
      </c>
      <c r="K66" s="5">
        <v>8.5117647058823493</v>
      </c>
      <c r="L66" s="5">
        <v>0.99999999999995204</v>
      </c>
      <c r="M66" s="5">
        <v>1</v>
      </c>
      <c r="N66" s="5">
        <v>1</v>
      </c>
    </row>
    <row r="67" spans="2:14" x14ac:dyDescent="0.25">
      <c r="B67" s="6" t="s">
        <v>221</v>
      </c>
      <c r="C67" s="5" t="s">
        <v>222</v>
      </c>
      <c r="D67" s="5" t="s">
        <v>638</v>
      </c>
      <c r="E67" s="5" t="s">
        <v>638</v>
      </c>
      <c r="F67" s="5" t="s">
        <v>638</v>
      </c>
      <c r="G67" s="5" t="s">
        <v>638</v>
      </c>
      <c r="H67" s="5" t="s">
        <v>638</v>
      </c>
      <c r="I67" s="5" t="s">
        <v>638</v>
      </c>
      <c r="J67" s="5" t="s">
        <v>638</v>
      </c>
      <c r="K67" s="5" t="s">
        <v>638</v>
      </c>
      <c r="L67" s="5" t="s">
        <v>638</v>
      </c>
      <c r="M67" s="5" t="s">
        <v>638</v>
      </c>
      <c r="N67" s="5" t="s">
        <v>638</v>
      </c>
    </row>
    <row r="68" spans="2:14" x14ac:dyDescent="0.25">
      <c r="B68" s="7" t="s">
        <v>16</v>
      </c>
      <c r="C68" s="5" t="s">
        <v>224</v>
      </c>
      <c r="D68" s="5">
        <v>6</v>
      </c>
      <c r="E68" s="5">
        <v>1.2903225806451599</v>
      </c>
      <c r="F68" s="5">
        <v>0.34488865472040398</v>
      </c>
      <c r="G68" s="5" t="s">
        <v>225</v>
      </c>
      <c r="H68" s="5">
        <v>434</v>
      </c>
      <c r="I68" s="5">
        <v>172</v>
      </c>
      <c r="J68" s="5">
        <v>19256</v>
      </c>
      <c r="K68" s="5">
        <v>1.5477440788768599</v>
      </c>
      <c r="L68" s="5">
        <v>1</v>
      </c>
      <c r="M68" s="5">
        <v>1</v>
      </c>
      <c r="N68" s="5">
        <v>0.99482839680300805</v>
      </c>
    </row>
    <row r="69" spans="2:14" x14ac:dyDescent="0.25">
      <c r="B69" s="6" t="s">
        <v>226</v>
      </c>
      <c r="C69" s="5" t="s">
        <v>227</v>
      </c>
      <c r="D69" s="5" t="s">
        <v>638</v>
      </c>
      <c r="E69" s="5" t="s">
        <v>638</v>
      </c>
      <c r="F69" s="5" t="s">
        <v>638</v>
      </c>
      <c r="G69" s="5" t="s">
        <v>638</v>
      </c>
      <c r="H69" s="5" t="s">
        <v>638</v>
      </c>
      <c r="I69" s="5" t="s">
        <v>638</v>
      </c>
      <c r="J69" s="5" t="s">
        <v>638</v>
      </c>
      <c r="K69" s="5" t="s">
        <v>638</v>
      </c>
      <c r="L69" s="5" t="s">
        <v>638</v>
      </c>
      <c r="M69" s="5" t="s">
        <v>638</v>
      </c>
      <c r="N69" s="5" t="s">
        <v>638</v>
      </c>
    </row>
    <row r="70" spans="2:14" x14ac:dyDescent="0.25">
      <c r="B70" s="6" t="s">
        <v>229</v>
      </c>
      <c r="C70" s="5" t="s">
        <v>230</v>
      </c>
      <c r="D70" s="5" t="s">
        <v>638</v>
      </c>
      <c r="E70" s="5" t="s">
        <v>638</v>
      </c>
      <c r="F70" s="5" t="s">
        <v>638</v>
      </c>
      <c r="G70" s="5" t="s">
        <v>638</v>
      </c>
      <c r="H70" s="5" t="s">
        <v>638</v>
      </c>
      <c r="I70" s="5" t="s">
        <v>638</v>
      </c>
      <c r="J70" s="5" t="s">
        <v>638</v>
      </c>
      <c r="K70" s="5" t="s">
        <v>638</v>
      </c>
      <c r="L70" s="5" t="s">
        <v>638</v>
      </c>
      <c r="M70" s="5" t="s">
        <v>638</v>
      </c>
      <c r="N70" s="5" t="s">
        <v>638</v>
      </c>
    </row>
    <row r="71" spans="2:14" x14ac:dyDescent="0.25">
      <c r="B71" s="7" t="s">
        <v>51</v>
      </c>
      <c r="C71" s="5" t="s">
        <v>232</v>
      </c>
      <c r="D71" s="5">
        <v>4</v>
      </c>
      <c r="E71" s="5">
        <v>0.86021505376343999</v>
      </c>
      <c r="F71" s="5">
        <v>0.20150665191095499</v>
      </c>
      <c r="G71" s="5" t="s">
        <v>233</v>
      </c>
      <c r="H71" s="5">
        <v>442</v>
      </c>
      <c r="I71" s="5">
        <v>66</v>
      </c>
      <c r="J71" s="5">
        <v>18811</v>
      </c>
      <c r="K71" s="5">
        <v>2.5793226381461598</v>
      </c>
      <c r="L71" s="5">
        <v>1</v>
      </c>
      <c r="M71" s="5">
        <v>1</v>
      </c>
      <c r="N71" s="5">
        <v>1</v>
      </c>
    </row>
    <row r="72" spans="2:14" x14ac:dyDescent="0.25">
      <c r="B72" s="7" t="s">
        <v>51</v>
      </c>
      <c r="C72" s="5" t="s">
        <v>234</v>
      </c>
      <c r="D72" s="5">
        <v>4</v>
      </c>
      <c r="E72" s="5">
        <v>0.86021505376343999</v>
      </c>
      <c r="F72" s="5">
        <v>0.26364719216146598</v>
      </c>
      <c r="G72" s="5" t="s">
        <v>231</v>
      </c>
      <c r="H72" s="5">
        <v>442</v>
      </c>
      <c r="I72" s="5">
        <v>76</v>
      </c>
      <c r="J72" s="5">
        <v>18811</v>
      </c>
      <c r="K72" s="5">
        <v>2.2399380804953499</v>
      </c>
      <c r="L72" s="5">
        <v>1</v>
      </c>
      <c r="M72" s="5">
        <v>1</v>
      </c>
      <c r="N72" s="5">
        <v>1</v>
      </c>
    </row>
    <row r="73" spans="2:14" x14ac:dyDescent="0.25">
      <c r="B73" s="6" t="s">
        <v>235</v>
      </c>
      <c r="C73" s="5" t="s">
        <v>236</v>
      </c>
      <c r="D73" s="5" t="s">
        <v>638</v>
      </c>
      <c r="E73" s="5" t="s">
        <v>638</v>
      </c>
      <c r="F73" s="5" t="s">
        <v>638</v>
      </c>
      <c r="G73" s="5" t="s">
        <v>638</v>
      </c>
      <c r="H73" s="5" t="s">
        <v>638</v>
      </c>
      <c r="I73" s="5" t="s">
        <v>638</v>
      </c>
      <c r="J73" s="5" t="s">
        <v>638</v>
      </c>
      <c r="K73" s="5" t="s">
        <v>638</v>
      </c>
      <c r="L73" s="5" t="s">
        <v>638</v>
      </c>
      <c r="M73" s="5" t="s">
        <v>638</v>
      </c>
      <c r="N73" s="5" t="s">
        <v>638</v>
      </c>
    </row>
    <row r="74" spans="2:14" x14ac:dyDescent="0.25">
      <c r="B74" s="6" t="s">
        <v>243</v>
      </c>
      <c r="C74" s="5" t="s">
        <v>244</v>
      </c>
      <c r="D74" s="5" t="s">
        <v>638</v>
      </c>
      <c r="E74" s="5" t="s">
        <v>638</v>
      </c>
      <c r="F74" s="5" t="s">
        <v>638</v>
      </c>
      <c r="G74" s="5" t="s">
        <v>638</v>
      </c>
      <c r="H74" s="5" t="s">
        <v>638</v>
      </c>
      <c r="I74" s="5" t="s">
        <v>638</v>
      </c>
      <c r="J74" s="5" t="s">
        <v>638</v>
      </c>
      <c r="K74" s="5" t="s">
        <v>638</v>
      </c>
      <c r="L74" s="5" t="s">
        <v>638</v>
      </c>
      <c r="M74" s="5" t="s">
        <v>638</v>
      </c>
      <c r="N74" s="5" t="s">
        <v>638</v>
      </c>
    </row>
    <row r="75" spans="2:14" x14ac:dyDescent="0.25">
      <c r="B75" s="7" t="s">
        <v>16</v>
      </c>
      <c r="C75" s="5" t="s">
        <v>246</v>
      </c>
      <c r="D75" s="5">
        <v>3</v>
      </c>
      <c r="E75" s="5">
        <v>0.64516129032257996</v>
      </c>
      <c r="F75" s="5">
        <v>0.285389098683339</v>
      </c>
      <c r="G75" s="5" t="s">
        <v>245</v>
      </c>
      <c r="H75" s="5">
        <v>434</v>
      </c>
      <c r="I75" s="5">
        <v>47</v>
      </c>
      <c r="J75" s="5">
        <v>19256</v>
      </c>
      <c r="K75" s="5">
        <v>2.83204235709383</v>
      </c>
      <c r="L75" s="5">
        <v>1</v>
      </c>
      <c r="M75" s="5">
        <v>1</v>
      </c>
      <c r="N75" s="5">
        <v>0.99482839680300805</v>
      </c>
    </row>
    <row r="76" spans="2:14" x14ac:dyDescent="0.25">
      <c r="B76" s="6" t="s">
        <v>247</v>
      </c>
      <c r="C76" s="5" t="s">
        <v>248</v>
      </c>
      <c r="D76" s="5" t="s">
        <v>638</v>
      </c>
      <c r="E76" s="5" t="s">
        <v>638</v>
      </c>
      <c r="F76" s="5" t="s">
        <v>638</v>
      </c>
      <c r="G76" s="5" t="s">
        <v>638</v>
      </c>
      <c r="H76" s="5" t="s">
        <v>638</v>
      </c>
      <c r="I76" s="5" t="s">
        <v>638</v>
      </c>
      <c r="J76" s="5" t="s">
        <v>638</v>
      </c>
      <c r="K76" s="5" t="s">
        <v>638</v>
      </c>
      <c r="L76" s="5" t="s">
        <v>638</v>
      </c>
      <c r="M76" s="5" t="s">
        <v>638</v>
      </c>
      <c r="N76" s="5" t="s">
        <v>638</v>
      </c>
    </row>
    <row r="77" spans="2:14" x14ac:dyDescent="0.25">
      <c r="B77" s="7" t="s">
        <v>51</v>
      </c>
      <c r="C77" s="5" t="s">
        <v>250</v>
      </c>
      <c r="D77" s="5">
        <v>3</v>
      </c>
      <c r="E77" s="5">
        <v>0.64516129032257996</v>
      </c>
      <c r="F77" s="5">
        <v>0.29341073123644001</v>
      </c>
      <c r="G77" s="5" t="s">
        <v>249</v>
      </c>
      <c r="H77" s="5">
        <v>442</v>
      </c>
      <c r="I77" s="5">
        <v>46</v>
      </c>
      <c r="J77" s="5">
        <v>18811</v>
      </c>
      <c r="K77" s="5">
        <v>2.77557544757033</v>
      </c>
      <c r="L77" s="5">
        <v>1</v>
      </c>
      <c r="M77" s="5">
        <v>1</v>
      </c>
      <c r="N77" s="5">
        <v>1</v>
      </c>
    </row>
    <row r="78" spans="2:14" x14ac:dyDescent="0.25">
      <c r="B78" s="6" t="s">
        <v>251</v>
      </c>
      <c r="C78" s="5" t="s">
        <v>252</v>
      </c>
      <c r="D78" s="5" t="s">
        <v>638</v>
      </c>
      <c r="E78" s="5" t="s">
        <v>638</v>
      </c>
      <c r="F78" s="5" t="s">
        <v>638</v>
      </c>
      <c r="G78" s="5" t="s">
        <v>638</v>
      </c>
      <c r="H78" s="5" t="s">
        <v>638</v>
      </c>
      <c r="I78" s="5" t="s">
        <v>638</v>
      </c>
      <c r="J78" s="5" t="s">
        <v>638</v>
      </c>
      <c r="K78" s="5" t="s">
        <v>638</v>
      </c>
      <c r="L78" s="5" t="s">
        <v>638</v>
      </c>
      <c r="M78" s="5" t="s">
        <v>638</v>
      </c>
      <c r="N78" s="5" t="s">
        <v>638</v>
      </c>
    </row>
    <row r="79" spans="2:14" x14ac:dyDescent="0.25">
      <c r="B79" s="7" t="s">
        <v>16</v>
      </c>
      <c r="C79" s="5" t="s">
        <v>253</v>
      </c>
      <c r="D79" s="5">
        <v>4</v>
      </c>
      <c r="E79" s="5">
        <v>0.86021505376343999</v>
      </c>
      <c r="F79" s="5">
        <v>4.9951088222379099E-2</v>
      </c>
      <c r="G79" s="5" t="s">
        <v>254</v>
      </c>
      <c r="H79" s="5">
        <v>434</v>
      </c>
      <c r="I79" s="5">
        <v>37</v>
      </c>
      <c r="J79" s="5">
        <v>19256</v>
      </c>
      <c r="K79" s="5">
        <v>4.7966122804832398</v>
      </c>
      <c r="L79" s="5">
        <v>1</v>
      </c>
      <c r="M79" s="5">
        <v>1</v>
      </c>
      <c r="N79" s="5">
        <v>0.99482839680300805</v>
      </c>
    </row>
    <row r="80" spans="2:14" x14ac:dyDescent="0.25">
      <c r="B80" s="6" t="s">
        <v>262</v>
      </c>
      <c r="C80" s="5" t="s">
        <v>263</v>
      </c>
      <c r="D80" s="5" t="s">
        <v>638</v>
      </c>
      <c r="E80" s="5" t="s">
        <v>638</v>
      </c>
      <c r="F80" s="5" t="s">
        <v>638</v>
      </c>
      <c r="G80" s="5" t="s">
        <v>638</v>
      </c>
      <c r="H80" s="5" t="s">
        <v>638</v>
      </c>
      <c r="I80" s="5" t="s">
        <v>638</v>
      </c>
      <c r="J80" s="5" t="s">
        <v>638</v>
      </c>
      <c r="K80" s="5" t="s">
        <v>638</v>
      </c>
      <c r="L80" s="5" t="s">
        <v>638</v>
      </c>
      <c r="M80" s="5" t="s">
        <v>638</v>
      </c>
      <c r="N80" s="5" t="s">
        <v>638</v>
      </c>
    </row>
    <row r="81" spans="2:14" x14ac:dyDescent="0.25">
      <c r="B81" s="7" t="s">
        <v>51</v>
      </c>
      <c r="C81" s="5" t="s">
        <v>266</v>
      </c>
      <c r="D81" s="5">
        <v>3</v>
      </c>
      <c r="E81" s="5">
        <v>0.64516129032257996</v>
      </c>
      <c r="F81" s="5">
        <v>0.44456817598781101</v>
      </c>
      <c r="G81" s="5" t="s">
        <v>265</v>
      </c>
      <c r="H81" s="5">
        <v>442</v>
      </c>
      <c r="I81" s="5">
        <v>64</v>
      </c>
      <c r="J81" s="5">
        <v>18811</v>
      </c>
      <c r="K81" s="5">
        <v>1.99494485294117</v>
      </c>
      <c r="L81" s="5">
        <v>1</v>
      </c>
      <c r="M81" s="5">
        <v>1</v>
      </c>
      <c r="N81" s="5">
        <v>1</v>
      </c>
    </row>
    <row r="82" spans="2:14" x14ac:dyDescent="0.25">
      <c r="B82" s="6" t="s">
        <v>267</v>
      </c>
      <c r="C82" s="5" t="s">
        <v>268</v>
      </c>
      <c r="D82" s="5" t="s">
        <v>638</v>
      </c>
      <c r="E82" s="5" t="s">
        <v>638</v>
      </c>
      <c r="F82" s="5" t="s">
        <v>638</v>
      </c>
      <c r="G82" s="5" t="s">
        <v>638</v>
      </c>
      <c r="H82" s="5" t="s">
        <v>638</v>
      </c>
      <c r="I82" s="5" t="s">
        <v>638</v>
      </c>
      <c r="J82" s="5" t="s">
        <v>638</v>
      </c>
      <c r="K82" s="5" t="s">
        <v>638</v>
      </c>
      <c r="L82" s="5" t="s">
        <v>638</v>
      </c>
      <c r="M82" s="5" t="s">
        <v>638</v>
      </c>
      <c r="N82" s="5" t="s">
        <v>638</v>
      </c>
    </row>
    <row r="83" spans="2:14" x14ac:dyDescent="0.25">
      <c r="B83" s="7" t="s">
        <v>16</v>
      </c>
      <c r="C83" s="5" t="s">
        <v>269</v>
      </c>
      <c r="D83" s="5">
        <v>3</v>
      </c>
      <c r="E83" s="5">
        <v>0.64516129032257996</v>
      </c>
      <c r="F83" s="5">
        <v>0.268645571834212</v>
      </c>
      <c r="G83" s="5" t="s">
        <v>270</v>
      </c>
      <c r="H83" s="5">
        <v>434</v>
      </c>
      <c r="I83" s="5">
        <v>45</v>
      </c>
      <c r="J83" s="5">
        <v>19256</v>
      </c>
      <c r="K83" s="5">
        <v>2.9579109062979998</v>
      </c>
      <c r="L83" s="5">
        <v>1</v>
      </c>
      <c r="M83" s="5">
        <v>1</v>
      </c>
      <c r="N83" s="5">
        <v>0.99482839680300805</v>
      </c>
    </row>
    <row r="84" spans="2:14" x14ac:dyDescent="0.25">
      <c r="B84" s="6" t="s">
        <v>271</v>
      </c>
      <c r="C84" s="5" t="s">
        <v>272</v>
      </c>
      <c r="D84" s="5" t="s">
        <v>638</v>
      </c>
      <c r="E84" s="5" t="s">
        <v>638</v>
      </c>
      <c r="F84" s="5" t="s">
        <v>638</v>
      </c>
      <c r="G84" s="5" t="s">
        <v>638</v>
      </c>
      <c r="H84" s="5" t="s">
        <v>638</v>
      </c>
      <c r="I84" s="5" t="s">
        <v>638</v>
      </c>
      <c r="J84" s="5" t="s">
        <v>638</v>
      </c>
      <c r="K84" s="5" t="s">
        <v>638</v>
      </c>
      <c r="L84" s="5" t="s">
        <v>638</v>
      </c>
      <c r="M84" s="5" t="s">
        <v>638</v>
      </c>
      <c r="N84" s="5" t="s">
        <v>638</v>
      </c>
    </row>
    <row r="85" spans="2:14" x14ac:dyDescent="0.25">
      <c r="B85" s="6" t="s">
        <v>273</v>
      </c>
      <c r="C85" s="5" t="s">
        <v>274</v>
      </c>
      <c r="D85" s="5" t="s">
        <v>638</v>
      </c>
      <c r="E85" s="5" t="s">
        <v>638</v>
      </c>
      <c r="F85" s="5" t="s">
        <v>638</v>
      </c>
      <c r="G85" s="5" t="s">
        <v>638</v>
      </c>
      <c r="H85" s="5" t="s">
        <v>638</v>
      </c>
      <c r="I85" s="5" t="s">
        <v>638</v>
      </c>
      <c r="J85" s="5" t="s">
        <v>638</v>
      </c>
      <c r="K85" s="5" t="s">
        <v>638</v>
      </c>
      <c r="L85" s="5" t="s">
        <v>638</v>
      </c>
      <c r="M85" s="5" t="s">
        <v>638</v>
      </c>
      <c r="N85" s="5" t="s">
        <v>638</v>
      </c>
    </row>
    <row r="86" spans="2:14" x14ac:dyDescent="0.25">
      <c r="B86" s="7" t="s">
        <v>16</v>
      </c>
      <c r="C86" s="5" t="s">
        <v>275</v>
      </c>
      <c r="D86" s="5">
        <v>3</v>
      </c>
      <c r="E86" s="5">
        <v>0.64516129032257996</v>
      </c>
      <c r="F86" s="5">
        <v>0.33526708875573002</v>
      </c>
      <c r="G86" s="5" t="s">
        <v>276</v>
      </c>
      <c r="H86" s="5">
        <v>434</v>
      </c>
      <c r="I86" s="5">
        <v>53</v>
      </c>
      <c r="J86" s="5">
        <v>19256</v>
      </c>
      <c r="K86" s="5">
        <v>2.5114337883662201</v>
      </c>
      <c r="L86" s="5">
        <v>1</v>
      </c>
      <c r="M86" s="5">
        <v>1</v>
      </c>
      <c r="N86" s="5">
        <v>0.99482839680300805</v>
      </c>
    </row>
    <row r="87" spans="2:14" x14ac:dyDescent="0.25">
      <c r="B87" s="6" t="s">
        <v>277</v>
      </c>
      <c r="C87" s="5" t="s">
        <v>278</v>
      </c>
      <c r="D87" s="5" t="s">
        <v>638</v>
      </c>
      <c r="E87" s="5" t="s">
        <v>638</v>
      </c>
      <c r="F87" s="5" t="s">
        <v>638</v>
      </c>
      <c r="G87" s="5" t="s">
        <v>638</v>
      </c>
      <c r="H87" s="5" t="s">
        <v>638</v>
      </c>
      <c r="I87" s="5" t="s">
        <v>638</v>
      </c>
      <c r="J87" s="5" t="s">
        <v>638</v>
      </c>
      <c r="K87" s="5" t="s">
        <v>638</v>
      </c>
      <c r="L87" s="5" t="s">
        <v>638</v>
      </c>
      <c r="M87" s="5" t="s">
        <v>638</v>
      </c>
      <c r="N87" s="5" t="s">
        <v>638</v>
      </c>
    </row>
    <row r="88" spans="2:14" x14ac:dyDescent="0.25">
      <c r="B88" s="6" t="s">
        <v>279</v>
      </c>
      <c r="C88" s="5" t="s">
        <v>280</v>
      </c>
      <c r="D88" s="5" t="s">
        <v>638</v>
      </c>
      <c r="E88" s="5" t="s">
        <v>638</v>
      </c>
      <c r="F88" s="5" t="s">
        <v>638</v>
      </c>
      <c r="G88" s="5" t="s">
        <v>638</v>
      </c>
      <c r="H88" s="5" t="s">
        <v>638</v>
      </c>
      <c r="I88" s="5" t="s">
        <v>638</v>
      </c>
      <c r="J88" s="5" t="s">
        <v>638</v>
      </c>
      <c r="K88" s="5" t="s">
        <v>638</v>
      </c>
      <c r="L88" s="5" t="s">
        <v>638</v>
      </c>
      <c r="M88" s="5" t="s">
        <v>638</v>
      </c>
      <c r="N88" s="5" t="s">
        <v>638</v>
      </c>
    </row>
    <row r="89" spans="2:14" x14ac:dyDescent="0.25">
      <c r="B89" s="6" t="s">
        <v>281</v>
      </c>
      <c r="C89" s="5" t="s">
        <v>282</v>
      </c>
      <c r="D89" s="5" t="s">
        <v>638</v>
      </c>
      <c r="E89" s="5" t="s">
        <v>638</v>
      </c>
      <c r="F89" s="5" t="s">
        <v>638</v>
      </c>
      <c r="G89" s="5" t="s">
        <v>638</v>
      </c>
      <c r="H89" s="5" t="s">
        <v>638</v>
      </c>
      <c r="I89" s="5" t="s">
        <v>638</v>
      </c>
      <c r="J89" s="5" t="s">
        <v>638</v>
      </c>
      <c r="K89" s="5" t="s">
        <v>638</v>
      </c>
      <c r="L89" s="5" t="s">
        <v>638</v>
      </c>
      <c r="M89" s="5" t="s">
        <v>638</v>
      </c>
      <c r="N89" s="5" t="s">
        <v>638</v>
      </c>
    </row>
    <row r="90" spans="2:14" x14ac:dyDescent="0.25">
      <c r="B90" s="7" t="s">
        <v>51</v>
      </c>
      <c r="C90" s="5" t="s">
        <v>283</v>
      </c>
      <c r="D90" s="5">
        <v>8</v>
      </c>
      <c r="E90" s="5">
        <v>1.72043010752688</v>
      </c>
      <c r="F90" s="5">
        <v>0.15397412321755399</v>
      </c>
      <c r="G90" s="5" t="s">
        <v>284</v>
      </c>
      <c r="H90" s="5">
        <v>442</v>
      </c>
      <c r="I90" s="5">
        <v>188</v>
      </c>
      <c r="J90" s="5">
        <v>18811</v>
      </c>
      <c r="K90" s="5">
        <v>1.8110137672090101</v>
      </c>
      <c r="L90" s="5">
        <v>1</v>
      </c>
      <c r="M90" s="5">
        <v>1</v>
      </c>
      <c r="N90" s="5">
        <v>1</v>
      </c>
    </row>
    <row r="91" spans="2:14" x14ac:dyDescent="0.25">
      <c r="B91" s="7" t="s">
        <v>16</v>
      </c>
      <c r="C91" s="5" t="s">
        <v>285</v>
      </c>
      <c r="D91" s="5">
        <v>3</v>
      </c>
      <c r="E91" s="5">
        <v>0.64516129032257996</v>
      </c>
      <c r="F91" s="5">
        <v>0.18558257983763199</v>
      </c>
      <c r="G91" s="5" t="s">
        <v>286</v>
      </c>
      <c r="H91" s="5">
        <v>434</v>
      </c>
      <c r="I91" s="5">
        <v>35</v>
      </c>
      <c r="J91" s="5">
        <v>19256</v>
      </c>
      <c r="K91" s="5">
        <v>3.8030283080974301</v>
      </c>
      <c r="L91" s="5">
        <v>1</v>
      </c>
      <c r="M91" s="5">
        <v>1</v>
      </c>
      <c r="N91" s="5">
        <v>0.99482839680300805</v>
      </c>
    </row>
    <row r="92" spans="2:14" x14ac:dyDescent="0.25">
      <c r="B92" s="7" t="s">
        <v>16</v>
      </c>
      <c r="C92" s="5" t="s">
        <v>201</v>
      </c>
      <c r="D92" s="5">
        <v>6</v>
      </c>
      <c r="E92" s="5">
        <v>1.2903225806451599</v>
      </c>
      <c r="F92" s="5">
        <v>0.34934267853471301</v>
      </c>
      <c r="G92" s="5" t="s">
        <v>202</v>
      </c>
      <c r="H92" s="5">
        <v>434</v>
      </c>
      <c r="I92" s="5">
        <v>173</v>
      </c>
      <c r="J92" s="5">
        <v>19256</v>
      </c>
      <c r="K92" s="5">
        <v>1.5387975813110999</v>
      </c>
      <c r="L92" s="5">
        <v>1</v>
      </c>
      <c r="M92" s="5">
        <v>1</v>
      </c>
      <c r="N92" s="5">
        <v>0.99482839680300805</v>
      </c>
    </row>
    <row r="93" spans="2:14" x14ac:dyDescent="0.25">
      <c r="B93" s="6" t="s">
        <v>287</v>
      </c>
      <c r="C93" s="5" t="s">
        <v>288</v>
      </c>
      <c r="D93" s="5" t="s">
        <v>638</v>
      </c>
      <c r="E93" s="5" t="s">
        <v>638</v>
      </c>
      <c r="F93" s="5" t="s">
        <v>638</v>
      </c>
      <c r="G93" s="5" t="s">
        <v>638</v>
      </c>
      <c r="H93" s="5" t="s">
        <v>638</v>
      </c>
      <c r="I93" s="5" t="s">
        <v>638</v>
      </c>
      <c r="J93" s="5" t="s">
        <v>638</v>
      </c>
      <c r="K93" s="5" t="s">
        <v>638</v>
      </c>
      <c r="L93" s="5" t="s">
        <v>638</v>
      </c>
      <c r="M93" s="5" t="s">
        <v>638</v>
      </c>
      <c r="N93" s="5" t="s">
        <v>638</v>
      </c>
    </row>
    <row r="94" spans="2:14" x14ac:dyDescent="0.25">
      <c r="B94" s="6" t="s">
        <v>291</v>
      </c>
      <c r="C94" s="5" t="s">
        <v>292</v>
      </c>
      <c r="D94" s="5" t="s">
        <v>638</v>
      </c>
      <c r="E94" s="5" t="s">
        <v>638</v>
      </c>
      <c r="F94" s="5" t="s">
        <v>638</v>
      </c>
      <c r="G94" s="5" t="s">
        <v>638</v>
      </c>
      <c r="H94" s="5" t="s">
        <v>638</v>
      </c>
      <c r="I94" s="5" t="s">
        <v>638</v>
      </c>
      <c r="J94" s="5" t="s">
        <v>638</v>
      </c>
      <c r="K94" s="5" t="s">
        <v>638</v>
      </c>
      <c r="L94" s="5" t="s">
        <v>638</v>
      </c>
      <c r="M94" s="5" t="s">
        <v>638</v>
      </c>
      <c r="N94" s="5" t="s">
        <v>638</v>
      </c>
    </row>
    <row r="95" spans="2:14" x14ac:dyDescent="0.25">
      <c r="B95" s="7" t="s">
        <v>31</v>
      </c>
      <c r="C95" s="5" t="s">
        <v>293</v>
      </c>
      <c r="D95" s="5">
        <v>9</v>
      </c>
      <c r="E95" s="5">
        <v>1.93548387096774</v>
      </c>
      <c r="F95" s="5">
        <v>2.43472486268036E-2</v>
      </c>
      <c r="G95" s="5" t="s">
        <v>294</v>
      </c>
      <c r="H95" s="5">
        <v>456</v>
      </c>
      <c r="I95" s="5">
        <v>157</v>
      </c>
      <c r="J95" s="5">
        <v>20472</v>
      </c>
      <c r="K95" s="5">
        <v>2.5735836406302299</v>
      </c>
      <c r="L95" s="5">
        <v>0.99999644127631404</v>
      </c>
      <c r="M95" s="5">
        <v>0.25818228231339602</v>
      </c>
      <c r="N95" s="5">
        <v>0.24448695496081899</v>
      </c>
    </row>
    <row r="96" spans="2:14" x14ac:dyDescent="0.25">
      <c r="B96" s="7" t="s">
        <v>16</v>
      </c>
      <c r="C96" s="5" t="s">
        <v>297</v>
      </c>
      <c r="D96" s="5">
        <v>11</v>
      </c>
      <c r="E96" s="5">
        <v>2.3655913978494598</v>
      </c>
      <c r="F96" s="5">
        <v>0.293804969096368</v>
      </c>
      <c r="G96" s="5" t="s">
        <v>298</v>
      </c>
      <c r="H96" s="5">
        <v>434</v>
      </c>
      <c r="I96" s="5">
        <v>359</v>
      </c>
      <c r="J96" s="5">
        <v>19256</v>
      </c>
      <c r="K96" s="5">
        <v>1.3594855140366799</v>
      </c>
      <c r="L96" s="5">
        <v>1</v>
      </c>
      <c r="M96" s="5">
        <v>1</v>
      </c>
      <c r="N96" s="5">
        <v>0.99482839680300805</v>
      </c>
    </row>
    <row r="97" spans="2:14" x14ac:dyDescent="0.25">
      <c r="B97" s="7" t="s">
        <v>16</v>
      </c>
      <c r="C97" s="5" t="s">
        <v>302</v>
      </c>
      <c r="D97" s="5">
        <v>9</v>
      </c>
      <c r="E97" s="5">
        <v>1.93548387096774</v>
      </c>
      <c r="F97" s="5">
        <v>0.63026606329368196</v>
      </c>
      <c r="G97" s="5" t="s">
        <v>303</v>
      </c>
      <c r="H97" s="5">
        <v>434</v>
      </c>
      <c r="I97" s="5">
        <v>382</v>
      </c>
      <c r="J97" s="5">
        <v>19256</v>
      </c>
      <c r="K97" s="5">
        <v>1.04533500615243</v>
      </c>
      <c r="L97" s="5">
        <v>1</v>
      </c>
      <c r="M97" s="5">
        <v>1</v>
      </c>
      <c r="N97" s="5">
        <v>0.99482839680300805</v>
      </c>
    </row>
    <row r="98" spans="2:14" x14ac:dyDescent="0.25">
      <c r="B98" s="6" t="s">
        <v>305</v>
      </c>
      <c r="C98" s="5" t="s">
        <v>306</v>
      </c>
      <c r="D98" s="5" t="s">
        <v>638</v>
      </c>
      <c r="E98" s="5" t="s">
        <v>638</v>
      </c>
      <c r="F98" s="5" t="s">
        <v>638</v>
      </c>
      <c r="G98" s="5" t="s">
        <v>638</v>
      </c>
      <c r="H98" s="5" t="s">
        <v>638</v>
      </c>
      <c r="I98" s="5" t="s">
        <v>638</v>
      </c>
      <c r="J98" s="5" t="s">
        <v>638</v>
      </c>
      <c r="K98" s="5" t="s">
        <v>638</v>
      </c>
      <c r="L98" s="5" t="s">
        <v>638</v>
      </c>
      <c r="M98" s="5" t="s">
        <v>638</v>
      </c>
      <c r="N98" s="5" t="s">
        <v>638</v>
      </c>
    </row>
    <row r="99" spans="2:14" x14ac:dyDescent="0.25">
      <c r="B99" s="6" t="s">
        <v>311</v>
      </c>
      <c r="C99" s="5" t="s">
        <v>312</v>
      </c>
      <c r="D99" s="5" t="s">
        <v>638</v>
      </c>
      <c r="E99" s="5" t="s">
        <v>638</v>
      </c>
      <c r="F99" s="5" t="s">
        <v>638</v>
      </c>
      <c r="G99" s="5" t="s">
        <v>638</v>
      </c>
      <c r="H99" s="5" t="s">
        <v>638</v>
      </c>
      <c r="I99" s="5" t="s">
        <v>638</v>
      </c>
      <c r="J99" s="5" t="s">
        <v>638</v>
      </c>
      <c r="K99" s="5" t="s">
        <v>638</v>
      </c>
      <c r="L99" s="5" t="s">
        <v>638</v>
      </c>
      <c r="M99" s="5" t="s">
        <v>638</v>
      </c>
      <c r="N99" s="5" t="s">
        <v>638</v>
      </c>
    </row>
    <row r="100" spans="2:14" x14ac:dyDescent="0.25">
      <c r="B100" s="7" t="s">
        <v>51</v>
      </c>
      <c r="C100" s="5" t="s">
        <v>317</v>
      </c>
      <c r="D100" s="5">
        <v>3</v>
      </c>
      <c r="E100" s="5">
        <v>0.64516129032257996</v>
      </c>
      <c r="F100" s="5">
        <v>0.39585700184377798</v>
      </c>
      <c r="G100" s="5" t="s">
        <v>315</v>
      </c>
      <c r="H100" s="5">
        <v>442</v>
      </c>
      <c r="I100" s="5">
        <v>58</v>
      </c>
      <c r="J100" s="5">
        <v>18811</v>
      </c>
      <c r="K100" s="5">
        <v>2.20131845841785</v>
      </c>
      <c r="L100" s="5">
        <v>1</v>
      </c>
      <c r="M100" s="5">
        <v>1</v>
      </c>
      <c r="N100" s="5">
        <v>1</v>
      </c>
    </row>
    <row r="101" spans="2:14" x14ac:dyDescent="0.25">
      <c r="B101" s="6" t="s">
        <v>318</v>
      </c>
      <c r="C101" s="5" t="s">
        <v>319</v>
      </c>
      <c r="D101" s="5" t="s">
        <v>638</v>
      </c>
      <c r="E101" s="5" t="s">
        <v>638</v>
      </c>
      <c r="F101" s="5" t="s">
        <v>638</v>
      </c>
      <c r="G101" s="5" t="s">
        <v>638</v>
      </c>
      <c r="H101" s="5" t="s">
        <v>638</v>
      </c>
      <c r="I101" s="5" t="s">
        <v>638</v>
      </c>
      <c r="J101" s="5" t="s">
        <v>638</v>
      </c>
      <c r="K101" s="5" t="s">
        <v>638</v>
      </c>
      <c r="L101" s="5" t="s">
        <v>638</v>
      </c>
      <c r="M101" s="5" t="s">
        <v>638</v>
      </c>
      <c r="N101" s="5" t="s">
        <v>638</v>
      </c>
    </row>
    <row r="102" spans="2:14" x14ac:dyDescent="0.25">
      <c r="B102" s="7" t="s">
        <v>16</v>
      </c>
      <c r="C102" s="5" t="s">
        <v>322</v>
      </c>
      <c r="D102" s="5">
        <v>8</v>
      </c>
      <c r="E102" s="5">
        <v>1.72043010752688</v>
      </c>
      <c r="F102" s="5">
        <v>0.49172314708666298</v>
      </c>
      <c r="G102" s="5" t="s">
        <v>323</v>
      </c>
      <c r="H102" s="5">
        <v>434</v>
      </c>
      <c r="I102" s="5">
        <v>294</v>
      </c>
      <c r="J102" s="5">
        <v>19256</v>
      </c>
      <c r="K102" s="5">
        <v>1.2073105739991801</v>
      </c>
      <c r="L102" s="5">
        <v>1</v>
      </c>
      <c r="M102" s="5">
        <v>1</v>
      </c>
      <c r="N102" s="5">
        <v>0.99482839680300805</v>
      </c>
    </row>
    <row r="103" spans="2:14" x14ac:dyDescent="0.25">
      <c r="B103" s="6" t="s">
        <v>324</v>
      </c>
      <c r="C103" s="5" t="s">
        <v>325</v>
      </c>
      <c r="D103" s="5" t="s">
        <v>638</v>
      </c>
      <c r="E103" s="5" t="s">
        <v>638</v>
      </c>
      <c r="F103" s="5" t="s">
        <v>638</v>
      </c>
      <c r="G103" s="5" t="s">
        <v>638</v>
      </c>
      <c r="H103" s="5" t="s">
        <v>638</v>
      </c>
      <c r="I103" s="5" t="s">
        <v>638</v>
      </c>
      <c r="J103" s="5" t="s">
        <v>638</v>
      </c>
      <c r="K103" s="5" t="s">
        <v>638</v>
      </c>
      <c r="L103" s="5" t="s">
        <v>638</v>
      </c>
      <c r="M103" s="5" t="s">
        <v>638</v>
      </c>
      <c r="N103" s="5" t="s">
        <v>638</v>
      </c>
    </row>
    <row r="104" spans="2:14" x14ac:dyDescent="0.25">
      <c r="B104" s="6" t="s">
        <v>331</v>
      </c>
      <c r="C104" s="5" t="s">
        <v>332</v>
      </c>
      <c r="D104" s="5" t="s">
        <v>638</v>
      </c>
      <c r="E104" s="5" t="s">
        <v>638</v>
      </c>
      <c r="F104" s="5" t="s">
        <v>638</v>
      </c>
      <c r="G104" s="5" t="s">
        <v>638</v>
      </c>
      <c r="H104" s="5" t="s">
        <v>638</v>
      </c>
      <c r="I104" s="5" t="s">
        <v>638</v>
      </c>
      <c r="J104" s="5" t="s">
        <v>638</v>
      </c>
      <c r="K104" s="5" t="s">
        <v>638</v>
      </c>
      <c r="L104" s="5" t="s">
        <v>638</v>
      </c>
      <c r="M104" s="5" t="s">
        <v>638</v>
      </c>
      <c r="N104" s="5" t="s">
        <v>638</v>
      </c>
    </row>
    <row r="105" spans="2:14" x14ac:dyDescent="0.25">
      <c r="B105" s="6" t="s">
        <v>333</v>
      </c>
      <c r="C105" s="5" t="s">
        <v>334</v>
      </c>
      <c r="D105" s="5" t="s">
        <v>638</v>
      </c>
      <c r="E105" s="5" t="s">
        <v>638</v>
      </c>
      <c r="F105" s="5" t="s">
        <v>638</v>
      </c>
      <c r="G105" s="5" t="s">
        <v>638</v>
      </c>
      <c r="H105" s="5" t="s">
        <v>638</v>
      </c>
      <c r="I105" s="5" t="s">
        <v>638</v>
      </c>
      <c r="J105" s="5" t="s">
        <v>638</v>
      </c>
      <c r="K105" s="5" t="s">
        <v>638</v>
      </c>
      <c r="L105" s="5" t="s">
        <v>638</v>
      </c>
      <c r="M105" s="5" t="s">
        <v>638</v>
      </c>
      <c r="N105" s="5" t="s">
        <v>638</v>
      </c>
    </row>
    <row r="106" spans="2:14" x14ac:dyDescent="0.25">
      <c r="B106" s="6" t="s">
        <v>335</v>
      </c>
      <c r="C106" s="5" t="s">
        <v>336</v>
      </c>
      <c r="D106" s="5" t="s">
        <v>638</v>
      </c>
      <c r="E106" s="5" t="s">
        <v>638</v>
      </c>
      <c r="F106" s="5" t="s">
        <v>638</v>
      </c>
      <c r="G106" s="5" t="s">
        <v>638</v>
      </c>
      <c r="H106" s="5" t="s">
        <v>638</v>
      </c>
      <c r="I106" s="5" t="s">
        <v>638</v>
      </c>
      <c r="J106" s="5" t="s">
        <v>638</v>
      </c>
      <c r="K106" s="5" t="s">
        <v>638</v>
      </c>
      <c r="L106" s="5" t="s">
        <v>638</v>
      </c>
      <c r="M106" s="5" t="s">
        <v>638</v>
      </c>
      <c r="N106" s="5" t="s">
        <v>638</v>
      </c>
    </row>
    <row r="107" spans="2:14" x14ac:dyDescent="0.25">
      <c r="B107" s="7" t="s">
        <v>51</v>
      </c>
      <c r="C107" s="5" t="s">
        <v>337</v>
      </c>
      <c r="D107" s="5">
        <v>9</v>
      </c>
      <c r="E107" s="5">
        <v>1.93548387096774</v>
      </c>
      <c r="F107" s="5">
        <v>0.28718768359241698</v>
      </c>
      <c r="G107" s="5" t="s">
        <v>338</v>
      </c>
      <c r="H107" s="5">
        <v>442</v>
      </c>
      <c r="I107" s="5">
        <v>266</v>
      </c>
      <c r="J107" s="5">
        <v>18811</v>
      </c>
      <c r="K107" s="5">
        <v>1.43996019460415</v>
      </c>
      <c r="L107" s="5">
        <v>1</v>
      </c>
      <c r="M107" s="5">
        <v>1</v>
      </c>
      <c r="N107" s="5">
        <v>1</v>
      </c>
    </row>
    <row r="108" spans="2:14" x14ac:dyDescent="0.25">
      <c r="B108" s="7" t="s">
        <v>31</v>
      </c>
      <c r="C108" s="5" t="s">
        <v>339</v>
      </c>
      <c r="D108" s="5">
        <v>10</v>
      </c>
      <c r="E108" s="5">
        <v>2.1505376344085998</v>
      </c>
      <c r="F108" s="5">
        <v>0.30027791721990998</v>
      </c>
      <c r="G108" s="5" t="s">
        <v>340</v>
      </c>
      <c r="H108" s="5">
        <v>456</v>
      </c>
      <c r="I108" s="5">
        <v>326</v>
      </c>
      <c r="J108" s="5">
        <v>20472</v>
      </c>
      <c r="K108" s="5">
        <v>1.37713916693574</v>
      </c>
      <c r="L108" s="5">
        <v>1</v>
      </c>
      <c r="M108" s="5">
        <v>1</v>
      </c>
      <c r="N108" s="5">
        <v>0.94881889763779503</v>
      </c>
    </row>
    <row r="109" spans="2:14" x14ac:dyDescent="0.25">
      <c r="B109" s="6" t="s">
        <v>341</v>
      </c>
      <c r="C109" s="5" t="s">
        <v>342</v>
      </c>
      <c r="D109" s="5" t="s">
        <v>638</v>
      </c>
      <c r="E109" s="5" t="s">
        <v>638</v>
      </c>
      <c r="F109" s="5" t="s">
        <v>638</v>
      </c>
      <c r="G109" s="5" t="s">
        <v>638</v>
      </c>
      <c r="H109" s="5" t="s">
        <v>638</v>
      </c>
      <c r="I109" s="5" t="s">
        <v>638</v>
      </c>
      <c r="J109" s="5" t="s">
        <v>638</v>
      </c>
      <c r="K109" s="5" t="s">
        <v>638</v>
      </c>
      <c r="L109" s="5" t="s">
        <v>638</v>
      </c>
      <c r="M109" s="5" t="s">
        <v>638</v>
      </c>
      <c r="N109" s="5" t="s">
        <v>638</v>
      </c>
    </row>
    <row r="110" spans="2:14" x14ac:dyDescent="0.25">
      <c r="B110" s="6" t="s">
        <v>352</v>
      </c>
      <c r="C110" s="5" t="s">
        <v>353</v>
      </c>
      <c r="D110" s="5" t="s">
        <v>638</v>
      </c>
      <c r="E110" s="5" t="s">
        <v>638</v>
      </c>
      <c r="F110" s="5" t="s">
        <v>638</v>
      </c>
      <c r="G110" s="5" t="s">
        <v>638</v>
      </c>
      <c r="H110" s="5" t="s">
        <v>638</v>
      </c>
      <c r="I110" s="5" t="s">
        <v>638</v>
      </c>
      <c r="J110" s="5" t="s">
        <v>638</v>
      </c>
      <c r="K110" s="5" t="s">
        <v>638</v>
      </c>
      <c r="L110" s="5" t="s">
        <v>638</v>
      </c>
      <c r="M110" s="5" t="s">
        <v>638</v>
      </c>
      <c r="N110" s="5" t="s">
        <v>638</v>
      </c>
    </row>
    <row r="111" spans="2:14" x14ac:dyDescent="0.25">
      <c r="B111" s="6" t="s">
        <v>362</v>
      </c>
      <c r="C111" s="5" t="s">
        <v>363</v>
      </c>
      <c r="D111" s="5" t="s">
        <v>638</v>
      </c>
      <c r="E111" s="5" t="s">
        <v>638</v>
      </c>
      <c r="F111" s="5" t="s">
        <v>638</v>
      </c>
      <c r="G111" s="5" t="s">
        <v>638</v>
      </c>
      <c r="H111" s="5" t="s">
        <v>638</v>
      </c>
      <c r="I111" s="5" t="s">
        <v>638</v>
      </c>
      <c r="J111" s="5" t="s">
        <v>638</v>
      </c>
      <c r="K111" s="5" t="s">
        <v>638</v>
      </c>
      <c r="L111" s="5" t="s">
        <v>638</v>
      </c>
      <c r="M111" s="5" t="s">
        <v>638</v>
      </c>
      <c r="N111" s="5" t="s">
        <v>638</v>
      </c>
    </row>
    <row r="112" spans="2:14" x14ac:dyDescent="0.25">
      <c r="B112" s="6" t="s">
        <v>364</v>
      </c>
      <c r="C112" s="5" t="s">
        <v>365</v>
      </c>
      <c r="D112" s="5" t="s">
        <v>638</v>
      </c>
      <c r="E112" s="5" t="s">
        <v>638</v>
      </c>
      <c r="F112" s="5" t="s">
        <v>638</v>
      </c>
      <c r="G112" s="5" t="s">
        <v>638</v>
      </c>
      <c r="H112" s="5" t="s">
        <v>638</v>
      </c>
      <c r="I112" s="5" t="s">
        <v>638</v>
      </c>
      <c r="J112" s="5" t="s">
        <v>638</v>
      </c>
      <c r="K112" s="5" t="s">
        <v>638</v>
      </c>
      <c r="L112" s="5" t="s">
        <v>638</v>
      </c>
      <c r="M112" s="5" t="s">
        <v>638</v>
      </c>
      <c r="N112" s="5" t="s">
        <v>638</v>
      </c>
    </row>
    <row r="113" spans="2:14" x14ac:dyDescent="0.25">
      <c r="B113" s="6" t="s">
        <v>379</v>
      </c>
      <c r="C113" s="5" t="s">
        <v>380</v>
      </c>
      <c r="D113" s="5" t="s">
        <v>638</v>
      </c>
      <c r="E113" s="5" t="s">
        <v>638</v>
      </c>
      <c r="F113" s="5" t="s">
        <v>638</v>
      </c>
      <c r="G113" s="5" t="s">
        <v>638</v>
      </c>
      <c r="H113" s="5" t="s">
        <v>638</v>
      </c>
      <c r="I113" s="5" t="s">
        <v>638</v>
      </c>
      <c r="J113" s="5" t="s">
        <v>638</v>
      </c>
      <c r="K113" s="5" t="s">
        <v>638</v>
      </c>
      <c r="L113" s="5" t="s">
        <v>638</v>
      </c>
      <c r="M113" s="5" t="s">
        <v>638</v>
      </c>
      <c r="N113" s="5" t="s">
        <v>638</v>
      </c>
    </row>
    <row r="114" spans="2:14" x14ac:dyDescent="0.25">
      <c r="B114" s="6" t="s">
        <v>384</v>
      </c>
      <c r="C114" s="5" t="s">
        <v>385</v>
      </c>
      <c r="D114" s="5" t="s">
        <v>638</v>
      </c>
      <c r="E114" s="5" t="s">
        <v>638</v>
      </c>
      <c r="F114" s="5" t="s">
        <v>638</v>
      </c>
      <c r="G114" s="5" t="s">
        <v>638</v>
      </c>
      <c r="H114" s="5" t="s">
        <v>638</v>
      </c>
      <c r="I114" s="5" t="s">
        <v>638</v>
      </c>
      <c r="J114" s="5" t="s">
        <v>638</v>
      </c>
      <c r="K114" s="5" t="s">
        <v>638</v>
      </c>
      <c r="L114" s="5" t="s">
        <v>638</v>
      </c>
      <c r="M114" s="5" t="s">
        <v>638</v>
      </c>
      <c r="N114" s="5" t="s">
        <v>638</v>
      </c>
    </row>
    <row r="115" spans="2:14" x14ac:dyDescent="0.25">
      <c r="B115" s="6" t="s">
        <v>395</v>
      </c>
      <c r="C115" s="5" t="s">
        <v>396</v>
      </c>
      <c r="D115" s="5" t="s">
        <v>638</v>
      </c>
      <c r="E115" s="5" t="s">
        <v>638</v>
      </c>
      <c r="F115" s="5" t="s">
        <v>638</v>
      </c>
      <c r="G115" s="5" t="s">
        <v>638</v>
      </c>
      <c r="H115" s="5" t="s">
        <v>638</v>
      </c>
      <c r="I115" s="5" t="s">
        <v>638</v>
      </c>
      <c r="J115" s="5" t="s">
        <v>638</v>
      </c>
      <c r="K115" s="5" t="s">
        <v>638</v>
      </c>
      <c r="L115" s="5" t="s">
        <v>638</v>
      </c>
      <c r="M115" s="5" t="s">
        <v>638</v>
      </c>
      <c r="N115" s="5" t="s">
        <v>638</v>
      </c>
    </row>
    <row r="116" spans="2:14" x14ac:dyDescent="0.25">
      <c r="B116" s="7" t="s">
        <v>16</v>
      </c>
      <c r="C116" s="5" t="s">
        <v>397</v>
      </c>
      <c r="D116" s="5">
        <v>5</v>
      </c>
      <c r="E116" s="5">
        <v>1.0752688172042999</v>
      </c>
      <c r="F116" s="5">
        <v>0.32508796146596902</v>
      </c>
      <c r="G116" s="5" t="s">
        <v>398</v>
      </c>
      <c r="H116" s="5">
        <v>434</v>
      </c>
      <c r="I116" s="5">
        <v>128</v>
      </c>
      <c r="J116" s="5">
        <v>19256</v>
      </c>
      <c r="K116" s="5">
        <v>1.73315092165898</v>
      </c>
      <c r="L116" s="5">
        <v>1</v>
      </c>
      <c r="M116" s="5">
        <v>1</v>
      </c>
      <c r="N116" s="5">
        <v>0.99482839680300805</v>
      </c>
    </row>
    <row r="117" spans="2:14" x14ac:dyDescent="0.25">
      <c r="B117" s="7" t="s">
        <v>51</v>
      </c>
      <c r="C117" s="5" t="s">
        <v>399</v>
      </c>
      <c r="D117" s="5">
        <v>7</v>
      </c>
      <c r="E117" s="5">
        <v>1.5053763440860199</v>
      </c>
      <c r="F117" s="5">
        <v>0.66133536935549198</v>
      </c>
      <c r="G117" s="5" t="s">
        <v>400</v>
      </c>
      <c r="H117" s="5">
        <v>442</v>
      </c>
      <c r="I117" s="5">
        <v>285</v>
      </c>
      <c r="J117" s="5">
        <v>18811</v>
      </c>
      <c r="K117" s="5">
        <v>1.04530443756449</v>
      </c>
      <c r="L117" s="5">
        <v>1</v>
      </c>
      <c r="M117" s="5">
        <v>1</v>
      </c>
      <c r="N117" s="5">
        <v>1</v>
      </c>
    </row>
    <row r="118" spans="2:14" x14ac:dyDescent="0.25">
      <c r="B118" s="6" t="s">
        <v>402</v>
      </c>
      <c r="C118" s="5" t="s">
        <v>403</v>
      </c>
      <c r="D118" s="5" t="s">
        <v>638</v>
      </c>
      <c r="E118" s="5" t="s">
        <v>638</v>
      </c>
      <c r="F118" s="5" t="s">
        <v>638</v>
      </c>
      <c r="G118" s="5" t="s">
        <v>638</v>
      </c>
      <c r="H118" s="5" t="s">
        <v>638</v>
      </c>
      <c r="I118" s="5" t="s">
        <v>638</v>
      </c>
      <c r="J118" s="5" t="s">
        <v>638</v>
      </c>
      <c r="K118" s="5" t="s">
        <v>638</v>
      </c>
      <c r="L118" s="5" t="s">
        <v>638</v>
      </c>
      <c r="M118" s="5" t="s">
        <v>638</v>
      </c>
      <c r="N118" s="5" t="s">
        <v>638</v>
      </c>
    </row>
    <row r="119" spans="2:14" x14ac:dyDescent="0.25">
      <c r="B119" s="6" t="s">
        <v>404</v>
      </c>
      <c r="C119" s="5" t="s">
        <v>405</v>
      </c>
      <c r="D119" s="5" t="s">
        <v>638</v>
      </c>
      <c r="E119" s="5" t="s">
        <v>638</v>
      </c>
      <c r="F119" s="5" t="s">
        <v>638</v>
      </c>
      <c r="G119" s="5" t="s">
        <v>638</v>
      </c>
      <c r="H119" s="5" t="s">
        <v>638</v>
      </c>
      <c r="I119" s="5" t="s">
        <v>638</v>
      </c>
      <c r="J119" s="5" t="s">
        <v>638</v>
      </c>
      <c r="K119" s="5" t="s">
        <v>638</v>
      </c>
      <c r="L119" s="5" t="s">
        <v>638</v>
      </c>
      <c r="M119" s="5" t="s">
        <v>638</v>
      </c>
      <c r="N119" s="5" t="s">
        <v>638</v>
      </c>
    </row>
    <row r="120" spans="2:14" x14ac:dyDescent="0.25">
      <c r="B120" s="7" t="s">
        <v>16</v>
      </c>
      <c r="C120" s="5" t="s">
        <v>406</v>
      </c>
      <c r="D120" s="5">
        <v>7</v>
      </c>
      <c r="E120" s="5">
        <v>1.5053763440860199</v>
      </c>
      <c r="F120" s="5">
        <v>0.19523345455139701</v>
      </c>
      <c r="G120" s="5" t="s">
        <v>407</v>
      </c>
      <c r="H120" s="5">
        <v>434</v>
      </c>
      <c r="I120" s="5">
        <v>173</v>
      </c>
      <c r="J120" s="5">
        <v>19256</v>
      </c>
      <c r="K120" s="5">
        <v>1.7952638448629401</v>
      </c>
      <c r="L120" s="5">
        <v>1</v>
      </c>
      <c r="M120" s="5">
        <v>1</v>
      </c>
      <c r="N120" s="5">
        <v>0.99482839680300805</v>
      </c>
    </row>
    <row r="121" spans="2:14" x14ac:dyDescent="0.25">
      <c r="B121" s="7" t="s">
        <v>51</v>
      </c>
      <c r="C121" s="5" t="s">
        <v>408</v>
      </c>
      <c r="D121" s="5">
        <v>9</v>
      </c>
      <c r="E121" s="5">
        <v>1.93548387096774</v>
      </c>
      <c r="F121" s="5">
        <v>0.50672053552948504</v>
      </c>
      <c r="G121" s="5" t="s">
        <v>409</v>
      </c>
      <c r="H121" s="5">
        <v>442</v>
      </c>
      <c r="I121" s="5">
        <v>328</v>
      </c>
      <c r="J121" s="5">
        <v>18811</v>
      </c>
      <c r="K121" s="5">
        <v>1.1677725968436099</v>
      </c>
      <c r="L121" s="5">
        <v>1</v>
      </c>
      <c r="M121" s="5">
        <v>1</v>
      </c>
      <c r="N121" s="5">
        <v>1</v>
      </c>
    </row>
    <row r="122" spans="2:14" x14ac:dyDescent="0.25">
      <c r="B122" s="7" t="s">
        <v>16</v>
      </c>
      <c r="C122" s="5" t="s">
        <v>410</v>
      </c>
      <c r="D122" s="5">
        <v>3</v>
      </c>
      <c r="E122" s="5">
        <v>0.64516129032257996</v>
      </c>
      <c r="F122" s="5">
        <v>0.51245646018991897</v>
      </c>
      <c r="G122" s="5" t="s">
        <v>411</v>
      </c>
      <c r="H122" s="5">
        <v>434</v>
      </c>
      <c r="I122" s="5">
        <v>76</v>
      </c>
      <c r="J122" s="5">
        <v>19256</v>
      </c>
      <c r="K122" s="5">
        <v>1.7513946155711799</v>
      </c>
      <c r="L122" s="5">
        <v>1</v>
      </c>
      <c r="M122" s="5">
        <v>1</v>
      </c>
      <c r="N122" s="5">
        <v>0.99482839680300805</v>
      </c>
    </row>
    <row r="123" spans="2:14" x14ac:dyDescent="0.25">
      <c r="B123" s="7" t="s">
        <v>51</v>
      </c>
      <c r="C123" s="5" t="s">
        <v>412</v>
      </c>
      <c r="D123" s="5">
        <v>7</v>
      </c>
      <c r="E123" s="5">
        <v>1.5053763440860199</v>
      </c>
      <c r="F123" s="5">
        <v>0.54697731630736102</v>
      </c>
      <c r="G123" s="5" t="s">
        <v>413</v>
      </c>
      <c r="H123" s="5">
        <v>442</v>
      </c>
      <c r="I123" s="5">
        <v>253</v>
      </c>
      <c r="J123" s="5">
        <v>18811</v>
      </c>
      <c r="K123" s="5">
        <v>1.1775168565449801</v>
      </c>
      <c r="L123" s="5">
        <v>1</v>
      </c>
      <c r="M123" s="5">
        <v>1</v>
      </c>
      <c r="N123" s="5">
        <v>1</v>
      </c>
    </row>
    <row r="124" spans="2:14" x14ac:dyDescent="0.25">
      <c r="B124" s="7" t="s">
        <v>16</v>
      </c>
      <c r="C124" s="5" t="s">
        <v>415</v>
      </c>
      <c r="D124" s="5">
        <v>10</v>
      </c>
      <c r="E124" s="5">
        <v>2.1505376344085998</v>
      </c>
      <c r="F124" s="5">
        <v>0.78787992888484604</v>
      </c>
      <c r="G124" s="5" t="s">
        <v>416</v>
      </c>
      <c r="H124" s="5">
        <v>434</v>
      </c>
      <c r="I124" s="5">
        <v>496</v>
      </c>
      <c r="J124" s="5">
        <v>19256</v>
      </c>
      <c r="K124" s="5">
        <v>0.89452950795302499</v>
      </c>
      <c r="L124" s="5">
        <v>1</v>
      </c>
      <c r="M124" s="5">
        <v>1</v>
      </c>
      <c r="N124" s="5">
        <v>0.99482839680300805</v>
      </c>
    </row>
    <row r="125" spans="2:14" x14ac:dyDescent="0.25">
      <c r="B125" s="6" t="s">
        <v>419</v>
      </c>
      <c r="C125" s="5" t="s">
        <v>420</v>
      </c>
      <c r="D125" s="5" t="s">
        <v>638</v>
      </c>
      <c r="E125" s="5" t="s">
        <v>638</v>
      </c>
      <c r="F125" s="5" t="s">
        <v>638</v>
      </c>
      <c r="G125" s="5" t="s">
        <v>638</v>
      </c>
      <c r="H125" s="5" t="s">
        <v>638</v>
      </c>
      <c r="I125" s="5" t="s">
        <v>638</v>
      </c>
      <c r="J125" s="5" t="s">
        <v>638</v>
      </c>
      <c r="K125" s="5" t="s">
        <v>638</v>
      </c>
      <c r="L125" s="5" t="s">
        <v>638</v>
      </c>
      <c r="M125" s="5" t="s">
        <v>638</v>
      </c>
      <c r="N125" s="5" t="s">
        <v>638</v>
      </c>
    </row>
    <row r="126" spans="2:14" x14ac:dyDescent="0.25">
      <c r="B126" s="6" t="s">
        <v>424</v>
      </c>
      <c r="C126" s="5" t="s">
        <v>425</v>
      </c>
      <c r="D126" s="5" t="s">
        <v>638</v>
      </c>
      <c r="E126" s="5" t="s">
        <v>638</v>
      </c>
      <c r="F126" s="5" t="s">
        <v>638</v>
      </c>
      <c r="G126" s="5" t="s">
        <v>638</v>
      </c>
      <c r="H126" s="5" t="s">
        <v>638</v>
      </c>
      <c r="I126" s="5" t="s">
        <v>638</v>
      </c>
      <c r="J126" s="5" t="s">
        <v>638</v>
      </c>
      <c r="K126" s="5" t="s">
        <v>638</v>
      </c>
      <c r="L126" s="5" t="s">
        <v>638</v>
      </c>
      <c r="M126" s="5" t="s">
        <v>638</v>
      </c>
      <c r="N126" s="5" t="s">
        <v>638</v>
      </c>
    </row>
    <row r="127" spans="2:14" x14ac:dyDescent="0.25">
      <c r="B127" s="7" t="s">
        <v>16</v>
      </c>
      <c r="C127" s="5" t="s">
        <v>426</v>
      </c>
      <c r="D127" s="5">
        <v>10</v>
      </c>
      <c r="E127" s="5">
        <v>2.1505376344085998</v>
      </c>
      <c r="F127" s="5">
        <v>0.57339973424817703</v>
      </c>
      <c r="G127" s="5" t="s">
        <v>427</v>
      </c>
      <c r="H127" s="5">
        <v>434</v>
      </c>
      <c r="I127" s="5">
        <v>409</v>
      </c>
      <c r="J127" s="5">
        <v>19256</v>
      </c>
      <c r="K127" s="5">
        <v>1.0848084008427801</v>
      </c>
      <c r="L127" s="5">
        <v>1</v>
      </c>
      <c r="M127" s="5">
        <v>1</v>
      </c>
      <c r="N127" s="5">
        <v>0.99482839680300805</v>
      </c>
    </row>
    <row r="128" spans="2:14" x14ac:dyDescent="0.25">
      <c r="B128" s="7" t="s">
        <v>51</v>
      </c>
      <c r="C128" s="5" t="s">
        <v>428</v>
      </c>
      <c r="D128" s="5">
        <v>5</v>
      </c>
      <c r="E128" s="5">
        <v>1.0752688172042999</v>
      </c>
      <c r="F128" s="5">
        <v>0.67012599997507105</v>
      </c>
      <c r="G128" s="5" t="s">
        <v>429</v>
      </c>
      <c r="H128" s="5">
        <v>442</v>
      </c>
      <c r="I128" s="5">
        <v>194</v>
      </c>
      <c r="J128" s="5">
        <v>18811</v>
      </c>
      <c r="K128" s="5">
        <v>1.09687689508793</v>
      </c>
      <c r="L128" s="5">
        <v>1</v>
      </c>
      <c r="M128" s="5">
        <v>1</v>
      </c>
      <c r="N128" s="5">
        <v>1</v>
      </c>
    </row>
    <row r="129" spans="2:14" x14ac:dyDescent="0.25">
      <c r="B129" s="6" t="s">
        <v>430</v>
      </c>
      <c r="C129" s="5" t="s">
        <v>431</v>
      </c>
      <c r="D129" s="5" t="s">
        <v>638</v>
      </c>
      <c r="E129" s="5" t="s">
        <v>638</v>
      </c>
      <c r="F129" s="5" t="s">
        <v>638</v>
      </c>
      <c r="G129" s="5" t="s">
        <v>638</v>
      </c>
      <c r="H129" s="5" t="s">
        <v>638</v>
      </c>
      <c r="I129" s="5" t="s">
        <v>638</v>
      </c>
      <c r="J129" s="5" t="s">
        <v>638</v>
      </c>
      <c r="K129" s="5" t="s">
        <v>638</v>
      </c>
      <c r="L129" s="5" t="s">
        <v>638</v>
      </c>
      <c r="M129" s="5" t="s">
        <v>638</v>
      </c>
      <c r="N129" s="5" t="s">
        <v>638</v>
      </c>
    </row>
    <row r="130" spans="2:14" x14ac:dyDescent="0.25">
      <c r="B130" s="7" t="s">
        <v>31</v>
      </c>
      <c r="C130" s="5" t="s">
        <v>432</v>
      </c>
      <c r="D130" s="5">
        <v>10</v>
      </c>
      <c r="E130" s="5">
        <v>2.1505376344085998</v>
      </c>
      <c r="F130" s="5">
        <v>0.74535502671894804</v>
      </c>
      <c r="G130" s="5" t="s">
        <v>433</v>
      </c>
      <c r="H130" s="5">
        <v>456</v>
      </c>
      <c r="I130" s="5">
        <v>481</v>
      </c>
      <c r="J130" s="5">
        <v>20472</v>
      </c>
      <c r="K130" s="5">
        <v>0.93336251230987999</v>
      </c>
      <c r="L130" s="5">
        <v>1</v>
      </c>
      <c r="M130" s="5">
        <v>1</v>
      </c>
      <c r="N130" s="5">
        <v>0.94881889763779503</v>
      </c>
    </row>
    <row r="131" spans="2:14" x14ac:dyDescent="0.25">
      <c r="B131" s="6" t="s">
        <v>436</v>
      </c>
      <c r="C131" s="5" t="s">
        <v>437</v>
      </c>
      <c r="D131" s="5" t="s">
        <v>638</v>
      </c>
      <c r="E131" s="5" t="s">
        <v>638</v>
      </c>
      <c r="F131" s="5" t="s">
        <v>638</v>
      </c>
      <c r="G131" s="5" t="s">
        <v>638</v>
      </c>
      <c r="H131" s="5" t="s">
        <v>638</v>
      </c>
      <c r="I131" s="5" t="s">
        <v>638</v>
      </c>
      <c r="J131" s="5" t="s">
        <v>638</v>
      </c>
      <c r="K131" s="5" t="s">
        <v>638</v>
      </c>
      <c r="L131" s="5" t="s">
        <v>638</v>
      </c>
      <c r="M131" s="5" t="s">
        <v>638</v>
      </c>
      <c r="N131" s="5" t="s">
        <v>638</v>
      </c>
    </row>
    <row r="132" spans="2:14" x14ac:dyDescent="0.25">
      <c r="B132" s="7" t="s">
        <v>51</v>
      </c>
      <c r="C132" s="5" t="s">
        <v>408</v>
      </c>
      <c r="D132" s="5">
        <v>9</v>
      </c>
      <c r="E132" s="5">
        <v>1.93548387096774</v>
      </c>
      <c r="F132" s="5">
        <v>0.50672053552948504</v>
      </c>
      <c r="G132" s="5" t="s">
        <v>409</v>
      </c>
      <c r="H132" s="5">
        <v>442</v>
      </c>
      <c r="I132" s="5">
        <v>328</v>
      </c>
      <c r="J132" s="5">
        <v>18811</v>
      </c>
      <c r="K132" s="5">
        <v>1.1677725968436099</v>
      </c>
      <c r="L132" s="5">
        <v>1</v>
      </c>
      <c r="M132" s="5">
        <v>1</v>
      </c>
      <c r="N132" s="5">
        <v>1</v>
      </c>
    </row>
    <row r="133" spans="2:14" x14ac:dyDescent="0.25">
      <c r="B133" s="6" t="s">
        <v>442</v>
      </c>
      <c r="C133" s="5" t="s">
        <v>443</v>
      </c>
      <c r="D133" s="5" t="s">
        <v>638</v>
      </c>
      <c r="E133" s="5" t="s">
        <v>638</v>
      </c>
      <c r="F133" s="5" t="s">
        <v>638</v>
      </c>
      <c r="G133" s="5" t="s">
        <v>638</v>
      </c>
      <c r="H133" s="5" t="s">
        <v>638</v>
      </c>
      <c r="I133" s="5" t="s">
        <v>638</v>
      </c>
      <c r="J133" s="5" t="s">
        <v>638</v>
      </c>
      <c r="K133" s="5" t="s">
        <v>638</v>
      </c>
      <c r="L133" s="5" t="s">
        <v>638</v>
      </c>
      <c r="M133" s="5" t="s">
        <v>638</v>
      </c>
      <c r="N133" s="5" t="s">
        <v>638</v>
      </c>
    </row>
    <row r="134" spans="2:14" x14ac:dyDescent="0.25">
      <c r="B134" s="6" t="s">
        <v>458</v>
      </c>
      <c r="C134" s="5" t="s">
        <v>459</v>
      </c>
      <c r="D134" s="5" t="s">
        <v>638</v>
      </c>
      <c r="E134" s="5" t="s">
        <v>638</v>
      </c>
      <c r="F134" s="5" t="s">
        <v>638</v>
      </c>
      <c r="G134" s="5" t="s">
        <v>638</v>
      </c>
      <c r="H134" s="5" t="s">
        <v>638</v>
      </c>
      <c r="I134" s="5" t="s">
        <v>638</v>
      </c>
      <c r="J134" s="5" t="s">
        <v>638</v>
      </c>
      <c r="K134" s="5" t="s">
        <v>638</v>
      </c>
      <c r="L134" s="5" t="s">
        <v>638</v>
      </c>
      <c r="M134" s="5" t="s">
        <v>638</v>
      </c>
      <c r="N134" s="5" t="s">
        <v>638</v>
      </c>
    </row>
    <row r="135" spans="2:14" x14ac:dyDescent="0.25">
      <c r="B135" s="6" t="s">
        <v>462</v>
      </c>
      <c r="C135" s="5" t="s">
        <v>463</v>
      </c>
      <c r="D135" s="5" t="s">
        <v>638</v>
      </c>
      <c r="E135" s="5" t="s">
        <v>638</v>
      </c>
      <c r="F135" s="5" t="s">
        <v>638</v>
      </c>
      <c r="G135" s="5" t="s">
        <v>638</v>
      </c>
      <c r="H135" s="5" t="s">
        <v>638</v>
      </c>
      <c r="I135" s="5" t="s">
        <v>638</v>
      </c>
      <c r="J135" s="5" t="s">
        <v>638</v>
      </c>
      <c r="K135" s="5" t="s">
        <v>638</v>
      </c>
      <c r="L135" s="5" t="s">
        <v>638</v>
      </c>
      <c r="M135" s="5" t="s">
        <v>638</v>
      </c>
      <c r="N135" s="5" t="s">
        <v>638</v>
      </c>
    </row>
    <row r="136" spans="2:14" x14ac:dyDescent="0.25">
      <c r="B136" s="6" t="s">
        <v>476</v>
      </c>
      <c r="C136" s="5" t="s">
        <v>477</v>
      </c>
      <c r="D136" s="5" t="s">
        <v>638</v>
      </c>
      <c r="E136" s="5" t="s">
        <v>638</v>
      </c>
      <c r="F136" s="5" t="s">
        <v>638</v>
      </c>
      <c r="G136" s="5" t="s">
        <v>638</v>
      </c>
      <c r="H136" s="5" t="s">
        <v>638</v>
      </c>
      <c r="I136" s="5" t="s">
        <v>638</v>
      </c>
      <c r="J136" s="5" t="s">
        <v>638</v>
      </c>
      <c r="K136" s="5" t="s">
        <v>638</v>
      </c>
      <c r="L136" s="5" t="s">
        <v>638</v>
      </c>
      <c r="M136" s="5" t="s">
        <v>638</v>
      </c>
      <c r="N136" s="5" t="s">
        <v>638</v>
      </c>
    </row>
    <row r="137" spans="2:14" x14ac:dyDescent="0.25">
      <c r="B137" s="6" t="s">
        <v>487</v>
      </c>
      <c r="C137" s="5" t="s">
        <v>488</v>
      </c>
      <c r="D137" s="5" t="s">
        <v>638</v>
      </c>
      <c r="E137" s="5" t="s">
        <v>638</v>
      </c>
      <c r="F137" s="5" t="s">
        <v>638</v>
      </c>
      <c r="G137" s="5" t="s">
        <v>638</v>
      </c>
      <c r="H137" s="5" t="s">
        <v>638</v>
      </c>
      <c r="I137" s="5" t="s">
        <v>638</v>
      </c>
      <c r="J137" s="5" t="s">
        <v>638</v>
      </c>
      <c r="K137" s="5" t="s">
        <v>638</v>
      </c>
      <c r="L137" s="5" t="s">
        <v>638</v>
      </c>
      <c r="M137" s="5" t="s">
        <v>638</v>
      </c>
      <c r="N137" s="5" t="s">
        <v>638</v>
      </c>
    </row>
    <row r="138" spans="2:14" x14ac:dyDescent="0.25">
      <c r="B138" s="7" t="s">
        <v>31</v>
      </c>
      <c r="C138" s="5" t="s">
        <v>489</v>
      </c>
      <c r="D138" s="5">
        <v>8</v>
      </c>
      <c r="E138" s="5">
        <v>1.72043010752688</v>
      </c>
      <c r="F138" s="5">
        <v>0.34555980686892301</v>
      </c>
      <c r="G138" s="5" t="s">
        <v>490</v>
      </c>
      <c r="H138" s="5">
        <v>456</v>
      </c>
      <c r="I138" s="5">
        <v>258</v>
      </c>
      <c r="J138" s="5">
        <v>20472</v>
      </c>
      <c r="K138" s="5">
        <v>1.39208486332109</v>
      </c>
      <c r="L138" s="5">
        <v>1</v>
      </c>
      <c r="M138" s="5">
        <v>1</v>
      </c>
      <c r="N138" s="5">
        <v>0.94881889763779503</v>
      </c>
    </row>
    <row r="139" spans="2:14" x14ac:dyDescent="0.25">
      <c r="B139" s="7" t="s">
        <v>31</v>
      </c>
      <c r="C139" s="5" t="s">
        <v>493</v>
      </c>
      <c r="D139" s="5">
        <v>11</v>
      </c>
      <c r="E139" s="5">
        <v>2.3655913978494598</v>
      </c>
      <c r="F139" s="5">
        <v>0.76615728825073603</v>
      </c>
      <c r="G139" s="5" t="s">
        <v>494</v>
      </c>
      <c r="H139" s="5">
        <v>456</v>
      </c>
      <c r="I139" s="5">
        <v>541</v>
      </c>
      <c r="J139" s="5">
        <v>20472</v>
      </c>
      <c r="K139" s="5">
        <v>0.912831987547426</v>
      </c>
      <c r="L139" s="5">
        <v>1</v>
      </c>
      <c r="M139" s="5">
        <v>1</v>
      </c>
      <c r="N139" s="5">
        <v>0.94881889763779503</v>
      </c>
    </row>
    <row r="140" spans="2:14" x14ac:dyDescent="0.25">
      <c r="B140" s="7" t="s">
        <v>51</v>
      </c>
      <c r="C140" s="5" t="s">
        <v>495</v>
      </c>
      <c r="D140" s="5">
        <v>5</v>
      </c>
      <c r="E140" s="5">
        <v>1.0752688172042999</v>
      </c>
      <c r="F140" s="5">
        <v>0.77653325770903603</v>
      </c>
      <c r="G140" s="5" t="s">
        <v>496</v>
      </c>
      <c r="H140" s="5">
        <v>442</v>
      </c>
      <c r="I140" s="5">
        <v>225</v>
      </c>
      <c r="J140" s="5">
        <v>18811</v>
      </c>
      <c r="K140" s="5">
        <v>0.94575163398692796</v>
      </c>
      <c r="L140" s="5">
        <v>1</v>
      </c>
      <c r="M140" s="5">
        <v>1</v>
      </c>
      <c r="N140" s="5">
        <v>1</v>
      </c>
    </row>
    <row r="141" spans="2:14" x14ac:dyDescent="0.25">
      <c r="B141" s="7" t="s">
        <v>51</v>
      </c>
      <c r="C141" s="5" t="s">
        <v>497</v>
      </c>
      <c r="D141" s="5">
        <v>7</v>
      </c>
      <c r="E141" s="5">
        <v>1.5053763440860199</v>
      </c>
      <c r="F141" s="5">
        <v>0.80964663845335605</v>
      </c>
      <c r="G141" s="5" t="s">
        <v>492</v>
      </c>
      <c r="H141" s="5">
        <v>442</v>
      </c>
      <c r="I141" s="5">
        <v>339</v>
      </c>
      <c r="J141" s="5">
        <v>18811</v>
      </c>
      <c r="K141" s="5">
        <v>0.87879576609404797</v>
      </c>
      <c r="L141" s="5">
        <v>1</v>
      </c>
      <c r="M141" s="5">
        <v>1</v>
      </c>
      <c r="N141" s="5">
        <v>1</v>
      </c>
    </row>
    <row r="142" spans="2:14" x14ac:dyDescent="0.25">
      <c r="B142" s="7" t="s">
        <v>16</v>
      </c>
      <c r="C142" s="5" t="s">
        <v>498</v>
      </c>
      <c r="D142" s="5">
        <v>3</v>
      </c>
      <c r="E142" s="5">
        <v>0.64516129032257996</v>
      </c>
      <c r="F142" s="5">
        <v>0.91833735378621795</v>
      </c>
      <c r="G142" s="5" t="s">
        <v>499</v>
      </c>
      <c r="H142" s="5">
        <v>434</v>
      </c>
      <c r="I142" s="5">
        <v>182</v>
      </c>
      <c r="J142" s="5">
        <v>19256</v>
      </c>
      <c r="K142" s="5">
        <v>0.73135159771104397</v>
      </c>
      <c r="L142" s="5">
        <v>1</v>
      </c>
      <c r="M142" s="5">
        <v>1</v>
      </c>
      <c r="N142" s="5">
        <v>0.99482839680300805</v>
      </c>
    </row>
    <row r="143" spans="2:14" x14ac:dyDescent="0.25">
      <c r="B143" s="6" t="s">
        <v>500</v>
      </c>
      <c r="C143" s="5" t="s">
        <v>501</v>
      </c>
      <c r="D143" s="5" t="s">
        <v>638</v>
      </c>
      <c r="E143" s="5" t="s">
        <v>638</v>
      </c>
      <c r="F143" s="5" t="s">
        <v>638</v>
      </c>
      <c r="G143" s="5" t="s">
        <v>638</v>
      </c>
      <c r="H143" s="5" t="s">
        <v>638</v>
      </c>
      <c r="I143" s="5" t="s">
        <v>638</v>
      </c>
      <c r="J143" s="5" t="s">
        <v>638</v>
      </c>
      <c r="K143" s="5" t="s">
        <v>638</v>
      </c>
      <c r="L143" s="5" t="s">
        <v>638</v>
      </c>
      <c r="M143" s="5" t="s">
        <v>638</v>
      </c>
      <c r="N143" s="5" t="s">
        <v>638</v>
      </c>
    </row>
    <row r="144" spans="2:14" x14ac:dyDescent="0.25">
      <c r="B144" s="7" t="s">
        <v>16</v>
      </c>
      <c r="C144" s="5" t="s">
        <v>502</v>
      </c>
      <c r="D144" s="5">
        <v>14</v>
      </c>
      <c r="E144" s="5">
        <v>3.0107526881720399</v>
      </c>
      <c r="F144" s="5">
        <v>0.58679344031728997</v>
      </c>
      <c r="G144" s="5" t="s">
        <v>503</v>
      </c>
      <c r="H144" s="5">
        <v>434</v>
      </c>
      <c r="I144" s="5">
        <v>597</v>
      </c>
      <c r="J144" s="5">
        <v>19256</v>
      </c>
      <c r="K144" s="5">
        <v>1.0404711730696401</v>
      </c>
      <c r="L144" s="5">
        <v>1</v>
      </c>
      <c r="M144" s="5">
        <v>1</v>
      </c>
      <c r="N144" s="5">
        <v>0.99482839680300805</v>
      </c>
    </row>
    <row r="145" spans="2:14" x14ac:dyDescent="0.25">
      <c r="B145" s="6" t="s">
        <v>504</v>
      </c>
      <c r="C145" s="5" t="s">
        <v>505</v>
      </c>
      <c r="D145" s="5" t="s">
        <v>638</v>
      </c>
      <c r="E145" s="5" t="s">
        <v>638</v>
      </c>
      <c r="F145" s="5" t="s">
        <v>638</v>
      </c>
      <c r="G145" s="5" t="s">
        <v>638</v>
      </c>
      <c r="H145" s="5" t="s">
        <v>638</v>
      </c>
      <c r="I145" s="5" t="s">
        <v>638</v>
      </c>
      <c r="J145" s="5" t="s">
        <v>638</v>
      </c>
      <c r="K145" s="5" t="s">
        <v>638</v>
      </c>
      <c r="L145" s="5" t="s">
        <v>638</v>
      </c>
      <c r="M145" s="5" t="s">
        <v>638</v>
      </c>
      <c r="N145" s="5" t="s">
        <v>638</v>
      </c>
    </row>
    <row r="146" spans="2:14" x14ac:dyDescent="0.25">
      <c r="B146" s="7" t="s">
        <v>31</v>
      </c>
      <c r="C146" s="5" t="s">
        <v>506</v>
      </c>
      <c r="D146" s="5">
        <v>52</v>
      </c>
      <c r="E146" s="5">
        <v>11.1827956989247</v>
      </c>
      <c r="F146" s="5">
        <v>0.30375288754686502</v>
      </c>
      <c r="G146" s="5" t="s">
        <v>507</v>
      </c>
      <c r="H146" s="5">
        <v>456</v>
      </c>
      <c r="I146" s="5">
        <v>2127</v>
      </c>
      <c r="J146" s="5">
        <v>20472</v>
      </c>
      <c r="K146" s="5">
        <v>1.0975676143815101</v>
      </c>
      <c r="L146" s="5">
        <v>1</v>
      </c>
      <c r="M146" s="5">
        <v>1</v>
      </c>
      <c r="N146" s="5">
        <v>0.94881889763779503</v>
      </c>
    </row>
    <row r="147" spans="2:14" x14ac:dyDescent="0.25">
      <c r="B147" s="7" t="s">
        <v>31</v>
      </c>
      <c r="C147" s="5" t="s">
        <v>509</v>
      </c>
      <c r="D147" s="5">
        <v>42</v>
      </c>
      <c r="E147" s="5">
        <v>9.0322580645161192</v>
      </c>
      <c r="F147" s="5">
        <v>0.65247801872120903</v>
      </c>
      <c r="G147" s="5" t="s">
        <v>510</v>
      </c>
      <c r="H147" s="5">
        <v>456</v>
      </c>
      <c r="I147" s="5">
        <v>1936</v>
      </c>
      <c r="J147" s="5">
        <v>20472</v>
      </c>
      <c r="K147" s="5">
        <v>0.97395606785558897</v>
      </c>
      <c r="L147" s="5">
        <v>1</v>
      </c>
      <c r="M147" s="5">
        <v>1</v>
      </c>
      <c r="N147" s="5">
        <v>0.94881889763779503</v>
      </c>
    </row>
    <row r="148" spans="2:14" x14ac:dyDescent="0.25">
      <c r="B148" s="6" t="s">
        <v>515</v>
      </c>
      <c r="C148" s="5" t="s">
        <v>516</v>
      </c>
      <c r="D148" s="5" t="s">
        <v>638</v>
      </c>
      <c r="E148" s="5" t="s">
        <v>638</v>
      </c>
      <c r="F148" s="5" t="s">
        <v>638</v>
      </c>
      <c r="G148" s="5" t="s">
        <v>638</v>
      </c>
      <c r="H148" s="5" t="s">
        <v>638</v>
      </c>
      <c r="I148" s="5" t="s">
        <v>638</v>
      </c>
      <c r="J148" s="5" t="s">
        <v>638</v>
      </c>
      <c r="K148" s="5" t="s">
        <v>638</v>
      </c>
      <c r="L148" s="5" t="s">
        <v>638</v>
      </c>
      <c r="M148" s="5" t="s">
        <v>638</v>
      </c>
      <c r="N148" s="5" t="s">
        <v>638</v>
      </c>
    </row>
    <row r="149" spans="2:14" x14ac:dyDescent="0.25">
      <c r="B149" s="6" t="s">
        <v>525</v>
      </c>
      <c r="C149" s="5" t="s">
        <v>526</v>
      </c>
      <c r="D149" s="5" t="s">
        <v>638</v>
      </c>
      <c r="E149" s="5" t="s">
        <v>638</v>
      </c>
      <c r="F149" s="5" t="s">
        <v>638</v>
      </c>
      <c r="G149" s="5" t="s">
        <v>638</v>
      </c>
      <c r="H149" s="5" t="s">
        <v>638</v>
      </c>
      <c r="I149" s="5" t="s">
        <v>638</v>
      </c>
      <c r="J149" s="5" t="s">
        <v>638</v>
      </c>
      <c r="K149" s="5" t="s">
        <v>638</v>
      </c>
      <c r="L149" s="5" t="s">
        <v>638</v>
      </c>
      <c r="M149" s="5" t="s">
        <v>638</v>
      </c>
      <c r="N149" s="5" t="s">
        <v>638</v>
      </c>
    </row>
    <row r="150" spans="2:14" x14ac:dyDescent="0.25">
      <c r="B150" s="6" t="s">
        <v>527</v>
      </c>
      <c r="C150" s="5" t="s">
        <v>528</v>
      </c>
      <c r="D150" s="5" t="s">
        <v>638</v>
      </c>
      <c r="E150" s="5" t="s">
        <v>638</v>
      </c>
      <c r="F150" s="5" t="s">
        <v>638</v>
      </c>
      <c r="G150" s="5" t="s">
        <v>638</v>
      </c>
      <c r="H150" s="5" t="s">
        <v>638</v>
      </c>
      <c r="I150" s="5" t="s">
        <v>638</v>
      </c>
      <c r="J150" s="5" t="s">
        <v>638</v>
      </c>
      <c r="K150" s="5" t="s">
        <v>638</v>
      </c>
      <c r="L150" s="5" t="s">
        <v>638</v>
      </c>
      <c r="M150" s="5" t="s">
        <v>638</v>
      </c>
      <c r="N150" s="5" t="s">
        <v>638</v>
      </c>
    </row>
    <row r="151" spans="2:14" x14ac:dyDescent="0.25">
      <c r="B151" s="7" t="s">
        <v>16</v>
      </c>
      <c r="C151" s="5" t="s">
        <v>536</v>
      </c>
      <c r="D151" s="5">
        <v>3</v>
      </c>
      <c r="E151" s="5">
        <v>0.64516129032257996</v>
      </c>
      <c r="F151" s="5">
        <v>0.901871641892947</v>
      </c>
      <c r="G151" s="5" t="s">
        <v>530</v>
      </c>
      <c r="H151" s="5">
        <v>434</v>
      </c>
      <c r="I151" s="5">
        <v>172</v>
      </c>
      <c r="J151" s="5">
        <v>19256</v>
      </c>
      <c r="K151" s="5">
        <v>0.77387203943843097</v>
      </c>
      <c r="L151" s="5">
        <v>1</v>
      </c>
      <c r="M151" s="5">
        <v>1</v>
      </c>
      <c r="N151" s="5">
        <v>0.99482839680300805</v>
      </c>
    </row>
    <row r="152" spans="2:14" x14ac:dyDescent="0.25">
      <c r="B152" s="6" t="s">
        <v>537</v>
      </c>
      <c r="C152" s="5" t="s">
        <v>538</v>
      </c>
      <c r="D152" s="5" t="s">
        <v>638</v>
      </c>
      <c r="E152" s="5" t="s">
        <v>638</v>
      </c>
      <c r="F152" s="5" t="s">
        <v>638</v>
      </c>
      <c r="G152" s="5" t="s">
        <v>638</v>
      </c>
      <c r="H152" s="5" t="s">
        <v>638</v>
      </c>
      <c r="I152" s="5" t="s">
        <v>638</v>
      </c>
      <c r="J152" s="5" t="s">
        <v>638</v>
      </c>
      <c r="K152" s="5" t="s">
        <v>638</v>
      </c>
      <c r="L152" s="5" t="s">
        <v>638</v>
      </c>
      <c r="M152" s="5" t="s">
        <v>638</v>
      </c>
      <c r="N152" s="5" t="s">
        <v>638</v>
      </c>
    </row>
    <row r="153" spans="2:14" x14ac:dyDescent="0.25">
      <c r="B153" s="7" t="s">
        <v>16</v>
      </c>
      <c r="C153" s="5" t="s">
        <v>539</v>
      </c>
      <c r="D153" s="5">
        <v>5</v>
      </c>
      <c r="E153" s="5">
        <v>1.0752688172042999</v>
      </c>
      <c r="F153" s="5">
        <v>0.58339280549136197</v>
      </c>
      <c r="G153" s="5" t="s">
        <v>540</v>
      </c>
      <c r="H153" s="5">
        <v>434</v>
      </c>
      <c r="I153" s="5">
        <v>181</v>
      </c>
      <c r="J153" s="5">
        <v>19256</v>
      </c>
      <c r="K153" s="5">
        <v>1.22565369045497</v>
      </c>
      <c r="L153" s="5">
        <v>1</v>
      </c>
      <c r="M153" s="5">
        <v>1</v>
      </c>
      <c r="N153" s="5">
        <v>0.99482839680300805</v>
      </c>
    </row>
    <row r="154" spans="2:14" x14ac:dyDescent="0.25">
      <c r="B154" s="7" t="s">
        <v>51</v>
      </c>
      <c r="C154" s="5" t="s">
        <v>544</v>
      </c>
      <c r="D154" s="5">
        <v>4</v>
      </c>
      <c r="E154" s="5">
        <v>0.86021505376343999</v>
      </c>
      <c r="F154" s="5">
        <v>0.99395872183799605</v>
      </c>
      <c r="G154" s="5" t="s">
        <v>545</v>
      </c>
      <c r="H154" s="5">
        <v>442</v>
      </c>
      <c r="I154" s="5">
        <v>379</v>
      </c>
      <c r="J154" s="5">
        <v>18811</v>
      </c>
      <c r="K154" s="5">
        <v>0.44916964147136401</v>
      </c>
      <c r="L154" s="5">
        <v>1</v>
      </c>
      <c r="M154" s="5">
        <v>1</v>
      </c>
      <c r="N154" s="5">
        <v>1</v>
      </c>
    </row>
    <row r="155" spans="2:14" x14ac:dyDescent="0.25">
      <c r="B155" s="7" t="s">
        <v>51</v>
      </c>
      <c r="C155" s="5" t="s">
        <v>547</v>
      </c>
      <c r="D155" s="5">
        <v>4</v>
      </c>
      <c r="E155" s="5">
        <v>0.86021505376343999</v>
      </c>
      <c r="F155" s="5">
        <v>0.995309793085974</v>
      </c>
      <c r="G155" s="5" t="s">
        <v>542</v>
      </c>
      <c r="H155" s="5">
        <v>442</v>
      </c>
      <c r="I155" s="5">
        <v>392</v>
      </c>
      <c r="J155" s="5">
        <v>18811</v>
      </c>
      <c r="K155" s="5">
        <v>0.43427370948379301</v>
      </c>
      <c r="L155" s="5">
        <v>1</v>
      </c>
      <c r="M155" s="5">
        <v>1</v>
      </c>
      <c r="N155" s="5">
        <v>1</v>
      </c>
    </row>
    <row r="156" spans="2:14" x14ac:dyDescent="0.25">
      <c r="B156" s="6" t="s">
        <v>552</v>
      </c>
      <c r="C156" s="5" t="s">
        <v>553</v>
      </c>
      <c r="D156" s="5" t="s">
        <v>638</v>
      </c>
      <c r="E156" s="5" t="s">
        <v>638</v>
      </c>
      <c r="F156" s="5" t="s">
        <v>638</v>
      </c>
      <c r="G156" s="5" t="s">
        <v>638</v>
      </c>
      <c r="H156" s="5" t="s">
        <v>638</v>
      </c>
      <c r="I156" s="5" t="s">
        <v>638</v>
      </c>
      <c r="J156" s="5" t="s">
        <v>638</v>
      </c>
      <c r="K156" s="5" t="s">
        <v>638</v>
      </c>
      <c r="L156" s="5" t="s">
        <v>638</v>
      </c>
      <c r="M156" s="5" t="s">
        <v>638</v>
      </c>
      <c r="N156" s="5" t="s">
        <v>638</v>
      </c>
    </row>
    <row r="157" spans="2:14" x14ac:dyDescent="0.25">
      <c r="B157" s="6" t="s">
        <v>554</v>
      </c>
      <c r="C157" s="5" t="s">
        <v>555</v>
      </c>
      <c r="D157" s="5" t="s">
        <v>638</v>
      </c>
      <c r="E157" s="5" t="s">
        <v>638</v>
      </c>
      <c r="F157" s="5" t="s">
        <v>638</v>
      </c>
      <c r="G157" s="5" t="s">
        <v>638</v>
      </c>
      <c r="H157" s="5" t="s">
        <v>638</v>
      </c>
      <c r="I157" s="5" t="s">
        <v>638</v>
      </c>
      <c r="J157" s="5" t="s">
        <v>638</v>
      </c>
      <c r="K157" s="5" t="s">
        <v>638</v>
      </c>
      <c r="L157" s="5" t="s">
        <v>638</v>
      </c>
      <c r="M157" s="5" t="s">
        <v>638</v>
      </c>
      <c r="N157" s="5" t="s">
        <v>638</v>
      </c>
    </row>
    <row r="158" spans="2:14" x14ac:dyDescent="0.25">
      <c r="B158" s="6" t="s">
        <v>558</v>
      </c>
      <c r="C158" s="5" t="s">
        <v>559</v>
      </c>
      <c r="D158" s="5" t="s">
        <v>638</v>
      </c>
      <c r="E158" s="5" t="s">
        <v>638</v>
      </c>
      <c r="F158" s="5" t="s">
        <v>638</v>
      </c>
      <c r="G158" s="5" t="s">
        <v>638</v>
      </c>
      <c r="H158" s="5" t="s">
        <v>638</v>
      </c>
      <c r="I158" s="5" t="s">
        <v>638</v>
      </c>
      <c r="J158" s="5" t="s">
        <v>638</v>
      </c>
      <c r="K158" s="5" t="s">
        <v>638</v>
      </c>
      <c r="L158" s="5" t="s">
        <v>638</v>
      </c>
      <c r="M158" s="5" t="s">
        <v>638</v>
      </c>
      <c r="N158" s="5" t="s">
        <v>638</v>
      </c>
    </row>
    <row r="159" spans="2:14" x14ac:dyDescent="0.25">
      <c r="B159" s="6" t="s">
        <v>560</v>
      </c>
      <c r="C159" s="5" t="s">
        <v>561</v>
      </c>
      <c r="D159" s="5" t="s">
        <v>638</v>
      </c>
      <c r="E159" s="5" t="s">
        <v>638</v>
      </c>
      <c r="F159" s="5" t="s">
        <v>638</v>
      </c>
      <c r="G159" s="5" t="s">
        <v>638</v>
      </c>
      <c r="H159" s="5" t="s">
        <v>638</v>
      </c>
      <c r="I159" s="5" t="s">
        <v>638</v>
      </c>
      <c r="J159" s="5" t="s">
        <v>638</v>
      </c>
      <c r="K159" s="5" t="s">
        <v>638</v>
      </c>
      <c r="L159" s="5" t="s">
        <v>638</v>
      </c>
      <c r="M159" s="5" t="s">
        <v>638</v>
      </c>
      <c r="N159" s="5" t="s">
        <v>638</v>
      </c>
    </row>
    <row r="160" spans="2:14" x14ac:dyDescent="0.25">
      <c r="B160" s="6" t="s">
        <v>565</v>
      </c>
      <c r="C160" s="5" t="s">
        <v>566</v>
      </c>
      <c r="D160" s="5" t="s">
        <v>638</v>
      </c>
      <c r="E160" s="5" t="s">
        <v>638</v>
      </c>
      <c r="F160" s="5" t="s">
        <v>638</v>
      </c>
      <c r="G160" s="5" t="s">
        <v>638</v>
      </c>
      <c r="H160" s="5" t="s">
        <v>638</v>
      </c>
      <c r="I160" s="5" t="s">
        <v>638</v>
      </c>
      <c r="J160" s="5" t="s">
        <v>638</v>
      </c>
      <c r="K160" s="5" t="s">
        <v>638</v>
      </c>
      <c r="L160" s="5" t="s">
        <v>638</v>
      </c>
      <c r="M160" s="5" t="s">
        <v>638</v>
      </c>
      <c r="N160" s="5" t="s">
        <v>638</v>
      </c>
    </row>
    <row r="161" spans="2:14" x14ac:dyDescent="0.25">
      <c r="B161" s="7" t="s">
        <v>51</v>
      </c>
      <c r="C161" s="5" t="s">
        <v>567</v>
      </c>
      <c r="D161" s="5">
        <v>61</v>
      </c>
      <c r="E161" s="5">
        <v>13.118279569892399</v>
      </c>
      <c r="F161" s="5">
        <v>0.62702182227803205</v>
      </c>
      <c r="G161" s="5" t="s">
        <v>568</v>
      </c>
      <c r="H161" s="5">
        <v>442</v>
      </c>
      <c r="I161" s="5">
        <v>2642</v>
      </c>
      <c r="J161" s="5">
        <v>18811</v>
      </c>
      <c r="K161" s="5">
        <v>0.98262234492585798</v>
      </c>
      <c r="L161" s="5">
        <v>1</v>
      </c>
      <c r="M161" s="5">
        <v>1</v>
      </c>
      <c r="N161" s="5">
        <v>1</v>
      </c>
    </row>
    <row r="162" spans="2:14" x14ac:dyDescent="0.25">
      <c r="B162" s="6" t="s">
        <v>571</v>
      </c>
      <c r="C162" s="5" t="s">
        <v>572</v>
      </c>
      <c r="D162" s="5" t="s">
        <v>638</v>
      </c>
      <c r="E162" s="5" t="s">
        <v>638</v>
      </c>
      <c r="F162" s="5" t="s">
        <v>638</v>
      </c>
      <c r="G162" s="5" t="s">
        <v>638</v>
      </c>
      <c r="H162" s="5" t="s">
        <v>638</v>
      </c>
      <c r="I162" s="5" t="s">
        <v>638</v>
      </c>
      <c r="J162" s="5" t="s">
        <v>638</v>
      </c>
      <c r="K162" s="5" t="s">
        <v>638</v>
      </c>
      <c r="L162" s="5" t="s">
        <v>638</v>
      </c>
      <c r="M162" s="5" t="s">
        <v>638</v>
      </c>
      <c r="N162" s="5" t="s">
        <v>638</v>
      </c>
    </row>
    <row r="163" spans="2:14" x14ac:dyDescent="0.25">
      <c r="B163" s="7" t="s">
        <v>16</v>
      </c>
      <c r="C163" s="5" t="s">
        <v>573</v>
      </c>
      <c r="D163" s="5">
        <v>5</v>
      </c>
      <c r="E163" s="5">
        <v>1.0752688172042999</v>
      </c>
      <c r="F163" s="5">
        <v>0.70183998783470702</v>
      </c>
      <c r="G163" s="5" t="s">
        <v>574</v>
      </c>
      <c r="H163" s="5">
        <v>434</v>
      </c>
      <c r="I163" s="5">
        <v>211</v>
      </c>
      <c r="J163" s="5">
        <v>19256</v>
      </c>
      <c r="K163" s="5">
        <v>1.0513901325703801</v>
      </c>
      <c r="L163" s="5">
        <v>1</v>
      </c>
      <c r="M163" s="5">
        <v>1</v>
      </c>
      <c r="N163" s="5">
        <v>0.99482839680300805</v>
      </c>
    </row>
    <row r="164" spans="2:14" x14ac:dyDescent="0.25">
      <c r="B164" s="6" t="s">
        <v>575</v>
      </c>
      <c r="C164" s="5" t="s">
        <v>576</v>
      </c>
      <c r="D164" s="5" t="s">
        <v>638</v>
      </c>
      <c r="E164" s="5" t="s">
        <v>638</v>
      </c>
      <c r="F164" s="5" t="s">
        <v>638</v>
      </c>
      <c r="G164" s="5" t="s">
        <v>638</v>
      </c>
      <c r="H164" s="5" t="s">
        <v>638</v>
      </c>
      <c r="I164" s="5" t="s">
        <v>638</v>
      </c>
      <c r="J164" s="5" t="s">
        <v>638</v>
      </c>
      <c r="K164" s="5" t="s">
        <v>638</v>
      </c>
      <c r="L164" s="5" t="s">
        <v>638</v>
      </c>
      <c r="M164" s="5" t="s">
        <v>638</v>
      </c>
      <c r="N164" s="5" t="s">
        <v>638</v>
      </c>
    </row>
    <row r="165" spans="2:14" x14ac:dyDescent="0.25">
      <c r="B165" s="7" t="s">
        <v>51</v>
      </c>
      <c r="C165" s="5" t="s">
        <v>579</v>
      </c>
      <c r="D165" s="5">
        <v>5</v>
      </c>
      <c r="E165" s="5">
        <v>1.0752688172042999</v>
      </c>
      <c r="F165" s="5">
        <v>0.81982543608102598</v>
      </c>
      <c r="G165" s="5" t="s">
        <v>580</v>
      </c>
      <c r="H165" s="5">
        <v>442</v>
      </c>
      <c r="I165" s="5">
        <v>241</v>
      </c>
      <c r="J165" s="5">
        <v>18811</v>
      </c>
      <c r="K165" s="5">
        <v>0.88296314376372897</v>
      </c>
      <c r="L165" s="5">
        <v>1</v>
      </c>
      <c r="M165" s="5">
        <v>1</v>
      </c>
      <c r="N165" s="5">
        <v>1</v>
      </c>
    </row>
    <row r="166" spans="2:14" x14ac:dyDescent="0.25">
      <c r="B166" s="6" t="s">
        <v>581</v>
      </c>
      <c r="C166" s="5" t="s">
        <v>582</v>
      </c>
      <c r="D166" s="5" t="s">
        <v>638</v>
      </c>
      <c r="E166" s="5" t="s">
        <v>638</v>
      </c>
      <c r="F166" s="5" t="s">
        <v>638</v>
      </c>
      <c r="G166" s="5" t="s">
        <v>638</v>
      </c>
      <c r="H166" s="5" t="s">
        <v>638</v>
      </c>
      <c r="I166" s="5" t="s">
        <v>638</v>
      </c>
      <c r="J166" s="5" t="s">
        <v>638</v>
      </c>
      <c r="K166" s="5" t="s">
        <v>638</v>
      </c>
      <c r="L166" s="5" t="s">
        <v>638</v>
      </c>
      <c r="M166" s="5" t="s">
        <v>638</v>
      </c>
      <c r="N166" s="5" t="s">
        <v>638</v>
      </c>
    </row>
    <row r="167" spans="2:14" x14ac:dyDescent="0.25">
      <c r="B167" s="6" t="s">
        <v>586</v>
      </c>
      <c r="C167" s="5" t="s">
        <v>587</v>
      </c>
      <c r="D167" s="5" t="s">
        <v>638</v>
      </c>
      <c r="E167" s="5" t="s">
        <v>638</v>
      </c>
      <c r="F167" s="5" t="s">
        <v>638</v>
      </c>
      <c r="G167" s="5" t="s">
        <v>638</v>
      </c>
      <c r="H167" s="5" t="s">
        <v>638</v>
      </c>
      <c r="I167" s="5" t="s">
        <v>638</v>
      </c>
      <c r="J167" s="5" t="s">
        <v>638</v>
      </c>
      <c r="K167" s="5" t="s">
        <v>638</v>
      </c>
      <c r="L167" s="5" t="s">
        <v>638</v>
      </c>
      <c r="M167" s="5" t="s">
        <v>638</v>
      </c>
      <c r="N167" s="5" t="s">
        <v>638</v>
      </c>
    </row>
    <row r="168" spans="2:14" x14ac:dyDescent="0.25">
      <c r="B168" s="6" t="s">
        <v>588</v>
      </c>
      <c r="C168" s="5" t="s">
        <v>589</v>
      </c>
      <c r="D168" s="5" t="s">
        <v>638</v>
      </c>
      <c r="E168" s="5" t="s">
        <v>638</v>
      </c>
      <c r="F168" s="5" t="s">
        <v>638</v>
      </c>
      <c r="G168" s="5" t="s">
        <v>638</v>
      </c>
      <c r="H168" s="5" t="s">
        <v>638</v>
      </c>
      <c r="I168" s="5" t="s">
        <v>638</v>
      </c>
      <c r="J168" s="5" t="s">
        <v>638</v>
      </c>
      <c r="K168" s="5" t="s">
        <v>638</v>
      </c>
      <c r="L168" s="5" t="s">
        <v>638</v>
      </c>
      <c r="M168" s="5" t="s">
        <v>638</v>
      </c>
      <c r="N168" s="5" t="s">
        <v>638</v>
      </c>
    </row>
    <row r="169" spans="2:14" x14ac:dyDescent="0.25">
      <c r="B169" s="7" t="s">
        <v>51</v>
      </c>
      <c r="C169" s="5" t="s">
        <v>592</v>
      </c>
      <c r="D169" s="5">
        <v>7</v>
      </c>
      <c r="E169" s="5">
        <v>1.5053763440860199</v>
      </c>
      <c r="F169" s="5">
        <v>0.83456465519110301</v>
      </c>
      <c r="G169" s="5" t="s">
        <v>593</v>
      </c>
      <c r="H169" s="5">
        <v>442</v>
      </c>
      <c r="I169" s="5">
        <v>351</v>
      </c>
      <c r="J169" s="5">
        <v>18811</v>
      </c>
      <c r="K169" s="5">
        <v>0.84875146639852495</v>
      </c>
      <c r="L169" s="5">
        <v>1</v>
      </c>
      <c r="M169" s="5">
        <v>1</v>
      </c>
      <c r="N169" s="5">
        <v>1</v>
      </c>
    </row>
    <row r="170" spans="2:14" x14ac:dyDescent="0.25">
      <c r="B170" s="7" t="s">
        <v>51</v>
      </c>
      <c r="C170" s="5" t="s">
        <v>595</v>
      </c>
      <c r="D170" s="5">
        <v>6</v>
      </c>
      <c r="E170" s="5">
        <v>1.2903225806451599</v>
      </c>
      <c r="F170" s="5">
        <v>0.95913113281318996</v>
      </c>
      <c r="G170" s="5" t="s">
        <v>591</v>
      </c>
      <c r="H170" s="5">
        <v>442</v>
      </c>
      <c r="I170" s="5">
        <v>399</v>
      </c>
      <c r="J170" s="5">
        <v>18811</v>
      </c>
      <c r="K170" s="5">
        <v>0.63998230871295803</v>
      </c>
      <c r="L170" s="5">
        <v>1</v>
      </c>
      <c r="M170" s="5">
        <v>1</v>
      </c>
      <c r="N170" s="5">
        <v>1</v>
      </c>
    </row>
    <row r="171" spans="2:14" x14ac:dyDescent="0.25">
      <c r="B171" s="6" t="s">
        <v>596</v>
      </c>
      <c r="C171" s="5" t="s">
        <v>597</v>
      </c>
      <c r="D171" s="5" t="s">
        <v>638</v>
      </c>
      <c r="E171" s="5" t="s">
        <v>638</v>
      </c>
      <c r="F171" s="5" t="s">
        <v>638</v>
      </c>
      <c r="G171" s="5" t="s">
        <v>638</v>
      </c>
      <c r="H171" s="5" t="s">
        <v>638</v>
      </c>
      <c r="I171" s="5" t="s">
        <v>638</v>
      </c>
      <c r="J171" s="5" t="s">
        <v>638</v>
      </c>
      <c r="K171" s="5" t="s">
        <v>638</v>
      </c>
      <c r="L171" s="5" t="s">
        <v>638</v>
      </c>
      <c r="M171" s="5" t="s">
        <v>638</v>
      </c>
      <c r="N171" s="5" t="s">
        <v>638</v>
      </c>
    </row>
    <row r="172" spans="2:14" x14ac:dyDescent="0.25">
      <c r="B172" s="6" t="s">
        <v>601</v>
      </c>
      <c r="C172" s="5" t="s">
        <v>602</v>
      </c>
      <c r="D172" s="5" t="s">
        <v>638</v>
      </c>
      <c r="E172" s="5" t="s">
        <v>638</v>
      </c>
      <c r="F172" s="5" t="s">
        <v>638</v>
      </c>
      <c r="G172" s="5" t="s">
        <v>638</v>
      </c>
      <c r="H172" s="5" t="s">
        <v>638</v>
      </c>
      <c r="I172" s="5" t="s">
        <v>638</v>
      </c>
      <c r="J172" s="5" t="s">
        <v>638</v>
      </c>
      <c r="K172" s="5" t="s">
        <v>638</v>
      </c>
      <c r="L172" s="5" t="s">
        <v>638</v>
      </c>
      <c r="M172" s="5" t="s">
        <v>638</v>
      </c>
      <c r="N172" s="5" t="s">
        <v>638</v>
      </c>
    </row>
    <row r="173" spans="2:14" x14ac:dyDescent="0.25">
      <c r="B173" s="7" t="s">
        <v>31</v>
      </c>
      <c r="C173" s="5" t="s">
        <v>605</v>
      </c>
      <c r="D173" s="5">
        <v>93</v>
      </c>
      <c r="E173" s="5">
        <v>20</v>
      </c>
      <c r="F173" s="5">
        <v>0.99921285760869205</v>
      </c>
      <c r="G173" s="5" t="s">
        <v>606</v>
      </c>
      <c r="H173" s="5">
        <v>456</v>
      </c>
      <c r="I173" s="5">
        <v>5406</v>
      </c>
      <c r="J173" s="5">
        <v>20472</v>
      </c>
      <c r="K173" s="5">
        <v>0.77232899117939102</v>
      </c>
      <c r="L173" s="5">
        <v>1</v>
      </c>
      <c r="M173" s="5">
        <v>1</v>
      </c>
      <c r="N173" s="5">
        <v>0.99921285760869205</v>
      </c>
    </row>
    <row r="174" spans="2:14" x14ac:dyDescent="0.25">
      <c r="B174" s="6" t="s">
        <v>610</v>
      </c>
      <c r="C174" s="5" t="s">
        <v>611</v>
      </c>
      <c r="D174" s="5" t="s">
        <v>638</v>
      </c>
      <c r="E174" s="5" t="s">
        <v>638</v>
      </c>
      <c r="F174" s="5" t="s">
        <v>638</v>
      </c>
      <c r="G174" s="5" t="s">
        <v>638</v>
      </c>
      <c r="H174" s="5" t="s">
        <v>638</v>
      </c>
      <c r="I174" s="5" t="s">
        <v>638</v>
      </c>
      <c r="J174" s="5" t="s">
        <v>638</v>
      </c>
      <c r="K174" s="5" t="s">
        <v>638</v>
      </c>
      <c r="L174" s="5" t="s">
        <v>638</v>
      </c>
      <c r="M174" s="5" t="s">
        <v>638</v>
      </c>
      <c r="N174" s="5" t="s">
        <v>638</v>
      </c>
    </row>
    <row r="175" spans="2:14" x14ac:dyDescent="0.25">
      <c r="B175" s="7" t="s">
        <v>51</v>
      </c>
      <c r="C175" s="5" t="s">
        <v>612</v>
      </c>
      <c r="D175" s="5">
        <v>5</v>
      </c>
      <c r="E175" s="5">
        <v>1.0752688172042999</v>
      </c>
      <c r="F175" s="5">
        <v>0.99914453663257696</v>
      </c>
      <c r="G175" s="5" t="s">
        <v>613</v>
      </c>
      <c r="H175" s="5">
        <v>442</v>
      </c>
      <c r="I175" s="5">
        <v>554</v>
      </c>
      <c r="J175" s="5">
        <v>18811</v>
      </c>
      <c r="K175" s="5">
        <v>0.38410490550010601</v>
      </c>
      <c r="L175" s="5">
        <v>1</v>
      </c>
      <c r="M175" s="5">
        <v>1</v>
      </c>
      <c r="N175" s="5">
        <v>1</v>
      </c>
    </row>
    <row r="176" spans="2:14" x14ac:dyDescent="0.25">
      <c r="B176" s="7" t="s">
        <v>51</v>
      </c>
      <c r="C176" s="5" t="s">
        <v>614</v>
      </c>
      <c r="D176" s="5">
        <v>5</v>
      </c>
      <c r="E176" s="5">
        <v>1.0752688172042999</v>
      </c>
      <c r="F176" s="5">
        <v>0.99917693153980602</v>
      </c>
      <c r="G176" s="5" t="s">
        <v>615</v>
      </c>
      <c r="H176" s="5">
        <v>442</v>
      </c>
      <c r="I176" s="5">
        <v>556</v>
      </c>
      <c r="J176" s="5">
        <v>18811</v>
      </c>
      <c r="K176" s="5">
        <v>0.38272323317816298</v>
      </c>
      <c r="L176" s="5">
        <v>1</v>
      </c>
      <c r="M176" s="5">
        <v>1</v>
      </c>
      <c r="N176" s="5">
        <v>1</v>
      </c>
    </row>
    <row r="177" spans="2:14" x14ac:dyDescent="0.25">
      <c r="B177" s="7" t="s">
        <v>51</v>
      </c>
      <c r="C177" s="5" t="s">
        <v>616</v>
      </c>
      <c r="D177" s="5">
        <v>3</v>
      </c>
      <c r="E177" s="5">
        <v>0.64516129032257996</v>
      </c>
      <c r="F177" s="5">
        <v>0.99985340526531996</v>
      </c>
      <c r="G177" s="5" t="s">
        <v>617</v>
      </c>
      <c r="H177" s="5">
        <v>442</v>
      </c>
      <c r="I177" s="5">
        <v>473</v>
      </c>
      <c r="J177" s="5">
        <v>18811</v>
      </c>
      <c r="K177" s="5">
        <v>0.26992911329436597</v>
      </c>
      <c r="L177" s="5">
        <v>1</v>
      </c>
      <c r="M177" s="5">
        <v>1</v>
      </c>
      <c r="N177" s="5">
        <v>1</v>
      </c>
    </row>
    <row r="178" spans="2:14" x14ac:dyDescent="0.25">
      <c r="B178" s="7" t="s">
        <v>51</v>
      </c>
      <c r="C178" s="5" t="s">
        <v>618</v>
      </c>
      <c r="D178" s="5">
        <v>8</v>
      </c>
      <c r="E178" s="5">
        <v>1.72043010752688</v>
      </c>
      <c r="F178" s="5">
        <v>0.999999798099381</v>
      </c>
      <c r="G178" s="5" t="s">
        <v>619</v>
      </c>
      <c r="H178" s="5">
        <v>442</v>
      </c>
      <c r="I178" s="5">
        <v>1207</v>
      </c>
      <c r="J178" s="5">
        <v>18811</v>
      </c>
      <c r="K178" s="5">
        <v>0.28208002339295202</v>
      </c>
      <c r="L178" s="5">
        <v>1</v>
      </c>
      <c r="M178" s="5">
        <v>1</v>
      </c>
      <c r="N178" s="5">
        <v>1</v>
      </c>
    </row>
    <row r="179" spans="2:14" x14ac:dyDescent="0.25">
      <c r="B179" s="7" t="s">
        <v>51</v>
      </c>
      <c r="C179" s="5" t="s">
        <v>620</v>
      </c>
      <c r="D179" s="5">
        <v>5</v>
      </c>
      <c r="E179" s="5">
        <v>1.0752688172042999</v>
      </c>
      <c r="F179" s="5">
        <v>0.99999999985493404</v>
      </c>
      <c r="G179" s="5" t="s">
        <v>621</v>
      </c>
      <c r="H179" s="5">
        <v>442</v>
      </c>
      <c r="I179" s="5">
        <v>1279</v>
      </c>
      <c r="J179" s="5">
        <v>18811</v>
      </c>
      <c r="K179" s="5">
        <v>0.16637538518143699</v>
      </c>
      <c r="L179" s="5">
        <v>1</v>
      </c>
      <c r="M179" s="5">
        <v>1</v>
      </c>
      <c r="N179" s="5">
        <v>1</v>
      </c>
    </row>
    <row r="180" spans="2:14" x14ac:dyDescent="0.25">
      <c r="B180" s="6" t="s">
        <v>622</v>
      </c>
      <c r="C180" s="5" t="s">
        <v>623</v>
      </c>
      <c r="D180" s="5" t="s">
        <v>638</v>
      </c>
      <c r="E180" s="5" t="s">
        <v>638</v>
      </c>
      <c r="F180" s="5" t="s">
        <v>638</v>
      </c>
      <c r="G180" s="5" t="s">
        <v>638</v>
      </c>
      <c r="H180" s="5" t="s">
        <v>638</v>
      </c>
      <c r="I180" s="5" t="s">
        <v>638</v>
      </c>
      <c r="J180" s="5" t="s">
        <v>638</v>
      </c>
      <c r="K180" s="5" t="s">
        <v>638</v>
      </c>
      <c r="L180" s="5" t="s">
        <v>638</v>
      </c>
      <c r="M180" s="5" t="s">
        <v>638</v>
      </c>
      <c r="N180" s="5" t="s">
        <v>638</v>
      </c>
    </row>
    <row r="181" spans="2:14" x14ac:dyDescent="0.25">
      <c r="B181" s="6" t="s">
        <v>630</v>
      </c>
      <c r="C181" s="5" t="s">
        <v>631</v>
      </c>
      <c r="D181" s="5" t="s">
        <v>638</v>
      </c>
      <c r="E181" s="5" t="s">
        <v>638</v>
      </c>
      <c r="F181" s="5" t="s">
        <v>638</v>
      </c>
      <c r="G181" s="5" t="s">
        <v>638</v>
      </c>
      <c r="H181" s="5" t="s">
        <v>638</v>
      </c>
      <c r="I181" s="5" t="s">
        <v>638</v>
      </c>
      <c r="J181" s="5" t="s">
        <v>638</v>
      </c>
      <c r="K181" s="5" t="s">
        <v>638</v>
      </c>
      <c r="L181" s="5" t="s">
        <v>638</v>
      </c>
      <c r="M181" s="5" t="s">
        <v>638</v>
      </c>
      <c r="N181" s="5" t="s">
        <v>638</v>
      </c>
    </row>
    <row r="182" spans="2:14" x14ac:dyDescent="0.25">
      <c r="B182" s="6" t="s">
        <v>632</v>
      </c>
      <c r="C182" s="5" t="s">
        <v>633</v>
      </c>
      <c r="D182" s="5" t="s">
        <v>638</v>
      </c>
      <c r="E182" s="5" t="s">
        <v>638</v>
      </c>
      <c r="F182" s="5" t="s">
        <v>638</v>
      </c>
      <c r="G182" s="5" t="s">
        <v>638</v>
      </c>
      <c r="H182" s="5" t="s">
        <v>638</v>
      </c>
      <c r="I182" s="5" t="s">
        <v>638</v>
      </c>
      <c r="J182" s="5" t="s">
        <v>638</v>
      </c>
      <c r="K182" s="5" t="s">
        <v>638</v>
      </c>
      <c r="L182" s="5" t="s">
        <v>638</v>
      </c>
      <c r="M182" s="5" t="s">
        <v>638</v>
      </c>
      <c r="N182" s="5" t="s">
        <v>638</v>
      </c>
    </row>
    <row r="183" spans="2:14" x14ac:dyDescent="0.25">
      <c r="B183" s="1"/>
      <c r="C183" s="1"/>
      <c r="D183" s="1"/>
      <c r="E183" s="1"/>
      <c r="F183" s="2"/>
      <c r="G183" s="1"/>
      <c r="H183" s="1"/>
      <c r="I183" s="1"/>
      <c r="J183" s="1"/>
      <c r="K183" s="1"/>
      <c r="L183" s="2"/>
      <c r="M183" s="2"/>
      <c r="N183" s="2"/>
    </row>
    <row r="184" spans="2:14" x14ac:dyDescent="0.25">
      <c r="B184" s="1"/>
      <c r="C184" s="1"/>
      <c r="D184" s="1"/>
      <c r="E184" s="1"/>
      <c r="F184" s="2"/>
      <c r="G184" s="1"/>
      <c r="H184" s="1"/>
      <c r="I184" s="1"/>
      <c r="J184" s="1"/>
      <c r="K184" s="1"/>
      <c r="L184" s="1"/>
      <c r="M184" s="2"/>
      <c r="N184" s="2"/>
    </row>
    <row r="185" spans="2:14" x14ac:dyDescent="0.25"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</row>
    <row r="186" spans="2:14" x14ac:dyDescent="0.25"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</row>
    <row r="187" spans="2:14" x14ac:dyDescent="0.25">
      <c r="B187" s="1"/>
      <c r="C187" s="1"/>
      <c r="D187" s="1"/>
      <c r="E187" s="1"/>
      <c r="F187" s="2"/>
      <c r="G187" s="1"/>
      <c r="H187" s="1"/>
      <c r="I187" s="1"/>
      <c r="J187" s="1"/>
      <c r="K187" s="1"/>
      <c r="L187" s="2"/>
      <c r="M187" s="2"/>
      <c r="N187" s="2"/>
    </row>
    <row r="188" spans="2:14" x14ac:dyDescent="0.25">
      <c r="B188" s="1"/>
      <c r="C188" s="1"/>
      <c r="D188" s="1"/>
      <c r="E188" s="1"/>
      <c r="F188" s="2"/>
      <c r="G188" s="1"/>
      <c r="H188" s="1"/>
      <c r="I188" s="1"/>
      <c r="J188" s="1"/>
      <c r="K188" s="1"/>
      <c r="L188" s="2"/>
      <c r="M188" s="2"/>
      <c r="N188" s="2"/>
    </row>
    <row r="189" spans="2:14" x14ac:dyDescent="0.25">
      <c r="B189" s="1"/>
      <c r="C189" s="1"/>
      <c r="D189" s="1"/>
      <c r="E189" s="1"/>
      <c r="F189" s="2"/>
      <c r="G189" s="1"/>
      <c r="H189" s="1"/>
      <c r="I189" s="1"/>
      <c r="J189" s="1"/>
      <c r="K189" s="1"/>
      <c r="L189" s="2"/>
      <c r="M189" s="2"/>
      <c r="N189" s="2"/>
    </row>
    <row r="190" spans="2:14" x14ac:dyDescent="0.25">
      <c r="B190" s="1"/>
      <c r="C190" s="1"/>
      <c r="D190" s="1"/>
      <c r="E190" s="1"/>
      <c r="F190" s="2"/>
      <c r="G190" s="1"/>
      <c r="H190" s="1"/>
      <c r="I190" s="1"/>
      <c r="J190" s="1"/>
      <c r="K190" s="1"/>
      <c r="L190" s="1"/>
      <c r="M190" s="2"/>
      <c r="N190" s="2"/>
    </row>
    <row r="191" spans="2:14" x14ac:dyDescent="0.25"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</row>
    <row r="192" spans="2:14" x14ac:dyDescent="0.25"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</row>
    <row r="193" spans="2:14" x14ac:dyDescent="0.25">
      <c r="B193" s="1"/>
      <c r="C193" s="1"/>
      <c r="D193" s="1"/>
      <c r="E193" s="1"/>
      <c r="F193" s="2"/>
      <c r="G193" s="1"/>
      <c r="H193" s="1"/>
      <c r="I193" s="1"/>
      <c r="J193" s="1"/>
      <c r="K193" s="1"/>
      <c r="L193" s="2"/>
      <c r="M193" s="2"/>
      <c r="N193" s="2"/>
    </row>
    <row r="194" spans="2:14" x14ac:dyDescent="0.25">
      <c r="B194" s="1"/>
      <c r="C194" s="1"/>
      <c r="D194" s="1"/>
      <c r="E194" s="1"/>
      <c r="F194" s="2"/>
      <c r="G194" s="1"/>
      <c r="H194" s="1"/>
      <c r="I194" s="1"/>
      <c r="J194" s="1"/>
      <c r="K194" s="1"/>
      <c r="L194" s="1"/>
      <c r="M194" s="1"/>
      <c r="N194" s="1"/>
    </row>
    <row r="195" spans="2:14" x14ac:dyDescent="0.25">
      <c r="B195" s="1"/>
      <c r="C195" s="1"/>
      <c r="D195" s="1"/>
      <c r="E195" s="1"/>
      <c r="F195" s="2"/>
      <c r="G195" s="1"/>
      <c r="H195" s="1"/>
      <c r="I195" s="1"/>
      <c r="J195" s="1"/>
      <c r="K195" s="1"/>
      <c r="L195" s="2"/>
      <c r="M195" s="2"/>
      <c r="N195" s="2"/>
    </row>
    <row r="196" spans="2:14" x14ac:dyDescent="0.25"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</row>
    <row r="197" spans="2:14" x14ac:dyDescent="0.25"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</row>
    <row r="198" spans="2:14" x14ac:dyDescent="0.25">
      <c r="B198" s="1"/>
      <c r="C198" s="1"/>
      <c r="D198" s="1"/>
      <c r="E198" s="1"/>
      <c r="F198" s="2"/>
      <c r="G198" s="1"/>
      <c r="H198" s="1"/>
      <c r="I198" s="1"/>
      <c r="J198" s="1"/>
      <c r="K198" s="1"/>
      <c r="L198" s="2"/>
      <c r="M198" s="2"/>
      <c r="N198" s="2"/>
    </row>
    <row r="199" spans="2:14" x14ac:dyDescent="0.25">
      <c r="B199" s="1"/>
      <c r="C199" s="1"/>
      <c r="D199" s="1"/>
      <c r="E199" s="1"/>
      <c r="F199" s="2"/>
      <c r="G199" s="1"/>
      <c r="H199" s="1"/>
      <c r="I199" s="1"/>
      <c r="J199" s="1"/>
      <c r="K199" s="1"/>
      <c r="L199" s="2"/>
      <c r="M199" s="2"/>
      <c r="N199" s="2"/>
    </row>
    <row r="200" spans="2:14" x14ac:dyDescent="0.25">
      <c r="B200" s="1"/>
      <c r="C200" s="1"/>
      <c r="D200" s="1"/>
      <c r="E200" s="1"/>
      <c r="F200" s="2"/>
      <c r="G200" s="1"/>
      <c r="H200" s="1"/>
      <c r="I200" s="1"/>
      <c r="J200" s="1"/>
      <c r="K200" s="1"/>
      <c r="L200" s="1"/>
      <c r="M200" s="2"/>
      <c r="N200" s="2"/>
    </row>
    <row r="201" spans="2:14" x14ac:dyDescent="0.25">
      <c r="B201" s="1"/>
      <c r="C201" s="1"/>
      <c r="D201" s="1"/>
      <c r="E201" s="1"/>
      <c r="F201" s="2"/>
      <c r="G201" s="1"/>
      <c r="H201" s="1"/>
      <c r="I201" s="1"/>
      <c r="J201" s="1"/>
      <c r="K201" s="1"/>
      <c r="L201" s="1"/>
      <c r="M201" s="2"/>
      <c r="N201" s="2"/>
    </row>
    <row r="202" spans="2:14" x14ac:dyDescent="0.25"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</row>
    <row r="203" spans="2:14" x14ac:dyDescent="0.25"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</row>
    <row r="204" spans="2:14" x14ac:dyDescent="0.25"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</row>
    <row r="205" spans="2:14" x14ac:dyDescent="0.25">
      <c r="B205" s="1"/>
      <c r="C205" s="1"/>
      <c r="D205" s="1"/>
      <c r="E205" s="1"/>
      <c r="F205" s="2"/>
      <c r="G205" s="1"/>
      <c r="H205" s="1"/>
      <c r="I205" s="1"/>
      <c r="J205" s="1"/>
      <c r="K205" s="1"/>
      <c r="L205" s="1"/>
      <c r="M205" s="1"/>
      <c r="N205" s="1"/>
    </row>
    <row r="206" spans="2:14" x14ac:dyDescent="0.25"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</row>
    <row r="207" spans="2:14" x14ac:dyDescent="0.25"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</row>
    <row r="208" spans="2:14" x14ac:dyDescent="0.25"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</row>
    <row r="209" spans="2:14" x14ac:dyDescent="0.25"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</row>
    <row r="210" spans="2:14" x14ac:dyDescent="0.25">
      <c r="B210" s="1"/>
      <c r="C210" s="1"/>
      <c r="D210" s="1"/>
      <c r="E210" s="1"/>
      <c r="F210" s="2"/>
      <c r="G210" s="1"/>
      <c r="H210" s="1"/>
      <c r="I210" s="1"/>
      <c r="J210" s="1"/>
      <c r="K210" s="1"/>
      <c r="L210" s="1"/>
      <c r="M210" s="1"/>
      <c r="N210" s="1"/>
    </row>
    <row r="211" spans="2:14" x14ac:dyDescent="0.25">
      <c r="B211" s="1"/>
      <c r="C211" s="1"/>
      <c r="D211" s="1"/>
      <c r="E211" s="1"/>
      <c r="F211" s="2"/>
      <c r="G211" s="1"/>
      <c r="H211" s="1"/>
      <c r="I211" s="1"/>
      <c r="J211" s="1"/>
      <c r="K211" s="1"/>
      <c r="L211" s="1"/>
      <c r="M211" s="1"/>
      <c r="N211" s="1"/>
    </row>
    <row r="212" spans="2:14" x14ac:dyDescent="0.25"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</row>
    <row r="213" spans="2:14" x14ac:dyDescent="0.25"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</row>
    <row r="214" spans="2:14" x14ac:dyDescent="0.25"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</row>
    <row r="215" spans="2:14" x14ac:dyDescent="0.25"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</row>
    <row r="216" spans="2:14" x14ac:dyDescent="0.25"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</row>
    <row r="217" spans="2:14" x14ac:dyDescent="0.25"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</row>
    <row r="218" spans="2:14" x14ac:dyDescent="0.25"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</row>
    <row r="219" spans="2:14" x14ac:dyDescent="0.25">
      <c r="B219" s="1"/>
      <c r="C219" s="1"/>
      <c r="D219" s="1"/>
      <c r="E219" s="1"/>
      <c r="F219" s="2"/>
      <c r="G219" s="1"/>
      <c r="H219" s="1"/>
      <c r="I219" s="1"/>
      <c r="J219" s="1"/>
      <c r="K219" s="1"/>
      <c r="L219" s="1"/>
      <c r="M219" s="2"/>
      <c r="N219" s="2"/>
    </row>
    <row r="220" spans="2:14" x14ac:dyDescent="0.25"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</row>
    <row r="221" spans="2:14" x14ac:dyDescent="0.25"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</row>
    <row r="222" spans="2:14" x14ac:dyDescent="0.25">
      <c r="B222" s="1"/>
      <c r="C222" s="1"/>
      <c r="D222" s="1"/>
      <c r="E222" s="1"/>
      <c r="F222" s="2"/>
      <c r="G222" s="1"/>
      <c r="H222" s="1"/>
      <c r="I222" s="1"/>
      <c r="J222" s="1"/>
      <c r="K222" s="1"/>
      <c r="L222" s="2"/>
      <c r="M222" s="2"/>
      <c r="N222" s="2"/>
    </row>
    <row r="223" spans="2:14" x14ac:dyDescent="0.25">
      <c r="B223" s="1"/>
      <c r="C223" s="1"/>
      <c r="D223" s="1"/>
      <c r="E223" s="1"/>
      <c r="F223" s="2"/>
      <c r="G223" s="1"/>
      <c r="H223" s="1"/>
      <c r="I223" s="1"/>
      <c r="J223" s="1"/>
      <c r="K223" s="1"/>
      <c r="L223" s="1"/>
      <c r="M223" s="1"/>
      <c r="N223" s="1"/>
    </row>
    <row r="224" spans="2:14" x14ac:dyDescent="0.25"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</row>
    <row r="225" spans="2:14" x14ac:dyDescent="0.25"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</row>
    <row r="226" spans="2:14" x14ac:dyDescent="0.25"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</row>
    <row r="227" spans="2:14" x14ac:dyDescent="0.25"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</row>
    <row r="228" spans="2:14" x14ac:dyDescent="0.25"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</row>
    <row r="229" spans="2:14" x14ac:dyDescent="0.25"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</row>
    <row r="230" spans="2:14" x14ac:dyDescent="0.25"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</row>
    <row r="231" spans="2:14" x14ac:dyDescent="0.25"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</row>
    <row r="232" spans="2:14" x14ac:dyDescent="0.25"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</row>
    <row r="233" spans="2:14" x14ac:dyDescent="0.25"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</row>
    <row r="234" spans="2:14" x14ac:dyDescent="0.25"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</row>
    <row r="235" spans="2:14" x14ac:dyDescent="0.25"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</row>
    <row r="236" spans="2:14" x14ac:dyDescent="0.25"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</row>
    <row r="237" spans="2:14" x14ac:dyDescent="0.25"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</row>
    <row r="238" spans="2:14" x14ac:dyDescent="0.25"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</row>
    <row r="239" spans="2:14" x14ac:dyDescent="0.25"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</row>
    <row r="240" spans="2:14" x14ac:dyDescent="0.25"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</row>
    <row r="241" spans="2:14" x14ac:dyDescent="0.25"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</row>
    <row r="242" spans="2:14" x14ac:dyDescent="0.25"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</row>
    <row r="243" spans="2:14" x14ac:dyDescent="0.25"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</row>
    <row r="244" spans="2:14" x14ac:dyDescent="0.25"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</row>
    <row r="245" spans="2:14" x14ac:dyDescent="0.25"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</row>
    <row r="246" spans="2:14" x14ac:dyDescent="0.25"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</row>
    <row r="247" spans="2:14" x14ac:dyDescent="0.25"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</row>
    <row r="248" spans="2:14" x14ac:dyDescent="0.25"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</row>
    <row r="249" spans="2:14" x14ac:dyDescent="0.25"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</row>
    <row r="250" spans="2:14" x14ac:dyDescent="0.25"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</row>
    <row r="251" spans="2:14" x14ac:dyDescent="0.25"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</row>
    <row r="252" spans="2:14" x14ac:dyDescent="0.25"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</row>
    <row r="253" spans="2:14" x14ac:dyDescent="0.25"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</row>
    <row r="254" spans="2:14" x14ac:dyDescent="0.25"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</row>
    <row r="255" spans="2:14" x14ac:dyDescent="0.25"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</row>
    <row r="256" spans="2:14" x14ac:dyDescent="0.25"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</row>
    <row r="257" spans="2:14" x14ac:dyDescent="0.25"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</row>
    <row r="258" spans="2:14" x14ac:dyDescent="0.25"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</row>
    <row r="259" spans="2:14" x14ac:dyDescent="0.25"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</row>
    <row r="260" spans="2:14" x14ac:dyDescent="0.25"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</row>
    <row r="261" spans="2:14" x14ac:dyDescent="0.25"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</row>
    <row r="262" spans="2:14" x14ac:dyDescent="0.25"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</row>
    <row r="263" spans="2:14" x14ac:dyDescent="0.25"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</row>
    <row r="264" spans="2:14" x14ac:dyDescent="0.25">
      <c r="B264" s="1"/>
      <c r="C264" s="1"/>
      <c r="D264" s="1"/>
      <c r="E264" s="1"/>
      <c r="F264" s="2"/>
      <c r="G264" s="1"/>
      <c r="H264" s="1"/>
      <c r="I264" s="1"/>
      <c r="J264" s="1"/>
      <c r="K264" s="1"/>
      <c r="L264" s="1"/>
      <c r="M264" s="1"/>
      <c r="N264" s="1"/>
    </row>
    <row r="265" spans="2:14" x14ac:dyDescent="0.25"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</row>
    <row r="266" spans="2:14" x14ac:dyDescent="0.25"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</row>
    <row r="267" spans="2:14" x14ac:dyDescent="0.25"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</row>
    <row r="268" spans="2:14" x14ac:dyDescent="0.25"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</row>
    <row r="269" spans="2:14" x14ac:dyDescent="0.25"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</row>
    <row r="270" spans="2:14" x14ac:dyDescent="0.25"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</row>
    <row r="271" spans="2:14" x14ac:dyDescent="0.25"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</row>
    <row r="272" spans="2:14" x14ac:dyDescent="0.25"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</row>
    <row r="273" spans="2:14" x14ac:dyDescent="0.25"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</row>
    <row r="274" spans="2:14" x14ac:dyDescent="0.25"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</row>
    <row r="275" spans="2:14" x14ac:dyDescent="0.25"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</row>
    <row r="276" spans="2:14" x14ac:dyDescent="0.25"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</row>
    <row r="277" spans="2:14" x14ac:dyDescent="0.25"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</row>
    <row r="278" spans="2:14" x14ac:dyDescent="0.25"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</row>
    <row r="279" spans="2:14" x14ac:dyDescent="0.25"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</row>
    <row r="280" spans="2:14" x14ac:dyDescent="0.25"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</row>
    <row r="281" spans="2:14" x14ac:dyDescent="0.25"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</row>
    <row r="282" spans="2:14" x14ac:dyDescent="0.25"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</row>
    <row r="283" spans="2:14" x14ac:dyDescent="0.25"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</row>
    <row r="284" spans="2:14" x14ac:dyDescent="0.25"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</row>
    <row r="285" spans="2:14" x14ac:dyDescent="0.25"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</row>
    <row r="286" spans="2:14" x14ac:dyDescent="0.25"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</row>
    <row r="287" spans="2:14" x14ac:dyDescent="0.25"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</row>
    <row r="288" spans="2:14" x14ac:dyDescent="0.25"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</row>
    <row r="289" spans="2:14" x14ac:dyDescent="0.25"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</row>
    <row r="290" spans="2:14" x14ac:dyDescent="0.25"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</row>
    <row r="291" spans="2:14" x14ac:dyDescent="0.25"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</row>
    <row r="292" spans="2:14" x14ac:dyDescent="0.25"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</row>
    <row r="293" spans="2:14" x14ac:dyDescent="0.25"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</row>
    <row r="294" spans="2:14" x14ac:dyDescent="0.25"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</row>
    <row r="295" spans="2:14" x14ac:dyDescent="0.25"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</row>
    <row r="296" spans="2:14" x14ac:dyDescent="0.25"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</row>
    <row r="297" spans="2:14" x14ac:dyDescent="0.25"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</row>
    <row r="298" spans="2:14" x14ac:dyDescent="0.25"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</row>
    <row r="299" spans="2:14" x14ac:dyDescent="0.25"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</row>
    <row r="300" spans="2:14" x14ac:dyDescent="0.25"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</row>
    <row r="301" spans="2:14" x14ac:dyDescent="0.25"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</row>
    <row r="302" spans="2:14" x14ac:dyDescent="0.25"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</row>
    <row r="303" spans="2:14" x14ac:dyDescent="0.25"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</row>
    <row r="304" spans="2:14" x14ac:dyDescent="0.25"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</row>
    <row r="305" spans="2:14" x14ac:dyDescent="0.25"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</row>
    <row r="306" spans="2:14" x14ac:dyDescent="0.25"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</row>
    <row r="307" spans="2:14" x14ac:dyDescent="0.25"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</row>
    <row r="308" spans="2:14" x14ac:dyDescent="0.25"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</row>
    <row r="309" spans="2:14" x14ac:dyDescent="0.25"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</row>
    <row r="310" spans="2:14" x14ac:dyDescent="0.25"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</row>
    <row r="311" spans="2:14" x14ac:dyDescent="0.25"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</row>
    <row r="312" spans="2:14" x14ac:dyDescent="0.25"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</row>
    <row r="313" spans="2:14" x14ac:dyDescent="0.25"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</row>
    <row r="314" spans="2:14" x14ac:dyDescent="0.25"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</row>
    <row r="315" spans="2:14" x14ac:dyDescent="0.25"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</row>
    <row r="316" spans="2:14" x14ac:dyDescent="0.25"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</row>
    <row r="317" spans="2:14" x14ac:dyDescent="0.25"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</row>
    <row r="318" spans="2:14" x14ac:dyDescent="0.25"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</row>
    <row r="319" spans="2:14" x14ac:dyDescent="0.25"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</row>
    <row r="320" spans="2:14" x14ac:dyDescent="0.25"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</row>
    <row r="321" spans="2:14" x14ac:dyDescent="0.25"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</row>
    <row r="322" spans="2:14" x14ac:dyDescent="0.25"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</row>
    <row r="323" spans="2:14" x14ac:dyDescent="0.25"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</row>
    <row r="324" spans="2:14" x14ac:dyDescent="0.25"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</row>
    <row r="325" spans="2:14" x14ac:dyDescent="0.25"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</row>
    <row r="326" spans="2:14" x14ac:dyDescent="0.25"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</row>
    <row r="327" spans="2:14" x14ac:dyDescent="0.25"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</row>
    <row r="328" spans="2:14" x14ac:dyDescent="0.25"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</row>
    <row r="329" spans="2:14" x14ac:dyDescent="0.25"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</row>
    <row r="330" spans="2:14" x14ac:dyDescent="0.25"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</row>
    <row r="331" spans="2:14" x14ac:dyDescent="0.25"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</row>
    <row r="332" spans="2:14" x14ac:dyDescent="0.25"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</row>
    <row r="333" spans="2:14" x14ac:dyDescent="0.25"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</row>
    <row r="334" spans="2:14" x14ac:dyDescent="0.25"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</row>
    <row r="335" spans="2:14" x14ac:dyDescent="0.25"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</row>
    <row r="336" spans="2:14" x14ac:dyDescent="0.25"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</row>
    <row r="337" spans="2:14" x14ac:dyDescent="0.25"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</row>
    <row r="338" spans="2:14" x14ac:dyDescent="0.25"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</row>
    <row r="339" spans="2:14" x14ac:dyDescent="0.25"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</row>
    <row r="340" spans="2:14" x14ac:dyDescent="0.25"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</row>
    <row r="341" spans="2:14" x14ac:dyDescent="0.25"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</row>
    <row r="342" spans="2:14" x14ac:dyDescent="0.25"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</row>
    <row r="343" spans="2:14" x14ac:dyDescent="0.25"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</row>
    <row r="344" spans="2:14" x14ac:dyDescent="0.25"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</row>
    <row r="345" spans="2:14" x14ac:dyDescent="0.25"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</row>
    <row r="346" spans="2:14" x14ac:dyDescent="0.25"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</row>
    <row r="347" spans="2:14" x14ac:dyDescent="0.25"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</row>
    <row r="348" spans="2:14" x14ac:dyDescent="0.25"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</row>
    <row r="349" spans="2:14" x14ac:dyDescent="0.25"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</row>
    <row r="350" spans="2:14" x14ac:dyDescent="0.25"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</row>
    <row r="351" spans="2:14" x14ac:dyDescent="0.25"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</row>
    <row r="352" spans="2:14" x14ac:dyDescent="0.25"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</row>
    <row r="353" spans="2:14" x14ac:dyDescent="0.25"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</row>
    <row r="354" spans="2:14" x14ac:dyDescent="0.25"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</row>
    <row r="355" spans="2:14" x14ac:dyDescent="0.25"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</row>
    <row r="356" spans="2:14" x14ac:dyDescent="0.25"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</row>
    <row r="357" spans="2:14" x14ac:dyDescent="0.25"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</row>
    <row r="358" spans="2:14" x14ac:dyDescent="0.25"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</row>
    <row r="359" spans="2:14" x14ac:dyDescent="0.25"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</row>
    <row r="360" spans="2:14" x14ac:dyDescent="0.25"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</row>
    <row r="361" spans="2:14" x14ac:dyDescent="0.25"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</row>
    <row r="362" spans="2:14" x14ac:dyDescent="0.25"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</row>
    <row r="363" spans="2:14" x14ac:dyDescent="0.25"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</row>
    <row r="364" spans="2:14" x14ac:dyDescent="0.25"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</row>
    <row r="365" spans="2:14" x14ac:dyDescent="0.25"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</row>
    <row r="366" spans="2:14" x14ac:dyDescent="0.25"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</row>
    <row r="367" spans="2:14" x14ac:dyDescent="0.25"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</row>
    <row r="368" spans="2:14" x14ac:dyDescent="0.25"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</row>
    <row r="369" spans="2:14" x14ac:dyDescent="0.25"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</row>
    <row r="370" spans="2:14" x14ac:dyDescent="0.25"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</row>
    <row r="371" spans="2:14" x14ac:dyDescent="0.25"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</row>
    <row r="372" spans="2:14" x14ac:dyDescent="0.25"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</row>
    <row r="373" spans="2:14" x14ac:dyDescent="0.25"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</row>
    <row r="374" spans="2:14" x14ac:dyDescent="0.25"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</row>
    <row r="375" spans="2:14" x14ac:dyDescent="0.25"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</row>
    <row r="376" spans="2:14" x14ac:dyDescent="0.25"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</row>
    <row r="377" spans="2:14" x14ac:dyDescent="0.25"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</row>
    <row r="378" spans="2:14" x14ac:dyDescent="0.25"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</row>
    <row r="379" spans="2:14" x14ac:dyDescent="0.25"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</row>
    <row r="380" spans="2:14" x14ac:dyDescent="0.25"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</row>
    <row r="381" spans="2:14" x14ac:dyDescent="0.25"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</row>
    <row r="382" spans="2:14" x14ac:dyDescent="0.25"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</row>
    <row r="383" spans="2:14" x14ac:dyDescent="0.25"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</row>
    <row r="384" spans="2:14" x14ac:dyDescent="0.25"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</row>
    <row r="385" spans="2:14" x14ac:dyDescent="0.25"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</row>
    <row r="386" spans="2:14" x14ac:dyDescent="0.25"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</row>
    <row r="387" spans="2:14" x14ac:dyDescent="0.25"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</row>
    <row r="388" spans="2:14" x14ac:dyDescent="0.25"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</row>
    <row r="389" spans="2:14" x14ac:dyDescent="0.25"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</row>
    <row r="390" spans="2:14" x14ac:dyDescent="0.25"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</row>
    <row r="391" spans="2:14" x14ac:dyDescent="0.25"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</row>
    <row r="392" spans="2:14" x14ac:dyDescent="0.25"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</row>
    <row r="393" spans="2:14" x14ac:dyDescent="0.25"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</row>
    <row r="394" spans="2:14" x14ac:dyDescent="0.25"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</row>
    <row r="395" spans="2:14" x14ac:dyDescent="0.25"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</row>
    <row r="396" spans="2:14" x14ac:dyDescent="0.25"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</row>
    <row r="397" spans="2:14" x14ac:dyDescent="0.25"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</row>
    <row r="398" spans="2:14" x14ac:dyDescent="0.25"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</row>
    <row r="399" spans="2:14" x14ac:dyDescent="0.25"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</row>
    <row r="400" spans="2:14" x14ac:dyDescent="0.25"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</row>
    <row r="401" spans="2:14" x14ac:dyDescent="0.25"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</row>
    <row r="402" spans="2:14" x14ac:dyDescent="0.25"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</row>
    <row r="403" spans="2:14" x14ac:dyDescent="0.25"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</row>
    <row r="404" spans="2:14" x14ac:dyDescent="0.25"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</row>
    <row r="405" spans="2:14" x14ac:dyDescent="0.25"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</row>
    <row r="406" spans="2:14" x14ac:dyDescent="0.25"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</row>
    <row r="407" spans="2:14" x14ac:dyDescent="0.25"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</row>
    <row r="408" spans="2:14" x14ac:dyDescent="0.25"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</row>
    <row r="409" spans="2:14" x14ac:dyDescent="0.25"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</row>
    <row r="410" spans="2:14" x14ac:dyDescent="0.25"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</row>
    <row r="411" spans="2:14" x14ac:dyDescent="0.25"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</row>
    <row r="412" spans="2:14" x14ac:dyDescent="0.25"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</row>
    <row r="413" spans="2:14" x14ac:dyDescent="0.25"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</row>
    <row r="414" spans="2:14" x14ac:dyDescent="0.25"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</row>
    <row r="415" spans="2:14" x14ac:dyDescent="0.25"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</row>
    <row r="416" spans="2:14" x14ac:dyDescent="0.25"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</row>
    <row r="417" spans="2:14" x14ac:dyDescent="0.25"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</row>
    <row r="418" spans="2:14" x14ac:dyDescent="0.25"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</row>
    <row r="419" spans="2:14" x14ac:dyDescent="0.25"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</row>
    <row r="420" spans="2:14" x14ac:dyDescent="0.25"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</row>
    <row r="421" spans="2:14" x14ac:dyDescent="0.25"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</row>
    <row r="422" spans="2:14" x14ac:dyDescent="0.25"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</row>
    <row r="423" spans="2:14" x14ac:dyDescent="0.25"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</row>
    <row r="424" spans="2:14" x14ac:dyDescent="0.25"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</row>
    <row r="425" spans="2:14" x14ac:dyDescent="0.25"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</row>
    <row r="426" spans="2:14" x14ac:dyDescent="0.25"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</row>
    <row r="427" spans="2:14" x14ac:dyDescent="0.25"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</row>
    <row r="428" spans="2:14" x14ac:dyDescent="0.25"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</row>
    <row r="429" spans="2:14" x14ac:dyDescent="0.25"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</row>
    <row r="430" spans="2:14" x14ac:dyDescent="0.25"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</row>
    <row r="431" spans="2:14" x14ac:dyDescent="0.25"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</row>
    <row r="432" spans="2:14" x14ac:dyDescent="0.25"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</row>
    <row r="433" spans="2:14" x14ac:dyDescent="0.25"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</row>
    <row r="434" spans="2:14" x14ac:dyDescent="0.25"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</row>
    <row r="435" spans="2:14" x14ac:dyDescent="0.25"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</row>
    <row r="436" spans="2:14" x14ac:dyDescent="0.25"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</row>
    <row r="437" spans="2:14" x14ac:dyDescent="0.25"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</row>
    <row r="438" spans="2:14" x14ac:dyDescent="0.25"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</row>
    <row r="439" spans="2:14" x14ac:dyDescent="0.25"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</row>
    <row r="440" spans="2:14" x14ac:dyDescent="0.25"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</row>
    <row r="441" spans="2:14" x14ac:dyDescent="0.25"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</row>
    <row r="442" spans="2:14" x14ac:dyDescent="0.25"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</row>
    <row r="443" spans="2:14" x14ac:dyDescent="0.25"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</row>
    <row r="444" spans="2:14" x14ac:dyDescent="0.25"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</row>
    <row r="445" spans="2:14" x14ac:dyDescent="0.25"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</row>
    <row r="446" spans="2:14" x14ac:dyDescent="0.25"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</row>
    <row r="447" spans="2:14" x14ac:dyDescent="0.25"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</row>
    <row r="448" spans="2:14" x14ac:dyDescent="0.25"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</row>
    <row r="449" spans="2:14" x14ac:dyDescent="0.25"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</row>
    <row r="450" spans="2:14" x14ac:dyDescent="0.25"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</row>
    <row r="451" spans="2:14" x14ac:dyDescent="0.25"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</row>
    <row r="452" spans="2:14" x14ac:dyDescent="0.25"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</row>
    <row r="453" spans="2:14" x14ac:dyDescent="0.25"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</row>
    <row r="454" spans="2:14" x14ac:dyDescent="0.25"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</row>
    <row r="455" spans="2:14" x14ac:dyDescent="0.25"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</row>
    <row r="456" spans="2:14" x14ac:dyDescent="0.25"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</row>
    <row r="457" spans="2:14" x14ac:dyDescent="0.25"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</row>
    <row r="458" spans="2:14" x14ac:dyDescent="0.25"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</row>
    <row r="459" spans="2:14" x14ac:dyDescent="0.25"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</row>
    <row r="460" spans="2:14" x14ac:dyDescent="0.25"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</row>
    <row r="461" spans="2:14" x14ac:dyDescent="0.25"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</row>
    <row r="462" spans="2:14" x14ac:dyDescent="0.25"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</row>
    <row r="463" spans="2:14" x14ac:dyDescent="0.25"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</row>
    <row r="464" spans="2:14" x14ac:dyDescent="0.25"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</row>
    <row r="465" spans="2:14" x14ac:dyDescent="0.25"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</row>
    <row r="466" spans="2:14" x14ac:dyDescent="0.25"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</row>
    <row r="467" spans="2:14" x14ac:dyDescent="0.25"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</row>
    <row r="468" spans="2:14" x14ac:dyDescent="0.25"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</row>
    <row r="469" spans="2:14" x14ac:dyDescent="0.25"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</row>
    <row r="470" spans="2:14" x14ac:dyDescent="0.25"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</row>
    <row r="471" spans="2:14" x14ac:dyDescent="0.25"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</row>
    <row r="472" spans="2:14" x14ac:dyDescent="0.25"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</row>
    <row r="473" spans="2:14" x14ac:dyDescent="0.25"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</row>
    <row r="474" spans="2:14" x14ac:dyDescent="0.25"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</row>
    <row r="475" spans="2:14" x14ac:dyDescent="0.25"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</row>
    <row r="476" spans="2:14" x14ac:dyDescent="0.25"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</row>
    <row r="477" spans="2:14" x14ac:dyDescent="0.25"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</row>
    <row r="478" spans="2:14" x14ac:dyDescent="0.25"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</row>
    <row r="479" spans="2:14" x14ac:dyDescent="0.25"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</row>
    <row r="480" spans="2:14" x14ac:dyDescent="0.25"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</row>
    <row r="481" spans="2:14" x14ac:dyDescent="0.25"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</row>
    <row r="482" spans="2:14" x14ac:dyDescent="0.25"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</row>
    <row r="483" spans="2:14" x14ac:dyDescent="0.25"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</row>
    <row r="484" spans="2:14" x14ac:dyDescent="0.25"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</row>
    <row r="485" spans="2:14" x14ac:dyDescent="0.25"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</row>
    <row r="486" spans="2:14" x14ac:dyDescent="0.25"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</row>
    <row r="487" spans="2:14" x14ac:dyDescent="0.25"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</row>
    <row r="488" spans="2:14" x14ac:dyDescent="0.25"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</row>
    <row r="489" spans="2:14" x14ac:dyDescent="0.25"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</row>
    <row r="490" spans="2:14" x14ac:dyDescent="0.25"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</row>
    <row r="491" spans="2:14" x14ac:dyDescent="0.25"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</row>
    <row r="492" spans="2:14" x14ac:dyDescent="0.25"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</row>
    <row r="493" spans="2:14" x14ac:dyDescent="0.25"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</row>
    <row r="494" spans="2:14" x14ac:dyDescent="0.25"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</row>
    <row r="495" spans="2:14" x14ac:dyDescent="0.25"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</row>
    <row r="496" spans="2:14" x14ac:dyDescent="0.25"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</row>
    <row r="497" spans="2:14" x14ac:dyDescent="0.25"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</row>
    <row r="498" spans="2:14" x14ac:dyDescent="0.25"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</row>
    <row r="499" spans="2:14" x14ac:dyDescent="0.25"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</row>
    <row r="500" spans="2:14" x14ac:dyDescent="0.25"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</row>
    <row r="501" spans="2:14" x14ac:dyDescent="0.25"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</row>
    <row r="502" spans="2:14" x14ac:dyDescent="0.25"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</row>
    <row r="503" spans="2:14" x14ac:dyDescent="0.25"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</row>
    <row r="504" spans="2:14" x14ac:dyDescent="0.25"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</row>
    <row r="505" spans="2:14" x14ac:dyDescent="0.25"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</row>
    <row r="506" spans="2:14" x14ac:dyDescent="0.25"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</row>
    <row r="507" spans="2:14" x14ac:dyDescent="0.25"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</row>
    <row r="508" spans="2:14" x14ac:dyDescent="0.25"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</row>
    <row r="509" spans="2:14" x14ac:dyDescent="0.25"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</row>
    <row r="510" spans="2:14" x14ac:dyDescent="0.25"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</row>
    <row r="511" spans="2:14" x14ac:dyDescent="0.25"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</row>
    <row r="512" spans="2:14" x14ac:dyDescent="0.25"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</row>
    <row r="513" spans="2:14" x14ac:dyDescent="0.25"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</row>
    <row r="514" spans="2:14" x14ac:dyDescent="0.25"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</row>
    <row r="515" spans="2:14" x14ac:dyDescent="0.25"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</row>
    <row r="516" spans="2:14" x14ac:dyDescent="0.25"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</row>
    <row r="517" spans="2:14" x14ac:dyDescent="0.25"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</row>
    <row r="518" spans="2:14" x14ac:dyDescent="0.25"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</row>
    <row r="519" spans="2:14" x14ac:dyDescent="0.25"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</row>
    <row r="520" spans="2:14" x14ac:dyDescent="0.25"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</row>
    <row r="521" spans="2:14" x14ac:dyDescent="0.25"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</row>
    <row r="522" spans="2:14" x14ac:dyDescent="0.25"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</row>
    <row r="523" spans="2:14" x14ac:dyDescent="0.25"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</row>
    <row r="524" spans="2:14" x14ac:dyDescent="0.25"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</row>
    <row r="525" spans="2:14" x14ac:dyDescent="0.25"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</row>
    <row r="526" spans="2:14" x14ac:dyDescent="0.25"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</row>
    <row r="527" spans="2:14" x14ac:dyDescent="0.25"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</row>
    <row r="528" spans="2:14" x14ac:dyDescent="0.25"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</row>
    <row r="529" spans="2:14" x14ac:dyDescent="0.25"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</row>
    <row r="530" spans="2:14" x14ac:dyDescent="0.25"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</row>
    <row r="531" spans="2:14" x14ac:dyDescent="0.25"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</row>
    <row r="532" spans="2:14" x14ac:dyDescent="0.25"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</row>
    <row r="533" spans="2:14" x14ac:dyDescent="0.25"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</row>
    <row r="534" spans="2:14" x14ac:dyDescent="0.25"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</row>
    <row r="535" spans="2:14" x14ac:dyDescent="0.25"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</row>
    <row r="536" spans="2:14" x14ac:dyDescent="0.25"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</row>
    <row r="537" spans="2:14" x14ac:dyDescent="0.25"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</row>
    <row r="538" spans="2:14" x14ac:dyDescent="0.25"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</row>
    <row r="539" spans="2:14" x14ac:dyDescent="0.25"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</row>
    <row r="540" spans="2:14" x14ac:dyDescent="0.25"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</row>
    <row r="541" spans="2:14" x14ac:dyDescent="0.25"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</row>
    <row r="542" spans="2:14" x14ac:dyDescent="0.25"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</row>
    <row r="543" spans="2:14" x14ac:dyDescent="0.25"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</row>
    <row r="544" spans="2:14" x14ac:dyDescent="0.25"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</row>
    <row r="545" spans="2:14" x14ac:dyDescent="0.25"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</row>
    <row r="546" spans="2:14" x14ac:dyDescent="0.25"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</row>
    <row r="547" spans="2:14" x14ac:dyDescent="0.25"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</row>
    <row r="548" spans="2:14" x14ac:dyDescent="0.25"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</row>
    <row r="549" spans="2:14" x14ac:dyDescent="0.25"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</row>
    <row r="550" spans="2:14" x14ac:dyDescent="0.25"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</row>
    <row r="551" spans="2:14" x14ac:dyDescent="0.25"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</row>
    <row r="552" spans="2:14" x14ac:dyDescent="0.25"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</row>
    <row r="553" spans="2:14" x14ac:dyDescent="0.25"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</row>
    <row r="554" spans="2:14" x14ac:dyDescent="0.25"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</row>
    <row r="555" spans="2:14" x14ac:dyDescent="0.25"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</row>
    <row r="556" spans="2:14" x14ac:dyDescent="0.25"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</row>
    <row r="557" spans="2:14" x14ac:dyDescent="0.25"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</row>
    <row r="558" spans="2:14" x14ac:dyDescent="0.25"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</row>
    <row r="559" spans="2:14" x14ac:dyDescent="0.25"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</row>
    <row r="560" spans="2:14" x14ac:dyDescent="0.25"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</row>
    <row r="561" spans="2:14" x14ac:dyDescent="0.25"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</row>
    <row r="562" spans="2:14" x14ac:dyDescent="0.25"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</row>
    <row r="563" spans="2:14" x14ac:dyDescent="0.25"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</row>
    <row r="564" spans="2:14" x14ac:dyDescent="0.25"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</row>
    <row r="565" spans="2:14" x14ac:dyDescent="0.25"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</row>
    <row r="566" spans="2:14" x14ac:dyDescent="0.25"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</row>
    <row r="567" spans="2:14" x14ac:dyDescent="0.25"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</row>
    <row r="568" spans="2:14" x14ac:dyDescent="0.25"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</row>
    <row r="569" spans="2:14" x14ac:dyDescent="0.25"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</row>
    <row r="570" spans="2:14" x14ac:dyDescent="0.25"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</row>
    <row r="571" spans="2:14" x14ac:dyDescent="0.25"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</row>
    <row r="572" spans="2:14" x14ac:dyDescent="0.25"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</row>
    <row r="573" spans="2:14" x14ac:dyDescent="0.25"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</row>
    <row r="574" spans="2:14" x14ac:dyDescent="0.25"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</row>
    <row r="575" spans="2:14" x14ac:dyDescent="0.25"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</row>
    <row r="576" spans="2:14" x14ac:dyDescent="0.25"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</row>
    <row r="577" spans="2:14" x14ac:dyDescent="0.25"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</row>
    <row r="578" spans="2:14" x14ac:dyDescent="0.25"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</row>
    <row r="579" spans="2:14" x14ac:dyDescent="0.25"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</row>
    <row r="580" spans="2:14" x14ac:dyDescent="0.25"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</row>
    <row r="581" spans="2:14" x14ac:dyDescent="0.25"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</row>
    <row r="582" spans="2:14" x14ac:dyDescent="0.25"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</row>
    <row r="583" spans="2:14" x14ac:dyDescent="0.25"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</row>
    <row r="584" spans="2:14" x14ac:dyDescent="0.25"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</row>
    <row r="585" spans="2:14" x14ac:dyDescent="0.25"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</row>
    <row r="586" spans="2:14" x14ac:dyDescent="0.25"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</row>
    <row r="587" spans="2:14" x14ac:dyDescent="0.25"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</row>
    <row r="588" spans="2:14" x14ac:dyDescent="0.25"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</row>
    <row r="589" spans="2:14" x14ac:dyDescent="0.25"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</row>
    <row r="590" spans="2:14" x14ac:dyDescent="0.25"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</row>
    <row r="591" spans="2:14" x14ac:dyDescent="0.25"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</row>
    <row r="592" spans="2:14" x14ac:dyDescent="0.25"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</row>
    <row r="593" spans="2:14" x14ac:dyDescent="0.25"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</row>
    <row r="594" spans="2:14" x14ac:dyDescent="0.25"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</row>
    <row r="595" spans="2:14" x14ac:dyDescent="0.25"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</row>
    <row r="596" spans="2:14" x14ac:dyDescent="0.25"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</row>
    <row r="597" spans="2:14" x14ac:dyDescent="0.25"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</row>
    <row r="598" spans="2:14" x14ac:dyDescent="0.25"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</row>
    <row r="599" spans="2:14" x14ac:dyDescent="0.25"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</row>
    <row r="600" spans="2:14" x14ac:dyDescent="0.25"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</row>
    <row r="601" spans="2:14" x14ac:dyDescent="0.25"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</row>
    <row r="602" spans="2:14" x14ac:dyDescent="0.25"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</row>
    <row r="603" spans="2:14" x14ac:dyDescent="0.25"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</row>
    <row r="604" spans="2:14" x14ac:dyDescent="0.25"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</row>
    <row r="605" spans="2:14" x14ac:dyDescent="0.25"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</row>
    <row r="606" spans="2:14" x14ac:dyDescent="0.25"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</row>
    <row r="607" spans="2:14" x14ac:dyDescent="0.25"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</row>
    <row r="608" spans="2:14" x14ac:dyDescent="0.25"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</row>
    <row r="609" spans="2:14" x14ac:dyDescent="0.25"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</row>
    <row r="610" spans="2:14" x14ac:dyDescent="0.25"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</row>
    <row r="611" spans="2:14" x14ac:dyDescent="0.25"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</row>
    <row r="612" spans="2:14" x14ac:dyDescent="0.25"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</row>
    <row r="613" spans="2:14" x14ac:dyDescent="0.25"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</row>
    <row r="614" spans="2:14" x14ac:dyDescent="0.25"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</row>
    <row r="615" spans="2:14" x14ac:dyDescent="0.25"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</row>
    <row r="616" spans="2:14" x14ac:dyDescent="0.25"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</row>
    <row r="617" spans="2:14" x14ac:dyDescent="0.25"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</row>
    <row r="618" spans="2:14" x14ac:dyDescent="0.25"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</row>
    <row r="619" spans="2:14" x14ac:dyDescent="0.25"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</row>
    <row r="620" spans="2:14" x14ac:dyDescent="0.25"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</row>
    <row r="621" spans="2:14" x14ac:dyDescent="0.25"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</row>
    <row r="622" spans="2:14" x14ac:dyDescent="0.25"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</row>
    <row r="623" spans="2:14" x14ac:dyDescent="0.25"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</row>
    <row r="624" spans="2:14" x14ac:dyDescent="0.25"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</row>
    <row r="625" spans="2:14" x14ac:dyDescent="0.25"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</row>
    <row r="626" spans="2:14" x14ac:dyDescent="0.25"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</row>
    <row r="627" spans="2:14" x14ac:dyDescent="0.25"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</row>
    <row r="628" spans="2:14" x14ac:dyDescent="0.25"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</row>
    <row r="629" spans="2:14" x14ac:dyDescent="0.25"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</row>
    <row r="630" spans="2:14" x14ac:dyDescent="0.25"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</row>
    <row r="631" spans="2:14" x14ac:dyDescent="0.25"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</row>
    <row r="632" spans="2:14" x14ac:dyDescent="0.25"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</row>
    <row r="633" spans="2:14" x14ac:dyDescent="0.25"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</row>
    <row r="634" spans="2:14" x14ac:dyDescent="0.25"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</row>
    <row r="635" spans="2:14" x14ac:dyDescent="0.25"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</row>
    <row r="636" spans="2:14" x14ac:dyDescent="0.25"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</row>
    <row r="637" spans="2:14" x14ac:dyDescent="0.25"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</row>
    <row r="638" spans="2:14" x14ac:dyDescent="0.25"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</row>
    <row r="639" spans="2:14" x14ac:dyDescent="0.25"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</row>
    <row r="640" spans="2:14" x14ac:dyDescent="0.25"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</row>
    <row r="641" spans="2:14" x14ac:dyDescent="0.25"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</row>
    <row r="642" spans="2:14" x14ac:dyDescent="0.25"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</row>
    <row r="643" spans="2:14" x14ac:dyDescent="0.25"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</row>
    <row r="644" spans="2:14" x14ac:dyDescent="0.25"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</row>
    <row r="645" spans="2:14" x14ac:dyDescent="0.25"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</row>
    <row r="646" spans="2:14" x14ac:dyDescent="0.25"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</row>
    <row r="647" spans="2:14" x14ac:dyDescent="0.25"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</row>
    <row r="648" spans="2:14" x14ac:dyDescent="0.25"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</row>
    <row r="649" spans="2:14" x14ac:dyDescent="0.25"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</row>
    <row r="650" spans="2:14" x14ac:dyDescent="0.25"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</row>
    <row r="651" spans="2:14" x14ac:dyDescent="0.25"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</row>
    <row r="652" spans="2:14" x14ac:dyDescent="0.25"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</row>
    <row r="653" spans="2:14" x14ac:dyDescent="0.25"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</row>
    <row r="654" spans="2:14" x14ac:dyDescent="0.25"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</row>
    <row r="655" spans="2:14" x14ac:dyDescent="0.25"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</row>
    <row r="656" spans="2:14" x14ac:dyDescent="0.25"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</row>
    <row r="657" spans="2:14" x14ac:dyDescent="0.25"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</row>
    <row r="658" spans="2:14" x14ac:dyDescent="0.25"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</row>
    <row r="659" spans="2:14" x14ac:dyDescent="0.25"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</row>
    <row r="660" spans="2:14" x14ac:dyDescent="0.25"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</row>
    <row r="661" spans="2:14" x14ac:dyDescent="0.25"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</row>
    <row r="662" spans="2:14" x14ac:dyDescent="0.25"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</row>
    <row r="663" spans="2:14" x14ac:dyDescent="0.25"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</row>
    <row r="664" spans="2:14" x14ac:dyDescent="0.25"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</row>
    <row r="665" spans="2:14" x14ac:dyDescent="0.25"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</row>
    <row r="666" spans="2:14" x14ac:dyDescent="0.25"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</row>
    <row r="667" spans="2:14" x14ac:dyDescent="0.25"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</row>
    <row r="668" spans="2:14" x14ac:dyDescent="0.25"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</row>
    <row r="669" spans="2:14" x14ac:dyDescent="0.25"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</row>
    <row r="670" spans="2:14" x14ac:dyDescent="0.25"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</row>
    <row r="671" spans="2:14" x14ac:dyDescent="0.25"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</row>
    <row r="672" spans="2:14" x14ac:dyDescent="0.25"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</row>
    <row r="673" spans="2:14" x14ac:dyDescent="0.25"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</row>
    <row r="674" spans="2:14" x14ac:dyDescent="0.25"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</row>
    <row r="675" spans="2:14" x14ac:dyDescent="0.25"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</row>
    <row r="676" spans="2:14" x14ac:dyDescent="0.25"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</row>
    <row r="677" spans="2:14" x14ac:dyDescent="0.25"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</row>
    <row r="678" spans="2:14" x14ac:dyDescent="0.25"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</row>
    <row r="679" spans="2:14" x14ac:dyDescent="0.25"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</row>
    <row r="680" spans="2:14" x14ac:dyDescent="0.25"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</row>
    <row r="681" spans="2:14" x14ac:dyDescent="0.25"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</row>
    <row r="682" spans="2:14" x14ac:dyDescent="0.25"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</row>
    <row r="683" spans="2:14" x14ac:dyDescent="0.25"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</row>
    <row r="684" spans="2:14" x14ac:dyDescent="0.25"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</row>
    <row r="685" spans="2:14" x14ac:dyDescent="0.25"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</row>
    <row r="686" spans="2:14" x14ac:dyDescent="0.25"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</row>
    <row r="687" spans="2:14" x14ac:dyDescent="0.25"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</row>
    <row r="688" spans="2:14" x14ac:dyDescent="0.25"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</row>
    <row r="689" spans="2:14" x14ac:dyDescent="0.25"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</row>
    <row r="690" spans="2:14" x14ac:dyDescent="0.25"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</row>
    <row r="691" spans="2:14" x14ac:dyDescent="0.25"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</row>
    <row r="692" spans="2:14" x14ac:dyDescent="0.25"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</row>
    <row r="693" spans="2:14" x14ac:dyDescent="0.25"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</row>
    <row r="694" spans="2:14" x14ac:dyDescent="0.25"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</row>
    <row r="695" spans="2:14" x14ac:dyDescent="0.25"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</row>
    <row r="696" spans="2:14" x14ac:dyDescent="0.25"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</row>
    <row r="697" spans="2:14" x14ac:dyDescent="0.25"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</row>
    <row r="698" spans="2:14" x14ac:dyDescent="0.25"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</row>
    <row r="699" spans="2:14" x14ac:dyDescent="0.25"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</row>
    <row r="700" spans="2:14" x14ac:dyDescent="0.25"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</row>
    <row r="701" spans="2:14" x14ac:dyDescent="0.25"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</row>
    <row r="702" spans="2:14" x14ac:dyDescent="0.25"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</row>
    <row r="703" spans="2:14" x14ac:dyDescent="0.25"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</row>
    <row r="704" spans="2:14" x14ac:dyDescent="0.25"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</row>
    <row r="705" spans="2:14" x14ac:dyDescent="0.25"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</row>
    <row r="706" spans="2:14" x14ac:dyDescent="0.25"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</row>
    <row r="707" spans="2:14" x14ac:dyDescent="0.25"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</row>
    <row r="708" spans="2:14" x14ac:dyDescent="0.25"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</row>
    <row r="709" spans="2:14" x14ac:dyDescent="0.25"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</row>
    <row r="710" spans="2:14" x14ac:dyDescent="0.25"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</row>
    <row r="711" spans="2:14" x14ac:dyDescent="0.25"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</row>
    <row r="712" spans="2:14" x14ac:dyDescent="0.25"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</row>
    <row r="713" spans="2:14" x14ac:dyDescent="0.25"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</row>
    <row r="714" spans="2:14" x14ac:dyDescent="0.25"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</row>
    <row r="715" spans="2:14" x14ac:dyDescent="0.25"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</row>
    <row r="716" spans="2:14" x14ac:dyDescent="0.25"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</row>
    <row r="717" spans="2:14" x14ac:dyDescent="0.25"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</row>
    <row r="718" spans="2:14" x14ac:dyDescent="0.25"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</row>
    <row r="719" spans="2:14" x14ac:dyDescent="0.25"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</row>
    <row r="720" spans="2:14" x14ac:dyDescent="0.25"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</row>
    <row r="721" spans="2:14" x14ac:dyDescent="0.25"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</row>
    <row r="722" spans="2:14" x14ac:dyDescent="0.25"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</row>
    <row r="723" spans="2:14" x14ac:dyDescent="0.25"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</row>
    <row r="724" spans="2:14" x14ac:dyDescent="0.25"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</row>
    <row r="725" spans="2:14" x14ac:dyDescent="0.25"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</row>
    <row r="726" spans="2:14" x14ac:dyDescent="0.25"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</row>
    <row r="727" spans="2:14" x14ac:dyDescent="0.25"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</row>
    <row r="728" spans="2:14" x14ac:dyDescent="0.25"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</row>
    <row r="729" spans="2:14" x14ac:dyDescent="0.25"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</row>
    <row r="730" spans="2:14" x14ac:dyDescent="0.25"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</row>
    <row r="731" spans="2:14" x14ac:dyDescent="0.25"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</row>
    <row r="732" spans="2:14" x14ac:dyDescent="0.25"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</row>
    <row r="733" spans="2:14" x14ac:dyDescent="0.25"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</row>
    <row r="734" spans="2:14" x14ac:dyDescent="0.25"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</row>
    <row r="735" spans="2:14" x14ac:dyDescent="0.25"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</row>
    <row r="736" spans="2:14" x14ac:dyDescent="0.25"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</row>
    <row r="737" spans="2:14" x14ac:dyDescent="0.25"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</row>
    <row r="738" spans="2:14" x14ac:dyDescent="0.25"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</row>
    <row r="739" spans="2:14" x14ac:dyDescent="0.25"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</row>
    <row r="740" spans="2:14" x14ac:dyDescent="0.25"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</row>
    <row r="741" spans="2:14" x14ac:dyDescent="0.25"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</row>
    <row r="742" spans="2:14" x14ac:dyDescent="0.25"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</row>
    <row r="743" spans="2:14" x14ac:dyDescent="0.25"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</row>
    <row r="744" spans="2:14" x14ac:dyDescent="0.25"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</row>
    <row r="745" spans="2:14" x14ac:dyDescent="0.25"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</row>
    <row r="746" spans="2:14" x14ac:dyDescent="0.25"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</row>
    <row r="747" spans="2:14" x14ac:dyDescent="0.25"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</row>
    <row r="748" spans="2:14" x14ac:dyDescent="0.25"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</row>
    <row r="749" spans="2:14" x14ac:dyDescent="0.25"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</row>
    <row r="750" spans="2:14" x14ac:dyDescent="0.25"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</row>
    <row r="751" spans="2:14" x14ac:dyDescent="0.25"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</row>
    <row r="752" spans="2:14" x14ac:dyDescent="0.25"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</row>
    <row r="753" spans="2:14" x14ac:dyDescent="0.25"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</row>
    <row r="754" spans="2:14" x14ac:dyDescent="0.25"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</row>
    <row r="755" spans="2:14" x14ac:dyDescent="0.25"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</row>
    <row r="756" spans="2:14" x14ac:dyDescent="0.25"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</row>
    <row r="757" spans="2:14" x14ac:dyDescent="0.25"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</row>
    <row r="758" spans="2:14" x14ac:dyDescent="0.25"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</row>
    <row r="759" spans="2:14" x14ac:dyDescent="0.25"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</row>
    <row r="760" spans="2:14" x14ac:dyDescent="0.25"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</row>
    <row r="761" spans="2:14" x14ac:dyDescent="0.25"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</row>
    <row r="762" spans="2:14" x14ac:dyDescent="0.25"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</row>
    <row r="763" spans="2:14" x14ac:dyDescent="0.25"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</row>
    <row r="764" spans="2:14" x14ac:dyDescent="0.25"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</row>
    <row r="765" spans="2:14" x14ac:dyDescent="0.25"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</row>
    <row r="766" spans="2:14" x14ac:dyDescent="0.25"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</row>
    <row r="767" spans="2:14" x14ac:dyDescent="0.25"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</row>
    <row r="768" spans="2:14" x14ac:dyDescent="0.25"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</row>
    <row r="769" spans="2:14" x14ac:dyDescent="0.25"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</row>
    <row r="770" spans="2:14" x14ac:dyDescent="0.25"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</row>
    <row r="771" spans="2:14" x14ac:dyDescent="0.25"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</row>
    <row r="772" spans="2:14" x14ac:dyDescent="0.25"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</row>
    <row r="773" spans="2:14" x14ac:dyDescent="0.25"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</row>
    <row r="774" spans="2:14" x14ac:dyDescent="0.25"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</row>
    <row r="775" spans="2:14" x14ac:dyDescent="0.25"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</row>
    <row r="776" spans="2:14" x14ac:dyDescent="0.25"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</row>
    <row r="777" spans="2:14" x14ac:dyDescent="0.25"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</row>
    <row r="778" spans="2:14" x14ac:dyDescent="0.25"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</row>
    <row r="779" spans="2:14" x14ac:dyDescent="0.25"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</row>
    <row r="780" spans="2:14" x14ac:dyDescent="0.25"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</row>
    <row r="781" spans="2:14" x14ac:dyDescent="0.25"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</row>
    <row r="782" spans="2:14" x14ac:dyDescent="0.25"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</row>
    <row r="783" spans="2:14" x14ac:dyDescent="0.25"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</row>
    <row r="784" spans="2:14" x14ac:dyDescent="0.25"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</row>
    <row r="785" spans="2:14" x14ac:dyDescent="0.25"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</row>
    <row r="786" spans="2:14" x14ac:dyDescent="0.25"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</row>
    <row r="787" spans="2:14" x14ac:dyDescent="0.25"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</row>
    <row r="788" spans="2:14" x14ac:dyDescent="0.25"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</row>
    <row r="789" spans="2:14" x14ac:dyDescent="0.25"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</row>
    <row r="790" spans="2:14" x14ac:dyDescent="0.25"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</row>
    <row r="791" spans="2:14" x14ac:dyDescent="0.25"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</row>
    <row r="792" spans="2:14" x14ac:dyDescent="0.25"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</row>
    <row r="793" spans="2:14" x14ac:dyDescent="0.25"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</row>
    <row r="794" spans="2:14" x14ac:dyDescent="0.25"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</row>
    <row r="795" spans="2:14" x14ac:dyDescent="0.25"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</row>
    <row r="796" spans="2:14" x14ac:dyDescent="0.25"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</row>
    <row r="797" spans="2:14" x14ac:dyDescent="0.25"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</row>
    <row r="798" spans="2:14" x14ac:dyDescent="0.25"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</row>
    <row r="799" spans="2:14" x14ac:dyDescent="0.25"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</row>
    <row r="800" spans="2:14" x14ac:dyDescent="0.25"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</row>
    <row r="801" spans="2:14" x14ac:dyDescent="0.25"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</row>
    <row r="802" spans="2:14" x14ac:dyDescent="0.25"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</row>
    <row r="803" spans="2:14" x14ac:dyDescent="0.25"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</row>
    <row r="804" spans="2:14" x14ac:dyDescent="0.25"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</row>
    <row r="805" spans="2:14" x14ac:dyDescent="0.25"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52"/>
  <sheetViews>
    <sheetView tabSelected="1" topLeftCell="C1" workbookViewId="0">
      <selection activeCell="C3" sqref="C3"/>
    </sheetView>
  </sheetViews>
  <sheetFormatPr defaultRowHeight="15" x14ac:dyDescent="0.25"/>
  <cols>
    <col min="2" max="2" width="29" bestFit="1" customWidth="1"/>
    <col min="3" max="3" width="56" style="28" customWidth="1"/>
    <col min="4" max="14" width="9.140625" style="22"/>
  </cols>
  <sheetData>
    <row r="1" spans="1:14" ht="15.75" thickBot="1" x14ac:dyDescent="0.3">
      <c r="C1" s="18" t="s">
        <v>2772</v>
      </c>
      <c r="D1" s="19"/>
      <c r="E1" s="19"/>
      <c r="F1" s="19"/>
      <c r="G1" s="20"/>
    </row>
    <row r="3" spans="1:14" x14ac:dyDescent="0.25">
      <c r="A3" s="5" t="s">
        <v>1746</v>
      </c>
      <c r="B3" s="5" t="s">
        <v>2</v>
      </c>
      <c r="C3" s="10" t="s">
        <v>3</v>
      </c>
      <c r="D3" s="10" t="s">
        <v>4</v>
      </c>
      <c r="E3" s="10" t="s">
        <v>5</v>
      </c>
      <c r="F3" s="10" t="s">
        <v>6</v>
      </c>
      <c r="G3" s="10" t="s">
        <v>7</v>
      </c>
      <c r="H3" s="10" t="s">
        <v>8</v>
      </c>
      <c r="I3" s="10" t="s">
        <v>9</v>
      </c>
      <c r="J3" s="10" t="s">
        <v>10</v>
      </c>
      <c r="K3" s="10" t="s">
        <v>11</v>
      </c>
      <c r="L3" s="10" t="s">
        <v>12</v>
      </c>
      <c r="M3" s="10" t="s">
        <v>13</v>
      </c>
      <c r="N3" s="10" t="s">
        <v>14</v>
      </c>
    </row>
    <row r="4" spans="1:14" x14ac:dyDescent="0.25">
      <c r="A4" s="5">
        <v>1</v>
      </c>
      <c r="B4" s="6" t="s">
        <v>0</v>
      </c>
      <c r="C4" s="25" t="s">
        <v>639</v>
      </c>
      <c r="D4" s="9" t="s">
        <v>638</v>
      </c>
      <c r="E4" s="9" t="s">
        <v>638</v>
      </c>
      <c r="F4" s="9" t="s">
        <v>638</v>
      </c>
      <c r="G4" s="9" t="s">
        <v>638</v>
      </c>
      <c r="H4" s="9" t="s">
        <v>638</v>
      </c>
      <c r="I4" s="9" t="s">
        <v>638</v>
      </c>
      <c r="J4" s="9" t="s">
        <v>638</v>
      </c>
      <c r="K4" s="9" t="s">
        <v>638</v>
      </c>
      <c r="L4" s="9" t="s">
        <v>638</v>
      </c>
      <c r="M4" s="9" t="s">
        <v>638</v>
      </c>
      <c r="N4" s="9" t="s">
        <v>638</v>
      </c>
    </row>
    <row r="5" spans="1:14" x14ac:dyDescent="0.25">
      <c r="A5" s="5">
        <v>2</v>
      </c>
      <c r="B5" s="7" t="s">
        <v>31</v>
      </c>
      <c r="C5" s="26" t="s">
        <v>432</v>
      </c>
      <c r="D5" s="9">
        <v>31</v>
      </c>
      <c r="E5" s="9">
        <v>5.7728119180633097</v>
      </c>
      <c r="F5" s="23">
        <v>8.6790066473788307E-6</v>
      </c>
      <c r="G5" s="9" t="s">
        <v>642</v>
      </c>
      <c r="H5" s="9">
        <v>529</v>
      </c>
      <c r="I5" s="9">
        <v>481</v>
      </c>
      <c r="J5" s="9">
        <v>20472</v>
      </c>
      <c r="K5" s="9">
        <v>2.4941422446148298</v>
      </c>
      <c r="L5" s="9">
        <v>5.3147596297346E-3</v>
      </c>
      <c r="M5" s="23">
        <v>5.3289100814905995E-4</v>
      </c>
      <c r="N5" s="23">
        <v>4.7560956427636001E-4</v>
      </c>
    </row>
    <row r="6" spans="1:14" x14ac:dyDescent="0.25">
      <c r="A6" s="5">
        <v>3</v>
      </c>
      <c r="B6" s="6" t="s">
        <v>33</v>
      </c>
      <c r="C6" s="25" t="s">
        <v>644</v>
      </c>
      <c r="D6" s="9" t="s">
        <v>638</v>
      </c>
      <c r="E6" s="9" t="s">
        <v>638</v>
      </c>
      <c r="F6" s="9" t="s">
        <v>638</v>
      </c>
      <c r="G6" s="9" t="s">
        <v>638</v>
      </c>
      <c r="H6" s="9" t="s">
        <v>638</v>
      </c>
      <c r="I6" s="9" t="s">
        <v>638</v>
      </c>
      <c r="J6" s="9" t="s">
        <v>638</v>
      </c>
      <c r="K6" s="9" t="s">
        <v>638</v>
      </c>
      <c r="L6" s="9" t="s">
        <v>638</v>
      </c>
      <c r="M6" s="9" t="s">
        <v>638</v>
      </c>
      <c r="N6" s="9" t="s">
        <v>638</v>
      </c>
    </row>
    <row r="7" spans="1:14" x14ac:dyDescent="0.25">
      <c r="A7" s="5">
        <v>4</v>
      </c>
      <c r="B7" s="7" t="s">
        <v>31</v>
      </c>
      <c r="C7" s="26" t="s">
        <v>35</v>
      </c>
      <c r="D7" s="9">
        <v>64</v>
      </c>
      <c r="E7" s="9">
        <v>11.918063314711301</v>
      </c>
      <c r="F7" s="23">
        <v>2.4773289505449498E-5</v>
      </c>
      <c r="G7" s="9" t="s">
        <v>645</v>
      </c>
      <c r="H7" s="9">
        <v>529</v>
      </c>
      <c r="I7" s="9">
        <v>1437</v>
      </c>
      <c r="J7" s="9">
        <v>20472</v>
      </c>
      <c r="K7" s="9">
        <v>1.7235655567877299</v>
      </c>
      <c r="L7" s="9">
        <v>1.50958854374653E-2</v>
      </c>
      <c r="M7" s="9">
        <v>1.08648569688186E-3</v>
      </c>
      <c r="N7" s="23">
        <v>9.6969733207045495E-4</v>
      </c>
    </row>
    <row r="8" spans="1:14" x14ac:dyDescent="0.25">
      <c r="A8" s="5">
        <v>5</v>
      </c>
      <c r="B8" s="6" t="s">
        <v>42</v>
      </c>
      <c r="C8" s="25" t="s">
        <v>649</v>
      </c>
      <c r="D8" s="9" t="s">
        <v>638</v>
      </c>
      <c r="E8" s="9" t="s">
        <v>638</v>
      </c>
      <c r="F8" s="9" t="s">
        <v>638</v>
      </c>
      <c r="G8" s="9" t="s">
        <v>638</v>
      </c>
      <c r="H8" s="9" t="s">
        <v>638</v>
      </c>
      <c r="I8" s="9" t="s">
        <v>638</v>
      </c>
      <c r="J8" s="9" t="s">
        <v>638</v>
      </c>
      <c r="K8" s="9" t="s">
        <v>638</v>
      </c>
      <c r="L8" s="9" t="s">
        <v>638</v>
      </c>
      <c r="M8" s="9" t="s">
        <v>638</v>
      </c>
      <c r="N8" s="9" t="s">
        <v>638</v>
      </c>
    </row>
    <row r="9" spans="1:14" x14ac:dyDescent="0.25">
      <c r="A9" s="5">
        <v>6</v>
      </c>
      <c r="B9" s="7" t="s">
        <v>51</v>
      </c>
      <c r="C9" s="26" t="s">
        <v>495</v>
      </c>
      <c r="D9" s="9">
        <v>16</v>
      </c>
      <c r="E9" s="9">
        <v>2.9795158286778398</v>
      </c>
      <c r="F9" s="9">
        <v>1.6410180293732E-3</v>
      </c>
      <c r="G9" s="9" t="s">
        <v>651</v>
      </c>
      <c r="H9" s="9">
        <v>524</v>
      </c>
      <c r="I9" s="9">
        <v>225</v>
      </c>
      <c r="J9" s="9">
        <v>18811</v>
      </c>
      <c r="K9" s="9">
        <v>2.5528074639525</v>
      </c>
      <c r="L9" s="9">
        <v>0.72088136208841302</v>
      </c>
      <c r="M9" s="9">
        <v>9.8082385294075203E-2</v>
      </c>
      <c r="N9" s="9">
        <v>9.6567599420807698E-2</v>
      </c>
    </row>
    <row r="10" spans="1:14" x14ac:dyDescent="0.25">
      <c r="A10" s="5">
        <v>7</v>
      </c>
      <c r="B10" s="6" t="s">
        <v>62</v>
      </c>
      <c r="C10" s="25" t="s">
        <v>661</v>
      </c>
      <c r="D10" s="9" t="s">
        <v>638</v>
      </c>
      <c r="E10" s="9" t="s">
        <v>638</v>
      </c>
      <c r="F10" s="9" t="s">
        <v>638</v>
      </c>
      <c r="G10" s="9" t="s">
        <v>638</v>
      </c>
      <c r="H10" s="9" t="s">
        <v>638</v>
      </c>
      <c r="I10" s="9" t="s">
        <v>638</v>
      </c>
      <c r="J10" s="9" t="s">
        <v>638</v>
      </c>
      <c r="K10" s="9" t="s">
        <v>638</v>
      </c>
      <c r="L10" s="9" t="s">
        <v>638</v>
      </c>
      <c r="M10" s="9" t="s">
        <v>638</v>
      </c>
      <c r="N10" s="9" t="s">
        <v>638</v>
      </c>
    </row>
    <row r="11" spans="1:14" x14ac:dyDescent="0.25">
      <c r="A11" s="5">
        <v>8</v>
      </c>
      <c r="B11" s="7" t="s">
        <v>16</v>
      </c>
      <c r="C11" s="26" t="s">
        <v>662</v>
      </c>
      <c r="D11" s="9">
        <v>7</v>
      </c>
      <c r="E11" s="9">
        <v>1.30353817504655</v>
      </c>
      <c r="F11" s="23">
        <v>3.0048499750380101E-5</v>
      </c>
      <c r="G11" s="9" t="s">
        <v>663</v>
      </c>
      <c r="H11" s="9">
        <v>511</v>
      </c>
      <c r="I11" s="9">
        <v>24</v>
      </c>
      <c r="J11" s="9">
        <v>19256</v>
      </c>
      <c r="K11" s="9">
        <v>10.990867579908601</v>
      </c>
      <c r="L11" s="9">
        <v>7.80390077607203E-2</v>
      </c>
      <c r="M11" s="9">
        <v>2.7083714441675899E-2</v>
      </c>
      <c r="N11" s="9">
        <v>2.6883391110006701E-2</v>
      </c>
    </row>
    <row r="12" spans="1:14" x14ac:dyDescent="0.25">
      <c r="A12" s="5">
        <v>9</v>
      </c>
      <c r="B12" s="6" t="s">
        <v>67</v>
      </c>
      <c r="C12" s="25" t="s">
        <v>673</v>
      </c>
      <c r="D12" s="9" t="s">
        <v>638</v>
      </c>
      <c r="E12" s="9" t="s">
        <v>638</v>
      </c>
      <c r="F12" s="9" t="s">
        <v>638</v>
      </c>
      <c r="G12" s="9" t="s">
        <v>638</v>
      </c>
      <c r="H12" s="9" t="s">
        <v>638</v>
      </c>
      <c r="I12" s="9" t="s">
        <v>638</v>
      </c>
      <c r="J12" s="9" t="s">
        <v>638</v>
      </c>
      <c r="K12" s="9" t="s">
        <v>638</v>
      </c>
      <c r="L12" s="9" t="s">
        <v>638</v>
      </c>
      <c r="M12" s="9" t="s">
        <v>638</v>
      </c>
      <c r="N12" s="9" t="s">
        <v>638</v>
      </c>
    </row>
    <row r="13" spans="1:14" x14ac:dyDescent="0.25">
      <c r="A13" s="5">
        <v>10</v>
      </c>
      <c r="B13" s="7" t="s">
        <v>16</v>
      </c>
      <c r="C13" s="26" t="s">
        <v>674</v>
      </c>
      <c r="D13" s="9">
        <v>5</v>
      </c>
      <c r="E13" s="9">
        <v>0.93109869646182497</v>
      </c>
      <c r="F13" s="23">
        <v>8.9948898470003597E-5</v>
      </c>
      <c r="G13" s="9" t="s">
        <v>675</v>
      </c>
      <c r="H13" s="9">
        <v>511</v>
      </c>
      <c r="I13" s="9">
        <v>10</v>
      </c>
      <c r="J13" s="9">
        <v>19256</v>
      </c>
      <c r="K13" s="9">
        <v>18.841487279843399</v>
      </c>
      <c r="L13" s="9">
        <v>0.215911012717839</v>
      </c>
      <c r="M13" s="9">
        <v>4.8644364292577902E-2</v>
      </c>
      <c r="N13" s="9">
        <v>4.8284568698697898E-2</v>
      </c>
    </row>
    <row r="14" spans="1:14" x14ac:dyDescent="0.25">
      <c r="A14" s="5">
        <v>11</v>
      </c>
      <c r="B14" s="6" t="s">
        <v>73</v>
      </c>
      <c r="C14" s="25" t="s">
        <v>679</v>
      </c>
      <c r="D14" s="9" t="s">
        <v>638</v>
      </c>
      <c r="E14" s="9" t="s">
        <v>638</v>
      </c>
      <c r="F14" s="9" t="s">
        <v>638</v>
      </c>
      <c r="G14" s="9" t="s">
        <v>638</v>
      </c>
      <c r="H14" s="9" t="s">
        <v>638</v>
      </c>
      <c r="I14" s="9" t="s">
        <v>638</v>
      </c>
      <c r="J14" s="9" t="s">
        <v>638</v>
      </c>
      <c r="K14" s="9" t="s">
        <v>638</v>
      </c>
      <c r="L14" s="9" t="s">
        <v>638</v>
      </c>
      <c r="M14" s="9" t="s">
        <v>638</v>
      </c>
      <c r="N14" s="9" t="s">
        <v>638</v>
      </c>
    </row>
    <row r="15" spans="1:14" x14ac:dyDescent="0.25">
      <c r="A15" s="5">
        <v>12</v>
      </c>
      <c r="B15" s="7" t="s">
        <v>51</v>
      </c>
      <c r="C15" s="26" t="s">
        <v>139</v>
      </c>
      <c r="D15" s="9">
        <v>35</v>
      </c>
      <c r="E15" s="9">
        <v>6.5176908752327698</v>
      </c>
      <c r="F15" s="9">
        <v>3.8519246736123899E-3</v>
      </c>
      <c r="G15" s="9" t="s">
        <v>683</v>
      </c>
      <c r="H15" s="9">
        <v>524</v>
      </c>
      <c r="I15" s="9">
        <v>752</v>
      </c>
      <c r="J15" s="9">
        <v>18811</v>
      </c>
      <c r="K15" s="9">
        <v>1.6708243665746301</v>
      </c>
      <c r="L15" s="9">
        <v>0.95014939354143702</v>
      </c>
      <c r="M15" s="9">
        <v>0.17605561596451899</v>
      </c>
      <c r="N15" s="9">
        <v>0.17333661031255701</v>
      </c>
    </row>
    <row r="16" spans="1:14" x14ac:dyDescent="0.25">
      <c r="A16" s="5">
        <v>13</v>
      </c>
      <c r="B16" s="6" t="s">
        <v>88</v>
      </c>
      <c r="C16" s="25" t="s">
        <v>691</v>
      </c>
      <c r="D16" s="9" t="s">
        <v>638</v>
      </c>
      <c r="E16" s="9" t="s">
        <v>638</v>
      </c>
      <c r="F16" s="9" t="s">
        <v>638</v>
      </c>
      <c r="G16" s="9" t="s">
        <v>638</v>
      </c>
      <c r="H16" s="9" t="s">
        <v>638</v>
      </c>
      <c r="I16" s="9" t="s">
        <v>638</v>
      </c>
      <c r="J16" s="9" t="s">
        <v>638</v>
      </c>
      <c r="K16" s="9" t="s">
        <v>638</v>
      </c>
      <c r="L16" s="9" t="s">
        <v>638</v>
      </c>
      <c r="M16" s="9" t="s">
        <v>638</v>
      </c>
      <c r="N16" s="9" t="s">
        <v>638</v>
      </c>
    </row>
    <row r="17" spans="1:14" x14ac:dyDescent="0.25">
      <c r="A17" s="5">
        <v>14</v>
      </c>
      <c r="B17" s="7" t="s">
        <v>51</v>
      </c>
      <c r="C17" s="26" t="s">
        <v>694</v>
      </c>
      <c r="D17" s="9">
        <v>5</v>
      </c>
      <c r="E17" s="9">
        <v>0.93109869646182497</v>
      </c>
      <c r="F17" s="9">
        <v>2.00795661280941E-3</v>
      </c>
      <c r="G17" s="9" t="s">
        <v>695</v>
      </c>
      <c r="H17" s="9">
        <v>524</v>
      </c>
      <c r="I17" s="9">
        <v>20</v>
      </c>
      <c r="J17" s="9">
        <v>18811</v>
      </c>
      <c r="K17" s="9">
        <v>8.9747137404580108</v>
      </c>
      <c r="L17" s="9">
        <v>0.79023150839679801</v>
      </c>
      <c r="M17" s="9">
        <v>0.104012152543527</v>
      </c>
      <c r="N17" s="9">
        <v>0.10240578725328001</v>
      </c>
    </row>
    <row r="18" spans="1:14" x14ac:dyDescent="0.25">
      <c r="A18" s="5">
        <v>15</v>
      </c>
      <c r="B18" s="6" t="s">
        <v>103</v>
      </c>
      <c r="C18" s="25" t="s">
        <v>698</v>
      </c>
      <c r="D18" s="9" t="s">
        <v>638</v>
      </c>
      <c r="E18" s="9" t="s">
        <v>638</v>
      </c>
      <c r="F18" s="9" t="s">
        <v>638</v>
      </c>
      <c r="G18" s="9" t="s">
        <v>638</v>
      </c>
      <c r="H18" s="9" t="s">
        <v>638</v>
      </c>
      <c r="I18" s="9" t="s">
        <v>638</v>
      </c>
      <c r="J18" s="9" t="s">
        <v>638</v>
      </c>
      <c r="K18" s="9" t="s">
        <v>638</v>
      </c>
      <c r="L18" s="9" t="s">
        <v>638</v>
      </c>
      <c r="M18" s="9" t="s">
        <v>638</v>
      </c>
      <c r="N18" s="9" t="s">
        <v>638</v>
      </c>
    </row>
    <row r="19" spans="1:14" x14ac:dyDescent="0.25">
      <c r="A19" s="5">
        <v>16</v>
      </c>
      <c r="B19" s="7" t="s">
        <v>16</v>
      </c>
      <c r="C19" s="26" t="s">
        <v>710</v>
      </c>
      <c r="D19" s="9">
        <v>3</v>
      </c>
      <c r="E19" s="9">
        <v>0.55865921787709405</v>
      </c>
      <c r="F19" s="9">
        <v>3.2869967811912898E-2</v>
      </c>
      <c r="G19" s="9" t="s">
        <v>711</v>
      </c>
      <c r="H19" s="9">
        <v>511</v>
      </c>
      <c r="I19" s="9">
        <v>11</v>
      </c>
      <c r="J19" s="9">
        <v>19256</v>
      </c>
      <c r="K19" s="9">
        <v>10.2771748799146</v>
      </c>
      <c r="L19" s="9">
        <v>1</v>
      </c>
      <c r="M19" s="9">
        <v>1</v>
      </c>
      <c r="N19" s="9">
        <v>0.99297077321494598</v>
      </c>
    </row>
    <row r="20" spans="1:14" x14ac:dyDescent="0.25">
      <c r="A20" s="5">
        <v>17</v>
      </c>
      <c r="B20" s="6" t="s">
        <v>104</v>
      </c>
      <c r="C20" s="25" t="s">
        <v>712</v>
      </c>
      <c r="D20" s="9" t="s">
        <v>638</v>
      </c>
      <c r="E20" s="9" t="s">
        <v>638</v>
      </c>
      <c r="F20" s="9" t="s">
        <v>638</v>
      </c>
      <c r="G20" s="9" t="s">
        <v>638</v>
      </c>
      <c r="H20" s="9" t="s">
        <v>638</v>
      </c>
      <c r="I20" s="9" t="s">
        <v>638</v>
      </c>
      <c r="J20" s="9" t="s">
        <v>638</v>
      </c>
      <c r="K20" s="9" t="s">
        <v>638</v>
      </c>
      <c r="L20" s="9" t="s">
        <v>638</v>
      </c>
      <c r="M20" s="9" t="s">
        <v>638</v>
      </c>
      <c r="N20" s="9" t="s">
        <v>638</v>
      </c>
    </row>
    <row r="21" spans="1:14" x14ac:dyDescent="0.25">
      <c r="A21" s="5">
        <v>18</v>
      </c>
      <c r="B21" s="7" t="s">
        <v>16</v>
      </c>
      <c r="C21" s="26" t="s">
        <v>713</v>
      </c>
      <c r="D21" s="9">
        <v>9</v>
      </c>
      <c r="E21" s="9">
        <v>1.67597765363128</v>
      </c>
      <c r="F21" s="23">
        <v>5.6415639167340303E-4</v>
      </c>
      <c r="G21" s="9" t="s">
        <v>714</v>
      </c>
      <c r="H21" s="9">
        <v>511</v>
      </c>
      <c r="I21" s="9">
        <v>71</v>
      </c>
      <c r="J21" s="9">
        <v>19256</v>
      </c>
      <c r="K21" s="9">
        <v>4.7767150850307303</v>
      </c>
      <c r="L21" s="9">
        <v>0.78257674674575095</v>
      </c>
      <c r="M21" s="9">
        <v>0.117344529468068</v>
      </c>
      <c r="N21" s="9">
        <v>0.116476596557801</v>
      </c>
    </row>
    <row r="22" spans="1:14" x14ac:dyDescent="0.25">
      <c r="A22" s="5">
        <v>19</v>
      </c>
      <c r="B22" s="6" t="s">
        <v>110</v>
      </c>
      <c r="C22" s="25" t="s">
        <v>725</v>
      </c>
      <c r="D22" s="9" t="s">
        <v>638</v>
      </c>
      <c r="E22" s="9" t="s">
        <v>638</v>
      </c>
      <c r="F22" s="9" t="s">
        <v>638</v>
      </c>
      <c r="G22" s="9" t="s">
        <v>638</v>
      </c>
      <c r="H22" s="9" t="s">
        <v>638</v>
      </c>
      <c r="I22" s="9" t="s">
        <v>638</v>
      </c>
      <c r="J22" s="9" t="s">
        <v>638</v>
      </c>
      <c r="K22" s="9" t="s">
        <v>638</v>
      </c>
      <c r="L22" s="9" t="s">
        <v>638</v>
      </c>
      <c r="M22" s="9" t="s">
        <v>638</v>
      </c>
      <c r="N22" s="9" t="s">
        <v>638</v>
      </c>
    </row>
    <row r="23" spans="1:14" x14ac:dyDescent="0.25">
      <c r="A23" s="5">
        <v>20</v>
      </c>
      <c r="B23" s="7" t="s">
        <v>16</v>
      </c>
      <c r="C23" s="26" t="s">
        <v>726</v>
      </c>
      <c r="D23" s="9">
        <v>3</v>
      </c>
      <c r="E23" s="9">
        <v>0.55865921787709405</v>
      </c>
      <c r="F23" s="9">
        <v>6.6390940681225804E-3</v>
      </c>
      <c r="G23" s="9" t="s">
        <v>727</v>
      </c>
      <c r="H23" s="9">
        <v>511</v>
      </c>
      <c r="I23" s="9">
        <v>5</v>
      </c>
      <c r="J23" s="9">
        <v>19256</v>
      </c>
      <c r="K23" s="9">
        <v>22.609784735812099</v>
      </c>
      <c r="L23" s="9">
        <v>0.99999998495121101</v>
      </c>
      <c r="M23" s="9">
        <v>0.40745172818339898</v>
      </c>
      <c r="N23" s="9">
        <v>0.404438031969024</v>
      </c>
    </row>
    <row r="24" spans="1:14" x14ac:dyDescent="0.25">
      <c r="A24" s="5">
        <v>21</v>
      </c>
      <c r="B24" s="6" t="s">
        <v>114</v>
      </c>
      <c r="C24" s="25" t="s">
        <v>728</v>
      </c>
      <c r="D24" s="9" t="s">
        <v>638</v>
      </c>
      <c r="E24" s="9" t="s">
        <v>638</v>
      </c>
      <c r="F24" s="9" t="s">
        <v>638</v>
      </c>
      <c r="G24" s="9" t="s">
        <v>638</v>
      </c>
      <c r="H24" s="9" t="s">
        <v>638</v>
      </c>
      <c r="I24" s="9" t="s">
        <v>638</v>
      </c>
      <c r="J24" s="9" t="s">
        <v>638</v>
      </c>
      <c r="K24" s="9" t="s">
        <v>638</v>
      </c>
      <c r="L24" s="9" t="s">
        <v>638</v>
      </c>
      <c r="M24" s="9" t="s">
        <v>638</v>
      </c>
      <c r="N24" s="9" t="s">
        <v>638</v>
      </c>
    </row>
    <row r="25" spans="1:14" x14ac:dyDescent="0.25">
      <c r="A25" s="5">
        <v>22</v>
      </c>
      <c r="B25" s="7" t="s">
        <v>51</v>
      </c>
      <c r="C25" s="26" t="s">
        <v>694</v>
      </c>
      <c r="D25" s="9">
        <v>5</v>
      </c>
      <c r="E25" s="9">
        <v>0.93109869646182497</v>
      </c>
      <c r="F25" s="9">
        <v>2.00795661280941E-3</v>
      </c>
      <c r="G25" s="9" t="s">
        <v>695</v>
      </c>
      <c r="H25" s="9">
        <v>524</v>
      </c>
      <c r="I25" s="9">
        <v>20</v>
      </c>
      <c r="J25" s="9">
        <v>18811</v>
      </c>
      <c r="K25" s="9">
        <v>8.9747137404580108</v>
      </c>
      <c r="L25" s="9">
        <v>0.79023150839679801</v>
      </c>
      <c r="M25" s="9">
        <v>0.104012152543527</v>
      </c>
      <c r="N25" s="9">
        <v>0.10240578725328001</v>
      </c>
    </row>
    <row r="26" spans="1:14" x14ac:dyDescent="0.25">
      <c r="A26" s="5">
        <v>23</v>
      </c>
      <c r="B26" s="6" t="s">
        <v>119</v>
      </c>
      <c r="C26" s="25" t="s">
        <v>735</v>
      </c>
      <c r="D26" s="9" t="s">
        <v>638</v>
      </c>
      <c r="E26" s="9" t="s">
        <v>638</v>
      </c>
      <c r="F26" s="9" t="s">
        <v>638</v>
      </c>
      <c r="G26" s="9" t="s">
        <v>638</v>
      </c>
      <c r="H26" s="9" t="s">
        <v>638</v>
      </c>
      <c r="I26" s="9" t="s">
        <v>638</v>
      </c>
      <c r="J26" s="9" t="s">
        <v>638</v>
      </c>
      <c r="K26" s="9" t="s">
        <v>638</v>
      </c>
      <c r="L26" s="9" t="s">
        <v>638</v>
      </c>
      <c r="M26" s="9" t="s">
        <v>638</v>
      </c>
      <c r="N26" s="9" t="s">
        <v>638</v>
      </c>
    </row>
    <row r="27" spans="1:14" x14ac:dyDescent="0.25">
      <c r="A27" s="5">
        <v>24</v>
      </c>
      <c r="B27" s="7" t="s">
        <v>51</v>
      </c>
      <c r="C27" s="26" t="s">
        <v>736</v>
      </c>
      <c r="D27" s="9">
        <v>13</v>
      </c>
      <c r="E27" s="9">
        <v>2.4208566108007399</v>
      </c>
      <c r="F27" s="23">
        <v>4.2390792768251001E-5</v>
      </c>
      <c r="G27" s="9" t="s">
        <v>737</v>
      </c>
      <c r="H27" s="9">
        <v>524</v>
      </c>
      <c r="I27" s="9">
        <v>107</v>
      </c>
      <c r="J27" s="9">
        <v>18811</v>
      </c>
      <c r="K27" s="9">
        <v>4.3615431262038902</v>
      </c>
      <c r="L27" s="9">
        <v>3.2401784137468102E-2</v>
      </c>
      <c r="M27" s="9">
        <v>5.4896076634884999E-3</v>
      </c>
      <c r="N27" s="9">
        <v>5.4048260779519996E-3</v>
      </c>
    </row>
    <row r="28" spans="1:14" x14ac:dyDescent="0.25">
      <c r="A28" s="5">
        <v>25</v>
      </c>
      <c r="B28" s="6" t="s">
        <v>122</v>
      </c>
      <c r="C28" s="25" t="s">
        <v>763</v>
      </c>
      <c r="D28" s="9" t="s">
        <v>638</v>
      </c>
      <c r="E28" s="9" t="s">
        <v>638</v>
      </c>
      <c r="F28" s="9" t="s">
        <v>638</v>
      </c>
      <c r="G28" s="9" t="s">
        <v>638</v>
      </c>
      <c r="H28" s="9" t="s">
        <v>638</v>
      </c>
      <c r="I28" s="9" t="s">
        <v>638</v>
      </c>
      <c r="J28" s="9" t="s">
        <v>638</v>
      </c>
      <c r="K28" s="9" t="s">
        <v>638</v>
      </c>
      <c r="L28" s="9" t="s">
        <v>638</v>
      </c>
      <c r="M28" s="9" t="s">
        <v>638</v>
      </c>
      <c r="N28" s="9" t="s">
        <v>638</v>
      </c>
    </row>
    <row r="29" spans="1:14" x14ac:dyDescent="0.25">
      <c r="A29" s="5">
        <v>26</v>
      </c>
      <c r="B29" s="7" t="s">
        <v>16</v>
      </c>
      <c r="C29" s="26" t="s">
        <v>764</v>
      </c>
      <c r="D29" s="9">
        <v>11</v>
      </c>
      <c r="E29" s="9">
        <v>2.0484171322160099</v>
      </c>
      <c r="F29" s="9">
        <v>1.03369445900028E-3</v>
      </c>
      <c r="G29" s="9" t="s">
        <v>765</v>
      </c>
      <c r="H29" s="9">
        <v>511</v>
      </c>
      <c r="I29" s="9">
        <v>116</v>
      </c>
      <c r="J29" s="9">
        <v>19256</v>
      </c>
      <c r="K29" s="9">
        <v>3.5733855185909902</v>
      </c>
      <c r="L29" s="9">
        <v>0.93898011340728504</v>
      </c>
      <c r="M29" s="9">
        <v>0.14971325485158599</v>
      </c>
      <c r="N29" s="9">
        <v>0.14860590829203299</v>
      </c>
    </row>
    <row r="30" spans="1:14" x14ac:dyDescent="0.25">
      <c r="A30" s="5">
        <v>27</v>
      </c>
      <c r="B30" s="6" t="s">
        <v>127</v>
      </c>
      <c r="C30" s="25" t="s">
        <v>773</v>
      </c>
      <c r="D30" s="9" t="s">
        <v>638</v>
      </c>
      <c r="E30" s="9" t="s">
        <v>638</v>
      </c>
      <c r="F30" s="9" t="s">
        <v>638</v>
      </c>
      <c r="G30" s="9" t="s">
        <v>638</v>
      </c>
      <c r="H30" s="9" t="s">
        <v>638</v>
      </c>
      <c r="I30" s="9" t="s">
        <v>638</v>
      </c>
      <c r="J30" s="9" t="s">
        <v>638</v>
      </c>
      <c r="K30" s="9" t="s">
        <v>638</v>
      </c>
      <c r="L30" s="9" t="s">
        <v>638</v>
      </c>
      <c r="M30" s="9" t="s">
        <v>638</v>
      </c>
      <c r="N30" s="9" t="s">
        <v>638</v>
      </c>
    </row>
    <row r="31" spans="1:14" x14ac:dyDescent="0.25">
      <c r="A31" s="5">
        <v>28</v>
      </c>
      <c r="B31" s="7" t="s">
        <v>51</v>
      </c>
      <c r="C31" s="26" t="s">
        <v>592</v>
      </c>
      <c r="D31" s="9">
        <v>19</v>
      </c>
      <c r="E31" s="9">
        <v>3.53817504655493</v>
      </c>
      <c r="F31" s="9">
        <v>9.7352947702913709E-3</v>
      </c>
      <c r="G31" s="9" t="s">
        <v>776</v>
      </c>
      <c r="H31" s="9">
        <v>524</v>
      </c>
      <c r="I31" s="9">
        <v>351</v>
      </c>
      <c r="J31" s="9">
        <v>18811</v>
      </c>
      <c r="K31" s="9">
        <v>1.94324286118179</v>
      </c>
      <c r="L31" s="9">
        <v>0.999500241326579</v>
      </c>
      <c r="M31" s="9">
        <v>0.32888365376158202</v>
      </c>
      <c r="N31" s="9">
        <v>0.32380436953360398</v>
      </c>
    </row>
    <row r="32" spans="1:14" x14ac:dyDescent="0.25">
      <c r="A32" s="5">
        <v>29</v>
      </c>
      <c r="B32" s="6" t="s">
        <v>142</v>
      </c>
      <c r="C32" s="25" t="s">
        <v>786</v>
      </c>
      <c r="D32" s="9" t="s">
        <v>638</v>
      </c>
      <c r="E32" s="9" t="s">
        <v>638</v>
      </c>
      <c r="F32" s="9" t="s">
        <v>638</v>
      </c>
      <c r="G32" s="9" t="s">
        <v>638</v>
      </c>
      <c r="H32" s="9" t="s">
        <v>638</v>
      </c>
      <c r="I32" s="9" t="s">
        <v>638</v>
      </c>
      <c r="J32" s="9" t="s">
        <v>638</v>
      </c>
      <c r="K32" s="9" t="s">
        <v>638</v>
      </c>
      <c r="L32" s="9" t="s">
        <v>638</v>
      </c>
      <c r="M32" s="9" t="s">
        <v>638</v>
      </c>
      <c r="N32" s="9" t="s">
        <v>638</v>
      </c>
    </row>
    <row r="33" spans="1:14" x14ac:dyDescent="0.25">
      <c r="A33" s="5">
        <v>30</v>
      </c>
      <c r="B33" s="7" t="s">
        <v>31</v>
      </c>
      <c r="C33" s="26" t="s">
        <v>787</v>
      </c>
      <c r="D33" s="9">
        <v>6</v>
      </c>
      <c r="E33" s="9">
        <v>1.1173184357541801</v>
      </c>
      <c r="F33" s="9">
        <v>8.3925966925770795E-3</v>
      </c>
      <c r="G33" s="9" t="s">
        <v>788</v>
      </c>
      <c r="H33" s="9">
        <v>529</v>
      </c>
      <c r="I33" s="9">
        <v>49</v>
      </c>
      <c r="J33" s="9">
        <v>20472</v>
      </c>
      <c r="K33" s="9">
        <v>4.7387060684387103</v>
      </c>
      <c r="L33" s="9">
        <v>0.99434265102664099</v>
      </c>
      <c r="M33" s="9">
        <v>7.4500675689161897E-2</v>
      </c>
      <c r="N33" s="9">
        <v>6.6492459735603707E-2</v>
      </c>
    </row>
    <row r="34" spans="1:14" x14ac:dyDescent="0.25">
      <c r="C34" s="24" t="s">
        <v>3</v>
      </c>
      <c r="D34" s="10" t="s">
        <v>4</v>
      </c>
      <c r="E34" s="10" t="s">
        <v>5</v>
      </c>
      <c r="F34" s="10" t="s">
        <v>6</v>
      </c>
      <c r="G34" s="10" t="s">
        <v>7</v>
      </c>
      <c r="H34" s="10" t="s">
        <v>8</v>
      </c>
      <c r="I34" s="10" t="s">
        <v>9</v>
      </c>
      <c r="J34" s="10" t="s">
        <v>10</v>
      </c>
      <c r="K34" s="10" t="s">
        <v>11</v>
      </c>
      <c r="L34" s="10" t="s">
        <v>12</v>
      </c>
      <c r="M34" s="10" t="s">
        <v>13</v>
      </c>
      <c r="N34" s="10" t="s">
        <v>14</v>
      </c>
    </row>
    <row r="35" spans="1:14" x14ac:dyDescent="0.25">
      <c r="B35" s="4" t="s">
        <v>146</v>
      </c>
      <c r="C35" s="27" t="s">
        <v>792</v>
      </c>
      <c r="D35" s="9" t="s">
        <v>638</v>
      </c>
      <c r="E35" s="9" t="s">
        <v>638</v>
      </c>
      <c r="F35" s="9" t="s">
        <v>638</v>
      </c>
      <c r="G35" s="9" t="s">
        <v>638</v>
      </c>
      <c r="H35" s="9" t="s">
        <v>638</v>
      </c>
      <c r="I35" s="9" t="s">
        <v>638</v>
      </c>
      <c r="J35" s="9" t="s">
        <v>638</v>
      </c>
      <c r="K35" s="9" t="s">
        <v>638</v>
      </c>
      <c r="L35" s="9" t="s">
        <v>638</v>
      </c>
      <c r="M35" s="9" t="s">
        <v>638</v>
      </c>
      <c r="N35" s="9" t="s">
        <v>638</v>
      </c>
    </row>
    <row r="36" spans="1:14" x14ac:dyDescent="0.25">
      <c r="B36" s="3" t="s">
        <v>31</v>
      </c>
      <c r="C36" s="27" t="s">
        <v>793</v>
      </c>
      <c r="D36" s="9">
        <v>10</v>
      </c>
      <c r="E36" s="9">
        <v>1.8621973929236499</v>
      </c>
      <c r="F36" s="9">
        <v>9.2051259560326799E-3</v>
      </c>
      <c r="G36" s="9" t="s">
        <v>794</v>
      </c>
      <c r="H36" s="9">
        <v>529</v>
      </c>
      <c r="I36" s="9">
        <v>137</v>
      </c>
      <c r="J36" s="9">
        <v>20472</v>
      </c>
      <c r="K36" s="9">
        <v>2.8247761235218598</v>
      </c>
      <c r="L36" s="9">
        <v>0.99658002325925399</v>
      </c>
      <c r="M36" s="9">
        <v>7.8192028565743199E-2</v>
      </c>
      <c r="N36" s="9">
        <v>6.9787022237829399E-2</v>
      </c>
    </row>
    <row r="37" spans="1:14" x14ac:dyDescent="0.25">
      <c r="B37" s="3" t="s">
        <v>31</v>
      </c>
      <c r="C37" s="27" t="s">
        <v>795</v>
      </c>
      <c r="D37" s="9">
        <v>5</v>
      </c>
      <c r="E37" s="9">
        <v>0.93109869646182497</v>
      </c>
      <c r="F37" s="9">
        <v>1.7636177723611601E-2</v>
      </c>
      <c r="G37" s="9" t="s">
        <v>796</v>
      </c>
      <c r="H37" s="9">
        <v>529</v>
      </c>
      <c r="I37" s="9">
        <v>39</v>
      </c>
      <c r="J37" s="9">
        <v>20472</v>
      </c>
      <c r="K37" s="9">
        <v>4.9614657554166</v>
      </c>
      <c r="L37" s="9">
        <v>0.99998200179539798</v>
      </c>
      <c r="M37" s="9">
        <v>0.12031792358108299</v>
      </c>
      <c r="N37" s="9">
        <v>0.10738472658376801</v>
      </c>
    </row>
    <row r="38" spans="1:14" x14ac:dyDescent="0.25">
      <c r="B38" s="4" t="s">
        <v>147</v>
      </c>
      <c r="C38" s="27" t="s">
        <v>799</v>
      </c>
      <c r="D38" s="9" t="s">
        <v>638</v>
      </c>
      <c r="E38" s="9" t="s">
        <v>638</v>
      </c>
      <c r="F38" s="9" t="s">
        <v>638</v>
      </c>
      <c r="G38" s="9" t="s">
        <v>638</v>
      </c>
      <c r="H38" s="9" t="s">
        <v>638</v>
      </c>
      <c r="I38" s="9" t="s">
        <v>638</v>
      </c>
      <c r="J38" s="9" t="s">
        <v>638</v>
      </c>
      <c r="K38" s="9" t="s">
        <v>638</v>
      </c>
      <c r="L38" s="9" t="s">
        <v>638</v>
      </c>
      <c r="M38" s="9" t="s">
        <v>638</v>
      </c>
      <c r="N38" s="9" t="s">
        <v>638</v>
      </c>
    </row>
    <row r="39" spans="1:14" x14ac:dyDescent="0.25">
      <c r="B39" s="3" t="s">
        <v>31</v>
      </c>
      <c r="C39" s="27" t="s">
        <v>802</v>
      </c>
      <c r="D39" s="9">
        <v>8</v>
      </c>
      <c r="E39" s="9">
        <v>1.4897579143389199</v>
      </c>
      <c r="F39" s="9">
        <v>2.49334763736184E-2</v>
      </c>
      <c r="G39" s="9" t="s">
        <v>803</v>
      </c>
      <c r="H39" s="9">
        <v>529</v>
      </c>
      <c r="I39" s="9">
        <v>111</v>
      </c>
      <c r="J39" s="9">
        <v>20472</v>
      </c>
      <c r="K39" s="9">
        <v>2.7891483165585198</v>
      </c>
      <c r="L39" s="9">
        <v>0.99999981506153701</v>
      </c>
      <c r="M39" s="9">
        <v>0.16640385318914899</v>
      </c>
      <c r="N39" s="9">
        <v>0.14851679405155299</v>
      </c>
    </row>
    <row r="40" spans="1:14" x14ac:dyDescent="0.25">
      <c r="B40" s="4" t="s">
        <v>156</v>
      </c>
      <c r="C40" s="27" t="s">
        <v>807</v>
      </c>
      <c r="D40" s="9" t="s">
        <v>638</v>
      </c>
      <c r="E40" s="9" t="s">
        <v>638</v>
      </c>
      <c r="F40" s="9" t="s">
        <v>638</v>
      </c>
      <c r="G40" s="9" t="s">
        <v>638</v>
      </c>
      <c r="H40" s="9" t="s">
        <v>638</v>
      </c>
      <c r="I40" s="9" t="s">
        <v>638</v>
      </c>
      <c r="J40" s="9" t="s">
        <v>638</v>
      </c>
      <c r="K40" s="9" t="s">
        <v>638</v>
      </c>
      <c r="L40" s="9" t="s">
        <v>638</v>
      </c>
      <c r="M40" s="9" t="s">
        <v>638</v>
      </c>
      <c r="N40" s="9" t="s">
        <v>638</v>
      </c>
    </row>
    <row r="41" spans="1:14" x14ac:dyDescent="0.25">
      <c r="B41" s="3" t="s">
        <v>31</v>
      </c>
      <c r="C41" s="27" t="s">
        <v>809</v>
      </c>
      <c r="D41" s="9">
        <v>7</v>
      </c>
      <c r="E41" s="9">
        <v>1.30353817504655</v>
      </c>
      <c r="F41" s="9">
        <v>4.4085680269488796E-3</v>
      </c>
      <c r="G41" s="9" t="s">
        <v>810</v>
      </c>
      <c r="H41" s="9">
        <v>529</v>
      </c>
      <c r="I41" s="9">
        <v>60</v>
      </c>
      <c r="J41" s="9">
        <v>20472</v>
      </c>
      <c r="K41" s="9">
        <v>4.5149338374291101</v>
      </c>
      <c r="L41" s="9">
        <v>0.93365222499811495</v>
      </c>
      <c r="M41" s="9">
        <v>4.66700132508037E-2</v>
      </c>
      <c r="N41" s="9">
        <v>4.1653366875310099E-2</v>
      </c>
    </row>
    <row r="42" spans="1:14" x14ac:dyDescent="0.25">
      <c r="B42" s="3" t="s">
        <v>16</v>
      </c>
      <c r="C42" s="27" t="s">
        <v>85</v>
      </c>
      <c r="D42" s="9">
        <v>8</v>
      </c>
      <c r="E42" s="9">
        <v>1.4897579143389199</v>
      </c>
      <c r="F42" s="9">
        <v>9.9090809866303892E-3</v>
      </c>
      <c r="G42" s="9" t="s">
        <v>811</v>
      </c>
      <c r="H42" s="9">
        <v>511</v>
      </c>
      <c r="I42" s="9">
        <v>90</v>
      </c>
      <c r="J42" s="9">
        <v>19256</v>
      </c>
      <c r="K42" s="9">
        <v>3.3495977386388298</v>
      </c>
      <c r="L42" s="9">
        <v>0.99999999999797895</v>
      </c>
      <c r="M42" s="9">
        <v>0.50555009411035001</v>
      </c>
      <c r="N42" s="9">
        <v>0.501810818266339</v>
      </c>
    </row>
    <row r="43" spans="1:14" x14ac:dyDescent="0.25">
      <c r="B43" s="3" t="s">
        <v>16</v>
      </c>
      <c r="C43" s="27" t="s">
        <v>82</v>
      </c>
      <c r="D43" s="9">
        <v>12</v>
      </c>
      <c r="E43" s="9">
        <v>2.23463687150837</v>
      </c>
      <c r="F43" s="9">
        <v>3.5882060522129902E-2</v>
      </c>
      <c r="G43" s="9" t="s">
        <v>815</v>
      </c>
      <c r="H43" s="9">
        <v>511</v>
      </c>
      <c r="I43" s="9">
        <v>223</v>
      </c>
      <c r="J43" s="9">
        <v>19256</v>
      </c>
      <c r="K43" s="9">
        <v>2.0277833843777699</v>
      </c>
      <c r="L43" s="9">
        <v>1</v>
      </c>
      <c r="M43" s="9">
        <v>1</v>
      </c>
      <c r="N43" s="9">
        <v>0.99297077321494598</v>
      </c>
    </row>
    <row r="44" spans="1:14" x14ac:dyDescent="0.25">
      <c r="B44" s="3" t="s">
        <v>31</v>
      </c>
      <c r="C44" s="27" t="s">
        <v>81</v>
      </c>
      <c r="D44" s="9">
        <v>10</v>
      </c>
      <c r="E44" s="9">
        <v>1.8621973929236499</v>
      </c>
      <c r="F44" s="9">
        <v>3.8087411876374502E-2</v>
      </c>
      <c r="G44" s="9" t="s">
        <v>816</v>
      </c>
      <c r="H44" s="9">
        <v>529</v>
      </c>
      <c r="I44" s="9">
        <v>175</v>
      </c>
      <c r="J44" s="9">
        <v>20472</v>
      </c>
      <c r="K44" s="9">
        <v>2.2113961652713998</v>
      </c>
      <c r="L44" s="9">
        <v>0.99999999995581601</v>
      </c>
      <c r="M44" s="9">
        <v>0.23268844080530701</v>
      </c>
      <c r="N44" s="9">
        <v>0.207676328275746</v>
      </c>
    </row>
    <row r="45" spans="1:14" x14ac:dyDescent="0.25">
      <c r="B45" s="3" t="s">
        <v>51</v>
      </c>
      <c r="C45" s="27" t="s">
        <v>83</v>
      </c>
      <c r="D45" s="9">
        <v>11</v>
      </c>
      <c r="E45" s="9">
        <v>2.0484171322160099</v>
      </c>
      <c r="F45" s="9">
        <v>3.8925657896455801E-2</v>
      </c>
      <c r="G45" s="9" t="s">
        <v>814</v>
      </c>
      <c r="H45" s="9">
        <v>524</v>
      </c>
      <c r="I45" s="9">
        <v>189</v>
      </c>
      <c r="J45" s="9">
        <v>18811</v>
      </c>
      <c r="K45" s="9">
        <v>2.0893513469849299</v>
      </c>
      <c r="L45" s="9">
        <v>0.99999999999996003</v>
      </c>
      <c r="M45" s="9">
        <v>0.81743881582557298</v>
      </c>
      <c r="N45" s="9">
        <v>0.80481427812942596</v>
      </c>
    </row>
    <row r="46" spans="1:14" x14ac:dyDescent="0.25">
      <c r="B46" s="3" t="s">
        <v>31</v>
      </c>
      <c r="C46" s="27" t="s">
        <v>86</v>
      </c>
      <c r="D46" s="9">
        <v>6</v>
      </c>
      <c r="E46" s="9">
        <v>1.1173184357541801</v>
      </c>
      <c r="F46" s="9">
        <v>4.8720550676147299E-2</v>
      </c>
      <c r="G46" s="9" t="s">
        <v>817</v>
      </c>
      <c r="H46" s="9">
        <v>529</v>
      </c>
      <c r="I46" s="9">
        <v>77</v>
      </c>
      <c r="J46" s="9">
        <v>20472</v>
      </c>
      <c r="K46" s="9">
        <v>3.0155402253700898</v>
      </c>
      <c r="L46" s="9">
        <v>0.99999999999995204</v>
      </c>
      <c r="M46" s="9">
        <v>0.27730667861640601</v>
      </c>
      <c r="N46" s="9">
        <v>0.24749846886285101</v>
      </c>
    </row>
    <row r="47" spans="1:14" x14ac:dyDescent="0.25">
      <c r="B47" s="3" t="s">
        <v>16</v>
      </c>
      <c r="C47" s="27" t="s">
        <v>79</v>
      </c>
      <c r="D47" s="9">
        <v>4</v>
      </c>
      <c r="E47" s="9">
        <v>0.74487895716945995</v>
      </c>
      <c r="F47" s="9">
        <v>0.46924544552264003</v>
      </c>
      <c r="G47" s="9" t="s">
        <v>820</v>
      </c>
      <c r="H47" s="9">
        <v>511</v>
      </c>
      <c r="I47" s="9">
        <v>96</v>
      </c>
      <c r="J47" s="9">
        <v>19256</v>
      </c>
      <c r="K47" s="9">
        <v>1.57012393998695</v>
      </c>
      <c r="L47" s="9">
        <v>1</v>
      </c>
      <c r="M47" s="9">
        <v>1</v>
      </c>
      <c r="N47" s="9">
        <v>0.99297077321494598</v>
      </c>
    </row>
    <row r="48" spans="1:14" x14ac:dyDescent="0.25">
      <c r="B48" s="4" t="s">
        <v>169</v>
      </c>
      <c r="C48" s="27" t="s">
        <v>821</v>
      </c>
      <c r="D48" s="9" t="s">
        <v>638</v>
      </c>
      <c r="E48" s="9" t="s">
        <v>638</v>
      </c>
      <c r="F48" s="9" t="s">
        <v>638</v>
      </c>
      <c r="G48" s="9" t="s">
        <v>638</v>
      </c>
      <c r="H48" s="9" t="s">
        <v>638</v>
      </c>
      <c r="I48" s="9" t="s">
        <v>638</v>
      </c>
      <c r="J48" s="9" t="s">
        <v>638</v>
      </c>
      <c r="K48" s="9" t="s">
        <v>638</v>
      </c>
      <c r="L48" s="9" t="s">
        <v>638</v>
      </c>
      <c r="M48" s="9" t="s">
        <v>638</v>
      </c>
      <c r="N48" s="9" t="s">
        <v>638</v>
      </c>
    </row>
    <row r="49" spans="2:14" x14ac:dyDescent="0.25">
      <c r="B49" s="3" t="s">
        <v>16</v>
      </c>
      <c r="C49" s="27" t="s">
        <v>822</v>
      </c>
      <c r="D49" s="9">
        <v>3</v>
      </c>
      <c r="E49" s="9">
        <v>0.55865921787709405</v>
      </c>
      <c r="F49" s="9">
        <v>1.3459671570876901E-2</v>
      </c>
      <c r="G49" s="9" t="s">
        <v>823</v>
      </c>
      <c r="H49" s="9">
        <v>511</v>
      </c>
      <c r="I49" s="9">
        <v>7</v>
      </c>
      <c r="J49" s="9">
        <v>19256</v>
      </c>
      <c r="K49" s="9">
        <v>16.149846239865798</v>
      </c>
      <c r="L49" s="9">
        <v>0.999999999999999</v>
      </c>
      <c r="M49" s="9">
        <v>0.59663855619100603</v>
      </c>
      <c r="N49" s="9">
        <v>0.59222554911858705</v>
      </c>
    </row>
    <row r="50" spans="2:14" x14ac:dyDescent="0.25">
      <c r="B50" s="3" t="s">
        <v>31</v>
      </c>
      <c r="C50" s="27" t="s">
        <v>212</v>
      </c>
      <c r="D50" s="9">
        <v>5</v>
      </c>
      <c r="E50" s="9">
        <v>0.93109869646182497</v>
      </c>
      <c r="F50" s="9">
        <v>3.9659382485566899E-2</v>
      </c>
      <c r="G50" s="9" t="s">
        <v>824</v>
      </c>
      <c r="H50" s="9">
        <v>529</v>
      </c>
      <c r="I50" s="9">
        <v>50</v>
      </c>
      <c r="J50" s="9">
        <v>20472</v>
      </c>
      <c r="K50" s="9">
        <v>3.8699432892249499</v>
      </c>
      <c r="L50" s="9">
        <v>0.99999999998381395</v>
      </c>
      <c r="M50" s="9">
        <v>0.238733929864099</v>
      </c>
      <c r="N50" s="9">
        <v>0.213071976491085</v>
      </c>
    </row>
    <row r="51" spans="2:14" x14ac:dyDescent="0.25">
      <c r="B51" s="3" t="s">
        <v>16</v>
      </c>
      <c r="C51" s="27" t="s">
        <v>825</v>
      </c>
      <c r="D51" s="9">
        <v>4</v>
      </c>
      <c r="E51" s="9">
        <v>0.74487895716945995</v>
      </c>
      <c r="F51" s="9">
        <v>7.3978825419174901E-2</v>
      </c>
      <c r="G51" s="9" t="s">
        <v>826</v>
      </c>
      <c r="H51" s="9">
        <v>511</v>
      </c>
      <c r="I51" s="9">
        <v>37</v>
      </c>
      <c r="J51" s="9">
        <v>19256</v>
      </c>
      <c r="K51" s="9">
        <v>4.0738350875337099</v>
      </c>
      <c r="L51" s="9">
        <v>1</v>
      </c>
      <c r="M51" s="9">
        <v>1</v>
      </c>
      <c r="N51" s="9">
        <v>0.99297077321494598</v>
      </c>
    </row>
    <row r="52" spans="2:14" x14ac:dyDescent="0.25">
      <c r="B52" s="4" t="s">
        <v>173</v>
      </c>
      <c r="C52" s="27" t="s">
        <v>827</v>
      </c>
      <c r="D52" s="9" t="s">
        <v>638</v>
      </c>
      <c r="E52" s="9" t="s">
        <v>638</v>
      </c>
      <c r="F52" s="9" t="s">
        <v>638</v>
      </c>
      <c r="G52" s="9" t="s">
        <v>638</v>
      </c>
      <c r="H52" s="9" t="s">
        <v>638</v>
      </c>
      <c r="I52" s="9" t="s">
        <v>638</v>
      </c>
      <c r="J52" s="9" t="s">
        <v>638</v>
      </c>
      <c r="K52" s="9" t="s">
        <v>638</v>
      </c>
      <c r="L52" s="9" t="s">
        <v>638</v>
      </c>
      <c r="M52" s="9" t="s">
        <v>638</v>
      </c>
      <c r="N52" s="9" t="s">
        <v>638</v>
      </c>
    </row>
    <row r="53" spans="2:14" x14ac:dyDescent="0.25">
      <c r="B53" s="3" t="s">
        <v>51</v>
      </c>
      <c r="C53" s="27" t="s">
        <v>828</v>
      </c>
      <c r="D53" s="9">
        <v>7</v>
      </c>
      <c r="E53" s="9">
        <v>1.30353817504655</v>
      </c>
      <c r="F53" s="9">
        <v>6.3115925565033499E-3</v>
      </c>
      <c r="G53" s="9" t="s">
        <v>829</v>
      </c>
      <c r="H53" s="9">
        <v>524</v>
      </c>
      <c r="I53" s="9">
        <v>60</v>
      </c>
      <c r="J53" s="9">
        <v>18811</v>
      </c>
      <c r="K53" s="9">
        <v>4.1881997455470703</v>
      </c>
      <c r="L53" s="9">
        <v>0.99269830824557803</v>
      </c>
      <c r="M53" s="9">
        <v>0.23489520847557099</v>
      </c>
      <c r="N53" s="9">
        <v>0.231267483248149</v>
      </c>
    </row>
    <row r="54" spans="2:14" x14ac:dyDescent="0.25">
      <c r="B54" s="4" t="s">
        <v>179</v>
      </c>
      <c r="C54" s="27" t="s">
        <v>845</v>
      </c>
      <c r="D54" s="9" t="s">
        <v>638</v>
      </c>
      <c r="E54" s="9" t="s">
        <v>638</v>
      </c>
      <c r="F54" s="9" t="s">
        <v>638</v>
      </c>
      <c r="G54" s="9" t="s">
        <v>638</v>
      </c>
      <c r="H54" s="9" t="s">
        <v>638</v>
      </c>
      <c r="I54" s="9" t="s">
        <v>638</v>
      </c>
      <c r="J54" s="9" t="s">
        <v>638</v>
      </c>
      <c r="K54" s="9" t="s">
        <v>638</v>
      </c>
      <c r="L54" s="9" t="s">
        <v>638</v>
      </c>
      <c r="M54" s="9" t="s">
        <v>638</v>
      </c>
      <c r="N54" s="9" t="s">
        <v>638</v>
      </c>
    </row>
    <row r="55" spans="2:14" x14ac:dyDescent="0.25">
      <c r="B55" s="4" t="s">
        <v>184</v>
      </c>
      <c r="C55" s="27" t="s">
        <v>856</v>
      </c>
      <c r="D55" s="9" t="s">
        <v>638</v>
      </c>
      <c r="E55" s="9" t="s">
        <v>638</v>
      </c>
      <c r="F55" s="9" t="s">
        <v>638</v>
      </c>
      <c r="G55" s="9" t="s">
        <v>638</v>
      </c>
      <c r="H55" s="9" t="s">
        <v>638</v>
      </c>
      <c r="I55" s="9" t="s">
        <v>638</v>
      </c>
      <c r="J55" s="9" t="s">
        <v>638</v>
      </c>
      <c r="K55" s="9" t="s">
        <v>638</v>
      </c>
      <c r="L55" s="9" t="s">
        <v>638</v>
      </c>
      <c r="M55" s="9" t="s">
        <v>638</v>
      </c>
      <c r="N55" s="9" t="s">
        <v>638</v>
      </c>
    </row>
    <row r="56" spans="2:14" x14ac:dyDescent="0.25">
      <c r="B56" s="3" t="s">
        <v>31</v>
      </c>
      <c r="C56" s="27" t="s">
        <v>857</v>
      </c>
      <c r="D56" s="9">
        <v>3</v>
      </c>
      <c r="E56" s="9">
        <v>0.55865921787709405</v>
      </c>
      <c r="F56" s="9">
        <v>1.2793988686374699E-2</v>
      </c>
      <c r="G56" s="9" t="s">
        <v>858</v>
      </c>
      <c r="H56" s="9">
        <v>529</v>
      </c>
      <c r="I56" s="9">
        <v>7</v>
      </c>
      <c r="J56" s="9">
        <v>20472</v>
      </c>
      <c r="K56" s="9">
        <v>16.585471239535501</v>
      </c>
      <c r="L56" s="9">
        <v>0.99963154555190703</v>
      </c>
      <c r="M56" s="9">
        <v>9.86661814574957E-2</v>
      </c>
      <c r="N56" s="9">
        <v>8.80603704213479E-2</v>
      </c>
    </row>
    <row r="57" spans="2:14" x14ac:dyDescent="0.25">
      <c r="B57" s="4" t="s">
        <v>186</v>
      </c>
      <c r="C57" s="27" t="s">
        <v>863</v>
      </c>
      <c r="D57" s="9" t="s">
        <v>638</v>
      </c>
      <c r="E57" s="9" t="s">
        <v>638</v>
      </c>
      <c r="F57" s="9" t="s">
        <v>638</v>
      </c>
      <c r="G57" s="9" t="s">
        <v>638</v>
      </c>
      <c r="H57" s="9" t="s">
        <v>638</v>
      </c>
      <c r="I57" s="9" t="s">
        <v>638</v>
      </c>
      <c r="J57" s="9" t="s">
        <v>638</v>
      </c>
      <c r="K57" s="9" t="s">
        <v>638</v>
      </c>
      <c r="L57" s="9" t="s">
        <v>638</v>
      </c>
      <c r="M57" s="9" t="s">
        <v>638</v>
      </c>
      <c r="N57" s="9" t="s">
        <v>638</v>
      </c>
    </row>
    <row r="58" spans="2:14" x14ac:dyDescent="0.25">
      <c r="B58" s="4" t="s">
        <v>207</v>
      </c>
      <c r="C58" s="27" t="s">
        <v>868</v>
      </c>
      <c r="D58" s="9" t="s">
        <v>638</v>
      </c>
      <c r="E58" s="9" t="s">
        <v>638</v>
      </c>
      <c r="F58" s="9" t="s">
        <v>638</v>
      </c>
      <c r="G58" s="9" t="s">
        <v>638</v>
      </c>
      <c r="H58" s="9" t="s">
        <v>638</v>
      </c>
      <c r="I58" s="9" t="s">
        <v>638</v>
      </c>
      <c r="J58" s="9" t="s">
        <v>638</v>
      </c>
      <c r="K58" s="9" t="s">
        <v>638</v>
      </c>
      <c r="L58" s="9" t="s">
        <v>638</v>
      </c>
      <c r="M58" s="9" t="s">
        <v>638</v>
      </c>
      <c r="N58" s="9" t="s">
        <v>638</v>
      </c>
    </row>
    <row r="59" spans="2:14" x14ac:dyDescent="0.25">
      <c r="B59" s="3" t="s">
        <v>51</v>
      </c>
      <c r="C59" s="27" t="s">
        <v>871</v>
      </c>
      <c r="D59" s="9">
        <v>7</v>
      </c>
      <c r="E59" s="9">
        <v>1.30353817504655</v>
      </c>
      <c r="F59" s="9">
        <v>4.3160161849117799E-2</v>
      </c>
      <c r="G59" s="9" t="s">
        <v>872</v>
      </c>
      <c r="H59" s="9">
        <v>524</v>
      </c>
      <c r="I59" s="9">
        <v>92</v>
      </c>
      <c r="J59" s="9">
        <v>18811</v>
      </c>
      <c r="K59" s="9">
        <v>2.7314346166611299</v>
      </c>
      <c r="L59" s="9">
        <v>0.999999999999998</v>
      </c>
      <c r="M59" s="9">
        <v>0.83509571539907901</v>
      </c>
      <c r="N59" s="9">
        <v>0.82219848427322495</v>
      </c>
    </row>
    <row r="60" spans="2:14" x14ac:dyDescent="0.25">
      <c r="B60" s="4" t="s">
        <v>214</v>
      </c>
      <c r="C60" s="27" t="s">
        <v>878</v>
      </c>
      <c r="D60" s="9" t="s">
        <v>638</v>
      </c>
      <c r="E60" s="9" t="s">
        <v>638</v>
      </c>
      <c r="F60" s="9" t="s">
        <v>638</v>
      </c>
      <c r="G60" s="9" t="s">
        <v>638</v>
      </c>
      <c r="H60" s="9" t="s">
        <v>638</v>
      </c>
      <c r="I60" s="9" t="s">
        <v>638</v>
      </c>
      <c r="J60" s="9" t="s">
        <v>638</v>
      </c>
      <c r="K60" s="9" t="s">
        <v>638</v>
      </c>
      <c r="L60" s="9" t="s">
        <v>638</v>
      </c>
      <c r="M60" s="9" t="s">
        <v>638</v>
      </c>
      <c r="N60" s="9" t="s">
        <v>638</v>
      </c>
    </row>
    <row r="61" spans="2:14" x14ac:dyDescent="0.25">
      <c r="B61" s="4" t="s">
        <v>216</v>
      </c>
      <c r="C61" s="27" t="s">
        <v>885</v>
      </c>
      <c r="D61" s="9" t="s">
        <v>638</v>
      </c>
      <c r="E61" s="9" t="s">
        <v>638</v>
      </c>
      <c r="F61" s="9" t="s">
        <v>638</v>
      </c>
      <c r="G61" s="9" t="s">
        <v>638</v>
      </c>
      <c r="H61" s="9" t="s">
        <v>638</v>
      </c>
      <c r="I61" s="9" t="s">
        <v>638</v>
      </c>
      <c r="J61" s="9" t="s">
        <v>638</v>
      </c>
      <c r="K61" s="9" t="s">
        <v>638</v>
      </c>
      <c r="L61" s="9" t="s">
        <v>638</v>
      </c>
      <c r="M61" s="9" t="s">
        <v>638</v>
      </c>
      <c r="N61" s="9" t="s">
        <v>638</v>
      </c>
    </row>
    <row r="62" spans="2:14" x14ac:dyDescent="0.25">
      <c r="B62" s="4" t="s">
        <v>221</v>
      </c>
      <c r="C62" s="27" t="s">
        <v>890</v>
      </c>
      <c r="D62" s="9" t="s">
        <v>638</v>
      </c>
      <c r="E62" s="9" t="s">
        <v>638</v>
      </c>
      <c r="F62" s="9" t="s">
        <v>638</v>
      </c>
      <c r="G62" s="9" t="s">
        <v>638</v>
      </c>
      <c r="H62" s="9" t="s">
        <v>638</v>
      </c>
      <c r="I62" s="9" t="s">
        <v>638</v>
      </c>
      <c r="J62" s="9" t="s">
        <v>638</v>
      </c>
      <c r="K62" s="9" t="s">
        <v>638</v>
      </c>
      <c r="L62" s="9" t="s">
        <v>638</v>
      </c>
      <c r="M62" s="9" t="s">
        <v>638</v>
      </c>
      <c r="N62" s="9" t="s">
        <v>638</v>
      </c>
    </row>
    <row r="63" spans="2:14" x14ac:dyDescent="0.25">
      <c r="B63" s="3" t="s">
        <v>31</v>
      </c>
      <c r="C63" s="27" t="s">
        <v>787</v>
      </c>
      <c r="D63" s="9">
        <v>6</v>
      </c>
      <c r="E63" s="9">
        <v>1.1173184357541801</v>
      </c>
      <c r="F63" s="9">
        <v>8.3925966925770795E-3</v>
      </c>
      <c r="G63" s="9" t="s">
        <v>788</v>
      </c>
      <c r="H63" s="9">
        <v>529</v>
      </c>
      <c r="I63" s="9">
        <v>49</v>
      </c>
      <c r="J63" s="9">
        <v>20472</v>
      </c>
      <c r="K63" s="9">
        <v>4.7387060684387103</v>
      </c>
      <c r="L63" s="9">
        <v>0.99434265102664099</v>
      </c>
      <c r="M63" s="9">
        <v>7.4500675689161897E-2</v>
      </c>
      <c r="N63" s="9">
        <v>6.6492459735603707E-2</v>
      </c>
    </row>
    <row r="64" spans="2:14" x14ac:dyDescent="0.25">
      <c r="B64" s="3" t="s">
        <v>51</v>
      </c>
      <c r="C64" s="27" t="s">
        <v>891</v>
      </c>
      <c r="D64" s="9">
        <v>5</v>
      </c>
      <c r="E64" s="9">
        <v>0.93109869646182497</v>
      </c>
      <c r="F64" s="9">
        <v>1.8892871656338101E-2</v>
      </c>
      <c r="G64" s="9" t="s">
        <v>892</v>
      </c>
      <c r="H64" s="9">
        <v>524</v>
      </c>
      <c r="I64" s="9">
        <v>37</v>
      </c>
      <c r="J64" s="9">
        <v>18811</v>
      </c>
      <c r="K64" s="9">
        <v>4.8511966164637901</v>
      </c>
      <c r="L64" s="9">
        <v>0.99999963384329105</v>
      </c>
      <c r="M64" s="9">
        <v>0.50619866472326802</v>
      </c>
      <c r="N64" s="9">
        <v>0.49838092472754097</v>
      </c>
    </row>
    <row r="65" spans="2:14" x14ac:dyDescent="0.25">
      <c r="B65" s="3" t="s">
        <v>16</v>
      </c>
      <c r="C65" s="27" t="s">
        <v>905</v>
      </c>
      <c r="D65" s="9">
        <v>3</v>
      </c>
      <c r="E65" s="9">
        <v>0.55865921787709405</v>
      </c>
      <c r="F65" s="9">
        <v>8.9027451857932399E-2</v>
      </c>
      <c r="G65" s="9" t="s">
        <v>906</v>
      </c>
      <c r="H65" s="9">
        <v>511</v>
      </c>
      <c r="I65" s="9">
        <v>19</v>
      </c>
      <c r="J65" s="9">
        <v>19256</v>
      </c>
      <c r="K65" s="9">
        <v>5.9499433515294999</v>
      </c>
      <c r="L65" s="9">
        <v>1</v>
      </c>
      <c r="M65" s="9">
        <v>1</v>
      </c>
      <c r="N65" s="9">
        <v>0.99297077321494598</v>
      </c>
    </row>
    <row r="66" spans="2:14" x14ac:dyDescent="0.25">
      <c r="B66" s="3" t="s">
        <v>51</v>
      </c>
      <c r="C66" s="27" t="s">
        <v>910</v>
      </c>
      <c r="D66" s="9">
        <v>4</v>
      </c>
      <c r="E66" s="9">
        <v>0.74487895716945995</v>
      </c>
      <c r="F66" s="9">
        <v>0.14846960588595501</v>
      </c>
      <c r="G66" s="9" t="s">
        <v>911</v>
      </c>
      <c r="H66" s="9">
        <v>524</v>
      </c>
      <c r="I66" s="9">
        <v>48</v>
      </c>
      <c r="J66" s="9">
        <v>18811</v>
      </c>
      <c r="K66" s="9">
        <v>2.9915712468193298</v>
      </c>
      <c r="L66" s="9">
        <v>1</v>
      </c>
      <c r="M66" s="9">
        <v>1</v>
      </c>
      <c r="N66" s="9">
        <v>0.98582474226804095</v>
      </c>
    </row>
    <row r="67" spans="2:14" x14ac:dyDescent="0.25">
      <c r="B67" s="4" t="s">
        <v>226</v>
      </c>
      <c r="C67" s="27" t="s">
        <v>916</v>
      </c>
      <c r="D67" s="9" t="s">
        <v>638</v>
      </c>
      <c r="E67" s="9" t="s">
        <v>638</v>
      </c>
      <c r="F67" s="9" t="s">
        <v>638</v>
      </c>
      <c r="G67" s="9" t="s">
        <v>638</v>
      </c>
      <c r="H67" s="9" t="s">
        <v>638</v>
      </c>
      <c r="I67" s="9" t="s">
        <v>638</v>
      </c>
      <c r="J67" s="9" t="s">
        <v>638</v>
      </c>
      <c r="K67" s="9" t="s">
        <v>638</v>
      </c>
      <c r="L67" s="9" t="s">
        <v>638</v>
      </c>
      <c r="M67" s="9" t="s">
        <v>638</v>
      </c>
      <c r="N67" s="9" t="s">
        <v>638</v>
      </c>
    </row>
    <row r="68" spans="2:14" x14ac:dyDescent="0.25">
      <c r="B68" s="3" t="s">
        <v>31</v>
      </c>
      <c r="C68" s="27" t="s">
        <v>212</v>
      </c>
      <c r="D68" s="9">
        <v>5</v>
      </c>
      <c r="E68" s="9">
        <v>0.93109869646182497</v>
      </c>
      <c r="F68" s="9">
        <v>3.9659382485566899E-2</v>
      </c>
      <c r="G68" s="9" t="s">
        <v>824</v>
      </c>
      <c r="H68" s="9">
        <v>529</v>
      </c>
      <c r="I68" s="9">
        <v>50</v>
      </c>
      <c r="J68" s="9">
        <v>20472</v>
      </c>
      <c r="K68" s="9">
        <v>3.8699432892249499</v>
      </c>
      <c r="L68" s="9">
        <v>0.99999999998381395</v>
      </c>
      <c r="M68" s="9">
        <v>0.238733929864099</v>
      </c>
      <c r="N68" s="9">
        <v>0.213071976491085</v>
      </c>
    </row>
    <row r="69" spans="2:14" x14ac:dyDescent="0.25">
      <c r="B69" s="3" t="s">
        <v>16</v>
      </c>
      <c r="C69" s="27" t="s">
        <v>923</v>
      </c>
      <c r="D69" s="9">
        <v>3</v>
      </c>
      <c r="E69" s="9">
        <v>0.55865921787709405</v>
      </c>
      <c r="F69" s="9">
        <v>4.5024328317840798E-2</v>
      </c>
      <c r="G69" s="9" t="s">
        <v>924</v>
      </c>
      <c r="H69" s="9">
        <v>511</v>
      </c>
      <c r="I69" s="9">
        <v>13</v>
      </c>
      <c r="J69" s="9">
        <v>19256</v>
      </c>
      <c r="K69" s="9">
        <v>8.6960710522354301</v>
      </c>
      <c r="L69" s="9">
        <v>1</v>
      </c>
      <c r="M69" s="9">
        <v>1</v>
      </c>
      <c r="N69" s="9">
        <v>0.99297077321494598</v>
      </c>
    </row>
    <row r="70" spans="2:14" x14ac:dyDescent="0.25">
      <c r="B70" s="3" t="s">
        <v>51</v>
      </c>
      <c r="C70" s="27" t="s">
        <v>211</v>
      </c>
      <c r="D70" s="9">
        <v>4</v>
      </c>
      <c r="E70" s="9">
        <v>0.74487895716945995</v>
      </c>
      <c r="F70" s="9">
        <v>9.9258808811331894E-2</v>
      </c>
      <c r="G70" s="9" t="s">
        <v>925</v>
      </c>
      <c r="H70" s="9">
        <v>524</v>
      </c>
      <c r="I70" s="9">
        <v>40</v>
      </c>
      <c r="J70" s="9">
        <v>18811</v>
      </c>
      <c r="K70" s="9">
        <v>3.5898854961832001</v>
      </c>
      <c r="L70" s="9">
        <v>1</v>
      </c>
      <c r="M70" s="9">
        <v>1</v>
      </c>
      <c r="N70" s="9">
        <v>0.98582474226804095</v>
      </c>
    </row>
    <row r="71" spans="2:14" x14ac:dyDescent="0.25">
      <c r="B71" s="3" t="s">
        <v>16</v>
      </c>
      <c r="C71" s="27" t="s">
        <v>926</v>
      </c>
      <c r="D71" s="9">
        <v>4</v>
      </c>
      <c r="E71" s="9">
        <v>0.74487895716945995</v>
      </c>
      <c r="F71" s="9">
        <v>9.9433610468088005E-2</v>
      </c>
      <c r="G71" s="9" t="s">
        <v>925</v>
      </c>
      <c r="H71" s="9">
        <v>511</v>
      </c>
      <c r="I71" s="9">
        <v>42</v>
      </c>
      <c r="J71" s="9">
        <v>19256</v>
      </c>
      <c r="K71" s="9">
        <v>3.5888547199701799</v>
      </c>
      <c r="L71" s="9">
        <v>1</v>
      </c>
      <c r="M71" s="9">
        <v>1</v>
      </c>
      <c r="N71" s="9">
        <v>0.99297077321494598</v>
      </c>
    </row>
    <row r="72" spans="2:14" x14ac:dyDescent="0.25">
      <c r="B72" s="3" t="s">
        <v>51</v>
      </c>
      <c r="C72" s="27" t="s">
        <v>927</v>
      </c>
      <c r="D72" s="9">
        <v>5</v>
      </c>
      <c r="E72" s="9">
        <v>0.93109869646182497</v>
      </c>
      <c r="F72" s="9">
        <v>0.1067860759604</v>
      </c>
      <c r="G72" s="9" t="s">
        <v>928</v>
      </c>
      <c r="H72" s="9">
        <v>524</v>
      </c>
      <c r="I72" s="9">
        <v>65</v>
      </c>
      <c r="J72" s="9">
        <v>18811</v>
      </c>
      <c r="K72" s="9">
        <v>2.7614503816793801</v>
      </c>
      <c r="L72" s="9">
        <v>1</v>
      </c>
      <c r="M72" s="9">
        <v>1</v>
      </c>
      <c r="N72" s="9">
        <v>0.98582474226804095</v>
      </c>
    </row>
    <row r="73" spans="2:14" x14ac:dyDescent="0.25">
      <c r="B73" s="4" t="s">
        <v>229</v>
      </c>
      <c r="C73" s="27" t="s">
        <v>931</v>
      </c>
      <c r="D73" s="9" t="s">
        <v>638</v>
      </c>
      <c r="E73" s="9" t="s">
        <v>638</v>
      </c>
      <c r="F73" s="9" t="s">
        <v>638</v>
      </c>
      <c r="G73" s="9" t="s">
        <v>638</v>
      </c>
      <c r="H73" s="9" t="s">
        <v>638</v>
      </c>
      <c r="I73" s="9" t="s">
        <v>638</v>
      </c>
      <c r="J73" s="9" t="s">
        <v>638</v>
      </c>
      <c r="K73" s="9" t="s">
        <v>638</v>
      </c>
      <c r="L73" s="9" t="s">
        <v>638</v>
      </c>
      <c r="M73" s="9" t="s">
        <v>638</v>
      </c>
      <c r="N73" s="9" t="s">
        <v>638</v>
      </c>
    </row>
    <row r="74" spans="2:14" x14ac:dyDescent="0.25">
      <c r="B74" s="3" t="s">
        <v>31</v>
      </c>
      <c r="C74" s="27" t="s">
        <v>932</v>
      </c>
      <c r="D74" s="9">
        <v>9</v>
      </c>
      <c r="E74" s="9">
        <v>1.67597765363128</v>
      </c>
      <c r="F74" s="9">
        <v>3.3839810042487501E-3</v>
      </c>
      <c r="G74" s="9" t="s">
        <v>933</v>
      </c>
      <c r="H74" s="9">
        <v>529</v>
      </c>
      <c r="I74" s="9">
        <v>96</v>
      </c>
      <c r="J74" s="9">
        <v>20472</v>
      </c>
      <c r="K74" s="9">
        <v>3.6280718336483901</v>
      </c>
      <c r="L74" s="9">
        <v>0.87523057503983803</v>
      </c>
      <c r="M74" s="9">
        <v>3.9066092236756299E-2</v>
      </c>
      <c r="N74" s="9">
        <v>3.4866805449092E-2</v>
      </c>
    </row>
    <row r="75" spans="2:14" x14ac:dyDescent="0.25">
      <c r="B75" s="3" t="s">
        <v>16</v>
      </c>
      <c r="C75" s="27" t="s">
        <v>934</v>
      </c>
      <c r="D75" s="9">
        <v>3</v>
      </c>
      <c r="E75" s="9">
        <v>0.55865921787709405</v>
      </c>
      <c r="F75" s="9">
        <v>3.8764101473679202E-2</v>
      </c>
      <c r="G75" s="9" t="s">
        <v>935</v>
      </c>
      <c r="H75" s="9">
        <v>511</v>
      </c>
      <c r="I75" s="9">
        <v>12</v>
      </c>
      <c r="J75" s="9">
        <v>19256</v>
      </c>
      <c r="K75" s="9">
        <v>9.4207436399217208</v>
      </c>
      <c r="L75" s="9">
        <v>1</v>
      </c>
      <c r="M75" s="9">
        <v>1</v>
      </c>
      <c r="N75" s="9">
        <v>0.99297077321494598</v>
      </c>
    </row>
    <row r="76" spans="2:14" x14ac:dyDescent="0.25">
      <c r="B76" s="4" t="s">
        <v>235</v>
      </c>
      <c r="C76" s="27" t="s">
        <v>937</v>
      </c>
      <c r="D76" s="9" t="s">
        <v>638</v>
      </c>
      <c r="E76" s="9" t="s">
        <v>638</v>
      </c>
      <c r="F76" s="9" t="s">
        <v>638</v>
      </c>
      <c r="G76" s="9" t="s">
        <v>638</v>
      </c>
      <c r="H76" s="9" t="s">
        <v>638</v>
      </c>
      <c r="I76" s="9" t="s">
        <v>638</v>
      </c>
      <c r="J76" s="9" t="s">
        <v>638</v>
      </c>
      <c r="K76" s="9" t="s">
        <v>638</v>
      </c>
      <c r="L76" s="9" t="s">
        <v>638</v>
      </c>
      <c r="M76" s="9" t="s">
        <v>638</v>
      </c>
      <c r="N76" s="9" t="s">
        <v>638</v>
      </c>
    </row>
    <row r="77" spans="2:14" x14ac:dyDescent="0.25">
      <c r="B77" s="3" t="s">
        <v>31</v>
      </c>
      <c r="C77" s="27" t="s">
        <v>49</v>
      </c>
      <c r="D77" s="9">
        <v>9</v>
      </c>
      <c r="E77" s="9">
        <v>1.67597765363128</v>
      </c>
      <c r="F77" s="9">
        <v>2.7784181264062001E-3</v>
      </c>
      <c r="G77" s="9" t="s">
        <v>666</v>
      </c>
      <c r="H77" s="9">
        <v>529</v>
      </c>
      <c r="I77" s="9">
        <v>93</v>
      </c>
      <c r="J77" s="9">
        <v>20472</v>
      </c>
      <c r="K77" s="9">
        <v>3.74510640892737</v>
      </c>
      <c r="L77" s="9">
        <v>0.81883064966991803</v>
      </c>
      <c r="M77" s="9">
        <v>3.6296781481136298E-2</v>
      </c>
      <c r="N77" s="9">
        <v>3.2395173048310598E-2</v>
      </c>
    </row>
    <row r="78" spans="2:14" x14ac:dyDescent="0.25">
      <c r="B78" s="3" t="s">
        <v>16</v>
      </c>
      <c r="C78" s="27" t="s">
        <v>938</v>
      </c>
      <c r="D78" s="9">
        <v>3</v>
      </c>
      <c r="E78" s="9">
        <v>0.55865921787709405</v>
      </c>
      <c r="F78" s="9">
        <v>9.7246395348427495E-2</v>
      </c>
      <c r="G78" s="9" t="s">
        <v>939</v>
      </c>
      <c r="H78" s="9">
        <v>511</v>
      </c>
      <c r="I78" s="9">
        <v>20</v>
      </c>
      <c r="J78" s="9">
        <v>19256</v>
      </c>
      <c r="K78" s="9">
        <v>5.65244618395303</v>
      </c>
      <c r="L78" s="9">
        <v>1</v>
      </c>
      <c r="M78" s="9">
        <v>1</v>
      </c>
      <c r="N78" s="9">
        <v>0.99297077321494598</v>
      </c>
    </row>
    <row r="79" spans="2:14" x14ac:dyDescent="0.25">
      <c r="B79" s="4" t="s">
        <v>243</v>
      </c>
      <c r="C79" s="27" t="s">
        <v>941</v>
      </c>
      <c r="D79" s="9" t="s">
        <v>638</v>
      </c>
      <c r="E79" s="9" t="s">
        <v>638</v>
      </c>
      <c r="F79" s="9" t="s">
        <v>638</v>
      </c>
      <c r="G79" s="9" t="s">
        <v>638</v>
      </c>
      <c r="H79" s="9" t="s">
        <v>638</v>
      </c>
      <c r="I79" s="9" t="s">
        <v>638</v>
      </c>
      <c r="J79" s="9" t="s">
        <v>638</v>
      </c>
      <c r="K79" s="9" t="s">
        <v>638</v>
      </c>
      <c r="L79" s="9" t="s">
        <v>638</v>
      </c>
      <c r="M79" s="9" t="s">
        <v>638</v>
      </c>
      <c r="N79" s="9" t="s">
        <v>638</v>
      </c>
    </row>
    <row r="80" spans="2:14" x14ac:dyDescent="0.25">
      <c r="B80" s="3" t="s">
        <v>31</v>
      </c>
      <c r="C80" s="27" t="s">
        <v>945</v>
      </c>
      <c r="D80" s="9">
        <v>4</v>
      </c>
      <c r="E80" s="9">
        <v>0.74487895716945995</v>
      </c>
      <c r="F80" s="9">
        <v>9.3632798494195799E-2</v>
      </c>
      <c r="G80" s="9" t="s">
        <v>946</v>
      </c>
      <c r="H80" s="9">
        <v>529</v>
      </c>
      <c r="I80" s="9">
        <v>42</v>
      </c>
      <c r="J80" s="9">
        <v>20472</v>
      </c>
      <c r="K80" s="9">
        <v>3.6856602754523302</v>
      </c>
      <c r="L80" s="9">
        <v>1</v>
      </c>
      <c r="M80" s="9">
        <v>0.463633373189002</v>
      </c>
      <c r="N80" s="9">
        <v>0.41379656108725199</v>
      </c>
    </row>
    <row r="81" spans="2:14" x14ac:dyDescent="0.25">
      <c r="B81" s="4" t="s">
        <v>247</v>
      </c>
      <c r="C81" s="27" t="s">
        <v>947</v>
      </c>
      <c r="D81" s="9" t="s">
        <v>638</v>
      </c>
      <c r="E81" s="9" t="s">
        <v>638</v>
      </c>
      <c r="F81" s="9" t="s">
        <v>638</v>
      </c>
      <c r="G81" s="9" t="s">
        <v>638</v>
      </c>
      <c r="H81" s="9" t="s">
        <v>638</v>
      </c>
      <c r="I81" s="9" t="s">
        <v>638</v>
      </c>
      <c r="J81" s="9" t="s">
        <v>638</v>
      </c>
      <c r="K81" s="9" t="s">
        <v>638</v>
      </c>
      <c r="L81" s="9" t="s">
        <v>638</v>
      </c>
      <c r="M81" s="9" t="s">
        <v>638</v>
      </c>
      <c r="N81" s="9" t="s">
        <v>638</v>
      </c>
    </row>
    <row r="82" spans="2:14" x14ac:dyDescent="0.25">
      <c r="B82" s="3" t="s">
        <v>51</v>
      </c>
      <c r="C82" s="27" t="s">
        <v>153</v>
      </c>
      <c r="D82" s="9">
        <v>60</v>
      </c>
      <c r="E82" s="9">
        <v>11.173184357541899</v>
      </c>
      <c r="F82" s="9">
        <v>7.7762895733204497E-3</v>
      </c>
      <c r="G82" s="9" t="s">
        <v>951</v>
      </c>
      <c r="H82" s="9">
        <v>524</v>
      </c>
      <c r="I82" s="9">
        <v>1544</v>
      </c>
      <c r="J82" s="9">
        <v>18811</v>
      </c>
      <c r="K82" s="9">
        <v>1.39503322390539</v>
      </c>
      <c r="L82" s="9">
        <v>0.99767908172574105</v>
      </c>
      <c r="M82" s="9">
        <v>0.274644409021363</v>
      </c>
      <c r="N82" s="9">
        <v>0.27040279652682497</v>
      </c>
    </row>
    <row r="83" spans="2:14" x14ac:dyDescent="0.25">
      <c r="B83" s="3" t="s">
        <v>16</v>
      </c>
      <c r="C83" s="27" t="s">
        <v>958</v>
      </c>
      <c r="D83" s="9">
        <v>19</v>
      </c>
      <c r="E83" s="9">
        <v>3.53817504655493</v>
      </c>
      <c r="F83" s="9">
        <v>5.5593532544403398E-2</v>
      </c>
      <c r="G83" s="9" t="s">
        <v>959</v>
      </c>
      <c r="H83" s="9">
        <v>511</v>
      </c>
      <c r="I83" s="9">
        <v>450</v>
      </c>
      <c r="J83" s="9">
        <v>19256</v>
      </c>
      <c r="K83" s="9">
        <v>1.59105892585344</v>
      </c>
      <c r="L83" s="9">
        <v>1</v>
      </c>
      <c r="M83" s="9">
        <v>1</v>
      </c>
      <c r="N83" s="9">
        <v>0.99297077321494598</v>
      </c>
    </row>
    <row r="84" spans="2:14" x14ac:dyDescent="0.25">
      <c r="B84" s="3" t="s">
        <v>51</v>
      </c>
      <c r="C84" s="27" t="s">
        <v>547</v>
      </c>
      <c r="D84" s="9">
        <v>17</v>
      </c>
      <c r="E84" s="9">
        <v>3.1657355679701999</v>
      </c>
      <c r="F84" s="9">
        <v>8.0130617362131298E-2</v>
      </c>
      <c r="G84" s="9" t="s">
        <v>960</v>
      </c>
      <c r="H84" s="9">
        <v>524</v>
      </c>
      <c r="I84" s="9">
        <v>392</v>
      </c>
      <c r="J84" s="9">
        <v>18811</v>
      </c>
      <c r="K84" s="9">
        <v>1.55683809783455</v>
      </c>
      <c r="L84" s="9">
        <v>1</v>
      </c>
      <c r="M84" s="9">
        <v>1</v>
      </c>
      <c r="N84" s="9">
        <v>0.98582474226804095</v>
      </c>
    </row>
    <row r="85" spans="2:14" x14ac:dyDescent="0.25">
      <c r="B85" s="3" t="s">
        <v>16</v>
      </c>
      <c r="C85" s="27" t="s">
        <v>961</v>
      </c>
      <c r="D85" s="9">
        <v>9</v>
      </c>
      <c r="E85" s="9">
        <v>1.67597765363128</v>
      </c>
      <c r="F85" s="9">
        <v>0.108899969437442</v>
      </c>
      <c r="G85" s="9" t="s">
        <v>962</v>
      </c>
      <c r="H85" s="9">
        <v>511</v>
      </c>
      <c r="I85" s="9">
        <v>181</v>
      </c>
      <c r="J85" s="9">
        <v>19256</v>
      </c>
      <c r="K85" s="9">
        <v>1.8737390665037601</v>
      </c>
      <c r="L85" s="9">
        <v>1</v>
      </c>
      <c r="M85" s="9">
        <v>1</v>
      </c>
      <c r="N85" s="9">
        <v>0.99297077321494598</v>
      </c>
    </row>
    <row r="86" spans="2:14" x14ac:dyDescent="0.25">
      <c r="B86" s="3" t="s">
        <v>16</v>
      </c>
      <c r="C86" s="27" t="s">
        <v>539</v>
      </c>
      <c r="D86" s="9">
        <v>9</v>
      </c>
      <c r="E86" s="9">
        <v>1.67597765363128</v>
      </c>
      <c r="F86" s="9">
        <v>0.108899969437442</v>
      </c>
      <c r="G86" s="9" t="s">
        <v>963</v>
      </c>
      <c r="H86" s="9">
        <v>511</v>
      </c>
      <c r="I86" s="9">
        <v>181</v>
      </c>
      <c r="J86" s="9">
        <v>19256</v>
      </c>
      <c r="K86" s="9">
        <v>1.8737390665037601</v>
      </c>
      <c r="L86" s="9">
        <v>1</v>
      </c>
      <c r="M86" s="9">
        <v>1</v>
      </c>
      <c r="N86" s="9">
        <v>0.99297077321494598</v>
      </c>
    </row>
    <row r="87" spans="2:14" x14ac:dyDescent="0.25">
      <c r="B87" s="3" t="s">
        <v>51</v>
      </c>
      <c r="C87" s="27" t="s">
        <v>544</v>
      </c>
      <c r="D87" s="9">
        <v>15</v>
      </c>
      <c r="E87" s="9">
        <v>2.7932960893854699</v>
      </c>
      <c r="F87" s="9">
        <v>0.168251806939413</v>
      </c>
      <c r="G87" s="9" t="s">
        <v>965</v>
      </c>
      <c r="H87" s="9">
        <v>524</v>
      </c>
      <c r="I87" s="9">
        <v>379</v>
      </c>
      <c r="J87" s="9">
        <v>18811</v>
      </c>
      <c r="K87" s="9">
        <v>1.4207990090434801</v>
      </c>
      <c r="L87" s="9">
        <v>1</v>
      </c>
      <c r="M87" s="9">
        <v>1</v>
      </c>
      <c r="N87" s="9">
        <v>0.98582474226804095</v>
      </c>
    </row>
    <row r="88" spans="2:14" x14ac:dyDescent="0.25">
      <c r="B88" s="3" t="s">
        <v>16</v>
      </c>
      <c r="C88" s="27" t="s">
        <v>969</v>
      </c>
      <c r="D88" s="9">
        <v>17</v>
      </c>
      <c r="E88" s="9">
        <v>3.1657355679701999</v>
      </c>
      <c r="F88" s="9">
        <v>0.25348130980524097</v>
      </c>
      <c r="G88" s="9" t="s">
        <v>970</v>
      </c>
      <c r="H88" s="9">
        <v>511</v>
      </c>
      <c r="I88" s="9">
        <v>501</v>
      </c>
      <c r="J88" s="9">
        <v>19256</v>
      </c>
      <c r="K88" s="9">
        <v>1.27866380741452</v>
      </c>
      <c r="L88" s="9">
        <v>1</v>
      </c>
      <c r="M88" s="9">
        <v>1</v>
      </c>
      <c r="N88" s="9">
        <v>0.99297077321494598</v>
      </c>
    </row>
    <row r="89" spans="2:14" x14ac:dyDescent="0.25">
      <c r="B89" s="4" t="s">
        <v>251</v>
      </c>
      <c r="C89" s="27" t="s">
        <v>973</v>
      </c>
      <c r="D89" s="9" t="s">
        <v>638</v>
      </c>
      <c r="E89" s="9" t="s">
        <v>638</v>
      </c>
      <c r="F89" s="9" t="s">
        <v>638</v>
      </c>
      <c r="G89" s="9" t="s">
        <v>638</v>
      </c>
      <c r="H89" s="9" t="s">
        <v>638</v>
      </c>
      <c r="I89" s="9" t="s">
        <v>638</v>
      </c>
      <c r="J89" s="9" t="s">
        <v>638</v>
      </c>
      <c r="K89" s="9" t="s">
        <v>638</v>
      </c>
      <c r="L89" s="9" t="s">
        <v>638</v>
      </c>
      <c r="M89" s="9" t="s">
        <v>638</v>
      </c>
      <c r="N89" s="9" t="s">
        <v>638</v>
      </c>
    </row>
    <row r="90" spans="2:14" x14ac:dyDescent="0.25">
      <c r="B90" s="3" t="s">
        <v>16</v>
      </c>
      <c r="C90" s="27" t="s">
        <v>974</v>
      </c>
      <c r="D90" s="9">
        <v>11</v>
      </c>
      <c r="E90" s="9">
        <v>2.0484171322160099</v>
      </c>
      <c r="F90" s="9">
        <v>1.31705504575125E-2</v>
      </c>
      <c r="G90" s="9" t="s">
        <v>975</v>
      </c>
      <c r="H90" s="9">
        <v>511</v>
      </c>
      <c r="I90" s="9">
        <v>166</v>
      </c>
      <c r="J90" s="9">
        <v>19256</v>
      </c>
      <c r="K90" s="9">
        <v>2.4970645792563602</v>
      </c>
      <c r="L90" s="9">
        <v>0.999999999999999</v>
      </c>
      <c r="M90" s="9">
        <v>0.59663855619100603</v>
      </c>
      <c r="N90" s="9">
        <v>0.59222554911858705</v>
      </c>
    </row>
    <row r="91" spans="2:14" x14ac:dyDescent="0.25">
      <c r="B91" s="3" t="s">
        <v>16</v>
      </c>
      <c r="C91" s="27" t="s">
        <v>978</v>
      </c>
      <c r="D91" s="9">
        <v>3</v>
      </c>
      <c r="E91" s="9">
        <v>0.55865921787709405</v>
      </c>
      <c r="F91" s="9">
        <v>2.7366389462584399E-2</v>
      </c>
      <c r="G91" s="9" t="s">
        <v>979</v>
      </c>
      <c r="H91" s="9">
        <v>511</v>
      </c>
      <c r="I91" s="9">
        <v>10</v>
      </c>
      <c r="J91" s="9">
        <v>19256</v>
      </c>
      <c r="K91" s="9">
        <v>11.304892367906</v>
      </c>
      <c r="L91" s="9">
        <v>1</v>
      </c>
      <c r="M91" s="9">
        <v>0.95561972366549497</v>
      </c>
      <c r="N91" s="9">
        <v>0.94855153044311702</v>
      </c>
    </row>
    <row r="92" spans="2:14" x14ac:dyDescent="0.25">
      <c r="B92" s="3" t="s">
        <v>51</v>
      </c>
      <c r="C92" s="27" t="s">
        <v>980</v>
      </c>
      <c r="D92" s="9">
        <v>8</v>
      </c>
      <c r="E92" s="9">
        <v>1.4897579143389199</v>
      </c>
      <c r="F92" s="9">
        <v>3.38925627562967E-2</v>
      </c>
      <c r="G92" s="9" t="s">
        <v>981</v>
      </c>
      <c r="H92" s="9">
        <v>524</v>
      </c>
      <c r="I92" s="9">
        <v>110</v>
      </c>
      <c r="J92" s="9">
        <v>18811</v>
      </c>
      <c r="K92" s="9">
        <v>2.6108258154059598</v>
      </c>
      <c r="L92" s="9">
        <v>0.99999999999768396</v>
      </c>
      <c r="M92" s="9">
        <v>0.77454474298948595</v>
      </c>
      <c r="N92" s="9">
        <v>0.76258266201667602</v>
      </c>
    </row>
    <row r="93" spans="2:14" x14ac:dyDescent="0.25">
      <c r="B93" s="3" t="s">
        <v>51</v>
      </c>
      <c r="C93" s="27" t="s">
        <v>982</v>
      </c>
      <c r="D93" s="9">
        <v>4</v>
      </c>
      <c r="E93" s="9">
        <v>0.74487895716945995</v>
      </c>
      <c r="F93" s="9">
        <v>4.1841385631957002E-2</v>
      </c>
      <c r="G93" s="9" t="s">
        <v>983</v>
      </c>
      <c r="H93" s="9">
        <v>524</v>
      </c>
      <c r="I93" s="9">
        <v>28</v>
      </c>
      <c r="J93" s="9">
        <v>18811</v>
      </c>
      <c r="K93" s="9">
        <v>5.12840785169029</v>
      </c>
      <c r="L93" s="9">
        <v>0.999999999999996</v>
      </c>
      <c r="M93" s="9">
        <v>0.83509571539907901</v>
      </c>
      <c r="N93" s="9">
        <v>0.82219848427322495</v>
      </c>
    </row>
    <row r="94" spans="2:14" x14ac:dyDescent="0.25">
      <c r="B94" s="3" t="s">
        <v>16</v>
      </c>
      <c r="C94" s="27" t="s">
        <v>988</v>
      </c>
      <c r="D94" s="9">
        <v>5</v>
      </c>
      <c r="E94" s="9">
        <v>0.93109869646182497</v>
      </c>
      <c r="F94" s="9">
        <v>5.7565326821150002E-2</v>
      </c>
      <c r="G94" s="9" t="s">
        <v>989</v>
      </c>
      <c r="H94" s="9">
        <v>511</v>
      </c>
      <c r="I94" s="9">
        <v>55</v>
      </c>
      <c r="J94" s="9">
        <v>19256</v>
      </c>
      <c r="K94" s="9">
        <v>3.42572495997153</v>
      </c>
      <c r="L94" s="9">
        <v>1</v>
      </c>
      <c r="M94" s="9">
        <v>1</v>
      </c>
      <c r="N94" s="9">
        <v>0.99297077321494598</v>
      </c>
    </row>
    <row r="95" spans="2:14" x14ac:dyDescent="0.25">
      <c r="B95" s="3" t="s">
        <v>16</v>
      </c>
      <c r="C95" s="27" t="s">
        <v>990</v>
      </c>
      <c r="D95" s="9">
        <v>4</v>
      </c>
      <c r="E95" s="9">
        <v>0.74487895716945995</v>
      </c>
      <c r="F95" s="9">
        <v>6.0324467092727298E-2</v>
      </c>
      <c r="G95" s="9" t="s">
        <v>991</v>
      </c>
      <c r="H95" s="9">
        <v>511</v>
      </c>
      <c r="I95" s="9">
        <v>34</v>
      </c>
      <c r="J95" s="9">
        <v>19256</v>
      </c>
      <c r="K95" s="9">
        <v>4.4332911246690401</v>
      </c>
      <c r="L95" s="9">
        <v>1</v>
      </c>
      <c r="M95" s="9">
        <v>1</v>
      </c>
      <c r="N95" s="9">
        <v>0.99297077321494598</v>
      </c>
    </row>
    <row r="96" spans="2:14" x14ac:dyDescent="0.25">
      <c r="B96" s="3" t="s">
        <v>16</v>
      </c>
      <c r="C96" s="27" t="s">
        <v>992</v>
      </c>
      <c r="D96" s="9">
        <v>3</v>
      </c>
      <c r="E96" s="9">
        <v>0.55865921787709405</v>
      </c>
      <c r="F96" s="9">
        <v>0.141082895881082</v>
      </c>
      <c r="G96" s="9" t="s">
        <v>993</v>
      </c>
      <c r="H96" s="9">
        <v>511</v>
      </c>
      <c r="I96" s="9">
        <v>25</v>
      </c>
      <c r="J96" s="9">
        <v>19256</v>
      </c>
      <c r="K96" s="9">
        <v>4.5219569471624199</v>
      </c>
      <c r="L96" s="9">
        <v>1</v>
      </c>
      <c r="M96" s="9">
        <v>1</v>
      </c>
      <c r="N96" s="9">
        <v>0.99297077321494598</v>
      </c>
    </row>
    <row r="97" spans="2:14" x14ac:dyDescent="0.25">
      <c r="B97" s="3" t="s">
        <v>51</v>
      </c>
      <c r="C97" s="27" t="s">
        <v>994</v>
      </c>
      <c r="D97" s="9">
        <v>7</v>
      </c>
      <c r="E97" s="9">
        <v>1.30353817504655</v>
      </c>
      <c r="F97" s="9">
        <v>0.158353255430767</v>
      </c>
      <c r="G97" s="9" t="s">
        <v>995</v>
      </c>
      <c r="H97" s="9">
        <v>524</v>
      </c>
      <c r="I97" s="9">
        <v>131</v>
      </c>
      <c r="J97" s="9">
        <v>18811</v>
      </c>
      <c r="K97" s="9">
        <v>1.9182594254414</v>
      </c>
      <c r="L97" s="9">
        <v>1</v>
      </c>
      <c r="M97" s="9">
        <v>1</v>
      </c>
      <c r="N97" s="9">
        <v>0.98582474226804095</v>
      </c>
    </row>
    <row r="98" spans="2:14" x14ac:dyDescent="0.25">
      <c r="B98" s="3" t="s">
        <v>51</v>
      </c>
      <c r="C98" s="27" t="s">
        <v>1000</v>
      </c>
      <c r="D98" s="9">
        <v>3</v>
      </c>
      <c r="E98" s="9">
        <v>0.55865921787709405</v>
      </c>
      <c r="F98" s="9">
        <v>0.33680826295448701</v>
      </c>
      <c r="G98" s="9" t="s">
        <v>1001</v>
      </c>
      <c r="H98" s="9">
        <v>524</v>
      </c>
      <c r="I98" s="9">
        <v>43</v>
      </c>
      <c r="J98" s="9">
        <v>18811</v>
      </c>
      <c r="K98" s="9">
        <v>2.5045712764068799</v>
      </c>
      <c r="L98" s="9">
        <v>1</v>
      </c>
      <c r="M98" s="9">
        <v>1</v>
      </c>
      <c r="N98" s="9">
        <v>0.98582474226804095</v>
      </c>
    </row>
    <row r="99" spans="2:14" x14ac:dyDescent="0.25">
      <c r="B99" s="3" t="s">
        <v>51</v>
      </c>
      <c r="C99" s="27" t="s">
        <v>1002</v>
      </c>
      <c r="D99" s="9">
        <v>3</v>
      </c>
      <c r="E99" s="9">
        <v>0.55865921787709405</v>
      </c>
      <c r="F99" s="9">
        <v>0.37720774197587298</v>
      </c>
      <c r="G99" s="9" t="s">
        <v>1003</v>
      </c>
      <c r="H99" s="9">
        <v>524</v>
      </c>
      <c r="I99" s="9">
        <v>47</v>
      </c>
      <c r="J99" s="9">
        <v>18811</v>
      </c>
      <c r="K99" s="9">
        <v>2.2914162741594901</v>
      </c>
      <c r="L99" s="9">
        <v>1</v>
      </c>
      <c r="M99" s="9">
        <v>1</v>
      </c>
      <c r="N99" s="9">
        <v>0.98582474226804095</v>
      </c>
    </row>
    <row r="100" spans="2:14" x14ac:dyDescent="0.25">
      <c r="B100" s="4" t="s">
        <v>262</v>
      </c>
      <c r="C100" s="27" t="s">
        <v>1004</v>
      </c>
      <c r="D100" s="9" t="s">
        <v>638</v>
      </c>
      <c r="E100" s="9" t="s">
        <v>638</v>
      </c>
      <c r="F100" s="9" t="s">
        <v>638</v>
      </c>
      <c r="G100" s="9" t="s">
        <v>638</v>
      </c>
      <c r="H100" s="9" t="s">
        <v>638</v>
      </c>
      <c r="I100" s="9" t="s">
        <v>638</v>
      </c>
      <c r="J100" s="9" t="s">
        <v>638</v>
      </c>
      <c r="K100" s="9" t="s">
        <v>638</v>
      </c>
      <c r="L100" s="9" t="s">
        <v>638</v>
      </c>
      <c r="M100" s="9" t="s">
        <v>638</v>
      </c>
      <c r="N100" s="9" t="s">
        <v>638</v>
      </c>
    </row>
    <row r="101" spans="2:14" x14ac:dyDescent="0.25">
      <c r="B101" s="3" t="s">
        <v>16</v>
      </c>
      <c r="C101" s="27" t="s">
        <v>1011</v>
      </c>
      <c r="D101" s="9">
        <v>4</v>
      </c>
      <c r="E101" s="9">
        <v>0.74487895716945995</v>
      </c>
      <c r="F101" s="9">
        <v>0.10489692000869399</v>
      </c>
      <c r="G101" s="9" t="s">
        <v>1008</v>
      </c>
      <c r="H101" s="9">
        <v>511</v>
      </c>
      <c r="I101" s="9">
        <v>43</v>
      </c>
      <c r="J101" s="9">
        <v>19256</v>
      </c>
      <c r="K101" s="9">
        <v>3.50539298229645</v>
      </c>
      <c r="L101" s="9">
        <v>1</v>
      </c>
      <c r="M101" s="9">
        <v>1</v>
      </c>
      <c r="N101" s="9">
        <v>0.99297077321494598</v>
      </c>
    </row>
    <row r="102" spans="2:14" x14ac:dyDescent="0.25">
      <c r="B102" s="4" t="s">
        <v>267</v>
      </c>
      <c r="C102" s="27" t="s">
        <v>1012</v>
      </c>
      <c r="D102" s="9" t="s">
        <v>638</v>
      </c>
      <c r="E102" s="9" t="s">
        <v>638</v>
      </c>
      <c r="F102" s="9" t="s">
        <v>638</v>
      </c>
      <c r="G102" s="9" t="s">
        <v>638</v>
      </c>
      <c r="H102" s="9" t="s">
        <v>638</v>
      </c>
      <c r="I102" s="9" t="s">
        <v>638</v>
      </c>
      <c r="J102" s="9" t="s">
        <v>638</v>
      </c>
      <c r="K102" s="9" t="s">
        <v>638</v>
      </c>
      <c r="L102" s="9" t="s">
        <v>638</v>
      </c>
      <c r="M102" s="9" t="s">
        <v>638</v>
      </c>
      <c r="N102" s="9" t="s">
        <v>638</v>
      </c>
    </row>
    <row r="103" spans="2:14" x14ac:dyDescent="0.25">
      <c r="B103" s="4" t="s">
        <v>271</v>
      </c>
      <c r="C103" s="27" t="s">
        <v>1017</v>
      </c>
      <c r="D103" s="9" t="s">
        <v>638</v>
      </c>
      <c r="E103" s="9" t="s">
        <v>638</v>
      </c>
      <c r="F103" s="9" t="s">
        <v>638</v>
      </c>
      <c r="G103" s="9" t="s">
        <v>638</v>
      </c>
      <c r="H103" s="9" t="s">
        <v>638</v>
      </c>
      <c r="I103" s="9" t="s">
        <v>638</v>
      </c>
      <c r="J103" s="9" t="s">
        <v>638</v>
      </c>
      <c r="K103" s="9" t="s">
        <v>638</v>
      </c>
      <c r="L103" s="9" t="s">
        <v>638</v>
      </c>
      <c r="M103" s="9" t="s">
        <v>638</v>
      </c>
      <c r="N103" s="9" t="s">
        <v>638</v>
      </c>
    </row>
    <row r="104" spans="2:14" x14ac:dyDescent="0.25">
      <c r="B104" s="3" t="s">
        <v>51</v>
      </c>
      <c r="C104" s="27" t="s">
        <v>1022</v>
      </c>
      <c r="D104" s="9">
        <v>11</v>
      </c>
      <c r="E104" s="9">
        <v>2.0484171322160099</v>
      </c>
      <c r="F104" s="9">
        <v>0.118694844404352</v>
      </c>
      <c r="G104" s="9" t="s">
        <v>1023</v>
      </c>
      <c r="H104" s="9">
        <v>524</v>
      </c>
      <c r="I104" s="9">
        <v>234</v>
      </c>
      <c r="J104" s="9">
        <v>18811</v>
      </c>
      <c r="K104" s="9">
        <v>1.68755301102629</v>
      </c>
      <c r="L104" s="9">
        <v>1</v>
      </c>
      <c r="M104" s="9">
        <v>1</v>
      </c>
      <c r="N104" s="9">
        <v>0.98582474226804095</v>
      </c>
    </row>
    <row r="105" spans="2:14" x14ac:dyDescent="0.25">
      <c r="B105" s="4" t="s">
        <v>273</v>
      </c>
      <c r="C105" s="27" t="s">
        <v>1031</v>
      </c>
      <c r="D105" s="9" t="s">
        <v>638</v>
      </c>
      <c r="E105" s="9" t="s">
        <v>638</v>
      </c>
      <c r="F105" s="9" t="s">
        <v>638</v>
      </c>
      <c r="G105" s="9" t="s">
        <v>638</v>
      </c>
      <c r="H105" s="9" t="s">
        <v>638</v>
      </c>
      <c r="I105" s="9" t="s">
        <v>638</v>
      </c>
      <c r="J105" s="9" t="s">
        <v>638</v>
      </c>
      <c r="K105" s="9" t="s">
        <v>638</v>
      </c>
      <c r="L105" s="9" t="s">
        <v>638</v>
      </c>
      <c r="M105" s="9" t="s">
        <v>638</v>
      </c>
      <c r="N105" s="9" t="s">
        <v>638</v>
      </c>
    </row>
    <row r="106" spans="2:14" x14ac:dyDescent="0.25">
      <c r="B106" s="3" t="s">
        <v>51</v>
      </c>
      <c r="C106" s="27" t="s">
        <v>579</v>
      </c>
      <c r="D106" s="9">
        <v>9</v>
      </c>
      <c r="E106" s="9">
        <v>1.67597765363128</v>
      </c>
      <c r="F106" s="9">
        <v>0.35535676127513399</v>
      </c>
      <c r="G106" s="9" t="s">
        <v>1037</v>
      </c>
      <c r="H106" s="9">
        <v>524</v>
      </c>
      <c r="I106" s="9">
        <v>241</v>
      </c>
      <c r="J106" s="9">
        <v>18811</v>
      </c>
      <c r="K106" s="9">
        <v>1.34062113965347</v>
      </c>
      <c r="L106" s="9">
        <v>1</v>
      </c>
      <c r="M106" s="9">
        <v>1</v>
      </c>
      <c r="N106" s="9">
        <v>0.98582474226804095</v>
      </c>
    </row>
    <row r="107" spans="2:14" x14ac:dyDescent="0.25">
      <c r="B107" s="4" t="s">
        <v>277</v>
      </c>
      <c r="C107" s="27" t="s">
        <v>1038</v>
      </c>
      <c r="D107" s="9" t="s">
        <v>638</v>
      </c>
      <c r="E107" s="9" t="s">
        <v>638</v>
      </c>
      <c r="F107" s="9" t="s">
        <v>638</v>
      </c>
      <c r="G107" s="9" t="s">
        <v>638</v>
      </c>
      <c r="H107" s="9" t="s">
        <v>638</v>
      </c>
      <c r="I107" s="9" t="s">
        <v>638</v>
      </c>
      <c r="J107" s="9" t="s">
        <v>638</v>
      </c>
      <c r="K107" s="9" t="s">
        <v>638</v>
      </c>
      <c r="L107" s="9" t="s">
        <v>638</v>
      </c>
      <c r="M107" s="9" t="s">
        <v>638</v>
      </c>
      <c r="N107" s="9" t="s">
        <v>638</v>
      </c>
    </row>
    <row r="108" spans="2:14" x14ac:dyDescent="0.25">
      <c r="B108" s="3" t="s">
        <v>16</v>
      </c>
      <c r="C108" s="27" t="s">
        <v>1043</v>
      </c>
      <c r="D108" s="9">
        <v>3</v>
      </c>
      <c r="E108" s="9">
        <v>0.55865921787709405</v>
      </c>
      <c r="F108" s="9">
        <v>0.21732944143325</v>
      </c>
      <c r="G108" s="9" t="s">
        <v>1042</v>
      </c>
      <c r="H108" s="9">
        <v>511</v>
      </c>
      <c r="I108" s="9">
        <v>33</v>
      </c>
      <c r="J108" s="9">
        <v>19256</v>
      </c>
      <c r="K108" s="9">
        <v>3.42572495997153</v>
      </c>
      <c r="L108" s="9">
        <v>1</v>
      </c>
      <c r="M108" s="9">
        <v>1</v>
      </c>
      <c r="N108" s="9">
        <v>0.99297077321494598</v>
      </c>
    </row>
    <row r="109" spans="2:14" x14ac:dyDescent="0.25">
      <c r="B109" s="4" t="s">
        <v>279</v>
      </c>
      <c r="C109" s="27" t="s">
        <v>1044</v>
      </c>
      <c r="D109" s="9" t="s">
        <v>638</v>
      </c>
      <c r="E109" s="9" t="s">
        <v>638</v>
      </c>
      <c r="F109" s="9" t="s">
        <v>638</v>
      </c>
      <c r="G109" s="9" t="s">
        <v>638</v>
      </c>
      <c r="H109" s="9" t="s">
        <v>638</v>
      </c>
      <c r="I109" s="9" t="s">
        <v>638</v>
      </c>
      <c r="J109" s="9" t="s">
        <v>638</v>
      </c>
      <c r="K109" s="9" t="s">
        <v>638</v>
      </c>
      <c r="L109" s="9" t="s">
        <v>638</v>
      </c>
      <c r="M109" s="9" t="s">
        <v>638</v>
      </c>
      <c r="N109" s="9" t="s">
        <v>638</v>
      </c>
    </row>
    <row r="110" spans="2:14" x14ac:dyDescent="0.25">
      <c r="B110" s="4" t="s">
        <v>281</v>
      </c>
      <c r="C110" s="27" t="s">
        <v>1052</v>
      </c>
      <c r="D110" s="9" t="s">
        <v>638</v>
      </c>
      <c r="E110" s="9" t="s">
        <v>638</v>
      </c>
      <c r="F110" s="9" t="s">
        <v>638</v>
      </c>
      <c r="G110" s="9" t="s">
        <v>638</v>
      </c>
      <c r="H110" s="9" t="s">
        <v>638</v>
      </c>
      <c r="I110" s="9" t="s">
        <v>638</v>
      </c>
      <c r="J110" s="9" t="s">
        <v>638</v>
      </c>
      <c r="K110" s="9" t="s">
        <v>638</v>
      </c>
      <c r="L110" s="9" t="s">
        <v>638</v>
      </c>
      <c r="M110" s="9" t="s">
        <v>638</v>
      </c>
      <c r="N110" s="9" t="s">
        <v>638</v>
      </c>
    </row>
    <row r="111" spans="2:14" x14ac:dyDescent="0.25">
      <c r="B111" s="4" t="s">
        <v>287</v>
      </c>
      <c r="C111" s="27" t="s">
        <v>1055</v>
      </c>
      <c r="D111" s="9" t="s">
        <v>638</v>
      </c>
      <c r="E111" s="9" t="s">
        <v>638</v>
      </c>
      <c r="F111" s="9" t="s">
        <v>638</v>
      </c>
      <c r="G111" s="9" t="s">
        <v>638</v>
      </c>
      <c r="H111" s="9" t="s">
        <v>638</v>
      </c>
      <c r="I111" s="9" t="s">
        <v>638</v>
      </c>
      <c r="J111" s="9" t="s">
        <v>638</v>
      </c>
      <c r="K111" s="9" t="s">
        <v>638</v>
      </c>
      <c r="L111" s="9" t="s">
        <v>638</v>
      </c>
      <c r="M111" s="9" t="s">
        <v>638</v>
      </c>
      <c r="N111" s="9" t="s">
        <v>638</v>
      </c>
    </row>
    <row r="112" spans="2:14" x14ac:dyDescent="0.25">
      <c r="B112" s="3" t="s">
        <v>31</v>
      </c>
      <c r="C112" s="27" t="s">
        <v>1056</v>
      </c>
      <c r="D112" s="9">
        <v>6</v>
      </c>
      <c r="E112" s="9">
        <v>1.1173184357541801</v>
      </c>
      <c r="F112" s="9">
        <v>1.16178427077211E-2</v>
      </c>
      <c r="G112" s="9" t="s">
        <v>1057</v>
      </c>
      <c r="H112" s="9">
        <v>529</v>
      </c>
      <c r="I112" s="9">
        <v>53</v>
      </c>
      <c r="J112" s="9">
        <v>20472</v>
      </c>
      <c r="K112" s="9">
        <v>4.3810678745942804</v>
      </c>
      <c r="L112" s="9">
        <v>0.99923460329177505</v>
      </c>
      <c r="M112" s="9">
        <v>9.3859939770273501E-2</v>
      </c>
      <c r="N112" s="9">
        <v>8.3770760576726194E-2</v>
      </c>
    </row>
    <row r="113" spans="2:14" x14ac:dyDescent="0.25">
      <c r="B113" s="3" t="s">
        <v>31</v>
      </c>
      <c r="C113" s="27" t="s">
        <v>1058</v>
      </c>
      <c r="D113" s="9">
        <v>6</v>
      </c>
      <c r="E113" s="9">
        <v>1.1173184357541801</v>
      </c>
      <c r="F113" s="9">
        <v>0.16350955286584601</v>
      </c>
      <c r="G113" s="9" t="s">
        <v>1059</v>
      </c>
      <c r="H113" s="9">
        <v>529</v>
      </c>
      <c r="I113" s="9">
        <v>112</v>
      </c>
      <c r="J113" s="9">
        <v>20472</v>
      </c>
      <c r="K113" s="9">
        <v>2.0731839049419301</v>
      </c>
      <c r="L113" s="9">
        <v>1</v>
      </c>
      <c r="M113" s="9">
        <v>0.65617559123941105</v>
      </c>
      <c r="N113" s="9">
        <v>0.58564205863061403</v>
      </c>
    </row>
    <row r="114" spans="2:14" x14ac:dyDescent="0.25">
      <c r="B114" s="4" t="s">
        <v>291</v>
      </c>
      <c r="C114" s="27" t="s">
        <v>1064</v>
      </c>
      <c r="D114" s="9" t="s">
        <v>638</v>
      </c>
      <c r="E114" s="9" t="s">
        <v>638</v>
      </c>
      <c r="F114" s="9" t="s">
        <v>638</v>
      </c>
      <c r="G114" s="9" t="s">
        <v>638</v>
      </c>
      <c r="H114" s="9" t="s">
        <v>638</v>
      </c>
      <c r="I114" s="9" t="s">
        <v>638</v>
      </c>
      <c r="J114" s="9" t="s">
        <v>638</v>
      </c>
      <c r="K114" s="9" t="s">
        <v>638</v>
      </c>
      <c r="L114" s="9" t="s">
        <v>638</v>
      </c>
      <c r="M114" s="9" t="s">
        <v>638</v>
      </c>
      <c r="N114" s="9" t="s">
        <v>638</v>
      </c>
    </row>
    <row r="115" spans="2:14" x14ac:dyDescent="0.25">
      <c r="B115" s="3" t="s">
        <v>16</v>
      </c>
      <c r="C115" s="27" t="s">
        <v>1077</v>
      </c>
      <c r="D115" s="9">
        <v>8</v>
      </c>
      <c r="E115" s="9">
        <v>1.4897579143389199</v>
      </c>
      <c r="F115" s="9">
        <v>0.99999680389497203</v>
      </c>
      <c r="G115" s="9" t="s">
        <v>1078</v>
      </c>
      <c r="H115" s="9">
        <v>511</v>
      </c>
      <c r="I115" s="9">
        <v>947</v>
      </c>
      <c r="J115" s="9">
        <v>19256</v>
      </c>
      <c r="K115" s="9">
        <v>0.31833558234159898</v>
      </c>
      <c r="L115" s="9">
        <v>1</v>
      </c>
      <c r="M115" s="9">
        <v>1</v>
      </c>
      <c r="N115" s="9">
        <v>0.99999680389497203</v>
      </c>
    </row>
    <row r="116" spans="2:14" x14ac:dyDescent="0.25">
      <c r="B116" s="4" t="s">
        <v>305</v>
      </c>
      <c r="C116" s="27" t="s">
        <v>1079</v>
      </c>
      <c r="D116" s="9" t="s">
        <v>638</v>
      </c>
      <c r="E116" s="9" t="s">
        <v>638</v>
      </c>
      <c r="F116" s="9" t="s">
        <v>638</v>
      </c>
      <c r="G116" s="9" t="s">
        <v>638</v>
      </c>
      <c r="H116" s="9" t="s">
        <v>638</v>
      </c>
      <c r="I116" s="9" t="s">
        <v>638</v>
      </c>
      <c r="J116" s="9" t="s">
        <v>638</v>
      </c>
      <c r="K116" s="9" t="s">
        <v>638</v>
      </c>
      <c r="L116" s="9" t="s">
        <v>638</v>
      </c>
      <c r="M116" s="9" t="s">
        <v>638</v>
      </c>
      <c r="N116" s="9" t="s">
        <v>638</v>
      </c>
    </row>
    <row r="117" spans="2:14" x14ac:dyDescent="0.25">
      <c r="B117" s="3" t="s">
        <v>51</v>
      </c>
      <c r="C117" s="27" t="s">
        <v>317</v>
      </c>
      <c r="D117" s="9">
        <v>6</v>
      </c>
      <c r="E117" s="9">
        <v>1.1173184357541801</v>
      </c>
      <c r="F117" s="9">
        <v>2.2312293157199001E-2</v>
      </c>
      <c r="G117" s="9" t="s">
        <v>1080</v>
      </c>
      <c r="H117" s="9">
        <v>524</v>
      </c>
      <c r="I117" s="9">
        <v>58</v>
      </c>
      <c r="J117" s="9">
        <v>18811</v>
      </c>
      <c r="K117" s="9">
        <v>3.7136746512240002</v>
      </c>
      <c r="L117" s="9">
        <v>0.99999997570482202</v>
      </c>
      <c r="M117" s="9">
        <v>0.57788839277145498</v>
      </c>
      <c r="N117" s="9">
        <v>0.56896347550857596</v>
      </c>
    </row>
    <row r="118" spans="2:14" x14ac:dyDescent="0.25">
      <c r="B118" s="4" t="s">
        <v>311</v>
      </c>
      <c r="C118" s="27" t="s">
        <v>1084</v>
      </c>
      <c r="D118" s="9" t="s">
        <v>638</v>
      </c>
      <c r="E118" s="9" t="s">
        <v>638</v>
      </c>
      <c r="F118" s="9" t="s">
        <v>638</v>
      </c>
      <c r="G118" s="9" t="s">
        <v>638</v>
      </c>
      <c r="H118" s="9" t="s">
        <v>638</v>
      </c>
      <c r="I118" s="9" t="s">
        <v>638</v>
      </c>
      <c r="J118" s="9" t="s">
        <v>638</v>
      </c>
      <c r="K118" s="9" t="s">
        <v>638</v>
      </c>
      <c r="L118" s="9" t="s">
        <v>638</v>
      </c>
      <c r="M118" s="9" t="s">
        <v>638</v>
      </c>
      <c r="N118" s="9" t="s">
        <v>638</v>
      </c>
    </row>
    <row r="119" spans="2:14" x14ac:dyDescent="0.25">
      <c r="B119" s="4" t="s">
        <v>318</v>
      </c>
      <c r="C119" s="27" t="s">
        <v>1112</v>
      </c>
      <c r="D119" s="9" t="s">
        <v>638</v>
      </c>
      <c r="E119" s="9" t="s">
        <v>638</v>
      </c>
      <c r="F119" s="9" t="s">
        <v>638</v>
      </c>
      <c r="G119" s="9" t="s">
        <v>638</v>
      </c>
      <c r="H119" s="9" t="s">
        <v>638</v>
      </c>
      <c r="I119" s="9" t="s">
        <v>638</v>
      </c>
      <c r="J119" s="9" t="s">
        <v>638</v>
      </c>
      <c r="K119" s="9" t="s">
        <v>638</v>
      </c>
      <c r="L119" s="9" t="s">
        <v>638</v>
      </c>
      <c r="M119" s="9" t="s">
        <v>638</v>
      </c>
      <c r="N119" s="9" t="s">
        <v>638</v>
      </c>
    </row>
    <row r="120" spans="2:14" x14ac:dyDescent="0.25">
      <c r="B120" s="3" t="s">
        <v>16</v>
      </c>
      <c r="C120" s="27" t="s">
        <v>1113</v>
      </c>
      <c r="D120" s="9">
        <v>3</v>
      </c>
      <c r="E120" s="9">
        <v>0.55865921787709405</v>
      </c>
      <c r="F120" s="9">
        <v>8.9027451857932399E-2</v>
      </c>
      <c r="G120" s="9" t="s">
        <v>1114</v>
      </c>
      <c r="H120" s="9">
        <v>511</v>
      </c>
      <c r="I120" s="9">
        <v>19</v>
      </c>
      <c r="J120" s="9">
        <v>19256</v>
      </c>
      <c r="K120" s="9">
        <v>5.9499433515294999</v>
      </c>
      <c r="L120" s="9">
        <v>1</v>
      </c>
      <c r="M120" s="9">
        <v>1</v>
      </c>
      <c r="N120" s="9">
        <v>0.99297077321494598</v>
      </c>
    </row>
    <row r="121" spans="2:14" x14ac:dyDescent="0.25">
      <c r="B121" s="4" t="s">
        <v>324</v>
      </c>
      <c r="C121" s="27" t="s">
        <v>1119</v>
      </c>
      <c r="D121" s="9" t="s">
        <v>638</v>
      </c>
      <c r="E121" s="9" t="s">
        <v>638</v>
      </c>
      <c r="F121" s="9" t="s">
        <v>638</v>
      </c>
      <c r="G121" s="9" t="s">
        <v>638</v>
      </c>
      <c r="H121" s="9" t="s">
        <v>638</v>
      </c>
      <c r="I121" s="9" t="s">
        <v>638</v>
      </c>
      <c r="J121" s="9" t="s">
        <v>638</v>
      </c>
      <c r="K121" s="9" t="s">
        <v>638</v>
      </c>
      <c r="L121" s="9" t="s">
        <v>638</v>
      </c>
      <c r="M121" s="9" t="s">
        <v>638</v>
      </c>
      <c r="N121" s="9" t="s">
        <v>638</v>
      </c>
    </row>
    <row r="122" spans="2:14" x14ac:dyDescent="0.25">
      <c r="B122" s="4" t="s">
        <v>331</v>
      </c>
      <c r="C122" s="27" t="s">
        <v>1130</v>
      </c>
      <c r="D122" s="9" t="s">
        <v>638</v>
      </c>
      <c r="E122" s="9" t="s">
        <v>638</v>
      </c>
      <c r="F122" s="9" t="s">
        <v>638</v>
      </c>
      <c r="G122" s="9" t="s">
        <v>638</v>
      </c>
      <c r="H122" s="9" t="s">
        <v>638</v>
      </c>
      <c r="I122" s="9" t="s">
        <v>638</v>
      </c>
      <c r="J122" s="9" t="s">
        <v>638</v>
      </c>
      <c r="K122" s="9" t="s">
        <v>638</v>
      </c>
      <c r="L122" s="9" t="s">
        <v>638</v>
      </c>
      <c r="M122" s="9" t="s">
        <v>638</v>
      </c>
      <c r="N122" s="9" t="s">
        <v>638</v>
      </c>
    </row>
    <row r="123" spans="2:14" x14ac:dyDescent="0.25">
      <c r="B123" s="3" t="s">
        <v>16</v>
      </c>
      <c r="C123" s="27" t="s">
        <v>1132</v>
      </c>
      <c r="D123" s="9">
        <v>4</v>
      </c>
      <c r="E123" s="9">
        <v>0.74487895716945995</v>
      </c>
      <c r="F123" s="9">
        <v>0.16522323605462999</v>
      </c>
      <c r="G123" s="9" t="s">
        <v>1133</v>
      </c>
      <c r="H123" s="9">
        <v>511</v>
      </c>
      <c r="I123" s="9">
        <v>53</v>
      </c>
      <c r="J123" s="9">
        <v>19256</v>
      </c>
      <c r="K123" s="9">
        <v>2.8439980799763598</v>
      </c>
      <c r="L123" s="9">
        <v>1</v>
      </c>
      <c r="M123" s="9">
        <v>1</v>
      </c>
      <c r="N123" s="9">
        <v>0.99297077321494598</v>
      </c>
    </row>
    <row r="124" spans="2:14" x14ac:dyDescent="0.25">
      <c r="B124" s="3" t="s">
        <v>51</v>
      </c>
      <c r="C124" s="27" t="s">
        <v>266</v>
      </c>
      <c r="D124" s="9">
        <v>4</v>
      </c>
      <c r="E124" s="9">
        <v>0.74487895716945995</v>
      </c>
      <c r="F124" s="9">
        <v>0.26289336534940899</v>
      </c>
      <c r="G124" s="9" t="s">
        <v>1134</v>
      </c>
      <c r="H124" s="9">
        <v>524</v>
      </c>
      <c r="I124" s="9">
        <v>64</v>
      </c>
      <c r="J124" s="9">
        <v>18811</v>
      </c>
      <c r="K124" s="9">
        <v>2.2436784351145</v>
      </c>
      <c r="L124" s="9">
        <v>1</v>
      </c>
      <c r="M124" s="9">
        <v>1</v>
      </c>
      <c r="N124" s="9">
        <v>0.98582474226804095</v>
      </c>
    </row>
    <row r="125" spans="2:14" x14ac:dyDescent="0.25">
      <c r="B125" s="4" t="s">
        <v>333</v>
      </c>
      <c r="C125" s="27" t="s">
        <v>1135</v>
      </c>
      <c r="D125" s="9" t="s">
        <v>638</v>
      </c>
      <c r="E125" s="9" t="s">
        <v>638</v>
      </c>
      <c r="F125" s="9" t="s">
        <v>638</v>
      </c>
      <c r="G125" s="9" t="s">
        <v>638</v>
      </c>
      <c r="H125" s="9" t="s">
        <v>638</v>
      </c>
      <c r="I125" s="9" t="s">
        <v>638</v>
      </c>
      <c r="J125" s="9" t="s">
        <v>638</v>
      </c>
      <c r="K125" s="9" t="s">
        <v>638</v>
      </c>
      <c r="L125" s="9" t="s">
        <v>638</v>
      </c>
      <c r="M125" s="9" t="s">
        <v>638</v>
      </c>
      <c r="N125" s="9" t="s">
        <v>638</v>
      </c>
    </row>
    <row r="126" spans="2:14" x14ac:dyDescent="0.25">
      <c r="B126" s="3" t="s">
        <v>16</v>
      </c>
      <c r="C126" s="27" t="s">
        <v>1136</v>
      </c>
      <c r="D126" s="9">
        <v>8</v>
      </c>
      <c r="E126" s="9">
        <v>1.4897579143389199</v>
      </c>
      <c r="F126" s="9">
        <v>2.70467390616493E-2</v>
      </c>
      <c r="G126" s="9" t="s">
        <v>1137</v>
      </c>
      <c r="H126" s="9">
        <v>511</v>
      </c>
      <c r="I126" s="9">
        <v>110</v>
      </c>
      <c r="J126" s="9">
        <v>19256</v>
      </c>
      <c r="K126" s="9">
        <v>2.74057996797722</v>
      </c>
      <c r="L126" s="9">
        <v>1</v>
      </c>
      <c r="M126" s="9">
        <v>0.95561972366549497</v>
      </c>
      <c r="N126" s="9">
        <v>0.94855153044311702</v>
      </c>
    </row>
    <row r="127" spans="2:14" x14ac:dyDescent="0.25">
      <c r="B127" s="3" t="s">
        <v>16</v>
      </c>
      <c r="C127" s="27" t="s">
        <v>1138</v>
      </c>
      <c r="D127" s="9">
        <v>7</v>
      </c>
      <c r="E127" s="9">
        <v>1.30353817504655</v>
      </c>
      <c r="F127" s="9">
        <v>6.4966893726651806E-2</v>
      </c>
      <c r="G127" s="9" t="s">
        <v>1139</v>
      </c>
      <c r="H127" s="9">
        <v>511</v>
      </c>
      <c r="I127" s="9">
        <v>107</v>
      </c>
      <c r="J127" s="9">
        <v>19256</v>
      </c>
      <c r="K127" s="9">
        <v>2.4652413263346502</v>
      </c>
      <c r="L127" s="9">
        <v>1</v>
      </c>
      <c r="M127" s="9">
        <v>1</v>
      </c>
      <c r="N127" s="9">
        <v>0.99297077321494598</v>
      </c>
    </row>
    <row r="128" spans="2:14" x14ac:dyDescent="0.25">
      <c r="B128" s="3" t="s">
        <v>31</v>
      </c>
      <c r="C128" s="27" t="s">
        <v>1142</v>
      </c>
      <c r="D128" s="9">
        <v>3</v>
      </c>
      <c r="E128" s="9">
        <v>0.55865921787709405</v>
      </c>
      <c r="F128" s="9">
        <v>0.16215945412416199</v>
      </c>
      <c r="G128" s="9" t="s">
        <v>1143</v>
      </c>
      <c r="H128" s="9">
        <v>529</v>
      </c>
      <c r="I128" s="9">
        <v>28</v>
      </c>
      <c r="J128" s="9">
        <v>20472</v>
      </c>
      <c r="K128" s="9">
        <v>4.1463678098838699</v>
      </c>
      <c r="L128" s="9">
        <v>1</v>
      </c>
      <c r="M128" s="9">
        <v>0.65503884758050002</v>
      </c>
      <c r="N128" s="9">
        <v>0.58462750565816601</v>
      </c>
    </row>
    <row r="129" spans="2:14" x14ac:dyDescent="0.25">
      <c r="B129" s="3" t="s">
        <v>16</v>
      </c>
      <c r="C129" s="27" t="s">
        <v>1144</v>
      </c>
      <c r="D129" s="9">
        <v>3</v>
      </c>
      <c r="E129" s="9">
        <v>0.55865921787709405</v>
      </c>
      <c r="F129" s="9">
        <v>0.28637097466303502</v>
      </c>
      <c r="G129" s="9" t="s">
        <v>1143</v>
      </c>
      <c r="H129" s="9">
        <v>511</v>
      </c>
      <c r="I129" s="9">
        <v>40</v>
      </c>
      <c r="J129" s="9">
        <v>19256</v>
      </c>
      <c r="K129" s="9">
        <v>2.8262230919765101</v>
      </c>
      <c r="L129" s="9">
        <v>1</v>
      </c>
      <c r="M129" s="9">
        <v>1</v>
      </c>
      <c r="N129" s="9">
        <v>0.99297077321494598</v>
      </c>
    </row>
    <row r="130" spans="2:14" x14ac:dyDescent="0.25">
      <c r="B130" s="4" t="s">
        <v>335</v>
      </c>
      <c r="C130" s="27" t="s">
        <v>1152</v>
      </c>
      <c r="D130" s="9" t="s">
        <v>638</v>
      </c>
      <c r="E130" s="9" t="s">
        <v>638</v>
      </c>
      <c r="F130" s="9" t="s">
        <v>638</v>
      </c>
      <c r="G130" s="9" t="s">
        <v>638</v>
      </c>
      <c r="H130" s="9" t="s">
        <v>638</v>
      </c>
      <c r="I130" s="9" t="s">
        <v>638</v>
      </c>
      <c r="J130" s="9" t="s">
        <v>638</v>
      </c>
      <c r="K130" s="9" t="s">
        <v>638</v>
      </c>
      <c r="L130" s="9" t="s">
        <v>638</v>
      </c>
      <c r="M130" s="9" t="s">
        <v>638</v>
      </c>
      <c r="N130" s="9" t="s">
        <v>638</v>
      </c>
    </row>
    <row r="131" spans="2:14" x14ac:dyDescent="0.25">
      <c r="B131" s="3" t="s">
        <v>51</v>
      </c>
      <c r="C131" s="27" t="s">
        <v>1153</v>
      </c>
      <c r="D131" s="9">
        <v>3</v>
      </c>
      <c r="E131" s="9">
        <v>0.55865921787709405</v>
      </c>
      <c r="F131" s="9">
        <v>6.3800280066896503E-2</v>
      </c>
      <c r="G131" s="9" t="s">
        <v>1154</v>
      </c>
      <c r="H131" s="9">
        <v>524</v>
      </c>
      <c r="I131" s="9">
        <v>15</v>
      </c>
      <c r="J131" s="9">
        <v>18811</v>
      </c>
      <c r="K131" s="9">
        <v>7.1797709923664099</v>
      </c>
      <c r="L131" s="9">
        <v>1</v>
      </c>
      <c r="M131" s="9">
        <v>0.90132395658142905</v>
      </c>
      <c r="N131" s="9">
        <v>0.88740389547592502</v>
      </c>
    </row>
    <row r="132" spans="2:14" x14ac:dyDescent="0.25">
      <c r="B132" s="3" t="s">
        <v>16</v>
      </c>
      <c r="C132" s="27" t="s">
        <v>1157</v>
      </c>
      <c r="D132" s="9">
        <v>9</v>
      </c>
      <c r="E132" s="9">
        <v>1.67597765363128</v>
      </c>
      <c r="F132" s="9">
        <v>0.294910454584069</v>
      </c>
      <c r="G132" s="9" t="s">
        <v>1158</v>
      </c>
      <c r="H132" s="9">
        <v>511</v>
      </c>
      <c r="I132" s="9">
        <v>238</v>
      </c>
      <c r="J132" s="9">
        <v>19256</v>
      </c>
      <c r="K132" s="9">
        <v>1.42498643292933</v>
      </c>
      <c r="L132" s="9">
        <v>1</v>
      </c>
      <c r="M132" s="9">
        <v>1</v>
      </c>
      <c r="N132" s="9">
        <v>0.99297077321494598</v>
      </c>
    </row>
    <row r="133" spans="2:14" x14ac:dyDescent="0.25">
      <c r="B133" s="3" t="s">
        <v>51</v>
      </c>
      <c r="C133" s="27" t="s">
        <v>1159</v>
      </c>
      <c r="D133" s="9">
        <v>3</v>
      </c>
      <c r="E133" s="9">
        <v>0.55865921787709405</v>
      </c>
      <c r="F133" s="9">
        <v>0.482190078845326</v>
      </c>
      <c r="G133" s="9" t="s">
        <v>1154</v>
      </c>
      <c r="H133" s="9">
        <v>524</v>
      </c>
      <c r="I133" s="9">
        <v>58</v>
      </c>
      <c r="J133" s="9">
        <v>18811</v>
      </c>
      <c r="K133" s="9">
        <v>1.8568373256120001</v>
      </c>
      <c r="L133" s="9">
        <v>1</v>
      </c>
      <c r="M133" s="9">
        <v>1</v>
      </c>
      <c r="N133" s="9">
        <v>0.98582474226804095</v>
      </c>
    </row>
    <row r="134" spans="2:14" x14ac:dyDescent="0.25">
      <c r="B134" s="4" t="s">
        <v>341</v>
      </c>
      <c r="C134" s="27" t="s">
        <v>1160</v>
      </c>
      <c r="D134" s="9" t="s">
        <v>638</v>
      </c>
      <c r="E134" s="9" t="s">
        <v>638</v>
      </c>
      <c r="F134" s="9" t="s">
        <v>638</v>
      </c>
      <c r="G134" s="9" t="s">
        <v>638</v>
      </c>
      <c r="H134" s="9" t="s">
        <v>638</v>
      </c>
      <c r="I134" s="9" t="s">
        <v>638</v>
      </c>
      <c r="J134" s="9" t="s">
        <v>638</v>
      </c>
      <c r="K134" s="9" t="s">
        <v>638</v>
      </c>
      <c r="L134" s="9" t="s">
        <v>638</v>
      </c>
      <c r="M134" s="9" t="s">
        <v>638</v>
      </c>
      <c r="N134" s="9" t="s">
        <v>638</v>
      </c>
    </row>
    <row r="135" spans="2:14" x14ac:dyDescent="0.25">
      <c r="B135" s="4" t="s">
        <v>352</v>
      </c>
      <c r="C135" s="27" t="s">
        <v>1163</v>
      </c>
      <c r="D135" s="9" t="s">
        <v>638</v>
      </c>
      <c r="E135" s="9" t="s">
        <v>638</v>
      </c>
      <c r="F135" s="9" t="s">
        <v>638</v>
      </c>
      <c r="G135" s="9" t="s">
        <v>638</v>
      </c>
      <c r="H135" s="9" t="s">
        <v>638</v>
      </c>
      <c r="I135" s="9" t="s">
        <v>638</v>
      </c>
      <c r="J135" s="9" t="s">
        <v>638</v>
      </c>
      <c r="K135" s="9" t="s">
        <v>638</v>
      </c>
      <c r="L135" s="9" t="s">
        <v>638</v>
      </c>
      <c r="M135" s="9" t="s">
        <v>638</v>
      </c>
      <c r="N135" s="9" t="s">
        <v>638</v>
      </c>
    </row>
    <row r="136" spans="2:14" x14ac:dyDescent="0.25">
      <c r="B136" s="3" t="s">
        <v>51</v>
      </c>
      <c r="C136" s="27" t="s">
        <v>1166</v>
      </c>
      <c r="D136" s="9">
        <v>3</v>
      </c>
      <c r="E136" s="9">
        <v>0.55865921787709405</v>
      </c>
      <c r="F136" s="9">
        <v>0.43575059092003199</v>
      </c>
      <c r="G136" s="9" t="s">
        <v>1165</v>
      </c>
      <c r="H136" s="9">
        <v>524</v>
      </c>
      <c r="I136" s="9">
        <v>53</v>
      </c>
      <c r="J136" s="9">
        <v>18811</v>
      </c>
      <c r="K136" s="9">
        <v>2.0320106582169002</v>
      </c>
      <c r="L136" s="9">
        <v>1</v>
      </c>
      <c r="M136" s="9">
        <v>1</v>
      </c>
      <c r="N136" s="9">
        <v>0.98582474226804095</v>
      </c>
    </row>
    <row r="137" spans="2:14" x14ac:dyDescent="0.25">
      <c r="B137" s="4" t="s">
        <v>362</v>
      </c>
      <c r="C137" s="27" t="s">
        <v>1169</v>
      </c>
      <c r="D137" s="9" t="s">
        <v>638</v>
      </c>
      <c r="E137" s="9" t="s">
        <v>638</v>
      </c>
      <c r="F137" s="9" t="s">
        <v>638</v>
      </c>
      <c r="G137" s="9" t="s">
        <v>638</v>
      </c>
      <c r="H137" s="9" t="s">
        <v>638</v>
      </c>
      <c r="I137" s="9" t="s">
        <v>638</v>
      </c>
      <c r="J137" s="9" t="s">
        <v>638</v>
      </c>
      <c r="K137" s="9" t="s">
        <v>638</v>
      </c>
      <c r="L137" s="9" t="s">
        <v>638</v>
      </c>
      <c r="M137" s="9" t="s">
        <v>638</v>
      </c>
      <c r="N137" s="9" t="s">
        <v>638</v>
      </c>
    </row>
    <row r="138" spans="2:14" x14ac:dyDescent="0.25">
      <c r="B138" s="4" t="s">
        <v>364</v>
      </c>
      <c r="C138" s="27" t="s">
        <v>1195</v>
      </c>
      <c r="D138" s="9" t="s">
        <v>638</v>
      </c>
      <c r="E138" s="9" t="s">
        <v>638</v>
      </c>
      <c r="F138" s="9" t="s">
        <v>638</v>
      </c>
      <c r="G138" s="9" t="s">
        <v>638</v>
      </c>
      <c r="H138" s="9" t="s">
        <v>638</v>
      </c>
      <c r="I138" s="9" t="s">
        <v>638</v>
      </c>
      <c r="J138" s="9" t="s">
        <v>638</v>
      </c>
      <c r="K138" s="9" t="s">
        <v>638</v>
      </c>
      <c r="L138" s="9" t="s">
        <v>638</v>
      </c>
      <c r="M138" s="9" t="s">
        <v>638</v>
      </c>
      <c r="N138" s="9" t="s">
        <v>638</v>
      </c>
    </row>
    <row r="139" spans="2:14" x14ac:dyDescent="0.25">
      <c r="B139" s="3" t="s">
        <v>51</v>
      </c>
      <c r="C139" s="27" t="s">
        <v>1196</v>
      </c>
      <c r="D139" s="9">
        <v>3</v>
      </c>
      <c r="E139" s="9">
        <v>0.55865921787709405</v>
      </c>
      <c r="F139" s="9">
        <v>6.3800280066896503E-2</v>
      </c>
      <c r="G139" s="9" t="s">
        <v>1197</v>
      </c>
      <c r="H139" s="9">
        <v>524</v>
      </c>
      <c r="I139" s="9">
        <v>15</v>
      </c>
      <c r="J139" s="9">
        <v>18811</v>
      </c>
      <c r="K139" s="9">
        <v>7.1797709923664099</v>
      </c>
      <c r="L139" s="9">
        <v>1</v>
      </c>
      <c r="M139" s="9">
        <v>0.90132395658142905</v>
      </c>
      <c r="N139" s="9">
        <v>0.88740389547592502</v>
      </c>
    </row>
    <row r="140" spans="2:14" x14ac:dyDescent="0.25">
      <c r="B140" s="3" t="s">
        <v>16</v>
      </c>
      <c r="C140" s="27" t="s">
        <v>1198</v>
      </c>
      <c r="D140" s="9">
        <v>4</v>
      </c>
      <c r="E140" s="9">
        <v>0.74487895716945995</v>
      </c>
      <c r="F140" s="9">
        <v>0.233154190538374</v>
      </c>
      <c r="G140" s="9" t="s">
        <v>1199</v>
      </c>
      <c r="H140" s="9">
        <v>511</v>
      </c>
      <c r="I140" s="9">
        <v>63</v>
      </c>
      <c r="J140" s="9">
        <v>19256</v>
      </c>
      <c r="K140" s="9">
        <v>2.3925698133134499</v>
      </c>
      <c r="L140" s="9">
        <v>1</v>
      </c>
      <c r="M140" s="9">
        <v>1</v>
      </c>
      <c r="N140" s="9">
        <v>0.99297077321494598</v>
      </c>
    </row>
    <row r="141" spans="2:14" x14ac:dyDescent="0.25">
      <c r="B141" s="3" t="s">
        <v>51</v>
      </c>
      <c r="C141" s="27" t="s">
        <v>1200</v>
      </c>
      <c r="D141" s="9">
        <v>6</v>
      </c>
      <c r="E141" s="9">
        <v>1.1173184357541801</v>
      </c>
      <c r="F141" s="9">
        <v>0.74281790426747896</v>
      </c>
      <c r="G141" s="9" t="s">
        <v>1201</v>
      </c>
      <c r="H141" s="9">
        <v>524</v>
      </c>
      <c r="I141" s="9">
        <v>222</v>
      </c>
      <c r="J141" s="9">
        <v>18811</v>
      </c>
      <c r="K141" s="9">
        <v>0.97023932329275797</v>
      </c>
      <c r="L141" s="9">
        <v>1</v>
      </c>
      <c r="M141" s="9">
        <v>1</v>
      </c>
      <c r="N141" s="9">
        <v>0.98582474226804095</v>
      </c>
    </row>
    <row r="142" spans="2:14" x14ac:dyDescent="0.25">
      <c r="B142" s="4" t="s">
        <v>379</v>
      </c>
      <c r="C142" s="27" t="s">
        <v>1202</v>
      </c>
      <c r="D142" s="9" t="s">
        <v>638</v>
      </c>
      <c r="E142" s="9" t="s">
        <v>638</v>
      </c>
      <c r="F142" s="9" t="s">
        <v>638</v>
      </c>
      <c r="G142" s="9" t="s">
        <v>638</v>
      </c>
      <c r="H142" s="9" t="s">
        <v>638</v>
      </c>
      <c r="I142" s="9" t="s">
        <v>638</v>
      </c>
      <c r="J142" s="9" t="s">
        <v>638</v>
      </c>
      <c r="K142" s="9" t="s">
        <v>638</v>
      </c>
      <c r="L142" s="9" t="s">
        <v>638</v>
      </c>
      <c r="M142" s="9" t="s">
        <v>638</v>
      </c>
      <c r="N142" s="9" t="s">
        <v>638</v>
      </c>
    </row>
    <row r="143" spans="2:14" x14ac:dyDescent="0.25">
      <c r="B143" s="3" t="s">
        <v>51</v>
      </c>
      <c r="C143" s="27" t="s">
        <v>1207</v>
      </c>
      <c r="D143" s="9">
        <v>3</v>
      </c>
      <c r="E143" s="9">
        <v>0.55865921787709405</v>
      </c>
      <c r="F143" s="9">
        <v>0.30599776193523598</v>
      </c>
      <c r="G143" s="9" t="s">
        <v>1208</v>
      </c>
      <c r="H143" s="9">
        <v>524</v>
      </c>
      <c r="I143" s="9">
        <v>40</v>
      </c>
      <c r="J143" s="9">
        <v>18811</v>
      </c>
      <c r="K143" s="9">
        <v>2.6924141221374001</v>
      </c>
      <c r="L143" s="9">
        <v>1</v>
      </c>
      <c r="M143" s="9">
        <v>1</v>
      </c>
      <c r="N143" s="9">
        <v>0.98582474226804095</v>
      </c>
    </row>
    <row r="144" spans="2:14" x14ac:dyDescent="0.25">
      <c r="B144" s="4" t="s">
        <v>384</v>
      </c>
      <c r="C144" s="27" t="s">
        <v>1211</v>
      </c>
      <c r="D144" s="9" t="s">
        <v>638</v>
      </c>
      <c r="E144" s="9" t="s">
        <v>638</v>
      </c>
      <c r="F144" s="9" t="s">
        <v>638</v>
      </c>
      <c r="G144" s="9" t="s">
        <v>638</v>
      </c>
      <c r="H144" s="9" t="s">
        <v>638</v>
      </c>
      <c r="I144" s="9" t="s">
        <v>638</v>
      </c>
      <c r="J144" s="9" t="s">
        <v>638</v>
      </c>
      <c r="K144" s="9" t="s">
        <v>638</v>
      </c>
      <c r="L144" s="9" t="s">
        <v>638</v>
      </c>
      <c r="M144" s="9" t="s">
        <v>638</v>
      </c>
      <c r="N144" s="9" t="s">
        <v>638</v>
      </c>
    </row>
    <row r="145" spans="2:14" x14ac:dyDescent="0.25">
      <c r="B145" s="3" t="s">
        <v>16</v>
      </c>
      <c r="C145" s="27" t="s">
        <v>1212</v>
      </c>
      <c r="D145" s="9">
        <v>9</v>
      </c>
      <c r="E145" s="9">
        <v>1.67597765363128</v>
      </c>
      <c r="F145" s="9">
        <v>4.07319332179941E-2</v>
      </c>
      <c r="G145" s="9" t="s">
        <v>1213</v>
      </c>
      <c r="H145" s="9">
        <v>511</v>
      </c>
      <c r="I145" s="9">
        <v>146</v>
      </c>
      <c r="J145" s="9">
        <v>19256</v>
      </c>
      <c r="K145" s="9">
        <v>2.32292308929576</v>
      </c>
      <c r="L145" s="9">
        <v>1</v>
      </c>
      <c r="M145" s="9">
        <v>1</v>
      </c>
      <c r="N145" s="9">
        <v>0.99297077321494598</v>
      </c>
    </row>
    <row r="146" spans="2:14" x14ac:dyDescent="0.25">
      <c r="B146" s="3" t="s">
        <v>51</v>
      </c>
      <c r="C146" s="27" t="s">
        <v>1214</v>
      </c>
      <c r="D146" s="9">
        <v>5</v>
      </c>
      <c r="E146" s="9">
        <v>0.93109869646182497</v>
      </c>
      <c r="F146" s="9">
        <v>0.32171231658291599</v>
      </c>
      <c r="G146" s="9" t="s">
        <v>1215</v>
      </c>
      <c r="H146" s="9">
        <v>524</v>
      </c>
      <c r="I146" s="9">
        <v>103</v>
      </c>
      <c r="J146" s="9">
        <v>18811</v>
      </c>
      <c r="K146" s="9">
        <v>1.7426628622248499</v>
      </c>
      <c r="L146" s="9">
        <v>1</v>
      </c>
      <c r="M146" s="9">
        <v>1</v>
      </c>
      <c r="N146" s="9">
        <v>0.98582474226804095</v>
      </c>
    </row>
    <row r="147" spans="2:14" x14ac:dyDescent="0.25">
      <c r="B147" s="4" t="s">
        <v>395</v>
      </c>
      <c r="C147" s="27" t="s">
        <v>1219</v>
      </c>
      <c r="D147" s="9" t="s">
        <v>638</v>
      </c>
      <c r="E147" s="9" t="s">
        <v>638</v>
      </c>
      <c r="F147" s="9" t="s">
        <v>638</v>
      </c>
      <c r="G147" s="9" t="s">
        <v>638</v>
      </c>
      <c r="H147" s="9" t="s">
        <v>638</v>
      </c>
      <c r="I147" s="9" t="s">
        <v>638</v>
      </c>
      <c r="J147" s="9" t="s">
        <v>638</v>
      </c>
      <c r="K147" s="9" t="s">
        <v>638</v>
      </c>
      <c r="L147" s="9" t="s">
        <v>638</v>
      </c>
      <c r="M147" s="9" t="s">
        <v>638</v>
      </c>
      <c r="N147" s="9" t="s">
        <v>638</v>
      </c>
    </row>
    <row r="148" spans="2:14" x14ac:dyDescent="0.25">
      <c r="B148" s="3" t="s">
        <v>31</v>
      </c>
      <c r="C148" s="27" t="s">
        <v>1220</v>
      </c>
      <c r="D148" s="9">
        <v>3</v>
      </c>
      <c r="E148" s="9">
        <v>0.55865921787709405</v>
      </c>
      <c r="F148" s="9">
        <v>4.2913545246456498E-2</v>
      </c>
      <c r="G148" s="9" t="s">
        <v>1221</v>
      </c>
      <c r="H148" s="9">
        <v>529</v>
      </c>
      <c r="I148" s="9">
        <v>13</v>
      </c>
      <c r="J148" s="9">
        <v>20472</v>
      </c>
      <c r="K148" s="9">
        <v>8.9306383597498904</v>
      </c>
      <c r="L148" s="9">
        <v>0.99999999999798606</v>
      </c>
      <c r="M148" s="9">
        <v>0.248574686616267</v>
      </c>
      <c r="N148" s="9">
        <v>0.22185493202885001</v>
      </c>
    </row>
    <row r="149" spans="2:14" x14ac:dyDescent="0.25">
      <c r="B149" s="3" t="s">
        <v>31</v>
      </c>
      <c r="C149" s="27" t="s">
        <v>1223</v>
      </c>
      <c r="D149" s="9">
        <v>4</v>
      </c>
      <c r="E149" s="9">
        <v>0.74487895716945995</v>
      </c>
      <c r="F149" s="9">
        <v>6.0756040737860798E-2</v>
      </c>
      <c r="G149" s="9" t="s">
        <v>1224</v>
      </c>
      <c r="H149" s="9">
        <v>529</v>
      </c>
      <c r="I149" s="9">
        <v>35</v>
      </c>
      <c r="J149" s="9">
        <v>20472</v>
      </c>
      <c r="K149" s="9">
        <v>4.4227923305427996</v>
      </c>
      <c r="L149" s="9">
        <v>1</v>
      </c>
      <c r="M149" s="9">
        <v>0.32722990362321502</v>
      </c>
      <c r="N149" s="9">
        <v>0.29205535372234798</v>
      </c>
    </row>
    <row r="150" spans="2:14" x14ac:dyDescent="0.25">
      <c r="B150" s="3" t="s">
        <v>51</v>
      </c>
      <c r="C150" s="27" t="s">
        <v>1227</v>
      </c>
      <c r="D150" s="9">
        <v>3</v>
      </c>
      <c r="E150" s="9">
        <v>0.55865921787709405</v>
      </c>
      <c r="F150" s="9">
        <v>0.12381062015790401</v>
      </c>
      <c r="G150" s="9" t="s">
        <v>1221</v>
      </c>
      <c r="H150" s="9">
        <v>524</v>
      </c>
      <c r="I150" s="9">
        <v>22</v>
      </c>
      <c r="J150" s="9">
        <v>18811</v>
      </c>
      <c r="K150" s="9">
        <v>4.8952984038861898</v>
      </c>
      <c r="L150" s="9">
        <v>1</v>
      </c>
      <c r="M150" s="9">
        <v>1</v>
      </c>
      <c r="N150" s="9">
        <v>0.98582474226804095</v>
      </c>
    </row>
    <row r="151" spans="2:14" x14ac:dyDescent="0.25">
      <c r="B151" s="3" t="s">
        <v>16</v>
      </c>
      <c r="C151" s="27" t="s">
        <v>1077</v>
      </c>
      <c r="D151" s="9">
        <v>8</v>
      </c>
      <c r="E151" s="9">
        <v>1.4897579143389199</v>
      </c>
      <c r="F151" s="9">
        <v>0.99999680389497203</v>
      </c>
      <c r="G151" s="9" t="s">
        <v>1078</v>
      </c>
      <c r="H151" s="9">
        <v>511</v>
      </c>
      <c r="I151" s="9">
        <v>947</v>
      </c>
      <c r="J151" s="9">
        <v>19256</v>
      </c>
      <c r="K151" s="9">
        <v>0.31833558234159898</v>
      </c>
      <c r="L151" s="9">
        <v>1</v>
      </c>
      <c r="M151" s="9">
        <v>1</v>
      </c>
      <c r="N151" s="9">
        <v>0.99999680389497203</v>
      </c>
    </row>
    <row r="152" spans="2:14" x14ac:dyDescent="0.25">
      <c r="B152" s="4" t="s">
        <v>402</v>
      </c>
      <c r="C152" s="27" t="s">
        <v>1246</v>
      </c>
      <c r="D152" s="9" t="s">
        <v>638</v>
      </c>
      <c r="E152" s="9" t="s">
        <v>638</v>
      </c>
      <c r="F152" s="9" t="s">
        <v>638</v>
      </c>
      <c r="G152" s="9" t="s">
        <v>638</v>
      </c>
      <c r="H152" s="9" t="s">
        <v>638</v>
      </c>
      <c r="I152" s="9" t="s">
        <v>638</v>
      </c>
      <c r="J152" s="9" t="s">
        <v>638</v>
      </c>
      <c r="K152" s="9" t="s">
        <v>638</v>
      </c>
      <c r="L152" s="9" t="s">
        <v>638</v>
      </c>
      <c r="M152" s="9" t="s">
        <v>638</v>
      </c>
      <c r="N152" s="9" t="s">
        <v>638</v>
      </c>
    </row>
    <row r="153" spans="2:14" x14ac:dyDescent="0.25">
      <c r="B153" s="3" t="s">
        <v>31</v>
      </c>
      <c r="C153" s="27" t="s">
        <v>1247</v>
      </c>
      <c r="D153" s="9">
        <v>8</v>
      </c>
      <c r="E153" s="9">
        <v>1.4897579143389199</v>
      </c>
      <c r="F153" s="9">
        <v>0.144671122490029</v>
      </c>
      <c r="G153" s="9" t="s">
        <v>1248</v>
      </c>
      <c r="H153" s="9">
        <v>529</v>
      </c>
      <c r="I153" s="9">
        <v>168</v>
      </c>
      <c r="J153" s="9">
        <v>20472</v>
      </c>
      <c r="K153" s="9">
        <v>1.84283013772616</v>
      </c>
      <c r="L153" s="9">
        <v>1</v>
      </c>
      <c r="M153" s="9">
        <v>0.59403764301305895</v>
      </c>
      <c r="N153" s="9">
        <v>0.53018343382924404</v>
      </c>
    </row>
    <row r="154" spans="2:14" x14ac:dyDescent="0.25">
      <c r="B154" s="3" t="s">
        <v>31</v>
      </c>
      <c r="C154" s="27" t="s">
        <v>1249</v>
      </c>
      <c r="D154" s="9">
        <v>7</v>
      </c>
      <c r="E154" s="9">
        <v>1.30353817504655</v>
      </c>
      <c r="F154" s="9">
        <v>0.22833383839362201</v>
      </c>
      <c r="G154" s="9" t="s">
        <v>1250</v>
      </c>
      <c r="H154" s="9">
        <v>529</v>
      </c>
      <c r="I154" s="9">
        <v>159</v>
      </c>
      <c r="J154" s="9">
        <v>20472</v>
      </c>
      <c r="K154" s="9">
        <v>1.7037486178977701</v>
      </c>
      <c r="L154" s="9">
        <v>1</v>
      </c>
      <c r="M154" s="9">
        <v>0.78891470734497404</v>
      </c>
      <c r="N154" s="9">
        <v>0.70411280069225701</v>
      </c>
    </row>
    <row r="155" spans="2:14" x14ac:dyDescent="0.25">
      <c r="B155" s="4" t="s">
        <v>404</v>
      </c>
      <c r="C155" s="27" t="s">
        <v>1253</v>
      </c>
      <c r="D155" s="9" t="s">
        <v>638</v>
      </c>
      <c r="E155" s="9" t="s">
        <v>638</v>
      </c>
      <c r="F155" s="9" t="s">
        <v>638</v>
      </c>
      <c r="G155" s="9" t="s">
        <v>638</v>
      </c>
      <c r="H155" s="9" t="s">
        <v>638</v>
      </c>
      <c r="I155" s="9" t="s">
        <v>638</v>
      </c>
      <c r="J155" s="9" t="s">
        <v>638</v>
      </c>
      <c r="K155" s="9" t="s">
        <v>638</v>
      </c>
      <c r="L155" s="9" t="s">
        <v>638</v>
      </c>
      <c r="M155" s="9" t="s">
        <v>638</v>
      </c>
      <c r="N155" s="9" t="s">
        <v>638</v>
      </c>
    </row>
    <row r="156" spans="2:14" x14ac:dyDescent="0.25">
      <c r="B156" s="4" t="s">
        <v>419</v>
      </c>
      <c r="C156" s="27" t="s">
        <v>1269</v>
      </c>
      <c r="D156" s="9" t="s">
        <v>638</v>
      </c>
      <c r="E156" s="9" t="s">
        <v>638</v>
      </c>
      <c r="F156" s="9" t="s">
        <v>638</v>
      </c>
      <c r="G156" s="9" t="s">
        <v>638</v>
      </c>
      <c r="H156" s="9" t="s">
        <v>638</v>
      </c>
      <c r="I156" s="9" t="s">
        <v>638</v>
      </c>
      <c r="J156" s="9" t="s">
        <v>638</v>
      </c>
      <c r="K156" s="9" t="s">
        <v>638</v>
      </c>
      <c r="L156" s="9" t="s">
        <v>638</v>
      </c>
      <c r="M156" s="9" t="s">
        <v>638</v>
      </c>
      <c r="N156" s="9" t="s">
        <v>638</v>
      </c>
    </row>
    <row r="157" spans="2:14" x14ac:dyDescent="0.25">
      <c r="B157" s="3" t="s">
        <v>16</v>
      </c>
      <c r="C157" s="27" t="s">
        <v>1270</v>
      </c>
      <c r="D157" s="9">
        <v>3</v>
      </c>
      <c r="E157" s="9">
        <v>0.55865921787709405</v>
      </c>
      <c r="F157" s="9">
        <v>0.12306245515044401</v>
      </c>
      <c r="G157" s="9" t="s">
        <v>1271</v>
      </c>
      <c r="H157" s="9">
        <v>511</v>
      </c>
      <c r="I157" s="9">
        <v>23</v>
      </c>
      <c r="J157" s="9">
        <v>19256</v>
      </c>
      <c r="K157" s="9">
        <v>4.9151705947417597</v>
      </c>
      <c r="L157" s="9">
        <v>1</v>
      </c>
      <c r="M157" s="9">
        <v>1</v>
      </c>
      <c r="N157" s="9">
        <v>0.99297077321494598</v>
      </c>
    </row>
    <row r="158" spans="2:14" x14ac:dyDescent="0.25">
      <c r="B158" s="4" t="s">
        <v>424</v>
      </c>
      <c r="C158" s="27" t="s">
        <v>1275</v>
      </c>
      <c r="D158" s="9" t="s">
        <v>638</v>
      </c>
      <c r="E158" s="9" t="s">
        <v>638</v>
      </c>
      <c r="F158" s="9" t="s">
        <v>638</v>
      </c>
      <c r="G158" s="9" t="s">
        <v>638</v>
      </c>
      <c r="H158" s="9" t="s">
        <v>638</v>
      </c>
      <c r="I158" s="9" t="s">
        <v>638</v>
      </c>
      <c r="J158" s="9" t="s">
        <v>638</v>
      </c>
      <c r="K158" s="9" t="s">
        <v>638</v>
      </c>
      <c r="L158" s="9" t="s">
        <v>638</v>
      </c>
      <c r="M158" s="9" t="s">
        <v>638</v>
      </c>
      <c r="N158" s="9" t="s">
        <v>638</v>
      </c>
    </row>
    <row r="159" spans="2:14" x14ac:dyDescent="0.25">
      <c r="B159" s="3" t="s">
        <v>16</v>
      </c>
      <c r="C159" s="27" t="s">
        <v>1136</v>
      </c>
      <c r="D159" s="9">
        <v>8</v>
      </c>
      <c r="E159" s="9">
        <v>1.4897579143389199</v>
      </c>
      <c r="F159" s="9">
        <v>2.70467390616493E-2</v>
      </c>
      <c r="G159" s="9" t="s">
        <v>1137</v>
      </c>
      <c r="H159" s="9">
        <v>511</v>
      </c>
      <c r="I159" s="9">
        <v>110</v>
      </c>
      <c r="J159" s="9">
        <v>19256</v>
      </c>
      <c r="K159" s="9">
        <v>2.74057996797722</v>
      </c>
      <c r="L159" s="9">
        <v>1</v>
      </c>
      <c r="M159" s="9">
        <v>0.95561972366549497</v>
      </c>
      <c r="N159" s="9">
        <v>0.94855153044311702</v>
      </c>
    </row>
    <row r="160" spans="2:14" x14ac:dyDescent="0.25">
      <c r="B160" s="3" t="s">
        <v>16</v>
      </c>
      <c r="C160" s="27" t="s">
        <v>1278</v>
      </c>
      <c r="D160" s="9">
        <v>5</v>
      </c>
      <c r="E160" s="9">
        <v>0.93109869646182497</v>
      </c>
      <c r="F160" s="9">
        <v>0.90414079986600404</v>
      </c>
      <c r="G160" s="9" t="s">
        <v>1279</v>
      </c>
      <c r="H160" s="9">
        <v>511</v>
      </c>
      <c r="I160" s="9">
        <v>252</v>
      </c>
      <c r="J160" s="9">
        <v>19256</v>
      </c>
      <c r="K160" s="9">
        <v>0.747678066660454</v>
      </c>
      <c r="L160" s="9">
        <v>1</v>
      </c>
      <c r="M160" s="9">
        <v>1</v>
      </c>
      <c r="N160" s="9">
        <v>0.99297077321494598</v>
      </c>
    </row>
    <row r="161" spans="2:14" x14ac:dyDescent="0.25">
      <c r="B161" s="4" t="s">
        <v>430</v>
      </c>
      <c r="C161" s="27" t="s">
        <v>1280</v>
      </c>
      <c r="D161" s="9" t="s">
        <v>638</v>
      </c>
      <c r="E161" s="9" t="s">
        <v>638</v>
      </c>
      <c r="F161" s="9" t="s">
        <v>638</v>
      </c>
      <c r="G161" s="9" t="s">
        <v>638</v>
      </c>
      <c r="H161" s="9" t="s">
        <v>638</v>
      </c>
      <c r="I161" s="9" t="s">
        <v>638</v>
      </c>
      <c r="J161" s="9" t="s">
        <v>638</v>
      </c>
      <c r="K161" s="9" t="s">
        <v>638</v>
      </c>
      <c r="L161" s="9" t="s">
        <v>638</v>
      </c>
      <c r="M161" s="9" t="s">
        <v>638</v>
      </c>
      <c r="N161" s="9" t="s">
        <v>638</v>
      </c>
    </row>
    <row r="162" spans="2:14" x14ac:dyDescent="0.25">
      <c r="B162" s="4" t="s">
        <v>436</v>
      </c>
      <c r="C162" s="27" t="s">
        <v>1289</v>
      </c>
      <c r="D162" s="9" t="s">
        <v>638</v>
      </c>
      <c r="E162" s="9" t="s">
        <v>638</v>
      </c>
      <c r="F162" s="9" t="s">
        <v>638</v>
      </c>
      <c r="G162" s="9" t="s">
        <v>638</v>
      </c>
      <c r="H162" s="9" t="s">
        <v>638</v>
      </c>
      <c r="I162" s="9" t="s">
        <v>638</v>
      </c>
      <c r="J162" s="9" t="s">
        <v>638</v>
      </c>
      <c r="K162" s="9" t="s">
        <v>638</v>
      </c>
      <c r="L162" s="9" t="s">
        <v>638</v>
      </c>
      <c r="M162" s="9" t="s">
        <v>638</v>
      </c>
      <c r="N162" s="9" t="s">
        <v>638</v>
      </c>
    </row>
    <row r="163" spans="2:14" x14ac:dyDescent="0.25">
      <c r="B163" s="3" t="s">
        <v>16</v>
      </c>
      <c r="C163" s="27" t="s">
        <v>1290</v>
      </c>
      <c r="D163" s="9">
        <v>3</v>
      </c>
      <c r="E163" s="9">
        <v>0.55865921787709405</v>
      </c>
      <c r="F163" s="9">
        <v>0.159617980109129</v>
      </c>
      <c r="G163" s="9" t="s">
        <v>1291</v>
      </c>
      <c r="H163" s="9">
        <v>511</v>
      </c>
      <c r="I163" s="9">
        <v>27</v>
      </c>
      <c r="J163" s="9">
        <v>19256</v>
      </c>
      <c r="K163" s="9">
        <v>4.1869971732985398</v>
      </c>
      <c r="L163" s="9">
        <v>1</v>
      </c>
      <c r="M163" s="9">
        <v>1</v>
      </c>
      <c r="N163" s="9">
        <v>0.99297077321494598</v>
      </c>
    </row>
    <row r="164" spans="2:14" x14ac:dyDescent="0.25">
      <c r="B164" s="4" t="s">
        <v>442</v>
      </c>
      <c r="C164" s="27" t="s">
        <v>1296</v>
      </c>
      <c r="D164" s="9" t="s">
        <v>638</v>
      </c>
      <c r="E164" s="9" t="s">
        <v>638</v>
      </c>
      <c r="F164" s="9" t="s">
        <v>638</v>
      </c>
      <c r="G164" s="9" t="s">
        <v>638</v>
      </c>
      <c r="H164" s="9" t="s">
        <v>638</v>
      </c>
      <c r="I164" s="9" t="s">
        <v>638</v>
      </c>
      <c r="J164" s="9" t="s">
        <v>638</v>
      </c>
      <c r="K164" s="9" t="s">
        <v>638</v>
      </c>
      <c r="L164" s="9" t="s">
        <v>638</v>
      </c>
      <c r="M164" s="9" t="s">
        <v>638</v>
      </c>
      <c r="N164" s="9" t="s">
        <v>638</v>
      </c>
    </row>
    <row r="165" spans="2:14" x14ac:dyDescent="0.25">
      <c r="B165" s="3" t="s">
        <v>31</v>
      </c>
      <c r="C165" s="27" t="s">
        <v>1297</v>
      </c>
      <c r="D165" s="9">
        <v>9</v>
      </c>
      <c r="E165" s="9">
        <v>1.67597765363128</v>
      </c>
      <c r="F165" s="9">
        <v>0.122017479597287</v>
      </c>
      <c r="G165" s="9" t="s">
        <v>1298</v>
      </c>
      <c r="H165" s="9">
        <v>529</v>
      </c>
      <c r="I165" s="9">
        <v>191</v>
      </c>
      <c r="J165" s="9">
        <v>20472</v>
      </c>
      <c r="K165" s="9">
        <v>1.82353348706934</v>
      </c>
      <c r="L165" s="9">
        <v>1</v>
      </c>
      <c r="M165" s="9">
        <v>0.52591637570148597</v>
      </c>
      <c r="N165" s="9">
        <v>0.46938464802021901</v>
      </c>
    </row>
    <row r="166" spans="2:14" x14ac:dyDescent="0.25">
      <c r="B166" s="4" t="s">
        <v>458</v>
      </c>
      <c r="C166" s="27" t="s">
        <v>1302</v>
      </c>
      <c r="D166" s="9" t="s">
        <v>638</v>
      </c>
      <c r="E166" s="9" t="s">
        <v>638</v>
      </c>
      <c r="F166" s="9" t="s">
        <v>638</v>
      </c>
      <c r="G166" s="9" t="s">
        <v>638</v>
      </c>
      <c r="H166" s="9" t="s">
        <v>638</v>
      </c>
      <c r="I166" s="9" t="s">
        <v>638</v>
      </c>
      <c r="J166" s="9" t="s">
        <v>638</v>
      </c>
      <c r="K166" s="9" t="s">
        <v>638</v>
      </c>
      <c r="L166" s="9" t="s">
        <v>638</v>
      </c>
      <c r="M166" s="9" t="s">
        <v>638</v>
      </c>
      <c r="N166" s="9" t="s">
        <v>638</v>
      </c>
    </row>
    <row r="167" spans="2:14" x14ac:dyDescent="0.25">
      <c r="B167" s="3" t="s">
        <v>31</v>
      </c>
      <c r="C167" s="27" t="s">
        <v>506</v>
      </c>
      <c r="D167" s="9">
        <v>68</v>
      </c>
      <c r="E167" s="9">
        <v>12.6629422718808</v>
      </c>
      <c r="F167" s="9">
        <v>4.9183322545881397E-2</v>
      </c>
      <c r="G167" s="9" t="s">
        <v>1303</v>
      </c>
      <c r="H167" s="9">
        <v>529</v>
      </c>
      <c r="I167" s="9">
        <v>2127</v>
      </c>
      <c r="J167" s="9">
        <v>20472</v>
      </c>
      <c r="K167" s="9">
        <v>1.2372174126342099</v>
      </c>
      <c r="L167" s="9">
        <v>0.99999999999996403</v>
      </c>
      <c r="M167" s="9">
        <v>0.27730667861640601</v>
      </c>
      <c r="N167" s="9">
        <v>0.24749846886285101</v>
      </c>
    </row>
    <row r="168" spans="2:14" x14ac:dyDescent="0.25">
      <c r="B168" s="3" t="s">
        <v>31</v>
      </c>
      <c r="C168" s="27" t="s">
        <v>509</v>
      </c>
      <c r="D168" s="9">
        <v>49</v>
      </c>
      <c r="E168" s="9">
        <v>9.1247672253258791</v>
      </c>
      <c r="F168" s="9">
        <v>0.63665454690927303</v>
      </c>
      <c r="G168" s="9" t="s">
        <v>1304</v>
      </c>
      <c r="H168" s="9">
        <v>529</v>
      </c>
      <c r="I168" s="9">
        <v>1936</v>
      </c>
      <c r="J168" s="9">
        <v>20472</v>
      </c>
      <c r="K168" s="9">
        <v>0.97947944820259603</v>
      </c>
      <c r="L168" s="9">
        <v>1</v>
      </c>
      <c r="M168" s="9">
        <v>1</v>
      </c>
      <c r="N168" s="9">
        <v>0.89396411092985295</v>
      </c>
    </row>
    <row r="169" spans="2:14" x14ac:dyDescent="0.25">
      <c r="B169" s="4" t="s">
        <v>462</v>
      </c>
      <c r="C169" s="27" t="s">
        <v>1306</v>
      </c>
      <c r="D169" s="9" t="s">
        <v>638</v>
      </c>
      <c r="E169" s="9" t="s">
        <v>638</v>
      </c>
      <c r="F169" s="9" t="s">
        <v>638</v>
      </c>
      <c r="G169" s="9" t="s">
        <v>638</v>
      </c>
      <c r="H169" s="9" t="s">
        <v>638</v>
      </c>
      <c r="I169" s="9" t="s">
        <v>638</v>
      </c>
      <c r="J169" s="9" t="s">
        <v>638</v>
      </c>
      <c r="K169" s="9" t="s">
        <v>638</v>
      </c>
      <c r="L169" s="9" t="s">
        <v>638</v>
      </c>
      <c r="M169" s="9" t="s">
        <v>638</v>
      </c>
      <c r="N169" s="9" t="s">
        <v>638</v>
      </c>
    </row>
    <row r="170" spans="2:14" x14ac:dyDescent="0.25">
      <c r="B170" s="3" t="s">
        <v>16</v>
      </c>
      <c r="C170" s="27" t="s">
        <v>50</v>
      </c>
      <c r="D170" s="9">
        <v>5</v>
      </c>
      <c r="E170" s="9">
        <v>0.93109869646182497</v>
      </c>
      <c r="F170" s="9">
        <v>0.21024425272914901</v>
      </c>
      <c r="G170" s="9" t="s">
        <v>1307</v>
      </c>
      <c r="H170" s="9">
        <v>511</v>
      </c>
      <c r="I170" s="9">
        <v>89</v>
      </c>
      <c r="J170" s="9">
        <v>19256</v>
      </c>
      <c r="K170" s="9">
        <v>2.1170210426790299</v>
      </c>
      <c r="L170" s="9">
        <v>1</v>
      </c>
      <c r="M170" s="9">
        <v>1</v>
      </c>
      <c r="N170" s="9">
        <v>0.99297077321494598</v>
      </c>
    </row>
    <row r="171" spans="2:14" x14ac:dyDescent="0.25">
      <c r="B171" s="4" t="s">
        <v>476</v>
      </c>
      <c r="C171" s="27" t="s">
        <v>1309</v>
      </c>
      <c r="D171" s="9" t="s">
        <v>638</v>
      </c>
      <c r="E171" s="9" t="s">
        <v>638</v>
      </c>
      <c r="F171" s="9" t="s">
        <v>638</v>
      </c>
      <c r="G171" s="9" t="s">
        <v>638</v>
      </c>
      <c r="H171" s="9" t="s">
        <v>638</v>
      </c>
      <c r="I171" s="9" t="s">
        <v>638</v>
      </c>
      <c r="J171" s="9" t="s">
        <v>638</v>
      </c>
      <c r="K171" s="9" t="s">
        <v>638</v>
      </c>
      <c r="L171" s="9" t="s">
        <v>638</v>
      </c>
      <c r="M171" s="9" t="s">
        <v>638</v>
      </c>
      <c r="N171" s="9" t="s">
        <v>638</v>
      </c>
    </row>
    <row r="172" spans="2:14" x14ac:dyDescent="0.25">
      <c r="B172" s="3" t="s">
        <v>51</v>
      </c>
      <c r="C172" s="27" t="s">
        <v>1310</v>
      </c>
      <c r="D172" s="9">
        <v>6</v>
      </c>
      <c r="E172" s="9">
        <v>1.1173184357541801</v>
      </c>
      <c r="F172" s="9">
        <v>0.17759925628682699</v>
      </c>
      <c r="G172" s="9" t="s">
        <v>1311</v>
      </c>
      <c r="H172" s="9">
        <v>524</v>
      </c>
      <c r="I172" s="9">
        <v>107</v>
      </c>
      <c r="J172" s="9">
        <v>18811</v>
      </c>
      <c r="K172" s="9">
        <v>2.0130199044017898</v>
      </c>
      <c r="L172" s="9">
        <v>1</v>
      </c>
      <c r="M172" s="9">
        <v>1</v>
      </c>
      <c r="N172" s="9">
        <v>0.98582474226804095</v>
      </c>
    </row>
    <row r="173" spans="2:14" x14ac:dyDescent="0.25">
      <c r="B173" s="3" t="s">
        <v>16</v>
      </c>
      <c r="C173" s="27" t="s">
        <v>1317</v>
      </c>
      <c r="D173" s="9">
        <v>3</v>
      </c>
      <c r="E173" s="9">
        <v>0.55865921787709405</v>
      </c>
      <c r="F173" s="9">
        <v>0.26661264430500098</v>
      </c>
      <c r="G173" s="9" t="s">
        <v>1318</v>
      </c>
      <c r="H173" s="9">
        <v>511</v>
      </c>
      <c r="I173" s="9">
        <v>38</v>
      </c>
      <c r="J173" s="9">
        <v>19256</v>
      </c>
      <c r="K173" s="9">
        <v>2.97497167576475</v>
      </c>
      <c r="L173" s="9">
        <v>1</v>
      </c>
      <c r="M173" s="9">
        <v>1</v>
      </c>
      <c r="N173" s="9">
        <v>0.99297077321494598</v>
      </c>
    </row>
    <row r="174" spans="2:14" x14ac:dyDescent="0.25">
      <c r="B174" s="3" t="s">
        <v>16</v>
      </c>
      <c r="C174" s="27" t="s">
        <v>1328</v>
      </c>
      <c r="D174" s="9">
        <v>4</v>
      </c>
      <c r="E174" s="9">
        <v>0.74487895716945995</v>
      </c>
      <c r="F174" s="9">
        <v>0.78199837690590701</v>
      </c>
      <c r="G174" s="9" t="s">
        <v>1329</v>
      </c>
      <c r="H174" s="9">
        <v>511</v>
      </c>
      <c r="I174" s="9">
        <v>155</v>
      </c>
      <c r="J174" s="9">
        <v>19256</v>
      </c>
      <c r="K174" s="9">
        <v>0.97246385960482296</v>
      </c>
      <c r="L174" s="9">
        <v>1</v>
      </c>
      <c r="M174" s="9">
        <v>1</v>
      </c>
      <c r="N174" s="9">
        <v>0.99297077321494598</v>
      </c>
    </row>
    <row r="175" spans="2:14" x14ac:dyDescent="0.25">
      <c r="B175" s="4" t="s">
        <v>487</v>
      </c>
      <c r="C175" s="27" t="s">
        <v>1330</v>
      </c>
      <c r="D175" s="9" t="s">
        <v>638</v>
      </c>
      <c r="E175" s="9" t="s">
        <v>638</v>
      </c>
      <c r="F175" s="9" t="s">
        <v>638</v>
      </c>
      <c r="G175" s="9" t="s">
        <v>638</v>
      </c>
      <c r="H175" s="9" t="s">
        <v>638</v>
      </c>
      <c r="I175" s="9" t="s">
        <v>638</v>
      </c>
      <c r="J175" s="9" t="s">
        <v>638</v>
      </c>
      <c r="K175" s="9" t="s">
        <v>638</v>
      </c>
      <c r="L175" s="9" t="s">
        <v>638</v>
      </c>
      <c r="M175" s="9" t="s">
        <v>638</v>
      </c>
      <c r="N175" s="9" t="s">
        <v>638</v>
      </c>
    </row>
    <row r="176" spans="2:14" x14ac:dyDescent="0.25">
      <c r="B176" s="3" t="s">
        <v>16</v>
      </c>
      <c r="C176" s="27" t="s">
        <v>1347</v>
      </c>
      <c r="D176" s="9">
        <v>5</v>
      </c>
      <c r="E176" s="9">
        <v>0.93109869646182497</v>
      </c>
      <c r="F176" s="9">
        <v>0.52669131749056297</v>
      </c>
      <c r="G176" s="9" t="s">
        <v>1348</v>
      </c>
      <c r="H176" s="9">
        <v>511</v>
      </c>
      <c r="I176" s="9">
        <v>143</v>
      </c>
      <c r="J176" s="9">
        <v>19256</v>
      </c>
      <c r="K176" s="9">
        <v>1.31758652306597</v>
      </c>
      <c r="L176" s="9">
        <v>1</v>
      </c>
      <c r="M176" s="9">
        <v>1</v>
      </c>
      <c r="N176" s="9">
        <v>0.99297077321494598</v>
      </c>
    </row>
    <row r="177" spans="2:14" x14ac:dyDescent="0.25">
      <c r="B177" s="4" t="s">
        <v>500</v>
      </c>
      <c r="C177" s="27" t="s">
        <v>1357</v>
      </c>
      <c r="D177" s="9" t="s">
        <v>638</v>
      </c>
      <c r="E177" s="9" t="s">
        <v>638</v>
      </c>
      <c r="F177" s="9" t="s">
        <v>638</v>
      </c>
      <c r="G177" s="9" t="s">
        <v>638</v>
      </c>
      <c r="H177" s="9" t="s">
        <v>638</v>
      </c>
      <c r="I177" s="9" t="s">
        <v>638</v>
      </c>
      <c r="J177" s="9" t="s">
        <v>638</v>
      </c>
      <c r="K177" s="9" t="s">
        <v>638</v>
      </c>
      <c r="L177" s="9" t="s">
        <v>638</v>
      </c>
      <c r="M177" s="9" t="s">
        <v>638</v>
      </c>
      <c r="N177" s="9" t="s">
        <v>638</v>
      </c>
    </row>
    <row r="178" spans="2:14" x14ac:dyDescent="0.25">
      <c r="B178" s="3" t="s">
        <v>31</v>
      </c>
      <c r="C178" s="27" t="s">
        <v>1358</v>
      </c>
      <c r="D178" s="9">
        <v>12</v>
      </c>
      <c r="E178" s="9">
        <v>2.23463687150837</v>
      </c>
      <c r="F178" s="9">
        <v>3.4357800989981099E-3</v>
      </c>
      <c r="G178" s="9" t="s">
        <v>1359</v>
      </c>
      <c r="H178" s="9">
        <v>529</v>
      </c>
      <c r="I178" s="9">
        <v>163</v>
      </c>
      <c r="J178" s="9">
        <v>20472</v>
      </c>
      <c r="K178" s="9">
        <v>2.84903800433738</v>
      </c>
      <c r="L178" s="9">
        <v>0.87914953337597801</v>
      </c>
      <c r="M178" s="9">
        <v>3.9066092236756299E-2</v>
      </c>
      <c r="N178" s="9">
        <v>3.4866805449092E-2</v>
      </c>
    </row>
    <row r="179" spans="2:14" x14ac:dyDescent="0.25">
      <c r="B179" s="3" t="s">
        <v>16</v>
      </c>
      <c r="C179" s="27" t="s">
        <v>1360</v>
      </c>
      <c r="D179" s="9">
        <v>5</v>
      </c>
      <c r="E179" s="9">
        <v>0.93109869646182497</v>
      </c>
      <c r="F179" s="9">
        <v>0.15222407867372301</v>
      </c>
      <c r="G179" s="9" t="s">
        <v>1361</v>
      </c>
      <c r="H179" s="9">
        <v>511</v>
      </c>
      <c r="I179" s="9">
        <v>78</v>
      </c>
      <c r="J179" s="9">
        <v>19256</v>
      </c>
      <c r="K179" s="9">
        <v>2.4155752922876199</v>
      </c>
      <c r="L179" s="9">
        <v>1</v>
      </c>
      <c r="M179" s="9">
        <v>1</v>
      </c>
      <c r="N179" s="9">
        <v>0.99297077321494598</v>
      </c>
    </row>
    <row r="180" spans="2:14" x14ac:dyDescent="0.25">
      <c r="B180" s="3" t="s">
        <v>51</v>
      </c>
      <c r="C180" s="27" t="s">
        <v>1371</v>
      </c>
      <c r="D180" s="9">
        <v>6</v>
      </c>
      <c r="E180" s="9">
        <v>1.1173184357541801</v>
      </c>
      <c r="F180" s="9">
        <v>0.93824636011850504</v>
      </c>
      <c r="G180" s="9" t="s">
        <v>1372</v>
      </c>
      <c r="H180" s="9">
        <v>524</v>
      </c>
      <c r="I180" s="9">
        <v>313</v>
      </c>
      <c r="J180" s="9">
        <v>18811</v>
      </c>
      <c r="K180" s="9">
        <v>0.68815696412457605</v>
      </c>
      <c r="L180" s="9">
        <v>1</v>
      </c>
      <c r="M180" s="9">
        <v>1</v>
      </c>
      <c r="N180" s="9">
        <v>0.98582474226804095</v>
      </c>
    </row>
    <row r="181" spans="2:14" x14ac:dyDescent="0.25">
      <c r="B181" s="4" t="s">
        <v>504</v>
      </c>
      <c r="C181" s="27" t="s">
        <v>1373</v>
      </c>
      <c r="D181" s="9" t="s">
        <v>638</v>
      </c>
      <c r="E181" s="9" t="s">
        <v>638</v>
      </c>
      <c r="F181" s="9" t="s">
        <v>638</v>
      </c>
      <c r="G181" s="9" t="s">
        <v>638</v>
      </c>
      <c r="H181" s="9" t="s">
        <v>638</v>
      </c>
      <c r="I181" s="9" t="s">
        <v>638</v>
      </c>
      <c r="J181" s="9" t="s">
        <v>638</v>
      </c>
      <c r="K181" s="9" t="s">
        <v>638</v>
      </c>
      <c r="L181" s="9" t="s">
        <v>638</v>
      </c>
      <c r="M181" s="9" t="s">
        <v>638</v>
      </c>
      <c r="N181" s="9" t="s">
        <v>638</v>
      </c>
    </row>
    <row r="182" spans="2:14" x14ac:dyDescent="0.25">
      <c r="B182" s="4" t="s">
        <v>515</v>
      </c>
      <c r="C182" s="27" t="s">
        <v>1375</v>
      </c>
      <c r="D182" s="9" t="s">
        <v>638</v>
      </c>
      <c r="E182" s="9" t="s">
        <v>638</v>
      </c>
      <c r="F182" s="9" t="s">
        <v>638</v>
      </c>
      <c r="G182" s="9" t="s">
        <v>638</v>
      </c>
      <c r="H182" s="9" t="s">
        <v>638</v>
      </c>
      <c r="I182" s="9" t="s">
        <v>638</v>
      </c>
      <c r="J182" s="9" t="s">
        <v>638</v>
      </c>
      <c r="K182" s="9" t="s">
        <v>638</v>
      </c>
      <c r="L182" s="9" t="s">
        <v>638</v>
      </c>
      <c r="M182" s="9" t="s">
        <v>638</v>
      </c>
      <c r="N182" s="9" t="s">
        <v>638</v>
      </c>
    </row>
    <row r="183" spans="2:14" x14ac:dyDescent="0.25">
      <c r="B183" s="3" t="s">
        <v>51</v>
      </c>
      <c r="C183" s="27" t="s">
        <v>1380</v>
      </c>
      <c r="D183" s="9">
        <v>3</v>
      </c>
      <c r="E183" s="9">
        <v>0.55865921787709405</v>
      </c>
      <c r="F183" s="9">
        <v>0.56760996932093899</v>
      </c>
      <c r="G183" s="9" t="s">
        <v>1379</v>
      </c>
      <c r="H183" s="9">
        <v>524</v>
      </c>
      <c r="I183" s="9">
        <v>68</v>
      </c>
      <c r="J183" s="9">
        <v>18811</v>
      </c>
      <c r="K183" s="9">
        <v>1.583773013022</v>
      </c>
      <c r="L183" s="9">
        <v>1</v>
      </c>
      <c r="M183" s="9">
        <v>1</v>
      </c>
      <c r="N183" s="9">
        <v>0.98582474226804095</v>
      </c>
    </row>
    <row r="184" spans="2:14" x14ac:dyDescent="0.25">
      <c r="B184" s="4" t="s">
        <v>525</v>
      </c>
      <c r="C184" s="27" t="s">
        <v>1381</v>
      </c>
      <c r="D184" s="9" t="s">
        <v>638</v>
      </c>
      <c r="E184" s="9" t="s">
        <v>638</v>
      </c>
      <c r="F184" s="9" t="s">
        <v>638</v>
      </c>
      <c r="G184" s="9" t="s">
        <v>638</v>
      </c>
      <c r="H184" s="9" t="s">
        <v>638</v>
      </c>
      <c r="I184" s="9" t="s">
        <v>638</v>
      </c>
      <c r="J184" s="9" t="s">
        <v>638</v>
      </c>
      <c r="K184" s="9" t="s">
        <v>638</v>
      </c>
      <c r="L184" s="9" t="s">
        <v>638</v>
      </c>
      <c r="M184" s="9" t="s">
        <v>638</v>
      </c>
      <c r="N184" s="9" t="s">
        <v>638</v>
      </c>
    </row>
    <row r="185" spans="2:14" x14ac:dyDescent="0.25">
      <c r="B185" s="3" t="s">
        <v>16</v>
      </c>
      <c r="C185" s="27" t="s">
        <v>1382</v>
      </c>
      <c r="D185" s="9">
        <v>6</v>
      </c>
      <c r="E185" s="9">
        <v>1.1173184357541801</v>
      </c>
      <c r="F185" s="9">
        <v>0.13023749254741099</v>
      </c>
      <c r="G185" s="9" t="s">
        <v>1383</v>
      </c>
      <c r="H185" s="9">
        <v>511</v>
      </c>
      <c r="I185" s="9">
        <v>101</v>
      </c>
      <c r="J185" s="9">
        <v>19256</v>
      </c>
      <c r="K185" s="9">
        <v>2.2385925481002098</v>
      </c>
      <c r="L185" s="9">
        <v>1</v>
      </c>
      <c r="M185" s="9">
        <v>1</v>
      </c>
      <c r="N185" s="9">
        <v>0.99297077321494598</v>
      </c>
    </row>
    <row r="186" spans="2:14" x14ac:dyDescent="0.25">
      <c r="B186" s="3" t="s">
        <v>51</v>
      </c>
      <c r="C186" s="27" t="s">
        <v>1386</v>
      </c>
      <c r="D186" s="9">
        <v>3</v>
      </c>
      <c r="E186" s="9">
        <v>0.55865921787709405</v>
      </c>
      <c r="F186" s="9">
        <v>0.628296542552921</v>
      </c>
      <c r="G186" s="9" t="s">
        <v>1385</v>
      </c>
      <c r="H186" s="9">
        <v>524</v>
      </c>
      <c r="I186" s="9">
        <v>76</v>
      </c>
      <c r="J186" s="9">
        <v>18811</v>
      </c>
      <c r="K186" s="9">
        <v>1.4170600642828399</v>
      </c>
      <c r="L186" s="9">
        <v>1</v>
      </c>
      <c r="M186" s="9">
        <v>1</v>
      </c>
      <c r="N186" s="9">
        <v>0.98582474226804095</v>
      </c>
    </row>
    <row r="187" spans="2:14" x14ac:dyDescent="0.25">
      <c r="B187" s="4" t="s">
        <v>527</v>
      </c>
      <c r="C187" s="27" t="s">
        <v>1387</v>
      </c>
      <c r="D187" s="9" t="s">
        <v>638</v>
      </c>
      <c r="E187" s="9" t="s">
        <v>638</v>
      </c>
      <c r="F187" s="9" t="s">
        <v>638</v>
      </c>
      <c r="G187" s="9" t="s">
        <v>638</v>
      </c>
      <c r="H187" s="9" t="s">
        <v>638</v>
      </c>
      <c r="I187" s="9" t="s">
        <v>638</v>
      </c>
      <c r="J187" s="9" t="s">
        <v>638</v>
      </c>
      <c r="K187" s="9" t="s">
        <v>638</v>
      </c>
      <c r="L187" s="9" t="s">
        <v>638</v>
      </c>
      <c r="M187" s="9" t="s">
        <v>638</v>
      </c>
      <c r="N187" s="9" t="s">
        <v>638</v>
      </c>
    </row>
    <row r="188" spans="2:14" x14ac:dyDescent="0.25">
      <c r="B188" s="3" t="s">
        <v>51</v>
      </c>
      <c r="C188" s="27" t="s">
        <v>1390</v>
      </c>
      <c r="D188" s="9">
        <v>3</v>
      </c>
      <c r="E188" s="9">
        <v>0.55865921787709405</v>
      </c>
      <c r="F188" s="9">
        <v>0.31630549493640298</v>
      </c>
      <c r="G188" s="9" t="s">
        <v>1389</v>
      </c>
      <c r="H188" s="9">
        <v>524</v>
      </c>
      <c r="I188" s="9">
        <v>41</v>
      </c>
      <c r="J188" s="9">
        <v>18811</v>
      </c>
      <c r="K188" s="9">
        <v>2.6267454850120999</v>
      </c>
      <c r="L188" s="9">
        <v>1</v>
      </c>
      <c r="M188" s="9">
        <v>1</v>
      </c>
      <c r="N188" s="9">
        <v>0.98582474226804095</v>
      </c>
    </row>
    <row r="189" spans="2:14" x14ac:dyDescent="0.25">
      <c r="B189" s="3" t="s">
        <v>31</v>
      </c>
      <c r="C189" s="27" t="s">
        <v>1395</v>
      </c>
      <c r="D189" s="9">
        <v>4</v>
      </c>
      <c r="E189" s="9">
        <v>0.74487895716945995</v>
      </c>
      <c r="F189" s="9">
        <v>0.42465036674897</v>
      </c>
      <c r="G189" s="9" t="s">
        <v>1394</v>
      </c>
      <c r="H189" s="9">
        <v>529</v>
      </c>
      <c r="I189" s="9">
        <v>92</v>
      </c>
      <c r="J189" s="9">
        <v>20472</v>
      </c>
      <c r="K189" s="9">
        <v>1.6825840387934501</v>
      </c>
      <c r="L189" s="9">
        <v>1</v>
      </c>
      <c r="M189" s="9">
        <v>1</v>
      </c>
      <c r="N189" s="9">
        <v>0.89396411092985295</v>
      </c>
    </row>
    <row r="190" spans="2:14" x14ac:dyDescent="0.25">
      <c r="B190" s="4" t="s">
        <v>537</v>
      </c>
      <c r="C190" s="27" t="s">
        <v>1399</v>
      </c>
      <c r="D190" s="9" t="s">
        <v>638</v>
      </c>
      <c r="E190" s="9" t="s">
        <v>638</v>
      </c>
      <c r="F190" s="9" t="s">
        <v>638</v>
      </c>
      <c r="G190" s="9" t="s">
        <v>638</v>
      </c>
      <c r="H190" s="9" t="s">
        <v>638</v>
      </c>
      <c r="I190" s="9" t="s">
        <v>638</v>
      </c>
      <c r="J190" s="9" t="s">
        <v>638</v>
      </c>
      <c r="K190" s="9" t="s">
        <v>638</v>
      </c>
      <c r="L190" s="9" t="s">
        <v>638</v>
      </c>
      <c r="M190" s="9" t="s">
        <v>638</v>
      </c>
      <c r="N190" s="9" t="s">
        <v>638</v>
      </c>
    </row>
    <row r="191" spans="2:14" x14ac:dyDescent="0.25">
      <c r="B191" s="3" t="s">
        <v>16</v>
      </c>
      <c r="C191" s="27" t="s">
        <v>253</v>
      </c>
      <c r="D191" s="9">
        <v>3</v>
      </c>
      <c r="E191" s="9">
        <v>0.55865921787709405</v>
      </c>
      <c r="F191" s="9">
        <v>0.25672825726417497</v>
      </c>
      <c r="G191" s="9" t="s">
        <v>1400</v>
      </c>
      <c r="H191" s="9">
        <v>511</v>
      </c>
      <c r="I191" s="9">
        <v>37</v>
      </c>
      <c r="J191" s="9">
        <v>19256</v>
      </c>
      <c r="K191" s="9">
        <v>3.05537631565028</v>
      </c>
      <c r="L191" s="9">
        <v>1</v>
      </c>
      <c r="M191" s="9">
        <v>1</v>
      </c>
      <c r="N191" s="9">
        <v>0.99297077321494598</v>
      </c>
    </row>
    <row r="192" spans="2:14" x14ac:dyDescent="0.25">
      <c r="B192" s="4" t="s">
        <v>552</v>
      </c>
      <c r="C192" s="27" t="s">
        <v>1402</v>
      </c>
      <c r="D192" s="9" t="s">
        <v>638</v>
      </c>
      <c r="E192" s="9" t="s">
        <v>638</v>
      </c>
      <c r="F192" s="9" t="s">
        <v>638</v>
      </c>
      <c r="G192" s="9" t="s">
        <v>638</v>
      </c>
      <c r="H192" s="9" t="s">
        <v>638</v>
      </c>
      <c r="I192" s="9" t="s">
        <v>638</v>
      </c>
      <c r="J192" s="9" t="s">
        <v>638</v>
      </c>
      <c r="K192" s="9" t="s">
        <v>638</v>
      </c>
      <c r="L192" s="9" t="s">
        <v>638</v>
      </c>
      <c r="M192" s="9" t="s">
        <v>638</v>
      </c>
      <c r="N192" s="9" t="s">
        <v>638</v>
      </c>
    </row>
    <row r="193" spans="2:14" x14ac:dyDescent="0.25">
      <c r="B193" s="3" t="s">
        <v>16</v>
      </c>
      <c r="C193" s="27" t="s">
        <v>1403</v>
      </c>
      <c r="D193" s="9">
        <v>7</v>
      </c>
      <c r="E193" s="9">
        <v>1.30353817504655</v>
      </c>
      <c r="F193" s="9">
        <v>0.16404150950789201</v>
      </c>
      <c r="G193" s="9" t="s">
        <v>1404</v>
      </c>
      <c r="H193" s="9">
        <v>511</v>
      </c>
      <c r="I193" s="9">
        <v>139</v>
      </c>
      <c r="J193" s="9">
        <v>19256</v>
      </c>
      <c r="K193" s="9">
        <v>1.89770375480437</v>
      </c>
      <c r="L193" s="9">
        <v>1</v>
      </c>
      <c r="M193" s="9">
        <v>1</v>
      </c>
      <c r="N193" s="9">
        <v>0.99297077321494598</v>
      </c>
    </row>
    <row r="194" spans="2:14" x14ac:dyDescent="0.25">
      <c r="B194" s="3" t="s">
        <v>51</v>
      </c>
      <c r="C194" s="27" t="s">
        <v>1409</v>
      </c>
      <c r="D194" s="9">
        <v>6</v>
      </c>
      <c r="E194" s="9">
        <v>1.1173184357541801</v>
      </c>
      <c r="F194" s="9">
        <v>0.20646409442423599</v>
      </c>
      <c r="G194" s="9" t="s">
        <v>1410</v>
      </c>
      <c r="H194" s="9">
        <v>524</v>
      </c>
      <c r="I194" s="9">
        <v>113</v>
      </c>
      <c r="J194" s="9">
        <v>18811</v>
      </c>
      <c r="K194" s="9">
        <v>1.9061338917786901</v>
      </c>
      <c r="L194" s="9">
        <v>1</v>
      </c>
      <c r="M194" s="9">
        <v>1</v>
      </c>
      <c r="N194" s="9">
        <v>0.98582474226804095</v>
      </c>
    </row>
    <row r="195" spans="2:14" x14ac:dyDescent="0.25">
      <c r="B195" s="3" t="s">
        <v>51</v>
      </c>
      <c r="C195" s="27" t="s">
        <v>1419</v>
      </c>
      <c r="D195" s="9">
        <v>3</v>
      </c>
      <c r="E195" s="9">
        <v>0.55865921787709405</v>
      </c>
      <c r="F195" s="9">
        <v>0.36719622514144701</v>
      </c>
      <c r="G195" s="9" t="s">
        <v>1420</v>
      </c>
      <c r="H195" s="9">
        <v>524</v>
      </c>
      <c r="I195" s="9">
        <v>46</v>
      </c>
      <c r="J195" s="9">
        <v>18811</v>
      </c>
      <c r="K195" s="9">
        <v>2.3412296714238301</v>
      </c>
      <c r="L195" s="9">
        <v>1</v>
      </c>
      <c r="M195" s="9">
        <v>1</v>
      </c>
      <c r="N195" s="9">
        <v>0.98582474226804095</v>
      </c>
    </row>
    <row r="196" spans="2:14" x14ac:dyDescent="0.25">
      <c r="B196" s="3" t="s">
        <v>51</v>
      </c>
      <c r="C196" s="27" t="s">
        <v>1421</v>
      </c>
      <c r="D196" s="9">
        <v>5</v>
      </c>
      <c r="E196" s="9">
        <v>0.93109869646182497</v>
      </c>
      <c r="F196" s="9">
        <v>0.40390476506036099</v>
      </c>
      <c r="G196" s="9" t="s">
        <v>1418</v>
      </c>
      <c r="H196" s="9">
        <v>524</v>
      </c>
      <c r="I196" s="9">
        <v>116</v>
      </c>
      <c r="J196" s="9">
        <v>18811</v>
      </c>
      <c r="K196" s="9">
        <v>1.54736443801</v>
      </c>
      <c r="L196" s="9">
        <v>1</v>
      </c>
      <c r="M196" s="9">
        <v>1</v>
      </c>
      <c r="N196" s="9">
        <v>0.98582474226804095</v>
      </c>
    </row>
    <row r="197" spans="2:14" x14ac:dyDescent="0.25">
      <c r="B197" s="4" t="s">
        <v>554</v>
      </c>
      <c r="C197" s="27" t="s">
        <v>1434</v>
      </c>
      <c r="D197" s="9" t="s">
        <v>638</v>
      </c>
      <c r="E197" s="9" t="s">
        <v>638</v>
      </c>
      <c r="F197" s="9" t="s">
        <v>638</v>
      </c>
      <c r="G197" s="9" t="s">
        <v>638</v>
      </c>
      <c r="H197" s="9" t="s">
        <v>638</v>
      </c>
      <c r="I197" s="9" t="s">
        <v>638</v>
      </c>
      <c r="J197" s="9" t="s">
        <v>638</v>
      </c>
      <c r="K197" s="9" t="s">
        <v>638</v>
      </c>
      <c r="L197" s="9" t="s">
        <v>638</v>
      </c>
      <c r="M197" s="9" t="s">
        <v>638</v>
      </c>
      <c r="N197" s="9" t="s">
        <v>638</v>
      </c>
    </row>
    <row r="198" spans="2:14" x14ac:dyDescent="0.25">
      <c r="B198" s="3" t="s">
        <v>16</v>
      </c>
      <c r="C198" s="27" t="s">
        <v>1435</v>
      </c>
      <c r="D198" s="9">
        <v>3</v>
      </c>
      <c r="E198" s="9">
        <v>0.55865921787709405</v>
      </c>
      <c r="F198" s="9">
        <v>0.141082895881082</v>
      </c>
      <c r="G198" s="9" t="s">
        <v>1436</v>
      </c>
      <c r="H198" s="9">
        <v>511</v>
      </c>
      <c r="I198" s="9">
        <v>25</v>
      </c>
      <c r="J198" s="9">
        <v>19256</v>
      </c>
      <c r="K198" s="9">
        <v>4.5219569471624199</v>
      </c>
      <c r="L198" s="9">
        <v>1</v>
      </c>
      <c r="M198" s="9">
        <v>1</v>
      </c>
      <c r="N198" s="9">
        <v>0.99297077321494598</v>
      </c>
    </row>
    <row r="199" spans="2:14" x14ac:dyDescent="0.25">
      <c r="B199" s="4" t="s">
        <v>558</v>
      </c>
      <c r="C199" s="27" t="s">
        <v>1440</v>
      </c>
      <c r="D199" s="9" t="s">
        <v>638</v>
      </c>
      <c r="E199" s="9" t="s">
        <v>638</v>
      </c>
      <c r="F199" s="9" t="s">
        <v>638</v>
      </c>
      <c r="G199" s="9" t="s">
        <v>638</v>
      </c>
      <c r="H199" s="9" t="s">
        <v>638</v>
      </c>
      <c r="I199" s="9" t="s">
        <v>638</v>
      </c>
      <c r="J199" s="9" t="s">
        <v>638</v>
      </c>
      <c r="K199" s="9" t="s">
        <v>638</v>
      </c>
      <c r="L199" s="9" t="s">
        <v>638</v>
      </c>
      <c r="M199" s="9" t="s">
        <v>638</v>
      </c>
      <c r="N199" s="9" t="s">
        <v>638</v>
      </c>
    </row>
    <row r="200" spans="2:14" x14ac:dyDescent="0.25">
      <c r="B200" s="3" t="s">
        <v>16</v>
      </c>
      <c r="C200" s="27" t="s">
        <v>536</v>
      </c>
      <c r="D200" s="9">
        <v>11</v>
      </c>
      <c r="E200" s="9">
        <v>2.0484171322160099</v>
      </c>
      <c r="F200" s="9">
        <v>1.6521384624814801E-2</v>
      </c>
      <c r="G200" s="9" t="s">
        <v>1441</v>
      </c>
      <c r="H200" s="9">
        <v>511</v>
      </c>
      <c r="I200" s="9">
        <v>172</v>
      </c>
      <c r="J200" s="9">
        <v>19256</v>
      </c>
      <c r="K200" s="9">
        <v>2.4099576753288101</v>
      </c>
      <c r="L200" s="9">
        <v>1</v>
      </c>
      <c r="M200" s="9">
        <v>0.70910831786506701</v>
      </c>
      <c r="N200" s="9">
        <v>0.70386343385718897</v>
      </c>
    </row>
    <row r="201" spans="2:14" x14ac:dyDescent="0.25">
      <c r="B201" s="3" t="s">
        <v>31</v>
      </c>
      <c r="C201" s="27" t="s">
        <v>1442</v>
      </c>
      <c r="D201" s="9">
        <v>3</v>
      </c>
      <c r="E201" s="9">
        <v>0.55865921787709405</v>
      </c>
      <c r="F201" s="9">
        <v>0.199424613669202</v>
      </c>
      <c r="G201" s="9" t="s">
        <v>1443</v>
      </c>
      <c r="H201" s="9">
        <v>529</v>
      </c>
      <c r="I201" s="9">
        <v>32</v>
      </c>
      <c r="J201" s="9">
        <v>20472</v>
      </c>
      <c r="K201" s="9">
        <v>3.6280718336483901</v>
      </c>
      <c r="L201" s="9">
        <v>1</v>
      </c>
      <c r="M201" s="9">
        <v>0.74821820234366598</v>
      </c>
      <c r="N201" s="9">
        <v>0.66779083857382504</v>
      </c>
    </row>
    <row r="202" spans="2:14" x14ac:dyDescent="0.25">
      <c r="B202" s="3" t="s">
        <v>16</v>
      </c>
      <c r="C202" s="27" t="s">
        <v>1444</v>
      </c>
      <c r="D202" s="9">
        <v>3</v>
      </c>
      <c r="E202" s="9">
        <v>0.55865921787709405</v>
      </c>
      <c r="F202" s="9">
        <v>0.27649583586596199</v>
      </c>
      <c r="G202" s="9" t="s">
        <v>1443</v>
      </c>
      <c r="H202" s="9">
        <v>511</v>
      </c>
      <c r="I202" s="9">
        <v>39</v>
      </c>
      <c r="J202" s="9">
        <v>19256</v>
      </c>
      <c r="K202" s="9">
        <v>2.8986903507451398</v>
      </c>
      <c r="L202" s="9">
        <v>1</v>
      </c>
      <c r="M202" s="9">
        <v>1</v>
      </c>
      <c r="N202" s="9">
        <v>0.99297077321494598</v>
      </c>
    </row>
    <row r="203" spans="2:14" x14ac:dyDescent="0.25">
      <c r="B203" s="3" t="s">
        <v>16</v>
      </c>
      <c r="C203" s="27" t="s">
        <v>1446</v>
      </c>
      <c r="D203" s="9">
        <v>3</v>
      </c>
      <c r="E203" s="9">
        <v>0.55865921787709405</v>
      </c>
      <c r="F203" s="9">
        <v>0.31588485624539803</v>
      </c>
      <c r="G203" s="9" t="s">
        <v>1443</v>
      </c>
      <c r="H203" s="9">
        <v>511</v>
      </c>
      <c r="I203" s="9">
        <v>43</v>
      </c>
      <c r="J203" s="9">
        <v>19256</v>
      </c>
      <c r="K203" s="9">
        <v>2.62904473672234</v>
      </c>
      <c r="L203" s="9">
        <v>1</v>
      </c>
      <c r="M203" s="9">
        <v>1</v>
      </c>
      <c r="N203" s="9">
        <v>0.99297077321494598</v>
      </c>
    </row>
    <row r="204" spans="2:14" x14ac:dyDescent="0.25">
      <c r="B204" s="4" t="s">
        <v>560</v>
      </c>
      <c r="C204" s="27" t="s">
        <v>1453</v>
      </c>
      <c r="D204" s="9" t="s">
        <v>638</v>
      </c>
      <c r="E204" s="9" t="s">
        <v>638</v>
      </c>
      <c r="F204" s="9" t="s">
        <v>638</v>
      </c>
      <c r="G204" s="9" t="s">
        <v>638</v>
      </c>
      <c r="H204" s="9" t="s">
        <v>638</v>
      </c>
      <c r="I204" s="9" t="s">
        <v>638</v>
      </c>
      <c r="J204" s="9" t="s">
        <v>638</v>
      </c>
      <c r="K204" s="9" t="s">
        <v>638</v>
      </c>
      <c r="L204" s="9" t="s">
        <v>638</v>
      </c>
      <c r="M204" s="9" t="s">
        <v>638</v>
      </c>
      <c r="N204" s="9" t="s">
        <v>638</v>
      </c>
    </row>
    <row r="205" spans="2:14" x14ac:dyDescent="0.25">
      <c r="B205" s="4" t="s">
        <v>565</v>
      </c>
      <c r="C205" s="27" t="s">
        <v>1465</v>
      </c>
      <c r="D205" s="9" t="s">
        <v>638</v>
      </c>
      <c r="E205" s="9" t="s">
        <v>638</v>
      </c>
      <c r="F205" s="9" t="s">
        <v>638</v>
      </c>
      <c r="G205" s="9" t="s">
        <v>638</v>
      </c>
      <c r="H205" s="9" t="s">
        <v>638</v>
      </c>
      <c r="I205" s="9" t="s">
        <v>638</v>
      </c>
      <c r="J205" s="9" t="s">
        <v>638</v>
      </c>
      <c r="K205" s="9" t="s">
        <v>638</v>
      </c>
      <c r="L205" s="9" t="s">
        <v>638</v>
      </c>
      <c r="M205" s="9" t="s">
        <v>638</v>
      </c>
      <c r="N205" s="9" t="s">
        <v>638</v>
      </c>
    </row>
    <row r="206" spans="2:14" x14ac:dyDescent="0.25">
      <c r="B206" s="3" t="s">
        <v>16</v>
      </c>
      <c r="C206" s="27" t="s">
        <v>1466</v>
      </c>
      <c r="D206" s="9">
        <v>8</v>
      </c>
      <c r="E206" s="9">
        <v>1.4897579143389199</v>
      </c>
      <c r="F206" s="9">
        <v>0.37452997040847902</v>
      </c>
      <c r="G206" s="9" t="s">
        <v>1467</v>
      </c>
      <c r="H206" s="9">
        <v>511</v>
      </c>
      <c r="I206" s="9">
        <v>222</v>
      </c>
      <c r="J206" s="9">
        <v>19256</v>
      </c>
      <c r="K206" s="9">
        <v>1.3579450291779001</v>
      </c>
      <c r="L206" s="9">
        <v>1</v>
      </c>
      <c r="M206" s="9">
        <v>1</v>
      </c>
      <c r="N206" s="9">
        <v>0.99297077321494598</v>
      </c>
    </row>
    <row r="207" spans="2:14" x14ac:dyDescent="0.25">
      <c r="B207" s="3" t="s">
        <v>16</v>
      </c>
      <c r="C207" s="27" t="s">
        <v>1468</v>
      </c>
      <c r="D207" s="9">
        <v>3</v>
      </c>
      <c r="E207" s="9">
        <v>0.55865921787709405</v>
      </c>
      <c r="F207" s="9">
        <v>0.44792472583758203</v>
      </c>
      <c r="G207" s="9" t="s">
        <v>1469</v>
      </c>
      <c r="H207" s="9">
        <v>511</v>
      </c>
      <c r="I207" s="9">
        <v>57</v>
      </c>
      <c r="J207" s="9">
        <v>19256</v>
      </c>
      <c r="K207" s="9">
        <v>1.9833144505098299</v>
      </c>
      <c r="L207" s="9">
        <v>1</v>
      </c>
      <c r="M207" s="9">
        <v>1</v>
      </c>
      <c r="N207" s="9">
        <v>0.99297077321494598</v>
      </c>
    </row>
    <row r="208" spans="2:14" x14ac:dyDescent="0.25">
      <c r="B208" s="4" t="s">
        <v>571</v>
      </c>
      <c r="C208" s="27" t="s">
        <v>1470</v>
      </c>
      <c r="D208" s="9" t="s">
        <v>638</v>
      </c>
      <c r="E208" s="9" t="s">
        <v>638</v>
      </c>
      <c r="F208" s="9" t="s">
        <v>638</v>
      </c>
      <c r="G208" s="9" t="s">
        <v>638</v>
      </c>
      <c r="H208" s="9" t="s">
        <v>638</v>
      </c>
      <c r="I208" s="9" t="s">
        <v>638</v>
      </c>
      <c r="J208" s="9" t="s">
        <v>638</v>
      </c>
      <c r="K208" s="9" t="s">
        <v>638</v>
      </c>
      <c r="L208" s="9" t="s">
        <v>638</v>
      </c>
      <c r="M208" s="9" t="s">
        <v>638</v>
      </c>
      <c r="N208" s="9" t="s">
        <v>638</v>
      </c>
    </row>
    <row r="209" spans="2:14" x14ac:dyDescent="0.25">
      <c r="B209" s="4" t="s">
        <v>575</v>
      </c>
      <c r="C209" s="27" t="s">
        <v>1472</v>
      </c>
      <c r="D209" s="9" t="s">
        <v>638</v>
      </c>
      <c r="E209" s="9" t="s">
        <v>638</v>
      </c>
      <c r="F209" s="9" t="s">
        <v>638</v>
      </c>
      <c r="G209" s="9" t="s">
        <v>638</v>
      </c>
      <c r="H209" s="9" t="s">
        <v>638</v>
      </c>
      <c r="I209" s="9" t="s">
        <v>638</v>
      </c>
      <c r="J209" s="9" t="s">
        <v>638</v>
      </c>
      <c r="K209" s="9" t="s">
        <v>638</v>
      </c>
      <c r="L209" s="9" t="s">
        <v>638</v>
      </c>
      <c r="M209" s="9" t="s">
        <v>638</v>
      </c>
      <c r="N209" s="9" t="s">
        <v>638</v>
      </c>
    </row>
    <row r="210" spans="2:14" x14ac:dyDescent="0.25">
      <c r="B210" s="3" t="s">
        <v>51</v>
      </c>
      <c r="C210" s="27" t="s">
        <v>1476</v>
      </c>
      <c r="D210" s="9">
        <v>6</v>
      </c>
      <c r="E210" s="9">
        <v>1.1173184357541801</v>
      </c>
      <c r="F210" s="9">
        <v>0.51795877552347303</v>
      </c>
      <c r="G210" s="9" t="s">
        <v>1477</v>
      </c>
      <c r="H210" s="9">
        <v>524</v>
      </c>
      <c r="I210" s="9">
        <v>171</v>
      </c>
      <c r="J210" s="9">
        <v>18811</v>
      </c>
      <c r="K210" s="9">
        <v>1.2596089460291899</v>
      </c>
      <c r="L210" s="9">
        <v>1</v>
      </c>
      <c r="M210" s="9">
        <v>1</v>
      </c>
      <c r="N210" s="9">
        <v>0.98582474226804095</v>
      </c>
    </row>
    <row r="211" spans="2:14" x14ac:dyDescent="0.25">
      <c r="B211" s="4" t="s">
        <v>581</v>
      </c>
      <c r="C211" s="27" t="s">
        <v>1480</v>
      </c>
      <c r="D211" s="9" t="s">
        <v>638</v>
      </c>
      <c r="E211" s="9" t="s">
        <v>638</v>
      </c>
      <c r="F211" s="9" t="s">
        <v>638</v>
      </c>
      <c r="G211" s="9" t="s">
        <v>638</v>
      </c>
      <c r="H211" s="9" t="s">
        <v>638</v>
      </c>
      <c r="I211" s="9" t="s">
        <v>638</v>
      </c>
      <c r="J211" s="9" t="s">
        <v>638</v>
      </c>
      <c r="K211" s="9" t="s">
        <v>638</v>
      </c>
      <c r="L211" s="9" t="s">
        <v>638</v>
      </c>
      <c r="M211" s="9" t="s">
        <v>638</v>
      </c>
      <c r="N211" s="9" t="s">
        <v>638</v>
      </c>
    </row>
    <row r="212" spans="2:14" x14ac:dyDescent="0.25">
      <c r="B212" s="4" t="s">
        <v>586</v>
      </c>
      <c r="C212" s="27" t="s">
        <v>1496</v>
      </c>
      <c r="D212" s="9" t="s">
        <v>638</v>
      </c>
      <c r="E212" s="9" t="s">
        <v>638</v>
      </c>
      <c r="F212" s="9" t="s">
        <v>638</v>
      </c>
      <c r="G212" s="9" t="s">
        <v>638</v>
      </c>
      <c r="H212" s="9" t="s">
        <v>638</v>
      </c>
      <c r="I212" s="9" t="s">
        <v>638</v>
      </c>
      <c r="J212" s="9" t="s">
        <v>638</v>
      </c>
      <c r="K212" s="9" t="s">
        <v>638</v>
      </c>
      <c r="L212" s="9" t="s">
        <v>638</v>
      </c>
      <c r="M212" s="9" t="s">
        <v>638</v>
      </c>
      <c r="N212" s="9" t="s">
        <v>638</v>
      </c>
    </row>
    <row r="213" spans="2:14" x14ac:dyDescent="0.25">
      <c r="B213" s="3" t="s">
        <v>16</v>
      </c>
      <c r="C213" s="27" t="s">
        <v>1360</v>
      </c>
      <c r="D213" s="9">
        <v>5</v>
      </c>
      <c r="E213" s="9">
        <v>0.93109869646182497</v>
      </c>
      <c r="F213" s="9">
        <v>0.15222407867372301</v>
      </c>
      <c r="G213" s="9" t="s">
        <v>1361</v>
      </c>
      <c r="H213" s="9">
        <v>511</v>
      </c>
      <c r="I213" s="9">
        <v>78</v>
      </c>
      <c r="J213" s="9">
        <v>19256</v>
      </c>
      <c r="K213" s="9">
        <v>2.4155752922876199</v>
      </c>
      <c r="L213" s="9">
        <v>1</v>
      </c>
      <c r="M213" s="9">
        <v>1</v>
      </c>
      <c r="N213" s="9">
        <v>0.99297077321494598</v>
      </c>
    </row>
    <row r="214" spans="2:14" x14ac:dyDescent="0.25">
      <c r="B214" s="3" t="s">
        <v>51</v>
      </c>
      <c r="C214" s="27" t="s">
        <v>1497</v>
      </c>
      <c r="D214" s="9">
        <v>4</v>
      </c>
      <c r="E214" s="9">
        <v>0.74487895716945995</v>
      </c>
      <c r="F214" s="9">
        <v>0.17550497349675201</v>
      </c>
      <c r="G214" s="9" t="s">
        <v>1498</v>
      </c>
      <c r="H214" s="9">
        <v>524</v>
      </c>
      <c r="I214" s="9">
        <v>52</v>
      </c>
      <c r="J214" s="9">
        <v>18811</v>
      </c>
      <c r="K214" s="9">
        <v>2.7614503816793801</v>
      </c>
      <c r="L214" s="9">
        <v>1</v>
      </c>
      <c r="M214" s="9">
        <v>1</v>
      </c>
      <c r="N214" s="9">
        <v>0.98582474226804095</v>
      </c>
    </row>
    <row r="215" spans="2:14" x14ac:dyDescent="0.25">
      <c r="B215" s="3" t="s">
        <v>31</v>
      </c>
      <c r="C215" s="27" t="s">
        <v>32</v>
      </c>
      <c r="D215" s="9">
        <v>5</v>
      </c>
      <c r="E215" s="9">
        <v>0.93109869646182497</v>
      </c>
      <c r="F215" s="9">
        <v>0.39774848470596402</v>
      </c>
      <c r="G215" s="9" t="s">
        <v>1500</v>
      </c>
      <c r="H215" s="9">
        <v>529</v>
      </c>
      <c r="I215" s="9">
        <v>124</v>
      </c>
      <c r="J215" s="9">
        <v>20472</v>
      </c>
      <c r="K215" s="9">
        <v>1.56046100371973</v>
      </c>
      <c r="L215" s="9">
        <v>1</v>
      </c>
      <c r="M215" s="9">
        <v>1</v>
      </c>
      <c r="N215" s="9">
        <v>0.89396411092985295</v>
      </c>
    </row>
    <row r="216" spans="2:14" x14ac:dyDescent="0.25">
      <c r="B216" s="3" t="s">
        <v>31</v>
      </c>
      <c r="C216" s="27" t="s">
        <v>1501</v>
      </c>
      <c r="D216" s="9">
        <v>4</v>
      </c>
      <c r="E216" s="9">
        <v>0.74487895716945995</v>
      </c>
      <c r="F216" s="9">
        <v>0.403923451731308</v>
      </c>
      <c r="G216" s="9" t="s">
        <v>1502</v>
      </c>
      <c r="H216" s="9">
        <v>529</v>
      </c>
      <c r="I216" s="9">
        <v>89</v>
      </c>
      <c r="J216" s="9">
        <v>20472</v>
      </c>
      <c r="K216" s="9">
        <v>1.7393003547078401</v>
      </c>
      <c r="L216" s="9">
        <v>1</v>
      </c>
      <c r="M216" s="9">
        <v>1</v>
      </c>
      <c r="N216" s="9">
        <v>0.89396411092985295</v>
      </c>
    </row>
    <row r="217" spans="2:14" x14ac:dyDescent="0.25">
      <c r="B217" s="3" t="s">
        <v>16</v>
      </c>
      <c r="C217" s="27" t="s">
        <v>30</v>
      </c>
      <c r="D217" s="9">
        <v>7</v>
      </c>
      <c r="E217" s="9">
        <v>1.30353817504655</v>
      </c>
      <c r="F217" s="9">
        <v>0.52862260620721002</v>
      </c>
      <c r="G217" s="9" t="s">
        <v>1503</v>
      </c>
      <c r="H217" s="9">
        <v>511</v>
      </c>
      <c r="I217" s="9">
        <v>220</v>
      </c>
      <c r="J217" s="9">
        <v>19256</v>
      </c>
      <c r="K217" s="9">
        <v>1.1990037359900301</v>
      </c>
      <c r="L217" s="9">
        <v>1</v>
      </c>
      <c r="M217" s="9">
        <v>1</v>
      </c>
      <c r="N217" s="9">
        <v>0.99297077321494598</v>
      </c>
    </row>
    <row r="218" spans="2:14" x14ac:dyDescent="0.25">
      <c r="B218" s="3" t="s">
        <v>16</v>
      </c>
      <c r="C218" s="27" t="s">
        <v>21</v>
      </c>
      <c r="D218" s="9">
        <v>5</v>
      </c>
      <c r="E218" s="9">
        <v>0.93109869646182497</v>
      </c>
      <c r="F218" s="9">
        <v>0.78602327866644395</v>
      </c>
      <c r="G218" s="9" t="s">
        <v>1505</v>
      </c>
      <c r="H218" s="9">
        <v>511</v>
      </c>
      <c r="I218" s="9">
        <v>202</v>
      </c>
      <c r="J218" s="9">
        <v>19256</v>
      </c>
      <c r="K218" s="9">
        <v>0.93274689504175401</v>
      </c>
      <c r="L218" s="9">
        <v>1</v>
      </c>
      <c r="M218" s="9">
        <v>1</v>
      </c>
      <c r="N218" s="9">
        <v>0.99297077321494598</v>
      </c>
    </row>
    <row r="219" spans="2:14" x14ac:dyDescent="0.25">
      <c r="B219" s="3" t="s">
        <v>16</v>
      </c>
      <c r="C219" s="27" t="s">
        <v>29</v>
      </c>
      <c r="D219" s="9">
        <v>4</v>
      </c>
      <c r="E219" s="9">
        <v>0.74487895716945995</v>
      </c>
      <c r="F219" s="9">
        <v>0.90250689542305595</v>
      </c>
      <c r="G219" s="9" t="s">
        <v>1507</v>
      </c>
      <c r="H219" s="9">
        <v>511</v>
      </c>
      <c r="I219" s="9">
        <v>200</v>
      </c>
      <c r="J219" s="9">
        <v>19256</v>
      </c>
      <c r="K219" s="9">
        <v>0.75365949119373699</v>
      </c>
      <c r="L219" s="9">
        <v>1</v>
      </c>
      <c r="M219" s="9">
        <v>1</v>
      </c>
      <c r="N219" s="9">
        <v>0.99297077321494598</v>
      </c>
    </row>
    <row r="220" spans="2:14" x14ac:dyDescent="0.25">
      <c r="B220" s="4" t="s">
        <v>588</v>
      </c>
      <c r="C220" s="27" t="s">
        <v>1508</v>
      </c>
      <c r="D220" s="9" t="s">
        <v>638</v>
      </c>
      <c r="E220" s="9" t="s">
        <v>638</v>
      </c>
      <c r="F220" s="9" t="s">
        <v>638</v>
      </c>
      <c r="G220" s="9" t="s">
        <v>638</v>
      </c>
      <c r="H220" s="9" t="s">
        <v>638</v>
      </c>
      <c r="I220" s="9" t="s">
        <v>638</v>
      </c>
      <c r="J220" s="9" t="s">
        <v>638</v>
      </c>
      <c r="K220" s="9" t="s">
        <v>638</v>
      </c>
      <c r="L220" s="9" t="s">
        <v>638</v>
      </c>
      <c r="M220" s="9" t="s">
        <v>638</v>
      </c>
      <c r="N220" s="9" t="s">
        <v>638</v>
      </c>
    </row>
    <row r="221" spans="2:14" x14ac:dyDescent="0.25">
      <c r="B221" s="4" t="s">
        <v>596</v>
      </c>
      <c r="C221" s="27" t="s">
        <v>1518</v>
      </c>
      <c r="D221" s="9" t="s">
        <v>638</v>
      </c>
      <c r="E221" s="9" t="s">
        <v>638</v>
      </c>
      <c r="F221" s="9" t="s">
        <v>638</v>
      </c>
      <c r="G221" s="9" t="s">
        <v>638</v>
      </c>
      <c r="H221" s="9" t="s">
        <v>638</v>
      </c>
      <c r="I221" s="9" t="s">
        <v>638</v>
      </c>
      <c r="J221" s="9" t="s">
        <v>638</v>
      </c>
      <c r="K221" s="9" t="s">
        <v>638</v>
      </c>
      <c r="L221" s="9" t="s">
        <v>638</v>
      </c>
      <c r="M221" s="9" t="s">
        <v>638</v>
      </c>
      <c r="N221" s="9" t="s">
        <v>638</v>
      </c>
    </row>
    <row r="222" spans="2:14" x14ac:dyDescent="0.25">
      <c r="B222" s="3" t="s">
        <v>16</v>
      </c>
      <c r="C222" s="27" t="s">
        <v>1521</v>
      </c>
      <c r="D222" s="9">
        <v>10</v>
      </c>
      <c r="E222" s="9">
        <v>1.8621973929236499</v>
      </c>
      <c r="F222" s="9">
        <v>0.33112866828473397</v>
      </c>
      <c r="G222" s="9" t="s">
        <v>1522</v>
      </c>
      <c r="H222" s="9">
        <v>511</v>
      </c>
      <c r="I222" s="9">
        <v>282</v>
      </c>
      <c r="J222" s="9">
        <v>19256</v>
      </c>
      <c r="K222" s="9">
        <v>1.3362756936059099</v>
      </c>
      <c r="L222" s="9">
        <v>1</v>
      </c>
      <c r="M222" s="9">
        <v>1</v>
      </c>
      <c r="N222" s="9">
        <v>0.99297077321494598</v>
      </c>
    </row>
    <row r="223" spans="2:14" x14ac:dyDescent="0.25">
      <c r="B223" s="3" t="s">
        <v>16</v>
      </c>
      <c r="C223" s="27" t="s">
        <v>1524</v>
      </c>
      <c r="D223" s="9">
        <v>3</v>
      </c>
      <c r="E223" s="9">
        <v>0.55865921787709405</v>
      </c>
      <c r="F223" s="9">
        <v>0.50847238486600999</v>
      </c>
      <c r="G223" s="9" t="s">
        <v>1525</v>
      </c>
      <c r="H223" s="9">
        <v>511</v>
      </c>
      <c r="I223" s="9">
        <v>64</v>
      </c>
      <c r="J223" s="9">
        <v>19256</v>
      </c>
      <c r="K223" s="9">
        <v>1.76638943248532</v>
      </c>
      <c r="L223" s="9">
        <v>1</v>
      </c>
      <c r="M223" s="9">
        <v>1</v>
      </c>
      <c r="N223" s="9">
        <v>0.99297077321494598</v>
      </c>
    </row>
    <row r="224" spans="2:14" x14ac:dyDescent="0.25">
      <c r="B224" s="3" t="s">
        <v>51</v>
      </c>
      <c r="C224" s="27" t="s">
        <v>412</v>
      </c>
      <c r="D224" s="9">
        <v>7</v>
      </c>
      <c r="E224" s="9">
        <v>1.30353817504655</v>
      </c>
      <c r="F224" s="9">
        <v>0.70899361690684903</v>
      </c>
      <c r="G224" s="9" t="s">
        <v>1526</v>
      </c>
      <c r="H224" s="9">
        <v>524</v>
      </c>
      <c r="I224" s="9">
        <v>253</v>
      </c>
      <c r="J224" s="9">
        <v>18811</v>
      </c>
      <c r="K224" s="9">
        <v>0.99324895151313997</v>
      </c>
      <c r="L224" s="9">
        <v>1</v>
      </c>
      <c r="M224" s="9">
        <v>1</v>
      </c>
      <c r="N224" s="9">
        <v>0.98582474226804095</v>
      </c>
    </row>
    <row r="225" spans="2:14" x14ac:dyDescent="0.25">
      <c r="B225" s="3" t="s">
        <v>16</v>
      </c>
      <c r="C225" s="27" t="s">
        <v>415</v>
      </c>
      <c r="D225" s="9">
        <v>10</v>
      </c>
      <c r="E225" s="9">
        <v>1.8621973929236499</v>
      </c>
      <c r="F225" s="9">
        <v>0.91213931169852602</v>
      </c>
      <c r="G225" s="9" t="s">
        <v>1528</v>
      </c>
      <c r="H225" s="9">
        <v>511</v>
      </c>
      <c r="I225" s="9">
        <v>496</v>
      </c>
      <c r="J225" s="9">
        <v>19256</v>
      </c>
      <c r="K225" s="9">
        <v>0.75973739031626697</v>
      </c>
      <c r="L225" s="9">
        <v>1</v>
      </c>
      <c r="M225" s="9">
        <v>1</v>
      </c>
      <c r="N225" s="9">
        <v>0.99297077321494598</v>
      </c>
    </row>
    <row r="226" spans="2:14" x14ac:dyDescent="0.25">
      <c r="B226" s="4" t="s">
        <v>601</v>
      </c>
      <c r="C226" s="27" t="s">
        <v>1529</v>
      </c>
      <c r="D226" s="9" t="s">
        <v>638</v>
      </c>
      <c r="E226" s="9" t="s">
        <v>638</v>
      </c>
      <c r="F226" s="9" t="s">
        <v>638</v>
      </c>
      <c r="G226" s="9" t="s">
        <v>638</v>
      </c>
      <c r="H226" s="9" t="s">
        <v>638</v>
      </c>
      <c r="I226" s="9" t="s">
        <v>638</v>
      </c>
      <c r="J226" s="9" t="s">
        <v>638</v>
      </c>
      <c r="K226" s="9" t="s">
        <v>638</v>
      </c>
      <c r="L226" s="9" t="s">
        <v>638</v>
      </c>
      <c r="M226" s="9" t="s">
        <v>638</v>
      </c>
      <c r="N226" s="9" t="s">
        <v>638</v>
      </c>
    </row>
    <row r="227" spans="2:14" x14ac:dyDescent="0.25">
      <c r="B227" s="3" t="s">
        <v>31</v>
      </c>
      <c r="C227" s="27" t="s">
        <v>1530</v>
      </c>
      <c r="D227" s="9">
        <v>3</v>
      </c>
      <c r="E227" s="9">
        <v>0.55865921787709405</v>
      </c>
      <c r="F227" s="9">
        <v>0.43440514632042299</v>
      </c>
      <c r="G227" s="9" t="s">
        <v>1531</v>
      </c>
      <c r="H227" s="9">
        <v>529</v>
      </c>
      <c r="I227" s="9">
        <v>57</v>
      </c>
      <c r="J227" s="9">
        <v>20472</v>
      </c>
      <c r="K227" s="9">
        <v>2.0368122574868099</v>
      </c>
      <c r="L227" s="9">
        <v>1</v>
      </c>
      <c r="M227" s="9">
        <v>1</v>
      </c>
      <c r="N227" s="9">
        <v>0.89396411092985295</v>
      </c>
    </row>
    <row r="228" spans="2:14" x14ac:dyDescent="0.25">
      <c r="B228" s="3" t="s">
        <v>16</v>
      </c>
      <c r="C228" s="27" t="s">
        <v>1533</v>
      </c>
      <c r="D228" s="9">
        <v>7</v>
      </c>
      <c r="E228" s="9">
        <v>1.30353817504655</v>
      </c>
      <c r="F228" s="9">
        <v>0.48491749735982298</v>
      </c>
      <c r="G228" s="9" t="s">
        <v>1534</v>
      </c>
      <c r="H228" s="9">
        <v>511</v>
      </c>
      <c r="I228" s="9">
        <v>210</v>
      </c>
      <c r="J228" s="9">
        <v>19256</v>
      </c>
      <c r="K228" s="9">
        <v>1.2560991519895599</v>
      </c>
      <c r="L228" s="9">
        <v>1</v>
      </c>
      <c r="M228" s="9">
        <v>1</v>
      </c>
      <c r="N228" s="9">
        <v>0.99297077321494598</v>
      </c>
    </row>
    <row r="229" spans="2:14" x14ac:dyDescent="0.25">
      <c r="B229" s="4" t="s">
        <v>610</v>
      </c>
      <c r="C229" s="27" t="s">
        <v>1536</v>
      </c>
      <c r="D229" s="9" t="s">
        <v>638</v>
      </c>
      <c r="E229" s="9" t="s">
        <v>638</v>
      </c>
      <c r="F229" s="9" t="s">
        <v>638</v>
      </c>
      <c r="G229" s="9" t="s">
        <v>638</v>
      </c>
      <c r="H229" s="9" t="s">
        <v>638</v>
      </c>
      <c r="I229" s="9" t="s">
        <v>638</v>
      </c>
      <c r="J229" s="9" t="s">
        <v>638</v>
      </c>
      <c r="K229" s="9" t="s">
        <v>638</v>
      </c>
      <c r="L229" s="9" t="s">
        <v>638</v>
      </c>
      <c r="M229" s="9" t="s">
        <v>638</v>
      </c>
      <c r="N229" s="9" t="s">
        <v>638</v>
      </c>
    </row>
    <row r="230" spans="2:14" x14ac:dyDescent="0.25">
      <c r="B230" s="3" t="s">
        <v>16</v>
      </c>
      <c r="C230" s="27" t="s">
        <v>302</v>
      </c>
      <c r="D230" s="9">
        <v>11</v>
      </c>
      <c r="E230" s="9">
        <v>2.0484171322160099</v>
      </c>
      <c r="F230" s="9">
        <v>0.55989298542821997</v>
      </c>
      <c r="G230" s="9" t="s">
        <v>1539</v>
      </c>
      <c r="H230" s="9">
        <v>511</v>
      </c>
      <c r="I230" s="9">
        <v>382</v>
      </c>
      <c r="J230" s="9">
        <v>19256</v>
      </c>
      <c r="K230" s="9">
        <v>1.08511183287056</v>
      </c>
      <c r="L230" s="9">
        <v>1</v>
      </c>
      <c r="M230" s="9">
        <v>1</v>
      </c>
      <c r="N230" s="9">
        <v>0.99297077321494598</v>
      </c>
    </row>
    <row r="231" spans="2:14" x14ac:dyDescent="0.25">
      <c r="B231" s="4" t="s">
        <v>622</v>
      </c>
      <c r="C231" s="27" t="s">
        <v>1541</v>
      </c>
      <c r="D231" s="9" t="s">
        <v>638</v>
      </c>
      <c r="E231" s="9" t="s">
        <v>638</v>
      </c>
      <c r="F231" s="9" t="s">
        <v>638</v>
      </c>
      <c r="G231" s="9" t="s">
        <v>638</v>
      </c>
      <c r="H231" s="9" t="s">
        <v>638</v>
      </c>
      <c r="I231" s="9" t="s">
        <v>638</v>
      </c>
      <c r="J231" s="9" t="s">
        <v>638</v>
      </c>
      <c r="K231" s="9" t="s">
        <v>638</v>
      </c>
      <c r="L231" s="9" t="s">
        <v>638</v>
      </c>
      <c r="M231" s="9" t="s">
        <v>638</v>
      </c>
      <c r="N231" s="9" t="s">
        <v>638</v>
      </c>
    </row>
    <row r="232" spans="2:14" x14ac:dyDescent="0.25">
      <c r="B232" s="4" t="s">
        <v>630</v>
      </c>
      <c r="C232" s="27" t="s">
        <v>1545</v>
      </c>
      <c r="D232" s="9" t="s">
        <v>638</v>
      </c>
      <c r="E232" s="9" t="s">
        <v>638</v>
      </c>
      <c r="F232" s="9" t="s">
        <v>638</v>
      </c>
      <c r="G232" s="9" t="s">
        <v>638</v>
      </c>
      <c r="H232" s="9" t="s">
        <v>638</v>
      </c>
      <c r="I232" s="9" t="s">
        <v>638</v>
      </c>
      <c r="J232" s="9" t="s">
        <v>638</v>
      </c>
      <c r="K232" s="9" t="s">
        <v>638</v>
      </c>
      <c r="L232" s="9" t="s">
        <v>638</v>
      </c>
      <c r="M232" s="9" t="s">
        <v>638</v>
      </c>
      <c r="N232" s="9" t="s">
        <v>638</v>
      </c>
    </row>
    <row r="233" spans="2:14" x14ac:dyDescent="0.25">
      <c r="B233" s="4" t="s">
        <v>632</v>
      </c>
      <c r="C233" s="27" t="s">
        <v>1550</v>
      </c>
      <c r="D233" s="9" t="s">
        <v>638</v>
      </c>
      <c r="E233" s="9" t="s">
        <v>638</v>
      </c>
      <c r="F233" s="9" t="s">
        <v>638</v>
      </c>
      <c r="G233" s="9" t="s">
        <v>638</v>
      </c>
      <c r="H233" s="9" t="s">
        <v>638</v>
      </c>
      <c r="I233" s="9" t="s">
        <v>638</v>
      </c>
      <c r="J233" s="9" t="s">
        <v>638</v>
      </c>
      <c r="K233" s="9" t="s">
        <v>638</v>
      </c>
      <c r="L233" s="9" t="s">
        <v>638</v>
      </c>
      <c r="M233" s="9" t="s">
        <v>638</v>
      </c>
      <c r="N233" s="9" t="s">
        <v>638</v>
      </c>
    </row>
    <row r="234" spans="2:14" x14ac:dyDescent="0.25">
      <c r="B234" s="4" t="s">
        <v>1556</v>
      </c>
      <c r="C234" s="27" t="s">
        <v>1557</v>
      </c>
      <c r="D234" s="9" t="s">
        <v>638</v>
      </c>
      <c r="E234" s="9" t="s">
        <v>638</v>
      </c>
      <c r="F234" s="9" t="s">
        <v>638</v>
      </c>
      <c r="G234" s="9" t="s">
        <v>638</v>
      </c>
      <c r="H234" s="9" t="s">
        <v>638</v>
      </c>
      <c r="I234" s="9" t="s">
        <v>638</v>
      </c>
      <c r="J234" s="9" t="s">
        <v>638</v>
      </c>
      <c r="K234" s="9" t="s">
        <v>638</v>
      </c>
      <c r="L234" s="9" t="s">
        <v>638</v>
      </c>
      <c r="M234" s="9" t="s">
        <v>638</v>
      </c>
      <c r="N234" s="9" t="s">
        <v>638</v>
      </c>
    </row>
    <row r="235" spans="2:14" x14ac:dyDescent="0.25">
      <c r="B235" s="3" t="s">
        <v>16</v>
      </c>
      <c r="C235" s="27" t="s">
        <v>1560</v>
      </c>
      <c r="D235" s="9">
        <v>4</v>
      </c>
      <c r="E235" s="9">
        <v>0.74487895716945995</v>
      </c>
      <c r="F235" s="9">
        <v>0.54177512672738903</v>
      </c>
      <c r="G235" s="9" t="s">
        <v>1561</v>
      </c>
      <c r="H235" s="9">
        <v>511</v>
      </c>
      <c r="I235" s="9">
        <v>107</v>
      </c>
      <c r="J235" s="9">
        <v>19256</v>
      </c>
      <c r="K235" s="9">
        <v>1.40870932933408</v>
      </c>
      <c r="L235" s="9">
        <v>1</v>
      </c>
      <c r="M235" s="9">
        <v>1</v>
      </c>
      <c r="N235" s="9">
        <v>0.99297077321494598</v>
      </c>
    </row>
    <row r="236" spans="2:14" x14ac:dyDescent="0.25">
      <c r="B236" s="3" t="s">
        <v>16</v>
      </c>
      <c r="C236" s="27" t="s">
        <v>1564</v>
      </c>
      <c r="D236" s="9">
        <v>3</v>
      </c>
      <c r="E236" s="9">
        <v>0.55865921787709405</v>
      </c>
      <c r="F236" s="9">
        <v>0.69276935355134095</v>
      </c>
      <c r="G236" s="9" t="s">
        <v>1565</v>
      </c>
      <c r="H236" s="9">
        <v>511</v>
      </c>
      <c r="I236" s="9">
        <v>90</v>
      </c>
      <c r="J236" s="9">
        <v>19256</v>
      </c>
      <c r="K236" s="9">
        <v>1.2560991519895599</v>
      </c>
      <c r="L236" s="9">
        <v>1</v>
      </c>
      <c r="M236" s="9">
        <v>1</v>
      </c>
      <c r="N236" s="9">
        <v>0.99297077321494598</v>
      </c>
    </row>
    <row r="237" spans="2:14" x14ac:dyDescent="0.25">
      <c r="B237" s="4" t="s">
        <v>1566</v>
      </c>
      <c r="C237" s="27" t="s">
        <v>1567</v>
      </c>
      <c r="D237" s="9" t="s">
        <v>638</v>
      </c>
      <c r="E237" s="9" t="s">
        <v>638</v>
      </c>
      <c r="F237" s="9" t="s">
        <v>638</v>
      </c>
      <c r="G237" s="9" t="s">
        <v>638</v>
      </c>
      <c r="H237" s="9" t="s">
        <v>638</v>
      </c>
      <c r="I237" s="9" t="s">
        <v>638</v>
      </c>
      <c r="J237" s="9" t="s">
        <v>638</v>
      </c>
      <c r="K237" s="9" t="s">
        <v>638</v>
      </c>
      <c r="L237" s="9" t="s">
        <v>638</v>
      </c>
      <c r="M237" s="9" t="s">
        <v>638</v>
      </c>
      <c r="N237" s="9" t="s">
        <v>638</v>
      </c>
    </row>
    <row r="238" spans="2:14" x14ac:dyDescent="0.25">
      <c r="B238" s="3" t="s">
        <v>16</v>
      </c>
      <c r="C238" s="27" t="s">
        <v>1568</v>
      </c>
      <c r="D238" s="9">
        <v>6</v>
      </c>
      <c r="E238" s="9">
        <v>1.1173184357541801</v>
      </c>
      <c r="F238" s="9">
        <v>0.17184897755935799</v>
      </c>
      <c r="G238" s="9" t="s">
        <v>1569</v>
      </c>
      <c r="H238" s="9">
        <v>511</v>
      </c>
      <c r="I238" s="9">
        <v>111</v>
      </c>
      <c r="J238" s="9">
        <v>19256</v>
      </c>
      <c r="K238" s="9">
        <v>2.0369175437668501</v>
      </c>
      <c r="L238" s="9">
        <v>1</v>
      </c>
      <c r="M238" s="9">
        <v>1</v>
      </c>
      <c r="N238" s="9">
        <v>0.99297077321494598</v>
      </c>
    </row>
    <row r="239" spans="2:14" x14ac:dyDescent="0.25">
      <c r="B239" s="3" t="s">
        <v>16</v>
      </c>
      <c r="C239" s="27" t="s">
        <v>1570</v>
      </c>
      <c r="D239" s="9">
        <v>5</v>
      </c>
      <c r="E239" s="9">
        <v>0.93109869646182497</v>
      </c>
      <c r="F239" s="9">
        <v>0.86408717881273001</v>
      </c>
      <c r="G239" s="9" t="s">
        <v>1571</v>
      </c>
      <c r="H239" s="9">
        <v>511</v>
      </c>
      <c r="I239" s="9">
        <v>231</v>
      </c>
      <c r="J239" s="9">
        <v>19256</v>
      </c>
      <c r="K239" s="9">
        <v>0.81564879999322204</v>
      </c>
      <c r="L239" s="9">
        <v>1</v>
      </c>
      <c r="M239" s="9">
        <v>1</v>
      </c>
      <c r="N239" s="9">
        <v>0.99297077321494598</v>
      </c>
    </row>
    <row r="240" spans="2:14" x14ac:dyDescent="0.25">
      <c r="B240" s="4" t="s">
        <v>1574</v>
      </c>
      <c r="C240" s="27" t="s">
        <v>1575</v>
      </c>
      <c r="D240" s="9" t="s">
        <v>638</v>
      </c>
      <c r="E240" s="9" t="s">
        <v>638</v>
      </c>
      <c r="F240" s="9" t="s">
        <v>638</v>
      </c>
      <c r="G240" s="9" t="s">
        <v>638</v>
      </c>
      <c r="H240" s="9" t="s">
        <v>638</v>
      </c>
      <c r="I240" s="9" t="s">
        <v>638</v>
      </c>
      <c r="J240" s="9" t="s">
        <v>638</v>
      </c>
      <c r="K240" s="9" t="s">
        <v>638</v>
      </c>
      <c r="L240" s="9" t="s">
        <v>638</v>
      </c>
      <c r="M240" s="9" t="s">
        <v>638</v>
      </c>
      <c r="N240" s="9" t="s">
        <v>638</v>
      </c>
    </row>
    <row r="241" spans="2:14" x14ac:dyDescent="0.25">
      <c r="B241" s="3" t="s">
        <v>16</v>
      </c>
      <c r="C241" s="27" t="s">
        <v>297</v>
      </c>
      <c r="D241" s="9">
        <v>7</v>
      </c>
      <c r="E241" s="9">
        <v>1.30353817504655</v>
      </c>
      <c r="F241" s="9">
        <v>0.91674477810038002</v>
      </c>
      <c r="G241" s="9" t="s">
        <v>1583</v>
      </c>
      <c r="H241" s="9">
        <v>511</v>
      </c>
      <c r="I241" s="9">
        <v>359</v>
      </c>
      <c r="J241" s="9">
        <v>19256</v>
      </c>
      <c r="K241" s="9">
        <v>0.73476552066241796</v>
      </c>
      <c r="L241" s="9">
        <v>1</v>
      </c>
      <c r="M241" s="9">
        <v>1</v>
      </c>
      <c r="N241" s="9">
        <v>0.99297077321494598</v>
      </c>
    </row>
    <row r="242" spans="2:14" x14ac:dyDescent="0.25">
      <c r="B242" s="4" t="s">
        <v>1584</v>
      </c>
      <c r="C242" s="27" t="s">
        <v>1585</v>
      </c>
      <c r="D242" s="9" t="s">
        <v>638</v>
      </c>
      <c r="E242" s="9" t="s">
        <v>638</v>
      </c>
      <c r="F242" s="9" t="s">
        <v>638</v>
      </c>
      <c r="G242" s="9" t="s">
        <v>638</v>
      </c>
      <c r="H242" s="9" t="s">
        <v>638</v>
      </c>
      <c r="I242" s="9" t="s">
        <v>638</v>
      </c>
      <c r="J242" s="9" t="s">
        <v>638</v>
      </c>
      <c r="K242" s="9" t="s">
        <v>638</v>
      </c>
      <c r="L242" s="9" t="s">
        <v>638</v>
      </c>
      <c r="M242" s="9" t="s">
        <v>638</v>
      </c>
      <c r="N242" s="9" t="s">
        <v>638</v>
      </c>
    </row>
    <row r="243" spans="2:14" x14ac:dyDescent="0.25">
      <c r="B243" s="3" t="s">
        <v>31</v>
      </c>
      <c r="C243" s="27" t="s">
        <v>1586</v>
      </c>
      <c r="D243" s="9">
        <v>9</v>
      </c>
      <c r="E243" s="9">
        <v>1.67597765363128</v>
      </c>
      <c r="F243" s="9">
        <v>0.34990582729893499</v>
      </c>
      <c r="G243" s="9" t="s">
        <v>1587</v>
      </c>
      <c r="H243" s="9">
        <v>529</v>
      </c>
      <c r="I243" s="9">
        <v>259</v>
      </c>
      <c r="J243" s="9">
        <v>20472</v>
      </c>
      <c r="K243" s="9">
        <v>1.3447679383407101</v>
      </c>
      <c r="L243" s="9">
        <v>1</v>
      </c>
      <c r="M243" s="9">
        <v>1</v>
      </c>
      <c r="N243" s="9">
        <v>0.89396411092985295</v>
      </c>
    </row>
    <row r="244" spans="2:14" x14ac:dyDescent="0.25">
      <c r="B244" s="3" t="s">
        <v>51</v>
      </c>
      <c r="C244" s="27" t="s">
        <v>1589</v>
      </c>
      <c r="D244" s="9">
        <v>5</v>
      </c>
      <c r="E244" s="9">
        <v>0.93109869646182497</v>
      </c>
      <c r="F244" s="9">
        <v>0.53702445128641196</v>
      </c>
      <c r="G244" s="9" t="s">
        <v>1590</v>
      </c>
      <c r="H244" s="9">
        <v>524</v>
      </c>
      <c r="I244" s="9">
        <v>138</v>
      </c>
      <c r="J244" s="9">
        <v>18811</v>
      </c>
      <c r="K244" s="9">
        <v>1.3006831507910099</v>
      </c>
      <c r="L244" s="9">
        <v>1</v>
      </c>
      <c r="M244" s="9">
        <v>1</v>
      </c>
      <c r="N244" s="9">
        <v>0.98582474226804095</v>
      </c>
    </row>
    <row r="245" spans="2:14" x14ac:dyDescent="0.25">
      <c r="B245" s="3" t="s">
        <v>16</v>
      </c>
      <c r="C245" s="27" t="s">
        <v>1592</v>
      </c>
      <c r="D245" s="9">
        <v>4</v>
      </c>
      <c r="E245" s="9">
        <v>0.74487895716945995</v>
      </c>
      <c r="F245" s="9">
        <v>0.81631864170481405</v>
      </c>
      <c r="G245" s="9" t="s">
        <v>1593</v>
      </c>
      <c r="H245" s="9">
        <v>511</v>
      </c>
      <c r="I245" s="9">
        <v>165</v>
      </c>
      <c r="J245" s="9">
        <v>19256</v>
      </c>
      <c r="K245" s="9">
        <v>0.91352665599240901</v>
      </c>
      <c r="L245" s="9">
        <v>1</v>
      </c>
      <c r="M245" s="9">
        <v>1</v>
      </c>
      <c r="N245" s="9">
        <v>0.99297077321494598</v>
      </c>
    </row>
    <row r="246" spans="2:14" x14ac:dyDescent="0.25">
      <c r="B246" s="4" t="s">
        <v>1594</v>
      </c>
      <c r="C246" s="27" t="s">
        <v>1595</v>
      </c>
      <c r="D246" s="9" t="s">
        <v>638</v>
      </c>
      <c r="E246" s="9" t="s">
        <v>638</v>
      </c>
      <c r="F246" s="9" t="s">
        <v>638</v>
      </c>
      <c r="G246" s="9" t="s">
        <v>638</v>
      </c>
      <c r="H246" s="9" t="s">
        <v>638</v>
      </c>
      <c r="I246" s="9" t="s">
        <v>638</v>
      </c>
      <c r="J246" s="9" t="s">
        <v>638</v>
      </c>
      <c r="K246" s="9" t="s">
        <v>638</v>
      </c>
      <c r="L246" s="9" t="s">
        <v>638</v>
      </c>
      <c r="M246" s="9" t="s">
        <v>638</v>
      </c>
      <c r="N246" s="9" t="s">
        <v>638</v>
      </c>
    </row>
    <row r="247" spans="2:14" x14ac:dyDescent="0.25">
      <c r="B247" s="3" t="s">
        <v>51</v>
      </c>
      <c r="C247" s="27" t="s">
        <v>1598</v>
      </c>
      <c r="D247" s="9">
        <v>3</v>
      </c>
      <c r="E247" s="9">
        <v>0.55865921787709405</v>
      </c>
      <c r="F247" s="9">
        <v>0.33680826295448701</v>
      </c>
      <c r="G247" s="9" t="s">
        <v>1597</v>
      </c>
      <c r="H247" s="9">
        <v>524</v>
      </c>
      <c r="I247" s="9">
        <v>43</v>
      </c>
      <c r="J247" s="9">
        <v>18811</v>
      </c>
      <c r="K247" s="9">
        <v>2.5045712764068799</v>
      </c>
      <c r="L247" s="9">
        <v>1</v>
      </c>
      <c r="M247" s="9">
        <v>1</v>
      </c>
      <c r="N247" s="9">
        <v>0.98582474226804095</v>
      </c>
    </row>
    <row r="248" spans="2:14" x14ac:dyDescent="0.25">
      <c r="B248" s="3" t="s">
        <v>31</v>
      </c>
      <c r="C248" s="27" t="s">
        <v>1599</v>
      </c>
      <c r="D248" s="9">
        <v>3</v>
      </c>
      <c r="E248" s="9">
        <v>0.55865921787709405</v>
      </c>
      <c r="F248" s="9">
        <v>0.370927557625505</v>
      </c>
      <c r="G248" s="9" t="s">
        <v>1597</v>
      </c>
      <c r="H248" s="9">
        <v>529</v>
      </c>
      <c r="I248" s="9">
        <v>50</v>
      </c>
      <c r="J248" s="9">
        <v>20472</v>
      </c>
      <c r="K248" s="9">
        <v>2.32196597353497</v>
      </c>
      <c r="L248" s="9">
        <v>1</v>
      </c>
      <c r="M248" s="9">
        <v>1</v>
      </c>
      <c r="N248" s="9">
        <v>0.89396411092985295</v>
      </c>
    </row>
    <row r="249" spans="2:14" x14ac:dyDescent="0.25">
      <c r="B249" s="3" t="s">
        <v>16</v>
      </c>
      <c r="C249" s="27" t="s">
        <v>1600</v>
      </c>
      <c r="D249" s="9">
        <v>3</v>
      </c>
      <c r="E249" s="9">
        <v>0.55865921787709405</v>
      </c>
      <c r="F249" s="9">
        <v>0.51676293951339103</v>
      </c>
      <c r="G249" s="9" t="s">
        <v>1597</v>
      </c>
      <c r="H249" s="9">
        <v>511</v>
      </c>
      <c r="I249" s="9">
        <v>65</v>
      </c>
      <c r="J249" s="9">
        <v>19256</v>
      </c>
      <c r="K249" s="9">
        <v>1.73921421044708</v>
      </c>
      <c r="L249" s="9">
        <v>1</v>
      </c>
      <c r="M249" s="9">
        <v>1</v>
      </c>
      <c r="N249" s="9">
        <v>0.99297077321494598</v>
      </c>
    </row>
    <row r="250" spans="2:14" x14ac:dyDescent="0.25">
      <c r="B250" s="3" t="s">
        <v>16</v>
      </c>
      <c r="C250" s="27" t="s">
        <v>1604</v>
      </c>
      <c r="D250" s="9">
        <v>3</v>
      </c>
      <c r="E250" s="9">
        <v>0.55865921787709405</v>
      </c>
      <c r="F250" s="9">
        <v>0.55679958791330098</v>
      </c>
      <c r="G250" s="9" t="s">
        <v>1597</v>
      </c>
      <c r="H250" s="9">
        <v>511</v>
      </c>
      <c r="I250" s="9">
        <v>70</v>
      </c>
      <c r="J250" s="9">
        <v>19256</v>
      </c>
      <c r="K250" s="9">
        <v>1.6149846239865799</v>
      </c>
      <c r="L250" s="9">
        <v>1</v>
      </c>
      <c r="M250" s="9">
        <v>1</v>
      </c>
      <c r="N250" s="9">
        <v>0.99297077321494598</v>
      </c>
    </row>
    <row r="251" spans="2:14" x14ac:dyDescent="0.25">
      <c r="B251" s="4" t="s">
        <v>1611</v>
      </c>
      <c r="C251" s="27" t="s">
        <v>1612</v>
      </c>
      <c r="D251" s="9" t="s">
        <v>638</v>
      </c>
      <c r="E251" s="9" t="s">
        <v>638</v>
      </c>
      <c r="F251" s="9" t="s">
        <v>638</v>
      </c>
      <c r="G251" s="9" t="s">
        <v>638</v>
      </c>
      <c r="H251" s="9" t="s">
        <v>638</v>
      </c>
      <c r="I251" s="9" t="s">
        <v>638</v>
      </c>
      <c r="J251" s="9" t="s">
        <v>638</v>
      </c>
      <c r="K251" s="9" t="s">
        <v>638</v>
      </c>
      <c r="L251" s="9" t="s">
        <v>638</v>
      </c>
      <c r="M251" s="9" t="s">
        <v>638</v>
      </c>
      <c r="N251" s="9" t="s">
        <v>638</v>
      </c>
    </row>
    <row r="252" spans="2:14" x14ac:dyDescent="0.25">
      <c r="B252" s="3" t="s">
        <v>16</v>
      </c>
      <c r="C252" s="27" t="s">
        <v>1614</v>
      </c>
      <c r="D252" s="9">
        <v>4</v>
      </c>
      <c r="E252" s="9">
        <v>0.74487895716945995</v>
      </c>
      <c r="F252" s="9">
        <v>0.69766083175967997</v>
      </c>
      <c r="G252" s="9" t="s">
        <v>1613</v>
      </c>
      <c r="H252" s="9">
        <v>511</v>
      </c>
      <c r="I252" s="9">
        <v>135</v>
      </c>
      <c r="J252" s="9">
        <v>19256</v>
      </c>
      <c r="K252" s="9">
        <v>1.1165325795462699</v>
      </c>
      <c r="L252" s="9">
        <v>1</v>
      </c>
      <c r="M252" s="9">
        <v>1</v>
      </c>
      <c r="N252" s="9">
        <v>0.99297077321494598</v>
      </c>
    </row>
    <row r="253" spans="2:14" x14ac:dyDescent="0.25">
      <c r="B253" s="4" t="s">
        <v>1617</v>
      </c>
      <c r="C253" s="27" t="s">
        <v>1618</v>
      </c>
      <c r="D253" s="9" t="s">
        <v>638</v>
      </c>
      <c r="E253" s="9" t="s">
        <v>638</v>
      </c>
      <c r="F253" s="9" t="s">
        <v>638</v>
      </c>
      <c r="G253" s="9" t="s">
        <v>638</v>
      </c>
      <c r="H253" s="9" t="s">
        <v>638</v>
      </c>
      <c r="I253" s="9" t="s">
        <v>638</v>
      </c>
      <c r="J253" s="9" t="s">
        <v>638</v>
      </c>
      <c r="K253" s="9" t="s">
        <v>638</v>
      </c>
      <c r="L253" s="9" t="s">
        <v>638</v>
      </c>
      <c r="M253" s="9" t="s">
        <v>638</v>
      </c>
      <c r="N253" s="9" t="s">
        <v>638</v>
      </c>
    </row>
    <row r="254" spans="2:14" x14ac:dyDescent="0.25">
      <c r="B254" s="4" t="s">
        <v>1623</v>
      </c>
      <c r="C254" s="27" t="s">
        <v>1624</v>
      </c>
      <c r="D254" s="9" t="s">
        <v>638</v>
      </c>
      <c r="E254" s="9" t="s">
        <v>638</v>
      </c>
      <c r="F254" s="9" t="s">
        <v>638</v>
      </c>
      <c r="G254" s="9" t="s">
        <v>638</v>
      </c>
      <c r="H254" s="9" t="s">
        <v>638</v>
      </c>
      <c r="I254" s="9" t="s">
        <v>638</v>
      </c>
      <c r="J254" s="9" t="s">
        <v>638</v>
      </c>
      <c r="K254" s="9" t="s">
        <v>638</v>
      </c>
      <c r="L254" s="9" t="s">
        <v>638</v>
      </c>
      <c r="M254" s="9" t="s">
        <v>638</v>
      </c>
      <c r="N254" s="9" t="s">
        <v>638</v>
      </c>
    </row>
    <row r="255" spans="2:14" x14ac:dyDescent="0.25">
      <c r="B255" s="4" t="s">
        <v>1627</v>
      </c>
      <c r="C255" s="27" t="s">
        <v>1628</v>
      </c>
      <c r="D255" s="9" t="s">
        <v>638</v>
      </c>
      <c r="E255" s="9" t="s">
        <v>638</v>
      </c>
      <c r="F255" s="9" t="s">
        <v>638</v>
      </c>
      <c r="G255" s="9" t="s">
        <v>638</v>
      </c>
      <c r="H255" s="9" t="s">
        <v>638</v>
      </c>
      <c r="I255" s="9" t="s">
        <v>638</v>
      </c>
      <c r="J255" s="9" t="s">
        <v>638</v>
      </c>
      <c r="K255" s="9" t="s">
        <v>638</v>
      </c>
      <c r="L255" s="9" t="s">
        <v>638</v>
      </c>
      <c r="M255" s="9" t="s">
        <v>638</v>
      </c>
      <c r="N255" s="9" t="s">
        <v>638</v>
      </c>
    </row>
    <row r="256" spans="2:14" x14ac:dyDescent="0.25">
      <c r="B256" s="3" t="s">
        <v>51</v>
      </c>
      <c r="C256" s="27" t="s">
        <v>1629</v>
      </c>
      <c r="D256" s="9">
        <v>5</v>
      </c>
      <c r="E256" s="9">
        <v>0.93109869646182497</v>
      </c>
      <c r="F256" s="9">
        <v>0.22317744658986299</v>
      </c>
      <c r="G256" s="9" t="s">
        <v>1630</v>
      </c>
      <c r="H256" s="9">
        <v>524</v>
      </c>
      <c r="I256" s="9">
        <v>87</v>
      </c>
      <c r="J256" s="9">
        <v>18811</v>
      </c>
      <c r="K256" s="9">
        <v>2.0631525840133298</v>
      </c>
      <c r="L256" s="9">
        <v>1</v>
      </c>
      <c r="M256" s="9">
        <v>1</v>
      </c>
      <c r="N256" s="9">
        <v>0.98582474226804095</v>
      </c>
    </row>
    <row r="257" spans="2:14" x14ac:dyDescent="0.25">
      <c r="B257" s="4" t="s">
        <v>1635</v>
      </c>
      <c r="C257" s="27" t="s">
        <v>1636</v>
      </c>
      <c r="D257" s="9" t="s">
        <v>638</v>
      </c>
      <c r="E257" s="9" t="s">
        <v>638</v>
      </c>
      <c r="F257" s="9" t="s">
        <v>638</v>
      </c>
      <c r="G257" s="9" t="s">
        <v>638</v>
      </c>
      <c r="H257" s="9" t="s">
        <v>638</v>
      </c>
      <c r="I257" s="9" t="s">
        <v>638</v>
      </c>
      <c r="J257" s="9" t="s">
        <v>638</v>
      </c>
      <c r="K257" s="9" t="s">
        <v>638</v>
      </c>
      <c r="L257" s="9" t="s">
        <v>638</v>
      </c>
      <c r="M257" s="9" t="s">
        <v>638</v>
      </c>
      <c r="N257" s="9" t="s">
        <v>638</v>
      </c>
    </row>
    <row r="258" spans="2:14" x14ac:dyDescent="0.25">
      <c r="B258" s="4" t="s">
        <v>1640</v>
      </c>
      <c r="C258" s="27" t="s">
        <v>1641</v>
      </c>
      <c r="D258" s="9" t="s">
        <v>638</v>
      </c>
      <c r="E258" s="9" t="s">
        <v>638</v>
      </c>
      <c r="F258" s="9" t="s">
        <v>638</v>
      </c>
      <c r="G258" s="9" t="s">
        <v>638</v>
      </c>
      <c r="H258" s="9" t="s">
        <v>638</v>
      </c>
      <c r="I258" s="9" t="s">
        <v>638</v>
      </c>
      <c r="J258" s="9" t="s">
        <v>638</v>
      </c>
      <c r="K258" s="9" t="s">
        <v>638</v>
      </c>
      <c r="L258" s="9" t="s">
        <v>638</v>
      </c>
      <c r="M258" s="9" t="s">
        <v>638</v>
      </c>
      <c r="N258" s="9" t="s">
        <v>638</v>
      </c>
    </row>
    <row r="259" spans="2:14" x14ac:dyDescent="0.25">
      <c r="B259" s="4" t="s">
        <v>1648</v>
      </c>
      <c r="C259" s="27" t="s">
        <v>1649</v>
      </c>
      <c r="D259" s="9" t="s">
        <v>638</v>
      </c>
      <c r="E259" s="9" t="s">
        <v>638</v>
      </c>
      <c r="F259" s="9" t="s">
        <v>638</v>
      </c>
      <c r="G259" s="9" t="s">
        <v>638</v>
      </c>
      <c r="H259" s="9" t="s">
        <v>638</v>
      </c>
      <c r="I259" s="9" t="s">
        <v>638</v>
      </c>
      <c r="J259" s="9" t="s">
        <v>638</v>
      </c>
      <c r="K259" s="9" t="s">
        <v>638</v>
      </c>
      <c r="L259" s="9" t="s">
        <v>638</v>
      </c>
      <c r="M259" s="9" t="s">
        <v>638</v>
      </c>
      <c r="N259" s="9" t="s">
        <v>638</v>
      </c>
    </row>
    <row r="260" spans="2:14" x14ac:dyDescent="0.25">
      <c r="B260" s="3" t="s">
        <v>16</v>
      </c>
      <c r="C260" s="27" t="s">
        <v>406</v>
      </c>
      <c r="D260" s="9">
        <v>6</v>
      </c>
      <c r="E260" s="9">
        <v>1.1173184357541801</v>
      </c>
      <c r="F260" s="9">
        <v>0.48532158017696098</v>
      </c>
      <c r="G260" s="9" t="s">
        <v>1650</v>
      </c>
      <c r="H260" s="9">
        <v>511</v>
      </c>
      <c r="I260" s="9">
        <v>173</v>
      </c>
      <c r="J260" s="9">
        <v>19256</v>
      </c>
      <c r="K260" s="9">
        <v>1.30692397316833</v>
      </c>
      <c r="L260" s="9">
        <v>1</v>
      </c>
      <c r="M260" s="9">
        <v>1</v>
      </c>
      <c r="N260" s="9">
        <v>0.99297077321494598</v>
      </c>
    </row>
    <row r="261" spans="2:14" x14ac:dyDescent="0.25">
      <c r="B261" s="3" t="s">
        <v>51</v>
      </c>
      <c r="C261" s="27" t="s">
        <v>412</v>
      </c>
      <c r="D261" s="9">
        <v>7</v>
      </c>
      <c r="E261" s="9">
        <v>1.30353817504655</v>
      </c>
      <c r="F261" s="9">
        <v>0.70899361690684903</v>
      </c>
      <c r="G261" s="9" t="s">
        <v>1526</v>
      </c>
      <c r="H261" s="9">
        <v>524</v>
      </c>
      <c r="I261" s="9">
        <v>253</v>
      </c>
      <c r="J261" s="9">
        <v>18811</v>
      </c>
      <c r="K261" s="9">
        <v>0.99324895151313997</v>
      </c>
      <c r="L261" s="9">
        <v>1</v>
      </c>
      <c r="M261" s="9">
        <v>1</v>
      </c>
      <c r="N261" s="9">
        <v>0.98582474226804095</v>
      </c>
    </row>
    <row r="262" spans="2:14" x14ac:dyDescent="0.25">
      <c r="B262" s="3" t="s">
        <v>51</v>
      </c>
      <c r="C262" s="27" t="s">
        <v>408</v>
      </c>
      <c r="D262" s="9">
        <v>8</v>
      </c>
      <c r="E262" s="9">
        <v>1.4897579143389199</v>
      </c>
      <c r="F262" s="9">
        <v>0.81009833134515896</v>
      </c>
      <c r="G262" s="9" t="s">
        <v>1651</v>
      </c>
      <c r="H262" s="9">
        <v>524</v>
      </c>
      <c r="I262" s="9">
        <v>328</v>
      </c>
      <c r="J262" s="9">
        <v>18811</v>
      </c>
      <c r="K262" s="9">
        <v>0.87558182833736697</v>
      </c>
      <c r="L262" s="9">
        <v>1</v>
      </c>
      <c r="M262" s="9">
        <v>1</v>
      </c>
      <c r="N262" s="9">
        <v>0.98582474226804095</v>
      </c>
    </row>
    <row r="263" spans="2:14" x14ac:dyDescent="0.25">
      <c r="B263" s="4" t="s">
        <v>1652</v>
      </c>
      <c r="C263" s="27" t="s">
        <v>1653</v>
      </c>
      <c r="D263" s="9" t="s">
        <v>638</v>
      </c>
      <c r="E263" s="9" t="s">
        <v>638</v>
      </c>
      <c r="F263" s="9" t="s">
        <v>638</v>
      </c>
      <c r="G263" s="9" t="s">
        <v>638</v>
      </c>
      <c r="H263" s="9" t="s">
        <v>638</v>
      </c>
      <c r="I263" s="9" t="s">
        <v>638</v>
      </c>
      <c r="J263" s="9" t="s">
        <v>638</v>
      </c>
      <c r="K263" s="9" t="s">
        <v>638</v>
      </c>
      <c r="L263" s="9" t="s">
        <v>638</v>
      </c>
      <c r="M263" s="9" t="s">
        <v>638</v>
      </c>
      <c r="N263" s="9" t="s">
        <v>638</v>
      </c>
    </row>
    <row r="264" spans="2:14" x14ac:dyDescent="0.25">
      <c r="B264" s="4" t="s">
        <v>1657</v>
      </c>
      <c r="C264" s="27" t="s">
        <v>1658</v>
      </c>
      <c r="D264" s="9" t="s">
        <v>638</v>
      </c>
      <c r="E264" s="9" t="s">
        <v>638</v>
      </c>
      <c r="F264" s="9" t="s">
        <v>638</v>
      </c>
      <c r="G264" s="9" t="s">
        <v>638</v>
      </c>
      <c r="H264" s="9" t="s">
        <v>638</v>
      </c>
      <c r="I264" s="9" t="s">
        <v>638</v>
      </c>
      <c r="J264" s="9" t="s">
        <v>638</v>
      </c>
      <c r="K264" s="9" t="s">
        <v>638</v>
      </c>
      <c r="L264" s="9" t="s">
        <v>638</v>
      </c>
      <c r="M264" s="9" t="s">
        <v>638</v>
      </c>
      <c r="N264" s="9" t="s">
        <v>638</v>
      </c>
    </row>
    <row r="265" spans="2:14" x14ac:dyDescent="0.25">
      <c r="B265" s="3" t="s">
        <v>31</v>
      </c>
      <c r="C265" s="27" t="s">
        <v>605</v>
      </c>
      <c r="D265" s="9">
        <v>114</v>
      </c>
      <c r="E265" s="9">
        <v>21.229050279329599</v>
      </c>
      <c r="F265" s="9">
        <v>0.99698100797626099</v>
      </c>
      <c r="G265" s="9" t="s">
        <v>1662</v>
      </c>
      <c r="H265" s="9">
        <v>529</v>
      </c>
      <c r="I265" s="9">
        <v>5406</v>
      </c>
      <c r="J265" s="9">
        <v>20472</v>
      </c>
      <c r="K265" s="9">
        <v>0.81608127075775905</v>
      </c>
      <c r="L265" s="9">
        <v>1</v>
      </c>
      <c r="M265" s="9">
        <v>1</v>
      </c>
      <c r="N265" s="9">
        <v>0.99698100797626099</v>
      </c>
    </row>
    <row r="266" spans="2:14" x14ac:dyDescent="0.25">
      <c r="B266" s="4" t="s">
        <v>1666</v>
      </c>
      <c r="C266" s="27" t="s">
        <v>1667</v>
      </c>
      <c r="D266" s="9" t="s">
        <v>638</v>
      </c>
      <c r="E266" s="9" t="s">
        <v>638</v>
      </c>
      <c r="F266" s="9" t="s">
        <v>638</v>
      </c>
      <c r="G266" s="9" t="s">
        <v>638</v>
      </c>
      <c r="H266" s="9" t="s">
        <v>638</v>
      </c>
      <c r="I266" s="9" t="s">
        <v>638</v>
      </c>
      <c r="J266" s="9" t="s">
        <v>638</v>
      </c>
      <c r="K266" s="9" t="s">
        <v>638</v>
      </c>
      <c r="L266" s="9" t="s">
        <v>638</v>
      </c>
      <c r="M266" s="9" t="s">
        <v>638</v>
      </c>
      <c r="N266" s="9" t="s">
        <v>638</v>
      </c>
    </row>
    <row r="267" spans="2:14" x14ac:dyDescent="0.25">
      <c r="B267" s="4" t="s">
        <v>1679</v>
      </c>
      <c r="C267" s="27" t="s">
        <v>1680</v>
      </c>
      <c r="D267" s="9" t="s">
        <v>638</v>
      </c>
      <c r="E267" s="9" t="s">
        <v>638</v>
      </c>
      <c r="F267" s="9" t="s">
        <v>638</v>
      </c>
      <c r="G267" s="9" t="s">
        <v>638</v>
      </c>
      <c r="H267" s="9" t="s">
        <v>638</v>
      </c>
      <c r="I267" s="9" t="s">
        <v>638</v>
      </c>
      <c r="J267" s="9" t="s">
        <v>638</v>
      </c>
      <c r="K267" s="9" t="s">
        <v>638</v>
      </c>
      <c r="L267" s="9" t="s">
        <v>638</v>
      </c>
      <c r="M267" s="9" t="s">
        <v>638</v>
      </c>
      <c r="N267" s="9" t="s">
        <v>638</v>
      </c>
    </row>
    <row r="268" spans="2:14" x14ac:dyDescent="0.25">
      <c r="B268" s="4" t="s">
        <v>1691</v>
      </c>
      <c r="C268" s="27" t="s">
        <v>1692</v>
      </c>
      <c r="D268" s="9" t="s">
        <v>638</v>
      </c>
      <c r="E268" s="9" t="s">
        <v>638</v>
      </c>
      <c r="F268" s="9" t="s">
        <v>638</v>
      </c>
      <c r="G268" s="9" t="s">
        <v>638</v>
      </c>
      <c r="H268" s="9" t="s">
        <v>638</v>
      </c>
      <c r="I268" s="9" t="s">
        <v>638</v>
      </c>
      <c r="J268" s="9" t="s">
        <v>638</v>
      </c>
      <c r="K268" s="9" t="s">
        <v>638</v>
      </c>
      <c r="L268" s="9" t="s">
        <v>638</v>
      </c>
      <c r="M268" s="9" t="s">
        <v>638</v>
      </c>
      <c r="N268" s="9" t="s">
        <v>638</v>
      </c>
    </row>
    <row r="269" spans="2:14" x14ac:dyDescent="0.25">
      <c r="B269" s="4" t="s">
        <v>1698</v>
      </c>
      <c r="C269" s="27" t="s">
        <v>1699</v>
      </c>
      <c r="D269" s="9" t="s">
        <v>638</v>
      </c>
      <c r="E269" s="9" t="s">
        <v>638</v>
      </c>
      <c r="F269" s="9" t="s">
        <v>638</v>
      </c>
      <c r="G269" s="9" t="s">
        <v>638</v>
      </c>
      <c r="H269" s="9" t="s">
        <v>638</v>
      </c>
      <c r="I269" s="9" t="s">
        <v>638</v>
      </c>
      <c r="J269" s="9" t="s">
        <v>638</v>
      </c>
      <c r="K269" s="9" t="s">
        <v>638</v>
      </c>
      <c r="L269" s="9" t="s">
        <v>638</v>
      </c>
      <c r="M269" s="9" t="s">
        <v>638</v>
      </c>
      <c r="N269" s="9" t="s">
        <v>638</v>
      </c>
    </row>
    <row r="270" spans="2:14" x14ac:dyDescent="0.25">
      <c r="B270" s="4" t="s">
        <v>1705</v>
      </c>
      <c r="C270" s="27" t="s">
        <v>1706</v>
      </c>
      <c r="D270" s="9" t="s">
        <v>638</v>
      </c>
      <c r="E270" s="9" t="s">
        <v>638</v>
      </c>
      <c r="F270" s="9" t="s">
        <v>638</v>
      </c>
      <c r="G270" s="9" t="s">
        <v>638</v>
      </c>
      <c r="H270" s="9" t="s">
        <v>638</v>
      </c>
      <c r="I270" s="9" t="s">
        <v>638</v>
      </c>
      <c r="J270" s="9" t="s">
        <v>638</v>
      </c>
      <c r="K270" s="9" t="s">
        <v>638</v>
      </c>
      <c r="L270" s="9" t="s">
        <v>638</v>
      </c>
      <c r="M270" s="9" t="s">
        <v>638</v>
      </c>
      <c r="N270" s="9" t="s">
        <v>638</v>
      </c>
    </row>
    <row r="271" spans="2:14" x14ac:dyDescent="0.25">
      <c r="B271" s="3" t="s">
        <v>16</v>
      </c>
      <c r="C271" s="27" t="s">
        <v>1707</v>
      </c>
      <c r="D271" s="9">
        <v>8</v>
      </c>
      <c r="E271" s="9">
        <v>1.4897579143389199</v>
      </c>
      <c r="F271" s="9">
        <v>0.59920432740242202</v>
      </c>
      <c r="G271" s="9" t="s">
        <v>1708</v>
      </c>
      <c r="H271" s="9">
        <v>511</v>
      </c>
      <c r="I271" s="9">
        <v>276</v>
      </c>
      <c r="J271" s="9">
        <v>19256</v>
      </c>
      <c r="K271" s="9">
        <v>1.09226013216483</v>
      </c>
      <c r="L271" s="9">
        <v>1</v>
      </c>
      <c r="M271" s="9">
        <v>1</v>
      </c>
      <c r="N271" s="9">
        <v>0.99297077321494598</v>
      </c>
    </row>
    <row r="272" spans="2:14" x14ac:dyDescent="0.25">
      <c r="B272" s="3" t="s">
        <v>16</v>
      </c>
      <c r="C272" s="27" t="s">
        <v>322</v>
      </c>
      <c r="D272" s="9">
        <v>5</v>
      </c>
      <c r="E272" s="9">
        <v>0.93109869646182497</v>
      </c>
      <c r="F272" s="9">
        <v>0.95432250142999597</v>
      </c>
      <c r="G272" s="9" t="s">
        <v>1709</v>
      </c>
      <c r="H272" s="9">
        <v>511</v>
      </c>
      <c r="I272" s="9">
        <v>294</v>
      </c>
      <c r="J272" s="9">
        <v>19256</v>
      </c>
      <c r="K272" s="9">
        <v>0.640866914280389</v>
      </c>
      <c r="L272" s="9">
        <v>1</v>
      </c>
      <c r="M272" s="9">
        <v>1</v>
      </c>
      <c r="N272" s="9">
        <v>0.99297077321494598</v>
      </c>
    </row>
    <row r="273" spans="2:14" x14ac:dyDescent="0.25">
      <c r="B273" s="4" t="s">
        <v>1712</v>
      </c>
      <c r="C273" s="27" t="s">
        <v>1713</v>
      </c>
      <c r="D273" s="9" t="s">
        <v>638</v>
      </c>
      <c r="E273" s="9" t="s">
        <v>638</v>
      </c>
      <c r="F273" s="9" t="s">
        <v>638</v>
      </c>
      <c r="G273" s="9" t="s">
        <v>638</v>
      </c>
      <c r="H273" s="9" t="s">
        <v>638</v>
      </c>
      <c r="I273" s="9" t="s">
        <v>638</v>
      </c>
      <c r="J273" s="9" t="s">
        <v>638</v>
      </c>
      <c r="K273" s="9" t="s">
        <v>638</v>
      </c>
      <c r="L273" s="9" t="s">
        <v>638</v>
      </c>
      <c r="M273" s="9" t="s">
        <v>638</v>
      </c>
      <c r="N273" s="9" t="s">
        <v>638</v>
      </c>
    </row>
    <row r="274" spans="2:14" x14ac:dyDescent="0.25">
      <c r="B274" s="3" t="s">
        <v>16</v>
      </c>
      <c r="C274" s="27" t="s">
        <v>1714</v>
      </c>
      <c r="D274" s="9">
        <v>7</v>
      </c>
      <c r="E274" s="9">
        <v>1.30353817504655</v>
      </c>
      <c r="F274" s="9">
        <v>0.66787494337227105</v>
      </c>
      <c r="G274" s="9" t="s">
        <v>1715</v>
      </c>
      <c r="H274" s="9">
        <v>511</v>
      </c>
      <c r="I274" s="9">
        <v>254</v>
      </c>
      <c r="J274" s="9">
        <v>19256</v>
      </c>
      <c r="K274" s="9">
        <v>1.0385071729047499</v>
      </c>
      <c r="L274" s="9">
        <v>1</v>
      </c>
      <c r="M274" s="9">
        <v>1</v>
      </c>
      <c r="N274" s="9">
        <v>0.99297077321494598</v>
      </c>
    </row>
    <row r="275" spans="2:14" x14ac:dyDescent="0.25">
      <c r="B275" s="3" t="s">
        <v>51</v>
      </c>
      <c r="C275" s="27" t="s">
        <v>1718</v>
      </c>
      <c r="D275" s="9">
        <v>9</v>
      </c>
      <c r="E275" s="9">
        <v>1.67597765363128</v>
      </c>
      <c r="F275" s="9">
        <v>0.94993370705676305</v>
      </c>
      <c r="G275" s="9" t="s">
        <v>1719</v>
      </c>
      <c r="H275" s="9">
        <v>524</v>
      </c>
      <c r="I275" s="9">
        <v>467</v>
      </c>
      <c r="J275" s="9">
        <v>18811</v>
      </c>
      <c r="K275" s="9">
        <v>0.691840887915393</v>
      </c>
      <c r="L275" s="9">
        <v>1</v>
      </c>
      <c r="M275" s="9">
        <v>1</v>
      </c>
      <c r="N275" s="9">
        <v>0.98582474226804095</v>
      </c>
    </row>
    <row r="276" spans="2:14" x14ac:dyDescent="0.25">
      <c r="B276" s="3" t="s">
        <v>51</v>
      </c>
      <c r="C276" s="27" t="s">
        <v>1720</v>
      </c>
      <c r="D276" s="9">
        <v>3</v>
      </c>
      <c r="E276" s="9">
        <v>0.55865921787709405</v>
      </c>
      <c r="F276" s="9">
        <v>0.96877711966730895</v>
      </c>
      <c r="G276" s="9" t="s">
        <v>1721</v>
      </c>
      <c r="H276" s="9">
        <v>524</v>
      </c>
      <c r="I276" s="9">
        <v>188</v>
      </c>
      <c r="J276" s="9">
        <v>18811</v>
      </c>
      <c r="K276" s="9">
        <v>0.57285406853987297</v>
      </c>
      <c r="L276" s="9">
        <v>1</v>
      </c>
      <c r="M276" s="9">
        <v>1</v>
      </c>
      <c r="N276" s="9">
        <v>0.98582474226804095</v>
      </c>
    </row>
    <row r="277" spans="2:14" x14ac:dyDescent="0.25">
      <c r="B277" s="4" t="s">
        <v>1722</v>
      </c>
      <c r="C277" s="27" t="s">
        <v>1723</v>
      </c>
      <c r="D277" s="9" t="s">
        <v>638</v>
      </c>
      <c r="E277" s="9" t="s">
        <v>638</v>
      </c>
      <c r="F277" s="9" t="s">
        <v>638</v>
      </c>
      <c r="G277" s="9" t="s">
        <v>638</v>
      </c>
      <c r="H277" s="9" t="s">
        <v>638</v>
      </c>
      <c r="I277" s="9" t="s">
        <v>638</v>
      </c>
      <c r="J277" s="9" t="s">
        <v>638</v>
      </c>
      <c r="K277" s="9" t="s">
        <v>638</v>
      </c>
      <c r="L277" s="9" t="s">
        <v>638</v>
      </c>
      <c r="M277" s="9" t="s">
        <v>638</v>
      </c>
      <c r="N277" s="9" t="s">
        <v>638</v>
      </c>
    </row>
    <row r="278" spans="2:14" x14ac:dyDescent="0.25">
      <c r="B278" s="3" t="s">
        <v>51</v>
      </c>
      <c r="C278" s="27" t="s">
        <v>408</v>
      </c>
      <c r="D278" s="9">
        <v>8</v>
      </c>
      <c r="E278" s="9">
        <v>1.4897579143389199</v>
      </c>
      <c r="F278" s="9">
        <v>0.81009833134515896</v>
      </c>
      <c r="G278" s="9" t="s">
        <v>1651</v>
      </c>
      <c r="H278" s="9">
        <v>524</v>
      </c>
      <c r="I278" s="9">
        <v>328</v>
      </c>
      <c r="J278" s="9">
        <v>18811</v>
      </c>
      <c r="K278" s="9">
        <v>0.87558182833736697</v>
      </c>
      <c r="L278" s="9">
        <v>1</v>
      </c>
      <c r="M278" s="9">
        <v>1</v>
      </c>
      <c r="N278" s="9">
        <v>0.98582474226804095</v>
      </c>
    </row>
    <row r="279" spans="2:14" x14ac:dyDescent="0.25">
      <c r="B279" s="4" t="s">
        <v>1728</v>
      </c>
      <c r="C279" s="27" t="s">
        <v>1729</v>
      </c>
      <c r="D279" s="9" t="s">
        <v>638</v>
      </c>
      <c r="E279" s="9" t="s">
        <v>638</v>
      </c>
      <c r="F279" s="9" t="s">
        <v>638</v>
      </c>
      <c r="G279" s="9" t="s">
        <v>638</v>
      </c>
      <c r="H279" s="9" t="s">
        <v>638</v>
      </c>
      <c r="I279" s="9" t="s">
        <v>638</v>
      </c>
      <c r="J279" s="9" t="s">
        <v>638</v>
      </c>
      <c r="K279" s="9" t="s">
        <v>638</v>
      </c>
      <c r="L279" s="9" t="s">
        <v>638</v>
      </c>
      <c r="M279" s="9" t="s">
        <v>638</v>
      </c>
      <c r="N279" s="9" t="s">
        <v>638</v>
      </c>
    </row>
    <row r="280" spans="2:14" x14ac:dyDescent="0.25">
      <c r="B280" s="4" t="s">
        <v>1734</v>
      </c>
      <c r="C280" s="27" t="s">
        <v>1735</v>
      </c>
      <c r="D280" s="9" t="s">
        <v>638</v>
      </c>
      <c r="E280" s="9" t="s">
        <v>638</v>
      </c>
      <c r="F280" s="9" t="s">
        <v>638</v>
      </c>
      <c r="G280" s="9" t="s">
        <v>638</v>
      </c>
      <c r="H280" s="9" t="s">
        <v>638</v>
      </c>
      <c r="I280" s="9" t="s">
        <v>638</v>
      </c>
      <c r="J280" s="9" t="s">
        <v>638</v>
      </c>
      <c r="K280" s="9" t="s">
        <v>638</v>
      </c>
      <c r="L280" s="9" t="s">
        <v>638</v>
      </c>
      <c r="M280" s="9" t="s">
        <v>638</v>
      </c>
      <c r="N280" s="9" t="s">
        <v>638</v>
      </c>
    </row>
    <row r="281" spans="2:14" x14ac:dyDescent="0.25">
      <c r="B281" s="3" t="s">
        <v>51</v>
      </c>
      <c r="C281" s="27" t="s">
        <v>567</v>
      </c>
      <c r="D281" s="9">
        <v>59</v>
      </c>
      <c r="E281" s="9">
        <v>10.9869646182495</v>
      </c>
      <c r="F281" s="9">
        <v>0.98158786747084803</v>
      </c>
      <c r="G281" s="9" t="s">
        <v>1736</v>
      </c>
      <c r="H281" s="9">
        <v>524</v>
      </c>
      <c r="I281" s="9">
        <v>2642</v>
      </c>
      <c r="J281" s="9">
        <v>18811</v>
      </c>
      <c r="K281" s="9">
        <v>0.80167768461320599</v>
      </c>
      <c r="L281" s="9">
        <v>1</v>
      </c>
      <c r="M281" s="9">
        <v>1</v>
      </c>
      <c r="N281" s="9">
        <v>0.98582474226804095</v>
      </c>
    </row>
    <row r="282" spans="2:14" x14ac:dyDescent="0.25">
      <c r="B282" s="4" t="s">
        <v>1739</v>
      </c>
      <c r="C282" s="27" t="s">
        <v>1740</v>
      </c>
      <c r="D282" s="9" t="s">
        <v>638</v>
      </c>
      <c r="E282" s="9" t="s">
        <v>638</v>
      </c>
      <c r="F282" s="9" t="s">
        <v>638</v>
      </c>
      <c r="G282" s="9" t="s">
        <v>638</v>
      </c>
      <c r="H282" s="9" t="s">
        <v>638</v>
      </c>
      <c r="I282" s="9" t="s">
        <v>638</v>
      </c>
      <c r="J282" s="9" t="s">
        <v>638</v>
      </c>
      <c r="K282" s="9" t="s">
        <v>638</v>
      </c>
      <c r="L282" s="9" t="s">
        <v>638</v>
      </c>
      <c r="M282" s="9" t="s">
        <v>638</v>
      </c>
      <c r="N282" s="9" t="s">
        <v>638</v>
      </c>
    </row>
    <row r="283" spans="2:14" x14ac:dyDescent="0.25">
      <c r="B283" s="3" t="s">
        <v>51</v>
      </c>
      <c r="C283" s="27" t="s">
        <v>1741</v>
      </c>
      <c r="D283" s="9">
        <v>4</v>
      </c>
      <c r="E283" s="9">
        <v>0.74487895716945995</v>
      </c>
      <c r="F283" s="9">
        <v>0.99537525211926903</v>
      </c>
      <c r="G283" s="9" t="s">
        <v>1742</v>
      </c>
      <c r="H283" s="9">
        <v>524</v>
      </c>
      <c r="I283" s="9">
        <v>331</v>
      </c>
      <c r="J283" s="9">
        <v>18811</v>
      </c>
      <c r="K283" s="9">
        <v>0.43382302068679202</v>
      </c>
      <c r="L283" s="9">
        <v>1</v>
      </c>
      <c r="M283" s="9">
        <v>1</v>
      </c>
      <c r="N283" s="9">
        <v>0.99537525211926903</v>
      </c>
    </row>
    <row r="284" spans="2:14" x14ac:dyDescent="0.25">
      <c r="B284" s="3" t="s">
        <v>51</v>
      </c>
      <c r="C284" s="27" t="s">
        <v>1743</v>
      </c>
      <c r="D284" s="9">
        <v>3</v>
      </c>
      <c r="E284" s="9">
        <v>0.55865921787709405</v>
      </c>
      <c r="F284" s="9">
        <v>0.99963389865489904</v>
      </c>
      <c r="G284" s="9" t="s">
        <v>1744</v>
      </c>
      <c r="H284" s="9">
        <v>524</v>
      </c>
      <c r="I284" s="9">
        <v>364</v>
      </c>
      <c r="J284" s="9">
        <v>18811</v>
      </c>
      <c r="K284" s="9">
        <v>0.29586968375136302</v>
      </c>
      <c r="L284" s="9">
        <v>1</v>
      </c>
      <c r="M284" s="9">
        <v>1</v>
      </c>
      <c r="N284" s="9">
        <v>0.99963389865489904</v>
      </c>
    </row>
    <row r="285" spans="2:14" x14ac:dyDescent="0.25">
      <c r="B285" s="3" t="s">
        <v>51</v>
      </c>
      <c r="C285" s="27" t="s">
        <v>620</v>
      </c>
      <c r="D285" s="9">
        <v>5</v>
      </c>
      <c r="E285" s="9">
        <v>0.93109869646182497</v>
      </c>
      <c r="F285" s="9">
        <v>0.99999999999935696</v>
      </c>
      <c r="G285" s="9" t="s">
        <v>1745</v>
      </c>
      <c r="H285" s="9">
        <v>524</v>
      </c>
      <c r="I285" s="9">
        <v>1279</v>
      </c>
      <c r="J285" s="9">
        <v>18811</v>
      </c>
      <c r="K285" s="9">
        <v>0.14033954246220501</v>
      </c>
      <c r="L285" s="9">
        <v>1</v>
      </c>
      <c r="M285" s="9">
        <v>1</v>
      </c>
      <c r="N285" s="9">
        <v>0.99999999999935696</v>
      </c>
    </row>
    <row r="286" spans="2:14" x14ac:dyDescent="0.25">
      <c r="B286" t="s">
        <v>2</v>
      </c>
      <c r="C286" s="27" t="s">
        <v>3</v>
      </c>
      <c r="D286" s="9" t="s">
        <v>4</v>
      </c>
      <c r="E286" s="9" t="s">
        <v>5</v>
      </c>
      <c r="F286" s="9" t="s">
        <v>6</v>
      </c>
      <c r="G286" s="9" t="s">
        <v>7</v>
      </c>
      <c r="H286" s="9" t="s">
        <v>8</v>
      </c>
      <c r="I286" s="9" t="s">
        <v>9</v>
      </c>
      <c r="J286" s="9" t="s">
        <v>10</v>
      </c>
      <c r="K286" s="9" t="s">
        <v>11</v>
      </c>
      <c r="L286" s="9" t="s">
        <v>12</v>
      </c>
      <c r="M286" s="9" t="s">
        <v>13</v>
      </c>
      <c r="N286" s="9" t="s">
        <v>14</v>
      </c>
    </row>
    <row r="287" spans="2:14" x14ac:dyDescent="0.25">
      <c r="B287" t="s">
        <v>27</v>
      </c>
      <c r="C287" s="27" t="s">
        <v>435</v>
      </c>
      <c r="D287" s="9">
        <v>67</v>
      </c>
      <c r="E287" s="9">
        <v>12.476722532588401</v>
      </c>
      <c r="F287" s="23">
        <v>5.1827217348280197E-14</v>
      </c>
      <c r="G287" s="9" t="s">
        <v>640</v>
      </c>
      <c r="H287" s="9">
        <v>484</v>
      </c>
      <c r="I287" s="9">
        <v>868</v>
      </c>
      <c r="J287" s="9">
        <v>17543</v>
      </c>
      <c r="K287" s="9">
        <v>2.7977801157786399</v>
      </c>
      <c r="L287" s="23">
        <v>2.4886759319997501E-12</v>
      </c>
      <c r="M287" s="23">
        <v>2.4877064327174502E-12</v>
      </c>
      <c r="N287" s="23">
        <v>2.1249159112794799E-12</v>
      </c>
    </row>
    <row r="288" spans="2:14" x14ac:dyDescent="0.25">
      <c r="B288" t="s">
        <v>27</v>
      </c>
      <c r="C288" s="27" t="s">
        <v>434</v>
      </c>
      <c r="D288" s="9">
        <v>40</v>
      </c>
      <c r="E288" s="9">
        <v>7.4487895716945998</v>
      </c>
      <c r="F288" s="23">
        <v>6.5615942502795597E-9</v>
      </c>
      <c r="G288" s="9" t="s">
        <v>641</v>
      </c>
      <c r="H288" s="9">
        <v>484</v>
      </c>
      <c r="I288" s="9">
        <v>504</v>
      </c>
      <c r="J288" s="9">
        <v>17543</v>
      </c>
      <c r="K288" s="9">
        <v>2.8766561721107098</v>
      </c>
      <c r="L288" s="23">
        <v>3.1495647634382998E-7</v>
      </c>
      <c r="M288" s="23">
        <v>7.87391310033547E-8</v>
      </c>
      <c r="N288" s="23">
        <v>6.7256341065365502E-8</v>
      </c>
    </row>
    <row r="289" spans="2:14" x14ac:dyDescent="0.25">
      <c r="B289" t="s">
        <v>638</v>
      </c>
      <c r="C289" s="27" t="s">
        <v>638</v>
      </c>
      <c r="D289" s="9" t="s">
        <v>638</v>
      </c>
      <c r="E289" s="9" t="s">
        <v>638</v>
      </c>
      <c r="F289" s="9" t="s">
        <v>638</v>
      </c>
      <c r="G289" s="9" t="s">
        <v>638</v>
      </c>
      <c r="H289" s="9" t="s">
        <v>638</v>
      </c>
      <c r="I289" s="9" t="s">
        <v>638</v>
      </c>
      <c r="J289" s="9" t="s">
        <v>638</v>
      </c>
      <c r="K289" s="9" t="s">
        <v>638</v>
      </c>
      <c r="L289" s="9" t="s">
        <v>638</v>
      </c>
      <c r="M289" s="9" t="s">
        <v>638</v>
      </c>
      <c r="N289" s="9" t="s">
        <v>638</v>
      </c>
    </row>
    <row r="290" spans="2:14" x14ac:dyDescent="0.25">
      <c r="B290" t="s">
        <v>2</v>
      </c>
      <c r="C290" s="27" t="s">
        <v>3</v>
      </c>
      <c r="D290" s="9" t="s">
        <v>4</v>
      </c>
      <c r="E290" s="9" t="s">
        <v>5</v>
      </c>
      <c r="F290" s="9" t="s">
        <v>6</v>
      </c>
      <c r="G290" s="9" t="s">
        <v>7</v>
      </c>
      <c r="H290" s="9" t="s">
        <v>8</v>
      </c>
      <c r="I290" s="9" t="s">
        <v>9</v>
      </c>
      <c r="J290" s="9" t="s">
        <v>10</v>
      </c>
      <c r="K290" s="9" t="s">
        <v>11</v>
      </c>
      <c r="L290" s="9" t="s">
        <v>12</v>
      </c>
      <c r="M290" s="9" t="s">
        <v>13</v>
      </c>
      <c r="N290" s="9" t="s">
        <v>14</v>
      </c>
    </row>
    <row r="291" spans="2:14" x14ac:dyDescent="0.25">
      <c r="B291" t="s">
        <v>38</v>
      </c>
      <c r="C291" s="27" t="s">
        <v>584</v>
      </c>
      <c r="D291" s="9">
        <v>14</v>
      </c>
      <c r="E291" s="9">
        <v>2.6070763500931098</v>
      </c>
      <c r="F291" s="23">
        <v>1.6282314533236499E-4</v>
      </c>
      <c r="G291" s="9" t="s">
        <v>643</v>
      </c>
      <c r="H291" s="9">
        <v>530</v>
      </c>
      <c r="I291" s="9">
        <v>152</v>
      </c>
      <c r="J291" s="9">
        <v>20495</v>
      </c>
      <c r="K291" s="9">
        <v>3.5616931479642502</v>
      </c>
      <c r="L291" s="9">
        <v>0.34131676539532202</v>
      </c>
      <c r="M291" s="9">
        <v>0.139159514877394</v>
      </c>
      <c r="N291" s="9">
        <v>0.13905096611383899</v>
      </c>
    </row>
    <row r="292" spans="2:14" x14ac:dyDescent="0.25">
      <c r="B292" t="s">
        <v>59</v>
      </c>
      <c r="C292" s="27" t="s">
        <v>585</v>
      </c>
      <c r="D292" s="9">
        <v>14</v>
      </c>
      <c r="E292" s="9">
        <v>2.6070763500931098</v>
      </c>
      <c r="F292" s="23">
        <v>4.5708111243747602E-4</v>
      </c>
      <c r="G292" s="9" t="s">
        <v>643</v>
      </c>
      <c r="H292" s="9">
        <v>526</v>
      </c>
      <c r="I292" s="9">
        <v>159</v>
      </c>
      <c r="J292" s="9">
        <v>19116</v>
      </c>
      <c r="K292" s="9">
        <v>3.1999426070736701</v>
      </c>
      <c r="L292" s="9">
        <v>0.38827627387265001</v>
      </c>
      <c r="M292" s="9">
        <v>0.21847170825430301</v>
      </c>
      <c r="N292" s="9">
        <v>0.218268478758252</v>
      </c>
    </row>
    <row r="293" spans="2:14" x14ac:dyDescent="0.25">
      <c r="B293" t="s">
        <v>56</v>
      </c>
      <c r="C293" s="27" t="s">
        <v>583</v>
      </c>
      <c r="D293" s="9">
        <v>14</v>
      </c>
      <c r="E293" s="9">
        <v>2.6070763500931098</v>
      </c>
      <c r="F293" s="23">
        <v>5.5015009615371402E-4</v>
      </c>
      <c r="G293" s="9" t="s">
        <v>643</v>
      </c>
      <c r="H293" s="9">
        <v>298</v>
      </c>
      <c r="I293" s="9">
        <v>156</v>
      </c>
      <c r="J293" s="9">
        <v>10337</v>
      </c>
      <c r="K293" s="9">
        <v>3.1130184133539802</v>
      </c>
      <c r="L293" s="9">
        <v>0.123240061783034</v>
      </c>
      <c r="M293" s="9">
        <v>0.131485872980737</v>
      </c>
      <c r="N293" s="9">
        <v>0.131485872980737</v>
      </c>
    </row>
    <row r="294" spans="2:14" x14ac:dyDescent="0.25">
      <c r="B294" t="s">
        <v>638</v>
      </c>
      <c r="C294" s="27" t="s">
        <v>638</v>
      </c>
      <c r="D294" s="9" t="s">
        <v>638</v>
      </c>
      <c r="E294" s="9" t="s">
        <v>638</v>
      </c>
      <c r="F294" s="9" t="s">
        <v>638</v>
      </c>
      <c r="G294" s="9" t="s">
        <v>638</v>
      </c>
      <c r="H294" s="9" t="s">
        <v>638</v>
      </c>
      <c r="I294" s="9" t="s">
        <v>638</v>
      </c>
      <c r="J294" s="9" t="s">
        <v>638</v>
      </c>
      <c r="K294" s="9" t="s">
        <v>638</v>
      </c>
      <c r="L294" s="9" t="s">
        <v>638</v>
      </c>
      <c r="M294" s="9" t="s">
        <v>638</v>
      </c>
      <c r="N294" s="9" t="s">
        <v>638</v>
      </c>
    </row>
    <row r="295" spans="2:14" x14ac:dyDescent="0.25">
      <c r="B295" t="s">
        <v>2</v>
      </c>
      <c r="C295" s="27" t="s">
        <v>3</v>
      </c>
      <c r="D295" s="9" t="s">
        <v>4</v>
      </c>
      <c r="E295" s="9" t="s">
        <v>5</v>
      </c>
      <c r="F295" s="9" t="s">
        <v>6</v>
      </c>
      <c r="G295" s="9" t="s">
        <v>7</v>
      </c>
      <c r="H295" s="9" t="s">
        <v>8</v>
      </c>
      <c r="I295" s="9" t="s">
        <v>9</v>
      </c>
      <c r="J295" s="9" t="s">
        <v>10</v>
      </c>
      <c r="K295" s="9" t="s">
        <v>11</v>
      </c>
      <c r="L295" s="9" t="s">
        <v>12</v>
      </c>
      <c r="M295" s="9" t="s">
        <v>13</v>
      </c>
      <c r="N295" s="9" t="s">
        <v>14</v>
      </c>
    </row>
    <row r="296" spans="2:14" x14ac:dyDescent="0.25">
      <c r="B296" t="s">
        <v>40</v>
      </c>
      <c r="C296" s="27" t="s">
        <v>41</v>
      </c>
      <c r="D296" s="9">
        <v>29</v>
      </c>
      <c r="E296" s="9">
        <v>5.4003724394785797</v>
      </c>
      <c r="F296" s="23">
        <v>9.22767996518312E-4</v>
      </c>
      <c r="G296" s="9" t="s">
        <v>646</v>
      </c>
      <c r="H296" s="9">
        <v>390</v>
      </c>
      <c r="I296" s="9">
        <v>566</v>
      </c>
      <c r="J296" s="9">
        <v>14922</v>
      </c>
      <c r="K296" s="9">
        <v>1.9603968469692801</v>
      </c>
      <c r="L296" s="9">
        <v>2.2815547740478101E-2</v>
      </c>
      <c r="M296" s="9">
        <v>5.7672999782394504E-3</v>
      </c>
      <c r="N296" s="9">
        <v>5.3059159799802901E-3</v>
      </c>
    </row>
    <row r="297" spans="2:14" x14ac:dyDescent="0.25">
      <c r="B297" t="s">
        <v>38</v>
      </c>
      <c r="C297" s="27" t="s">
        <v>39</v>
      </c>
      <c r="D297" s="9">
        <v>27</v>
      </c>
      <c r="E297" s="9">
        <v>5.0279329608938497</v>
      </c>
      <c r="F297" s="9">
        <v>2.43787163536108E-3</v>
      </c>
      <c r="G297" s="9" t="s">
        <v>647</v>
      </c>
      <c r="H297" s="9">
        <v>530</v>
      </c>
      <c r="I297" s="9">
        <v>551</v>
      </c>
      <c r="J297" s="9">
        <v>20495</v>
      </c>
      <c r="K297" s="9">
        <v>1.8948909358627499</v>
      </c>
      <c r="L297" s="9">
        <v>0.99808556834148898</v>
      </c>
      <c r="M297" s="9">
        <v>0.68241356864469704</v>
      </c>
      <c r="N297" s="9">
        <v>0.68188126476899902</v>
      </c>
    </row>
    <row r="298" spans="2:14" x14ac:dyDescent="0.25">
      <c r="B298" t="s">
        <v>27</v>
      </c>
      <c r="C298" s="27" t="s">
        <v>37</v>
      </c>
      <c r="D298" s="9">
        <v>50</v>
      </c>
      <c r="E298" s="9">
        <v>9.3109869646182499</v>
      </c>
      <c r="F298" s="9">
        <v>1.5029264654763499E-2</v>
      </c>
      <c r="G298" s="9" t="s">
        <v>648</v>
      </c>
      <c r="H298" s="9">
        <v>484</v>
      </c>
      <c r="I298" s="9">
        <v>1300</v>
      </c>
      <c r="J298" s="9">
        <v>17543</v>
      </c>
      <c r="K298" s="9">
        <v>1.39407183725365</v>
      </c>
      <c r="L298" s="9">
        <v>0.516585459209013</v>
      </c>
      <c r="M298" s="9">
        <v>8.0156078158738805E-2</v>
      </c>
      <c r="N298" s="9">
        <v>6.8466650093922707E-2</v>
      </c>
    </row>
    <row r="299" spans="2:14" x14ac:dyDescent="0.25">
      <c r="B299" t="s">
        <v>638</v>
      </c>
      <c r="C299" s="27" t="s">
        <v>638</v>
      </c>
      <c r="D299" s="9" t="s">
        <v>638</v>
      </c>
      <c r="E299" s="9" t="s">
        <v>638</v>
      </c>
      <c r="F299" s="9" t="s">
        <v>638</v>
      </c>
      <c r="G299" s="9" t="s">
        <v>638</v>
      </c>
      <c r="H299" s="9" t="s">
        <v>638</v>
      </c>
      <c r="I299" s="9" t="s">
        <v>638</v>
      </c>
      <c r="J299" s="9" t="s">
        <v>638</v>
      </c>
      <c r="K299" s="9" t="s">
        <v>638</v>
      </c>
      <c r="L299" s="9" t="s">
        <v>638</v>
      </c>
      <c r="M299" s="9" t="s">
        <v>638</v>
      </c>
      <c r="N299" s="9" t="s">
        <v>638</v>
      </c>
    </row>
    <row r="300" spans="2:14" x14ac:dyDescent="0.25">
      <c r="B300" t="s">
        <v>2</v>
      </c>
      <c r="C300" s="27" t="s">
        <v>3</v>
      </c>
      <c r="D300" s="9" t="s">
        <v>4</v>
      </c>
      <c r="E300" s="9" t="s">
        <v>5</v>
      </c>
      <c r="F300" s="9" t="s">
        <v>6</v>
      </c>
      <c r="G300" s="9" t="s">
        <v>7</v>
      </c>
      <c r="H300" s="9" t="s">
        <v>8</v>
      </c>
      <c r="I300" s="9" t="s">
        <v>9</v>
      </c>
      <c r="J300" s="9" t="s">
        <v>10</v>
      </c>
      <c r="K300" s="9" t="s">
        <v>11</v>
      </c>
      <c r="L300" s="9" t="s">
        <v>12</v>
      </c>
      <c r="M300" s="9" t="s">
        <v>13</v>
      </c>
      <c r="N300" s="9" t="s">
        <v>14</v>
      </c>
    </row>
    <row r="301" spans="2:14" x14ac:dyDescent="0.25">
      <c r="B301" t="s">
        <v>75</v>
      </c>
      <c r="C301" s="27" t="s">
        <v>491</v>
      </c>
      <c r="D301" s="9">
        <v>20</v>
      </c>
      <c r="E301" s="9">
        <v>3.7243947858472999</v>
      </c>
      <c r="F301" s="23">
        <v>2.1378238674794E-4</v>
      </c>
      <c r="G301" s="9" t="s">
        <v>650</v>
      </c>
      <c r="H301" s="9">
        <v>308</v>
      </c>
      <c r="I301" s="9">
        <v>287</v>
      </c>
      <c r="J301" s="9">
        <v>11655</v>
      </c>
      <c r="K301" s="9">
        <v>2.6369971491922701</v>
      </c>
      <c r="L301" s="9">
        <v>1.6748767402044201E-2</v>
      </c>
      <c r="M301" s="9">
        <v>8.4444042765436308E-3</v>
      </c>
      <c r="N301" s="9">
        <v>8.1237306964217198E-3</v>
      </c>
    </row>
    <row r="302" spans="2:14" x14ac:dyDescent="0.25">
      <c r="B302" t="s">
        <v>638</v>
      </c>
      <c r="C302" s="27" t="s">
        <v>638</v>
      </c>
      <c r="D302" s="9" t="s">
        <v>638</v>
      </c>
      <c r="E302" s="9" t="s">
        <v>638</v>
      </c>
      <c r="F302" s="9" t="s">
        <v>638</v>
      </c>
      <c r="G302" s="9" t="s">
        <v>638</v>
      </c>
      <c r="H302" s="9" t="s">
        <v>638</v>
      </c>
      <c r="I302" s="9" t="s">
        <v>638</v>
      </c>
      <c r="J302" s="9" t="s">
        <v>638</v>
      </c>
      <c r="K302" s="9" t="s">
        <v>638</v>
      </c>
      <c r="L302" s="9" t="s">
        <v>638</v>
      </c>
      <c r="M302" s="9" t="s">
        <v>638</v>
      </c>
      <c r="N302" s="9" t="s">
        <v>638</v>
      </c>
    </row>
    <row r="303" spans="2:14" x14ac:dyDescent="0.25">
      <c r="B303" t="s">
        <v>2</v>
      </c>
      <c r="C303" s="27" t="s">
        <v>3</v>
      </c>
      <c r="D303" s="9" t="s">
        <v>4</v>
      </c>
      <c r="E303" s="9" t="s">
        <v>5</v>
      </c>
      <c r="F303" s="9" t="s">
        <v>6</v>
      </c>
      <c r="G303" s="9" t="s">
        <v>7</v>
      </c>
      <c r="H303" s="9" t="s">
        <v>8</v>
      </c>
      <c r="I303" s="9" t="s">
        <v>9</v>
      </c>
      <c r="J303" s="9" t="s">
        <v>10</v>
      </c>
      <c r="K303" s="9" t="s">
        <v>11</v>
      </c>
      <c r="L303" s="9" t="s">
        <v>12</v>
      </c>
      <c r="M303" s="9" t="s">
        <v>13</v>
      </c>
      <c r="N303" s="9" t="s">
        <v>14</v>
      </c>
    </row>
    <row r="304" spans="2:14" x14ac:dyDescent="0.25">
      <c r="B304" t="s">
        <v>38</v>
      </c>
      <c r="C304" s="27" t="s">
        <v>598</v>
      </c>
      <c r="D304" s="9">
        <v>16</v>
      </c>
      <c r="E304" s="9">
        <v>2.9795158286778398</v>
      </c>
      <c r="F304" s="23">
        <v>5.1295870744208103E-4</v>
      </c>
      <c r="G304" s="9" t="s">
        <v>652</v>
      </c>
      <c r="H304" s="9">
        <v>530</v>
      </c>
      <c r="I304" s="9">
        <v>216</v>
      </c>
      <c r="J304" s="9">
        <v>20495</v>
      </c>
      <c r="K304" s="9">
        <v>2.8644304682040498</v>
      </c>
      <c r="L304" s="9">
        <v>0.73167693810851497</v>
      </c>
      <c r="M304" s="9">
        <v>0.26993995986432101</v>
      </c>
      <c r="N304" s="9">
        <v>0.269729398273163</v>
      </c>
    </row>
    <row r="305" spans="2:14" x14ac:dyDescent="0.25">
      <c r="B305" t="s">
        <v>40</v>
      </c>
      <c r="C305" s="27" t="s">
        <v>599</v>
      </c>
      <c r="D305" s="9">
        <v>16</v>
      </c>
      <c r="E305" s="9">
        <v>2.9795158286778398</v>
      </c>
      <c r="F305" s="23">
        <v>8.4285429823601897E-4</v>
      </c>
      <c r="G305" s="9" t="s">
        <v>652</v>
      </c>
      <c r="H305" s="9">
        <v>390</v>
      </c>
      <c r="I305" s="9">
        <v>225</v>
      </c>
      <c r="J305" s="9">
        <v>14922</v>
      </c>
      <c r="K305" s="9">
        <v>2.7208205128205099</v>
      </c>
      <c r="L305" s="9">
        <v>2.08596072469324E-2</v>
      </c>
      <c r="M305" s="9">
        <v>5.7672999782394504E-3</v>
      </c>
      <c r="N305" s="9">
        <v>5.3059159799802901E-3</v>
      </c>
    </row>
    <row r="306" spans="2:14" x14ac:dyDescent="0.25">
      <c r="B306" t="s">
        <v>59</v>
      </c>
      <c r="C306" s="27" t="s">
        <v>653</v>
      </c>
      <c r="D306" s="9">
        <v>9</v>
      </c>
      <c r="E306" s="9">
        <v>1.67597765363128</v>
      </c>
      <c r="F306" s="9">
        <v>1.33357808571394E-3</v>
      </c>
      <c r="G306" s="9" t="s">
        <v>654</v>
      </c>
      <c r="H306" s="9">
        <v>526</v>
      </c>
      <c r="I306" s="9">
        <v>78</v>
      </c>
      <c r="J306" s="9">
        <v>19116</v>
      </c>
      <c r="K306" s="9">
        <v>4.1933313834454502</v>
      </c>
      <c r="L306" s="9">
        <v>0.76177822208940404</v>
      </c>
      <c r="M306" s="9">
        <v>0.23893274035708201</v>
      </c>
      <c r="N306" s="9">
        <v>0.23871047734279599</v>
      </c>
    </row>
    <row r="307" spans="2:14" x14ac:dyDescent="0.25">
      <c r="B307" t="s">
        <v>59</v>
      </c>
      <c r="C307" s="27" t="s">
        <v>600</v>
      </c>
      <c r="D307" s="9">
        <v>16</v>
      </c>
      <c r="E307" s="9">
        <v>2.9795158286778398</v>
      </c>
      <c r="F307" s="9">
        <v>1.7317026069640501E-3</v>
      </c>
      <c r="G307" s="9" t="s">
        <v>652</v>
      </c>
      <c r="H307" s="9">
        <v>526</v>
      </c>
      <c r="I307" s="9">
        <v>229</v>
      </c>
      <c r="J307" s="9">
        <v>19116</v>
      </c>
      <c r="K307" s="9">
        <v>2.5391933850266399</v>
      </c>
      <c r="L307" s="9">
        <v>0.844823797511287</v>
      </c>
      <c r="M307" s="9">
        <v>0.265940043212337</v>
      </c>
      <c r="N307" s="9">
        <v>0.26569265712562801</v>
      </c>
    </row>
    <row r="308" spans="2:14" x14ac:dyDescent="0.25">
      <c r="B308" t="s">
        <v>56</v>
      </c>
      <c r="C308" s="27" t="s">
        <v>655</v>
      </c>
      <c r="D308" s="9">
        <v>14</v>
      </c>
      <c r="E308" s="9">
        <v>2.6070763500931098</v>
      </c>
      <c r="F308" s="9">
        <v>7.0222835458731599E-3</v>
      </c>
      <c r="G308" s="9" t="s">
        <v>656</v>
      </c>
      <c r="H308" s="9">
        <v>298</v>
      </c>
      <c r="I308" s="9">
        <v>208</v>
      </c>
      <c r="J308" s="9">
        <v>10337</v>
      </c>
      <c r="K308" s="9">
        <v>2.3347638100154802</v>
      </c>
      <c r="L308" s="9">
        <v>0.81441575345315997</v>
      </c>
      <c r="M308" s="9">
        <v>0.419581441865921</v>
      </c>
      <c r="N308" s="9">
        <v>0.419581441865921</v>
      </c>
    </row>
    <row r="309" spans="2:14" x14ac:dyDescent="0.25">
      <c r="B309" t="s">
        <v>638</v>
      </c>
      <c r="C309" s="27" t="s">
        <v>638</v>
      </c>
      <c r="D309" s="9" t="s">
        <v>638</v>
      </c>
      <c r="E309" s="9" t="s">
        <v>638</v>
      </c>
      <c r="F309" s="9" t="s">
        <v>638</v>
      </c>
      <c r="G309" s="9" t="s">
        <v>638</v>
      </c>
      <c r="H309" s="9" t="s">
        <v>638</v>
      </c>
      <c r="I309" s="9" t="s">
        <v>638</v>
      </c>
      <c r="J309" s="9" t="s">
        <v>638</v>
      </c>
      <c r="K309" s="9" t="s">
        <v>638</v>
      </c>
      <c r="L309" s="9" t="s">
        <v>638</v>
      </c>
      <c r="M309" s="9" t="s">
        <v>638</v>
      </c>
      <c r="N309" s="9" t="s">
        <v>638</v>
      </c>
    </row>
    <row r="310" spans="2:14" x14ac:dyDescent="0.25">
      <c r="B310" t="s">
        <v>2</v>
      </c>
      <c r="C310" s="27" t="s">
        <v>3</v>
      </c>
      <c r="D310" s="9" t="s">
        <v>4</v>
      </c>
      <c r="E310" s="9" t="s">
        <v>5</v>
      </c>
      <c r="F310" s="9" t="s">
        <v>6</v>
      </c>
      <c r="G310" s="9" t="s">
        <v>7</v>
      </c>
      <c r="H310" s="9" t="s">
        <v>8</v>
      </c>
      <c r="I310" s="9" t="s">
        <v>9</v>
      </c>
      <c r="J310" s="9" t="s">
        <v>10</v>
      </c>
      <c r="K310" s="9" t="s">
        <v>11</v>
      </c>
      <c r="L310" s="9" t="s">
        <v>12</v>
      </c>
      <c r="M310" s="9" t="s">
        <v>13</v>
      </c>
      <c r="N310" s="9" t="s">
        <v>14</v>
      </c>
    </row>
    <row r="311" spans="2:14" x14ac:dyDescent="0.25">
      <c r="B311" t="s">
        <v>15</v>
      </c>
      <c r="C311" s="27" t="s">
        <v>657</v>
      </c>
      <c r="D311" s="9">
        <v>14</v>
      </c>
      <c r="E311" s="9">
        <v>2.6070763500931098</v>
      </c>
      <c r="F311" s="23">
        <v>4.7549717241650703E-5</v>
      </c>
      <c r="G311" s="9" t="s">
        <v>658</v>
      </c>
      <c r="H311" s="9">
        <v>305</v>
      </c>
      <c r="I311" s="9">
        <v>129</v>
      </c>
      <c r="J311" s="9">
        <v>11187</v>
      </c>
      <c r="K311" s="9">
        <v>3.9806328631338102</v>
      </c>
      <c r="L311" s="9">
        <v>5.6898528539533998E-3</v>
      </c>
      <c r="M311" s="9">
        <v>1.6451943544017E-3</v>
      </c>
      <c r="N311" s="9">
        <v>1.59035454258831E-3</v>
      </c>
    </row>
    <row r="312" spans="2:14" x14ac:dyDescent="0.25">
      <c r="B312" t="s">
        <v>59</v>
      </c>
      <c r="C312" s="27" t="s">
        <v>653</v>
      </c>
      <c r="D312" s="9">
        <v>9</v>
      </c>
      <c r="E312" s="9">
        <v>1.67597765363128</v>
      </c>
      <c r="F312" s="9">
        <v>1.33357808571394E-3</v>
      </c>
      <c r="G312" s="9" t="s">
        <v>654</v>
      </c>
      <c r="H312" s="9">
        <v>526</v>
      </c>
      <c r="I312" s="9">
        <v>78</v>
      </c>
      <c r="J312" s="9">
        <v>19116</v>
      </c>
      <c r="K312" s="9">
        <v>4.1933313834454502</v>
      </c>
      <c r="L312" s="9">
        <v>0.76177822208940404</v>
      </c>
      <c r="M312" s="9">
        <v>0.23893274035708201</v>
      </c>
      <c r="N312" s="9">
        <v>0.23871047734279599</v>
      </c>
    </row>
    <row r="313" spans="2:14" x14ac:dyDescent="0.25">
      <c r="B313" t="s">
        <v>118</v>
      </c>
      <c r="C313" s="27" t="s">
        <v>659</v>
      </c>
      <c r="D313" s="9">
        <v>12</v>
      </c>
      <c r="E313" s="9">
        <v>2.23463687150837</v>
      </c>
      <c r="F313" s="9">
        <v>0.17637387072468699</v>
      </c>
      <c r="G313" s="9" t="s">
        <v>660</v>
      </c>
      <c r="H313" s="9">
        <v>209</v>
      </c>
      <c r="I313" s="9">
        <v>263</v>
      </c>
      <c r="J313" s="9">
        <v>6822</v>
      </c>
      <c r="K313" s="9">
        <v>1.48932996161333</v>
      </c>
      <c r="L313" s="9">
        <v>0.99887654919277302</v>
      </c>
      <c r="M313" s="9">
        <v>0.88186935362343499</v>
      </c>
      <c r="N313" s="9">
        <v>0.88186935362343499</v>
      </c>
    </row>
    <row r="314" spans="2:14" x14ac:dyDescent="0.25">
      <c r="B314" t="s">
        <v>638</v>
      </c>
      <c r="C314" s="27" t="s">
        <v>638</v>
      </c>
      <c r="D314" s="9" t="s">
        <v>638</v>
      </c>
      <c r="E314" s="9" t="s">
        <v>638</v>
      </c>
      <c r="F314" s="9" t="s">
        <v>638</v>
      </c>
      <c r="G314" s="9" t="s">
        <v>638</v>
      </c>
      <c r="H314" s="9" t="s">
        <v>638</v>
      </c>
      <c r="I314" s="9" t="s">
        <v>638</v>
      </c>
      <c r="J314" s="9" t="s">
        <v>638</v>
      </c>
      <c r="K314" s="9" t="s">
        <v>638</v>
      </c>
      <c r="L314" s="9" t="s">
        <v>638</v>
      </c>
      <c r="M314" s="9" t="s">
        <v>638</v>
      </c>
      <c r="N314" s="9" t="s">
        <v>638</v>
      </c>
    </row>
    <row r="315" spans="2:14" x14ac:dyDescent="0.25">
      <c r="B315" t="s">
        <v>2</v>
      </c>
      <c r="C315" s="27" t="s">
        <v>3</v>
      </c>
      <c r="D315" s="9" t="s">
        <v>4</v>
      </c>
      <c r="E315" s="9" t="s">
        <v>5</v>
      </c>
      <c r="F315" s="9" t="s">
        <v>6</v>
      </c>
      <c r="G315" s="9" t="s">
        <v>7</v>
      </c>
      <c r="H315" s="9" t="s">
        <v>8</v>
      </c>
      <c r="I315" s="9" t="s">
        <v>9</v>
      </c>
      <c r="J315" s="9" t="s">
        <v>10</v>
      </c>
      <c r="K315" s="9" t="s">
        <v>11</v>
      </c>
      <c r="L315" s="9" t="s">
        <v>12</v>
      </c>
      <c r="M315" s="9" t="s">
        <v>13</v>
      </c>
      <c r="N315" s="9" t="s">
        <v>14</v>
      </c>
    </row>
    <row r="316" spans="2:14" x14ac:dyDescent="0.25">
      <c r="B316" t="s">
        <v>59</v>
      </c>
      <c r="C316" s="27" t="s">
        <v>665</v>
      </c>
      <c r="D316" s="9">
        <v>5</v>
      </c>
      <c r="E316" s="9">
        <v>0.93109869646182497</v>
      </c>
      <c r="F316" s="23">
        <v>4.52143289076746E-4</v>
      </c>
      <c r="G316" s="9" t="s">
        <v>664</v>
      </c>
      <c r="H316" s="9">
        <v>526</v>
      </c>
      <c r="I316" s="9">
        <v>14</v>
      </c>
      <c r="J316" s="9">
        <v>19116</v>
      </c>
      <c r="K316" s="9">
        <v>12.9793590439978</v>
      </c>
      <c r="L316" s="9">
        <v>0.38501902826700302</v>
      </c>
      <c r="M316" s="9">
        <v>0.21847170825430301</v>
      </c>
      <c r="N316" s="9">
        <v>0.218268478758252</v>
      </c>
    </row>
    <row r="317" spans="2:14" x14ac:dyDescent="0.25">
      <c r="B317" t="s">
        <v>38</v>
      </c>
      <c r="C317" s="27" t="s">
        <v>667</v>
      </c>
      <c r="D317" s="9">
        <v>3</v>
      </c>
      <c r="E317" s="9">
        <v>0.55865921787709405</v>
      </c>
      <c r="F317" s="9">
        <v>3.8544477362894101E-3</v>
      </c>
      <c r="G317" s="9" t="s">
        <v>668</v>
      </c>
      <c r="H317" s="9">
        <v>530</v>
      </c>
      <c r="I317" s="9">
        <v>4</v>
      </c>
      <c r="J317" s="9">
        <v>20495</v>
      </c>
      <c r="K317" s="9">
        <v>29.002358490565999</v>
      </c>
      <c r="L317" s="9">
        <v>0.99994992053207199</v>
      </c>
      <c r="M317" s="9">
        <v>0.70591457113186196</v>
      </c>
      <c r="N317" s="9">
        <v>0.70536393574096301</v>
      </c>
    </row>
    <row r="318" spans="2:14" x14ac:dyDescent="0.25">
      <c r="B318" t="s">
        <v>38</v>
      </c>
      <c r="C318" s="27" t="s">
        <v>669</v>
      </c>
      <c r="D318" s="9">
        <v>3</v>
      </c>
      <c r="E318" s="9">
        <v>0.55865921787709405</v>
      </c>
      <c r="F318" s="9">
        <v>9.3102929035497901E-3</v>
      </c>
      <c r="G318" s="9" t="s">
        <v>670</v>
      </c>
      <c r="H318" s="9">
        <v>530</v>
      </c>
      <c r="I318" s="9">
        <v>6</v>
      </c>
      <c r="J318" s="9">
        <v>20495</v>
      </c>
      <c r="K318" s="9">
        <v>19.334905660377299</v>
      </c>
      <c r="L318" s="9">
        <v>0.99999999996161704</v>
      </c>
      <c r="M318" s="9">
        <v>0.794270971815497</v>
      </c>
      <c r="N318" s="9">
        <v>0.79365141567523501</v>
      </c>
    </row>
    <row r="319" spans="2:14" x14ac:dyDescent="0.25">
      <c r="B319" t="s">
        <v>24</v>
      </c>
      <c r="C319" s="27" t="s">
        <v>671</v>
      </c>
      <c r="D319" s="9">
        <v>11</v>
      </c>
      <c r="E319" s="9">
        <v>2.0484171322160099</v>
      </c>
      <c r="F319" s="9">
        <v>6.6997652474439395E-2</v>
      </c>
      <c r="G319" s="9" t="s">
        <v>672</v>
      </c>
      <c r="H319" s="9">
        <v>300</v>
      </c>
      <c r="I319" s="9">
        <v>159</v>
      </c>
      <c r="J319" s="9">
        <v>8156</v>
      </c>
      <c r="K319" s="9">
        <v>1.8808385744234799</v>
      </c>
      <c r="L319" s="9">
        <v>0.99999999907780801</v>
      </c>
      <c r="M319" s="9">
        <v>0.90893360803242995</v>
      </c>
      <c r="N319" s="9">
        <v>0.89681449325866402</v>
      </c>
    </row>
    <row r="320" spans="2:14" x14ac:dyDescent="0.25">
      <c r="B320" t="s">
        <v>638</v>
      </c>
      <c r="C320" s="27" t="s">
        <v>638</v>
      </c>
      <c r="D320" s="9" t="s">
        <v>638</v>
      </c>
      <c r="E320" s="9" t="s">
        <v>638</v>
      </c>
      <c r="F320" s="9" t="s">
        <v>638</v>
      </c>
      <c r="G320" s="9" t="s">
        <v>638</v>
      </c>
      <c r="H320" s="9" t="s">
        <v>638</v>
      </c>
      <c r="I320" s="9" t="s">
        <v>638</v>
      </c>
      <c r="J320" s="9" t="s">
        <v>638</v>
      </c>
      <c r="K320" s="9" t="s">
        <v>638</v>
      </c>
      <c r="L320" s="9" t="s">
        <v>638</v>
      </c>
      <c r="M320" s="9" t="s">
        <v>638</v>
      </c>
      <c r="N320" s="9" t="s">
        <v>638</v>
      </c>
    </row>
    <row r="321" spans="2:14" x14ac:dyDescent="0.25">
      <c r="B321" t="s">
        <v>2</v>
      </c>
      <c r="C321" s="27" t="s">
        <v>3</v>
      </c>
      <c r="D321" s="9" t="s">
        <v>4</v>
      </c>
      <c r="E321" s="9" t="s">
        <v>5</v>
      </c>
      <c r="F321" s="9" t="s">
        <v>6</v>
      </c>
      <c r="G321" s="9" t="s">
        <v>7</v>
      </c>
      <c r="H321" s="9" t="s">
        <v>8</v>
      </c>
      <c r="I321" s="9" t="s">
        <v>9</v>
      </c>
      <c r="J321" s="9" t="s">
        <v>10</v>
      </c>
      <c r="K321" s="9" t="s">
        <v>11</v>
      </c>
      <c r="L321" s="9" t="s">
        <v>12</v>
      </c>
      <c r="M321" s="9" t="s">
        <v>13</v>
      </c>
      <c r="N321" s="9" t="s">
        <v>14</v>
      </c>
    </row>
    <row r="322" spans="2:14" x14ac:dyDescent="0.25">
      <c r="B322" t="s">
        <v>676</v>
      </c>
      <c r="C322" s="27" t="s">
        <v>677</v>
      </c>
      <c r="D322" s="9">
        <v>3</v>
      </c>
      <c r="E322" s="9">
        <v>0.55865921787709405</v>
      </c>
      <c r="F322" s="9">
        <v>0.29702265036839198</v>
      </c>
      <c r="G322" s="9" t="s">
        <v>678</v>
      </c>
      <c r="H322" s="9">
        <v>85</v>
      </c>
      <c r="I322" s="9">
        <v>21</v>
      </c>
      <c r="J322" s="9">
        <v>1623</v>
      </c>
      <c r="K322" s="9">
        <v>2.72773109243697</v>
      </c>
      <c r="L322" s="9">
        <v>1</v>
      </c>
      <c r="M322" s="9">
        <v>1</v>
      </c>
      <c r="N322" s="9">
        <v>1</v>
      </c>
    </row>
    <row r="323" spans="2:14" x14ac:dyDescent="0.25">
      <c r="B323" t="s">
        <v>638</v>
      </c>
      <c r="C323" s="27" t="s">
        <v>638</v>
      </c>
      <c r="D323" s="9" t="s">
        <v>638</v>
      </c>
      <c r="E323" s="9" t="s">
        <v>638</v>
      </c>
      <c r="F323" s="9" t="s">
        <v>638</v>
      </c>
      <c r="G323" s="9" t="s">
        <v>638</v>
      </c>
      <c r="H323" s="9" t="s">
        <v>638</v>
      </c>
      <c r="I323" s="9" t="s">
        <v>638</v>
      </c>
      <c r="J323" s="9" t="s">
        <v>638</v>
      </c>
      <c r="K323" s="9" t="s">
        <v>638</v>
      </c>
      <c r="L323" s="9" t="s">
        <v>638</v>
      </c>
      <c r="M323" s="9" t="s">
        <v>638</v>
      </c>
      <c r="N323" s="9" t="s">
        <v>638</v>
      </c>
    </row>
    <row r="324" spans="2:14" x14ac:dyDescent="0.25">
      <c r="B324" t="s">
        <v>2</v>
      </c>
      <c r="C324" s="27" t="s">
        <v>3</v>
      </c>
      <c r="D324" s="9" t="s">
        <v>4</v>
      </c>
      <c r="E324" s="9" t="s">
        <v>5</v>
      </c>
      <c r="F324" s="9" t="s">
        <v>6</v>
      </c>
      <c r="G324" s="9" t="s">
        <v>7</v>
      </c>
      <c r="H324" s="9" t="s">
        <v>8</v>
      </c>
      <c r="I324" s="9" t="s">
        <v>9</v>
      </c>
      <c r="J324" s="9" t="s">
        <v>10</v>
      </c>
      <c r="K324" s="9" t="s">
        <v>11</v>
      </c>
      <c r="L324" s="9" t="s">
        <v>12</v>
      </c>
      <c r="M324" s="9" t="s">
        <v>13</v>
      </c>
      <c r="N324" s="9" t="s">
        <v>14</v>
      </c>
    </row>
    <row r="325" spans="2:14" x14ac:dyDescent="0.25">
      <c r="B325" t="s">
        <v>59</v>
      </c>
      <c r="C325" s="27" t="s">
        <v>486</v>
      </c>
      <c r="D325" s="9">
        <v>19</v>
      </c>
      <c r="E325" s="9">
        <v>3.53817504655493</v>
      </c>
      <c r="F325" s="23">
        <v>8.1291798420205798E-4</v>
      </c>
      <c r="G325" s="9" t="s">
        <v>680</v>
      </c>
      <c r="H325" s="9">
        <v>526</v>
      </c>
      <c r="I325" s="9">
        <v>281</v>
      </c>
      <c r="J325" s="9">
        <v>19116</v>
      </c>
      <c r="K325" s="9">
        <v>2.45730213929069</v>
      </c>
      <c r="L325" s="9">
        <v>0.582821972902691</v>
      </c>
      <c r="M325" s="9">
        <v>0.21847170825430301</v>
      </c>
      <c r="N325" s="9">
        <v>0.218268478758252</v>
      </c>
    </row>
    <row r="326" spans="2:14" x14ac:dyDescent="0.25">
      <c r="B326" t="s">
        <v>59</v>
      </c>
      <c r="C326" s="27" t="s">
        <v>485</v>
      </c>
      <c r="D326" s="9">
        <v>16</v>
      </c>
      <c r="E326" s="9">
        <v>2.9795158286778398</v>
      </c>
      <c r="F326" s="9">
        <v>2.5138484533547899E-3</v>
      </c>
      <c r="G326" s="9" t="s">
        <v>681</v>
      </c>
      <c r="H326" s="9">
        <v>526</v>
      </c>
      <c r="I326" s="9">
        <v>238</v>
      </c>
      <c r="J326" s="9">
        <v>19116</v>
      </c>
      <c r="K326" s="9">
        <v>2.4431734671054701</v>
      </c>
      <c r="L326" s="9">
        <v>0.933182448532344</v>
      </c>
      <c r="M326" s="9">
        <v>0.33779838591954903</v>
      </c>
      <c r="N326" s="9">
        <v>0.33748415486288003</v>
      </c>
    </row>
    <row r="327" spans="2:14" x14ac:dyDescent="0.25">
      <c r="B327" t="s">
        <v>38</v>
      </c>
      <c r="C327" s="27" t="s">
        <v>483</v>
      </c>
      <c r="D327" s="9">
        <v>13</v>
      </c>
      <c r="E327" s="9">
        <v>2.4208566108007399</v>
      </c>
      <c r="F327" s="9">
        <v>3.1938232541873501E-3</v>
      </c>
      <c r="G327" s="9" t="s">
        <v>682</v>
      </c>
      <c r="H327" s="9">
        <v>530</v>
      </c>
      <c r="I327" s="9">
        <v>185</v>
      </c>
      <c r="J327" s="9">
        <v>20495</v>
      </c>
      <c r="K327" s="9">
        <v>2.7173380928097899</v>
      </c>
      <c r="L327" s="9">
        <v>0.99972591376762898</v>
      </c>
      <c r="M327" s="9">
        <v>0.68241356864469704</v>
      </c>
      <c r="N327" s="9">
        <v>0.68188126476899902</v>
      </c>
    </row>
    <row r="328" spans="2:14" x14ac:dyDescent="0.25">
      <c r="B328" t="s">
        <v>38</v>
      </c>
      <c r="C328" s="27" t="s">
        <v>480</v>
      </c>
      <c r="D328" s="9">
        <v>13</v>
      </c>
      <c r="E328" s="9">
        <v>2.4208566108007399</v>
      </c>
      <c r="F328" s="9">
        <v>5.2418727846757799E-3</v>
      </c>
      <c r="G328" s="9" t="s">
        <v>684</v>
      </c>
      <c r="H328" s="9">
        <v>530</v>
      </c>
      <c r="I328" s="9">
        <v>197</v>
      </c>
      <c r="J328" s="9">
        <v>20495</v>
      </c>
      <c r="K328" s="9">
        <v>2.5518149602528402</v>
      </c>
      <c r="L328" s="9">
        <v>0.999998595053332</v>
      </c>
      <c r="M328" s="9">
        <v>0.70737693788993194</v>
      </c>
      <c r="N328" s="9">
        <v>0.70682516180733501</v>
      </c>
    </row>
    <row r="329" spans="2:14" x14ac:dyDescent="0.25">
      <c r="B329" t="s">
        <v>38</v>
      </c>
      <c r="C329" s="27" t="s">
        <v>484</v>
      </c>
      <c r="D329" s="9">
        <v>12</v>
      </c>
      <c r="E329" s="9">
        <v>2.23463687150837</v>
      </c>
      <c r="F329" s="9">
        <v>1.0222676314318E-2</v>
      </c>
      <c r="G329" s="9" t="s">
        <v>685</v>
      </c>
      <c r="H329" s="9">
        <v>530</v>
      </c>
      <c r="I329" s="9">
        <v>189</v>
      </c>
      <c r="J329" s="9">
        <v>20495</v>
      </c>
      <c r="K329" s="9">
        <v>2.45522611560347</v>
      </c>
      <c r="L329" s="9">
        <v>0.999999999996384</v>
      </c>
      <c r="M329" s="9">
        <v>0.794270971815497</v>
      </c>
      <c r="N329" s="9">
        <v>0.79365141567523501</v>
      </c>
    </row>
    <row r="330" spans="2:14" x14ac:dyDescent="0.25">
      <c r="B330" t="s">
        <v>56</v>
      </c>
      <c r="C330" s="27" t="s">
        <v>481</v>
      </c>
      <c r="D330" s="9">
        <v>11</v>
      </c>
      <c r="E330" s="9">
        <v>2.0484171322160099</v>
      </c>
      <c r="F330" s="9">
        <v>1.27806658834612E-2</v>
      </c>
      <c r="G330" s="9" t="s">
        <v>686</v>
      </c>
      <c r="H330" s="9">
        <v>298</v>
      </c>
      <c r="I330" s="9">
        <v>153</v>
      </c>
      <c r="J330" s="9">
        <v>10337</v>
      </c>
      <c r="K330" s="9">
        <v>2.4939027064964598</v>
      </c>
      <c r="L330" s="9">
        <v>0.95377649535731701</v>
      </c>
      <c r="M330" s="9">
        <v>0.61091582922944498</v>
      </c>
      <c r="N330" s="9">
        <v>0.61091582922944498</v>
      </c>
    </row>
    <row r="331" spans="2:14" x14ac:dyDescent="0.25">
      <c r="B331" t="s">
        <v>59</v>
      </c>
      <c r="C331" s="27" t="s">
        <v>687</v>
      </c>
      <c r="D331" s="9">
        <v>12</v>
      </c>
      <c r="E331" s="9">
        <v>2.23463687150837</v>
      </c>
      <c r="F331" s="9">
        <v>1.39741730950415E-2</v>
      </c>
      <c r="G331" s="9" t="s">
        <v>688</v>
      </c>
      <c r="H331" s="9">
        <v>526</v>
      </c>
      <c r="I331" s="9">
        <v>186</v>
      </c>
      <c r="J331" s="9">
        <v>19116</v>
      </c>
      <c r="K331" s="9">
        <v>2.34465840794799</v>
      </c>
      <c r="L331" s="9">
        <v>0.99999973090085004</v>
      </c>
      <c r="M331" s="9">
        <v>0.941948993293384</v>
      </c>
      <c r="N331" s="9">
        <v>0.94107276167171605</v>
      </c>
    </row>
    <row r="332" spans="2:14" x14ac:dyDescent="0.25">
      <c r="B332" t="s">
        <v>38</v>
      </c>
      <c r="C332" s="27" t="s">
        <v>478</v>
      </c>
      <c r="D332" s="9">
        <v>13</v>
      </c>
      <c r="E332" s="9">
        <v>2.4208566108007399</v>
      </c>
      <c r="F332" s="9">
        <v>2.71356984065379E-2</v>
      </c>
      <c r="G332" s="9" t="s">
        <v>689</v>
      </c>
      <c r="H332" s="9">
        <v>530</v>
      </c>
      <c r="I332" s="9">
        <v>247</v>
      </c>
      <c r="J332" s="9">
        <v>20495</v>
      </c>
      <c r="K332" s="9">
        <v>2.0352532274081399</v>
      </c>
      <c r="L332" s="9">
        <v>1</v>
      </c>
      <c r="M332" s="9">
        <v>1</v>
      </c>
      <c r="N332" s="9">
        <v>0.99960983222785704</v>
      </c>
    </row>
    <row r="333" spans="2:14" x14ac:dyDescent="0.25">
      <c r="B333" t="s">
        <v>38</v>
      </c>
      <c r="C333" s="27" t="s">
        <v>479</v>
      </c>
      <c r="D333" s="9">
        <v>12</v>
      </c>
      <c r="E333" s="9">
        <v>2.23463687150837</v>
      </c>
      <c r="F333" s="9">
        <v>6.1307967575330601E-2</v>
      </c>
      <c r="G333" s="9" t="s">
        <v>690</v>
      </c>
      <c r="H333" s="9">
        <v>530</v>
      </c>
      <c r="I333" s="9">
        <v>251</v>
      </c>
      <c r="J333" s="9">
        <v>20495</v>
      </c>
      <c r="K333" s="9">
        <v>1.84875591971735</v>
      </c>
      <c r="L333" s="9">
        <v>1</v>
      </c>
      <c r="M333" s="9">
        <v>1</v>
      </c>
      <c r="N333" s="9">
        <v>0.99960983222785704</v>
      </c>
    </row>
    <row r="334" spans="2:14" x14ac:dyDescent="0.25">
      <c r="B334" t="s">
        <v>638</v>
      </c>
      <c r="C334" s="27" t="s">
        <v>638</v>
      </c>
      <c r="D334" s="9" t="s">
        <v>638</v>
      </c>
      <c r="E334" s="9" t="s">
        <v>638</v>
      </c>
      <c r="F334" s="9" t="s">
        <v>638</v>
      </c>
      <c r="G334" s="9" t="s">
        <v>638</v>
      </c>
      <c r="H334" s="9" t="s">
        <v>638</v>
      </c>
      <c r="I334" s="9" t="s">
        <v>638</v>
      </c>
      <c r="J334" s="9" t="s">
        <v>638</v>
      </c>
      <c r="K334" s="9" t="s">
        <v>638</v>
      </c>
      <c r="L334" s="9" t="s">
        <v>638</v>
      </c>
      <c r="M334" s="9" t="s">
        <v>638</v>
      </c>
      <c r="N334" s="9" t="s">
        <v>638</v>
      </c>
    </row>
    <row r="335" spans="2:14" x14ac:dyDescent="0.25">
      <c r="B335" t="s">
        <v>2</v>
      </c>
      <c r="C335" s="27" t="s">
        <v>3</v>
      </c>
      <c r="D335" s="9" t="s">
        <v>4</v>
      </c>
      <c r="E335" s="9" t="s">
        <v>5</v>
      </c>
      <c r="F335" s="9" t="s">
        <v>6</v>
      </c>
      <c r="G335" s="9" t="s">
        <v>7</v>
      </c>
      <c r="H335" s="9" t="s">
        <v>8</v>
      </c>
      <c r="I335" s="9" t="s">
        <v>9</v>
      </c>
      <c r="J335" s="9" t="s">
        <v>10</v>
      </c>
      <c r="K335" s="9" t="s">
        <v>11</v>
      </c>
      <c r="L335" s="9" t="s">
        <v>12</v>
      </c>
      <c r="M335" s="9" t="s">
        <v>13</v>
      </c>
      <c r="N335" s="9" t="s">
        <v>14</v>
      </c>
    </row>
    <row r="336" spans="2:14" x14ac:dyDescent="0.25">
      <c r="B336" t="s">
        <v>24</v>
      </c>
      <c r="C336" s="27" t="s">
        <v>692</v>
      </c>
      <c r="D336" s="9">
        <v>11</v>
      </c>
      <c r="E336" s="9">
        <v>2.0484171322160099</v>
      </c>
      <c r="F336" s="9">
        <v>1.0329249345639899E-3</v>
      </c>
      <c r="G336" s="9" t="s">
        <v>693</v>
      </c>
      <c r="H336" s="9">
        <v>300</v>
      </c>
      <c r="I336" s="9">
        <v>85</v>
      </c>
      <c r="J336" s="9">
        <v>8156</v>
      </c>
      <c r="K336" s="9">
        <v>3.5182745098039199</v>
      </c>
      <c r="L336" s="9">
        <v>0.266580643414702</v>
      </c>
      <c r="M336" s="9">
        <v>0.103292493456399</v>
      </c>
      <c r="N336" s="9">
        <v>0.101915260210314</v>
      </c>
    </row>
    <row r="337" spans="2:14" x14ac:dyDescent="0.25">
      <c r="B337" t="s">
        <v>24</v>
      </c>
      <c r="C337" s="27" t="s">
        <v>696</v>
      </c>
      <c r="D337" s="9">
        <v>9</v>
      </c>
      <c r="E337" s="9">
        <v>1.67597765363128</v>
      </c>
      <c r="F337" s="9">
        <v>0.19908669150434199</v>
      </c>
      <c r="G337" s="9" t="s">
        <v>697</v>
      </c>
      <c r="H337" s="9">
        <v>300</v>
      </c>
      <c r="I337" s="9">
        <v>153</v>
      </c>
      <c r="J337" s="9">
        <v>8156</v>
      </c>
      <c r="K337" s="9">
        <v>1.5992156862744999</v>
      </c>
      <c r="L337" s="9">
        <v>1</v>
      </c>
      <c r="M337" s="9">
        <v>1</v>
      </c>
      <c r="N337" s="9">
        <v>0.98996655518394605</v>
      </c>
    </row>
    <row r="338" spans="2:14" x14ac:dyDescent="0.25">
      <c r="B338" t="s">
        <v>638</v>
      </c>
      <c r="C338" s="27" t="s">
        <v>638</v>
      </c>
      <c r="D338" s="9" t="s">
        <v>638</v>
      </c>
      <c r="E338" s="9" t="s">
        <v>638</v>
      </c>
      <c r="F338" s="9" t="s">
        <v>638</v>
      </c>
      <c r="G338" s="9" t="s">
        <v>638</v>
      </c>
      <c r="H338" s="9" t="s">
        <v>638</v>
      </c>
      <c r="I338" s="9" t="s">
        <v>638</v>
      </c>
      <c r="J338" s="9" t="s">
        <v>638</v>
      </c>
      <c r="K338" s="9" t="s">
        <v>638</v>
      </c>
      <c r="L338" s="9" t="s">
        <v>638</v>
      </c>
      <c r="M338" s="9" t="s">
        <v>638</v>
      </c>
      <c r="N338" s="9" t="s">
        <v>638</v>
      </c>
    </row>
    <row r="339" spans="2:14" x14ac:dyDescent="0.25">
      <c r="B339" t="s">
        <v>2</v>
      </c>
      <c r="C339" s="27" t="s">
        <v>3</v>
      </c>
      <c r="D339" s="9" t="s">
        <v>4</v>
      </c>
      <c r="E339" s="9" t="s">
        <v>5</v>
      </c>
      <c r="F339" s="9" t="s">
        <v>6</v>
      </c>
      <c r="G339" s="9" t="s">
        <v>7</v>
      </c>
      <c r="H339" s="9" t="s">
        <v>8</v>
      </c>
      <c r="I339" s="9" t="s">
        <v>9</v>
      </c>
      <c r="J339" s="9" t="s">
        <v>10</v>
      </c>
      <c r="K339" s="9" t="s">
        <v>11</v>
      </c>
      <c r="L339" s="9" t="s">
        <v>12</v>
      </c>
      <c r="M339" s="9" t="s">
        <v>13</v>
      </c>
      <c r="N339" s="9" t="s">
        <v>14</v>
      </c>
    </row>
    <row r="340" spans="2:14" x14ac:dyDescent="0.25">
      <c r="B340" t="s">
        <v>40</v>
      </c>
      <c r="C340" s="27" t="s">
        <v>699</v>
      </c>
      <c r="D340" s="9">
        <v>9</v>
      </c>
      <c r="E340" s="9">
        <v>1.67597765363128</v>
      </c>
      <c r="F340" s="23">
        <v>6.0780381599750402E-4</v>
      </c>
      <c r="G340" s="9" t="s">
        <v>700</v>
      </c>
      <c r="H340" s="9">
        <v>390</v>
      </c>
      <c r="I340" s="9">
        <v>73</v>
      </c>
      <c r="J340" s="9">
        <v>14922</v>
      </c>
      <c r="K340" s="9">
        <v>4.7171759747102202</v>
      </c>
      <c r="L340" s="9">
        <v>1.50847824721973E-2</v>
      </c>
      <c r="M340" s="9">
        <v>5.7672999782394504E-3</v>
      </c>
      <c r="N340" s="9">
        <v>5.3059159799802901E-3</v>
      </c>
    </row>
    <row r="341" spans="2:14" x14ac:dyDescent="0.25">
      <c r="B341" t="s">
        <v>59</v>
      </c>
      <c r="C341" s="27" t="s">
        <v>701</v>
      </c>
      <c r="D341" s="9">
        <v>9</v>
      </c>
      <c r="E341" s="9">
        <v>1.67597765363128</v>
      </c>
      <c r="F341" s="9">
        <v>1.03067113092667E-3</v>
      </c>
      <c r="G341" s="9" t="s">
        <v>700</v>
      </c>
      <c r="H341" s="9">
        <v>526</v>
      </c>
      <c r="I341" s="9">
        <v>75</v>
      </c>
      <c r="J341" s="9">
        <v>19116</v>
      </c>
      <c r="K341" s="9">
        <v>4.3610646387832697</v>
      </c>
      <c r="L341" s="9">
        <v>0.66996046724784197</v>
      </c>
      <c r="M341" s="9">
        <v>0.22159429314923401</v>
      </c>
      <c r="N341" s="9">
        <v>0.221388158923048</v>
      </c>
    </row>
    <row r="342" spans="2:14" x14ac:dyDescent="0.25">
      <c r="B342" t="s">
        <v>56</v>
      </c>
      <c r="C342" s="27" t="s">
        <v>702</v>
      </c>
      <c r="D342" s="9">
        <v>9</v>
      </c>
      <c r="E342" s="9">
        <v>1.67597765363128</v>
      </c>
      <c r="F342" s="9">
        <v>1.12300355163855E-3</v>
      </c>
      <c r="G342" s="9" t="s">
        <v>700</v>
      </c>
      <c r="H342" s="9">
        <v>298</v>
      </c>
      <c r="I342" s="9">
        <v>73</v>
      </c>
      <c r="J342" s="9">
        <v>10337</v>
      </c>
      <c r="K342" s="9">
        <v>4.2765928105175997</v>
      </c>
      <c r="L342" s="9">
        <v>0.23551178392844199</v>
      </c>
      <c r="M342" s="9">
        <v>0.134198924420807</v>
      </c>
      <c r="N342" s="9">
        <v>0.134198924420807</v>
      </c>
    </row>
    <row r="343" spans="2:14" x14ac:dyDescent="0.25">
      <c r="B343" t="s">
        <v>38</v>
      </c>
      <c r="C343" s="27" t="s">
        <v>703</v>
      </c>
      <c r="D343" s="9">
        <v>8</v>
      </c>
      <c r="E343" s="9">
        <v>1.4897579143389199</v>
      </c>
      <c r="F343" s="9">
        <v>2.1599691979656598E-3</v>
      </c>
      <c r="G343" s="9" t="s">
        <v>704</v>
      </c>
      <c r="H343" s="9">
        <v>530</v>
      </c>
      <c r="I343" s="9">
        <v>70</v>
      </c>
      <c r="J343" s="9">
        <v>20495</v>
      </c>
      <c r="K343" s="9">
        <v>4.4194070080862504</v>
      </c>
      <c r="L343" s="9">
        <v>0.99608973752810104</v>
      </c>
      <c r="M343" s="9">
        <v>0.68241356864469704</v>
      </c>
      <c r="N343" s="9">
        <v>0.68188126476899902</v>
      </c>
    </row>
    <row r="344" spans="2:14" x14ac:dyDescent="0.25">
      <c r="B344" t="s">
        <v>38</v>
      </c>
      <c r="C344" s="27" t="s">
        <v>705</v>
      </c>
      <c r="D344" s="9">
        <v>5</v>
      </c>
      <c r="E344" s="9">
        <v>0.93109869646182497</v>
      </c>
      <c r="F344" s="9">
        <v>4.1782484861860401E-3</v>
      </c>
      <c r="G344" s="9" t="s">
        <v>706</v>
      </c>
      <c r="H344" s="9">
        <v>530</v>
      </c>
      <c r="I344" s="9">
        <v>26</v>
      </c>
      <c r="J344" s="9">
        <v>20495</v>
      </c>
      <c r="K344" s="9">
        <v>7.4365021770682098</v>
      </c>
      <c r="L344" s="9">
        <v>0.99997824076962205</v>
      </c>
      <c r="M344" s="9">
        <v>0.70737693788993194</v>
      </c>
      <c r="N344" s="9">
        <v>0.70682516180733501</v>
      </c>
    </row>
    <row r="345" spans="2:14" x14ac:dyDescent="0.25">
      <c r="B345" t="s">
        <v>38</v>
      </c>
      <c r="C345" s="27" t="s">
        <v>707</v>
      </c>
      <c r="D345" s="9">
        <v>6</v>
      </c>
      <c r="E345" s="9">
        <v>1.1173184357541801</v>
      </c>
      <c r="F345" s="9">
        <v>9.9464195761851306E-3</v>
      </c>
      <c r="G345" s="9" t="s">
        <v>708</v>
      </c>
      <c r="H345" s="9">
        <v>530</v>
      </c>
      <c r="I345" s="9">
        <v>51</v>
      </c>
      <c r="J345" s="9">
        <v>20495</v>
      </c>
      <c r="K345" s="9">
        <v>4.5493895671476103</v>
      </c>
      <c r="L345" s="9">
        <v>0.99999999999260503</v>
      </c>
      <c r="M345" s="9">
        <v>0.794270971815497</v>
      </c>
      <c r="N345" s="9">
        <v>0.79365141567523501</v>
      </c>
    </row>
    <row r="346" spans="2:14" x14ac:dyDescent="0.25">
      <c r="B346" t="s">
        <v>38</v>
      </c>
      <c r="C346" s="27" t="s">
        <v>709</v>
      </c>
      <c r="D346" s="9">
        <v>6</v>
      </c>
      <c r="E346" s="9">
        <v>1.1173184357541801</v>
      </c>
      <c r="F346" s="9">
        <v>9.9464195761851306E-3</v>
      </c>
      <c r="G346" s="9" t="s">
        <v>708</v>
      </c>
      <c r="H346" s="9">
        <v>530</v>
      </c>
      <c r="I346" s="9">
        <v>51</v>
      </c>
      <c r="J346" s="9">
        <v>20495</v>
      </c>
      <c r="K346" s="9">
        <v>4.5493895671476103</v>
      </c>
      <c r="L346" s="9">
        <v>0.99999999999260503</v>
      </c>
      <c r="M346" s="9">
        <v>0.794270971815497</v>
      </c>
      <c r="N346" s="9">
        <v>0.79365141567523501</v>
      </c>
    </row>
    <row r="347" spans="2:14" x14ac:dyDescent="0.25">
      <c r="B347" t="s">
        <v>638</v>
      </c>
      <c r="C347" s="27" t="s">
        <v>638</v>
      </c>
      <c r="D347" s="9" t="s">
        <v>638</v>
      </c>
      <c r="E347" s="9" t="s">
        <v>638</v>
      </c>
      <c r="F347" s="9" t="s">
        <v>638</v>
      </c>
      <c r="G347" s="9" t="s">
        <v>638</v>
      </c>
      <c r="H347" s="9" t="s">
        <v>638</v>
      </c>
      <c r="I347" s="9" t="s">
        <v>638</v>
      </c>
      <c r="J347" s="9" t="s">
        <v>638</v>
      </c>
      <c r="K347" s="9" t="s">
        <v>638</v>
      </c>
      <c r="L347" s="9" t="s">
        <v>638</v>
      </c>
      <c r="M347" s="9" t="s">
        <v>638</v>
      </c>
      <c r="N347" s="9" t="s">
        <v>638</v>
      </c>
    </row>
    <row r="348" spans="2:14" x14ac:dyDescent="0.25">
      <c r="B348" t="s">
        <v>2</v>
      </c>
      <c r="C348" s="27" t="s">
        <v>3</v>
      </c>
      <c r="D348" s="9" t="s">
        <v>4</v>
      </c>
      <c r="E348" s="9" t="s">
        <v>5</v>
      </c>
      <c r="F348" s="9" t="s">
        <v>6</v>
      </c>
      <c r="G348" s="9" t="s">
        <v>7</v>
      </c>
      <c r="H348" s="9" t="s">
        <v>8</v>
      </c>
      <c r="I348" s="9" t="s">
        <v>9</v>
      </c>
      <c r="J348" s="9" t="s">
        <v>10</v>
      </c>
      <c r="K348" s="9" t="s">
        <v>11</v>
      </c>
      <c r="L348" s="9" t="s">
        <v>12</v>
      </c>
      <c r="M348" s="9" t="s">
        <v>13</v>
      </c>
      <c r="N348" s="9" t="s">
        <v>14</v>
      </c>
    </row>
    <row r="349" spans="2:14" x14ac:dyDescent="0.25">
      <c r="B349" t="s">
        <v>38</v>
      </c>
      <c r="C349" s="27" t="s">
        <v>715</v>
      </c>
      <c r="D349" s="9">
        <v>3</v>
      </c>
      <c r="E349" s="9">
        <v>0.55865921787709405</v>
      </c>
      <c r="F349" s="9">
        <v>9.3102929035497901E-3</v>
      </c>
      <c r="G349" s="9" t="s">
        <v>716</v>
      </c>
      <c r="H349" s="9">
        <v>530</v>
      </c>
      <c r="I349" s="9">
        <v>6</v>
      </c>
      <c r="J349" s="9">
        <v>20495</v>
      </c>
      <c r="K349" s="9">
        <v>19.334905660377299</v>
      </c>
      <c r="L349" s="9">
        <v>0.99999999996161704</v>
      </c>
      <c r="M349" s="9">
        <v>0.794270971815497</v>
      </c>
      <c r="N349" s="9">
        <v>0.79365141567523501</v>
      </c>
    </row>
    <row r="350" spans="2:14" x14ac:dyDescent="0.25">
      <c r="B350" t="s">
        <v>38</v>
      </c>
      <c r="C350" s="27" t="s">
        <v>717</v>
      </c>
      <c r="D350" s="9">
        <v>3</v>
      </c>
      <c r="E350" s="9">
        <v>0.55865921787709405</v>
      </c>
      <c r="F350" s="9">
        <v>9.3102929035497901E-3</v>
      </c>
      <c r="G350" s="9" t="s">
        <v>716</v>
      </c>
      <c r="H350" s="9">
        <v>530</v>
      </c>
      <c r="I350" s="9">
        <v>6</v>
      </c>
      <c r="J350" s="9">
        <v>20495</v>
      </c>
      <c r="K350" s="9">
        <v>19.334905660377299</v>
      </c>
      <c r="L350" s="9">
        <v>0.99999999996161704</v>
      </c>
      <c r="M350" s="9">
        <v>0.794270971815497</v>
      </c>
      <c r="N350" s="9">
        <v>0.79365141567523501</v>
      </c>
    </row>
    <row r="351" spans="2:14" x14ac:dyDescent="0.25">
      <c r="B351" t="s">
        <v>59</v>
      </c>
      <c r="C351" s="27" t="s">
        <v>718</v>
      </c>
      <c r="D351" s="9">
        <v>3</v>
      </c>
      <c r="E351" s="9">
        <v>0.55865921787709405</v>
      </c>
      <c r="F351" s="9">
        <v>3.5139334568173301E-2</v>
      </c>
      <c r="G351" s="9" t="s">
        <v>716</v>
      </c>
      <c r="H351" s="9">
        <v>526</v>
      </c>
      <c r="I351" s="9">
        <v>11</v>
      </c>
      <c r="J351" s="9">
        <v>19116</v>
      </c>
      <c r="K351" s="9">
        <v>9.9115105426892498</v>
      </c>
      <c r="L351" s="9">
        <v>1</v>
      </c>
      <c r="M351" s="9">
        <v>1</v>
      </c>
      <c r="N351" s="9">
        <v>1</v>
      </c>
    </row>
    <row r="352" spans="2:14" x14ac:dyDescent="0.25">
      <c r="B352" t="s">
        <v>56</v>
      </c>
      <c r="C352" s="27" t="s">
        <v>719</v>
      </c>
      <c r="D352" s="9">
        <v>3</v>
      </c>
      <c r="E352" s="9">
        <v>0.55865921787709405</v>
      </c>
      <c r="F352" s="9">
        <v>3.8131959619021598E-2</v>
      </c>
      <c r="G352" s="9" t="s">
        <v>716</v>
      </c>
      <c r="H352" s="9">
        <v>298</v>
      </c>
      <c r="I352" s="9">
        <v>11</v>
      </c>
      <c r="J352" s="9">
        <v>10337</v>
      </c>
      <c r="K352" s="9">
        <v>9.4603416717510598</v>
      </c>
      <c r="L352" s="9">
        <v>0.99990782709686798</v>
      </c>
      <c r="M352" s="9">
        <v>0.82850348626783399</v>
      </c>
      <c r="N352" s="9">
        <v>0.82850348626783399</v>
      </c>
    </row>
    <row r="353" spans="2:14" x14ac:dyDescent="0.25">
      <c r="B353" t="s">
        <v>638</v>
      </c>
      <c r="C353" s="27" t="s">
        <v>638</v>
      </c>
      <c r="D353" s="9" t="s">
        <v>638</v>
      </c>
      <c r="E353" s="9" t="s">
        <v>638</v>
      </c>
      <c r="F353" s="9" t="s">
        <v>638</v>
      </c>
      <c r="G353" s="9" t="s">
        <v>638</v>
      </c>
      <c r="H353" s="9" t="s">
        <v>638</v>
      </c>
      <c r="I353" s="9" t="s">
        <v>638</v>
      </c>
      <c r="J353" s="9" t="s">
        <v>638</v>
      </c>
      <c r="K353" s="9" t="s">
        <v>638</v>
      </c>
      <c r="L353" s="9" t="s">
        <v>638</v>
      </c>
      <c r="M353" s="9" t="s">
        <v>638</v>
      </c>
      <c r="N353" s="9" t="s">
        <v>638</v>
      </c>
    </row>
    <row r="354" spans="2:14" x14ac:dyDescent="0.25">
      <c r="B354" t="s">
        <v>2</v>
      </c>
      <c r="C354" s="27" t="s">
        <v>3</v>
      </c>
      <c r="D354" s="9" t="s">
        <v>4</v>
      </c>
      <c r="E354" s="9" t="s">
        <v>5</v>
      </c>
      <c r="F354" s="9" t="s">
        <v>6</v>
      </c>
      <c r="G354" s="9" t="s">
        <v>7</v>
      </c>
      <c r="H354" s="9" t="s">
        <v>8</v>
      </c>
      <c r="I354" s="9" t="s">
        <v>9</v>
      </c>
      <c r="J354" s="9" t="s">
        <v>10</v>
      </c>
      <c r="K354" s="9" t="s">
        <v>11</v>
      </c>
      <c r="L354" s="9" t="s">
        <v>12</v>
      </c>
      <c r="M354" s="9" t="s">
        <v>13</v>
      </c>
      <c r="N354" s="9" t="s">
        <v>14</v>
      </c>
    </row>
    <row r="355" spans="2:14" x14ac:dyDescent="0.25">
      <c r="B355" t="s">
        <v>38</v>
      </c>
      <c r="C355" s="27" t="s">
        <v>720</v>
      </c>
      <c r="D355" s="9">
        <v>6</v>
      </c>
      <c r="E355" s="9">
        <v>1.1173184357541801</v>
      </c>
      <c r="F355" s="9">
        <v>1.0961096876151901E-3</v>
      </c>
      <c r="G355" s="9" t="s">
        <v>721</v>
      </c>
      <c r="H355" s="9">
        <v>530</v>
      </c>
      <c r="I355" s="9">
        <v>31</v>
      </c>
      <c r="J355" s="9">
        <v>20495</v>
      </c>
      <c r="K355" s="9">
        <v>7.4844796104686502</v>
      </c>
      <c r="L355" s="9">
        <v>0.93991329236318999</v>
      </c>
      <c r="M355" s="9">
        <v>0.46840420650755799</v>
      </c>
      <c r="N355" s="9">
        <v>0.46803883661168599</v>
      </c>
    </row>
    <row r="356" spans="2:14" x14ac:dyDescent="0.25">
      <c r="B356" t="s">
        <v>59</v>
      </c>
      <c r="C356" s="27" t="s">
        <v>653</v>
      </c>
      <c r="D356" s="9">
        <v>9</v>
      </c>
      <c r="E356" s="9">
        <v>1.67597765363128</v>
      </c>
      <c r="F356" s="9">
        <v>1.33357808571394E-3</v>
      </c>
      <c r="G356" s="9" t="s">
        <v>654</v>
      </c>
      <c r="H356" s="9">
        <v>526</v>
      </c>
      <c r="I356" s="9">
        <v>78</v>
      </c>
      <c r="J356" s="9">
        <v>19116</v>
      </c>
      <c r="K356" s="9">
        <v>4.1933313834454502</v>
      </c>
      <c r="L356" s="9">
        <v>0.76177822208940404</v>
      </c>
      <c r="M356" s="9">
        <v>0.23893274035708201</v>
      </c>
      <c r="N356" s="9">
        <v>0.23871047734279599</v>
      </c>
    </row>
    <row r="357" spans="2:14" x14ac:dyDescent="0.25">
      <c r="B357" t="s">
        <v>59</v>
      </c>
      <c r="C357" s="27" t="s">
        <v>722</v>
      </c>
      <c r="D357" s="9">
        <v>3</v>
      </c>
      <c r="E357" s="9">
        <v>0.55865921787709405</v>
      </c>
      <c r="F357" s="9">
        <v>7.0091999312143799E-2</v>
      </c>
      <c r="G357" s="9" t="s">
        <v>723</v>
      </c>
      <c r="H357" s="9">
        <v>526</v>
      </c>
      <c r="I357" s="9">
        <v>16</v>
      </c>
      <c r="J357" s="9">
        <v>19116</v>
      </c>
      <c r="K357" s="9">
        <v>6.8141634980988597</v>
      </c>
      <c r="L357" s="9">
        <v>1</v>
      </c>
      <c r="M357" s="9">
        <v>1</v>
      </c>
      <c r="N357" s="9">
        <v>1</v>
      </c>
    </row>
    <row r="358" spans="2:14" x14ac:dyDescent="0.25">
      <c r="B358" t="s">
        <v>56</v>
      </c>
      <c r="C358" s="27" t="s">
        <v>724</v>
      </c>
      <c r="D358" s="9">
        <v>3</v>
      </c>
      <c r="E358" s="9">
        <v>0.55865921787709405</v>
      </c>
      <c r="F358" s="9">
        <v>7.5770672734298106E-2</v>
      </c>
      <c r="G358" s="9" t="s">
        <v>723</v>
      </c>
      <c r="H358" s="9">
        <v>298</v>
      </c>
      <c r="I358" s="9">
        <v>16</v>
      </c>
      <c r="J358" s="9">
        <v>10337</v>
      </c>
      <c r="K358" s="9">
        <v>6.5039848993288496</v>
      </c>
      <c r="L358" s="9">
        <v>0.99999999337235601</v>
      </c>
      <c r="M358" s="9">
        <v>0.95311530439459202</v>
      </c>
      <c r="N358" s="9">
        <v>0.95311530439459202</v>
      </c>
    </row>
    <row r="359" spans="2:14" x14ac:dyDescent="0.25">
      <c r="B359" t="s">
        <v>638</v>
      </c>
      <c r="C359" s="27" t="s">
        <v>638</v>
      </c>
      <c r="D359" s="9" t="s">
        <v>638</v>
      </c>
      <c r="E359" s="9" t="s">
        <v>638</v>
      </c>
      <c r="F359" s="9" t="s">
        <v>638</v>
      </c>
      <c r="G359" s="9" t="s">
        <v>638</v>
      </c>
      <c r="H359" s="9" t="s">
        <v>638</v>
      </c>
      <c r="I359" s="9" t="s">
        <v>638</v>
      </c>
      <c r="J359" s="9" t="s">
        <v>638</v>
      </c>
      <c r="K359" s="9" t="s">
        <v>638</v>
      </c>
      <c r="L359" s="9" t="s">
        <v>638</v>
      </c>
      <c r="M359" s="9" t="s">
        <v>638</v>
      </c>
      <c r="N359" s="9" t="s">
        <v>638</v>
      </c>
    </row>
    <row r="360" spans="2:14" x14ac:dyDescent="0.25">
      <c r="B360" t="s">
        <v>2</v>
      </c>
      <c r="C360" s="27" t="s">
        <v>3</v>
      </c>
      <c r="D360" s="9" t="s">
        <v>4</v>
      </c>
      <c r="E360" s="9" t="s">
        <v>5</v>
      </c>
      <c r="F360" s="9" t="s">
        <v>6</v>
      </c>
      <c r="G360" s="9" t="s">
        <v>7</v>
      </c>
      <c r="H360" s="9" t="s">
        <v>8</v>
      </c>
      <c r="I360" s="9" t="s">
        <v>9</v>
      </c>
      <c r="J360" s="9" t="s">
        <v>10</v>
      </c>
      <c r="K360" s="9" t="s">
        <v>11</v>
      </c>
      <c r="L360" s="9" t="s">
        <v>12</v>
      </c>
      <c r="M360" s="9" t="s">
        <v>13</v>
      </c>
      <c r="N360" s="9" t="s">
        <v>14</v>
      </c>
    </row>
    <row r="361" spans="2:14" x14ac:dyDescent="0.25">
      <c r="B361" t="s">
        <v>638</v>
      </c>
      <c r="C361" s="27" t="s">
        <v>638</v>
      </c>
      <c r="D361" s="9" t="s">
        <v>638</v>
      </c>
      <c r="E361" s="9" t="s">
        <v>638</v>
      </c>
      <c r="F361" s="9" t="s">
        <v>638</v>
      </c>
      <c r="G361" s="9" t="s">
        <v>638</v>
      </c>
      <c r="H361" s="9" t="s">
        <v>638</v>
      </c>
      <c r="I361" s="9" t="s">
        <v>638</v>
      </c>
      <c r="J361" s="9" t="s">
        <v>638</v>
      </c>
      <c r="K361" s="9" t="s">
        <v>638</v>
      </c>
      <c r="L361" s="9" t="s">
        <v>638</v>
      </c>
      <c r="M361" s="9" t="s">
        <v>638</v>
      </c>
      <c r="N361" s="9" t="s">
        <v>638</v>
      </c>
    </row>
    <row r="362" spans="2:14" x14ac:dyDescent="0.25">
      <c r="B362" t="s">
        <v>2</v>
      </c>
      <c r="C362" s="27" t="s">
        <v>3</v>
      </c>
      <c r="D362" s="9" t="s">
        <v>4</v>
      </c>
      <c r="E362" s="9" t="s">
        <v>5</v>
      </c>
      <c r="F362" s="9" t="s">
        <v>6</v>
      </c>
      <c r="G362" s="9" t="s">
        <v>7</v>
      </c>
      <c r="H362" s="9" t="s">
        <v>8</v>
      </c>
      <c r="I362" s="9" t="s">
        <v>9</v>
      </c>
      <c r="J362" s="9" t="s">
        <v>10</v>
      </c>
      <c r="K362" s="9" t="s">
        <v>11</v>
      </c>
      <c r="L362" s="9" t="s">
        <v>12</v>
      </c>
      <c r="M362" s="9" t="s">
        <v>13</v>
      </c>
      <c r="N362" s="9" t="s">
        <v>14</v>
      </c>
    </row>
    <row r="363" spans="2:14" x14ac:dyDescent="0.25">
      <c r="B363" t="s">
        <v>24</v>
      </c>
      <c r="C363" s="27" t="s">
        <v>692</v>
      </c>
      <c r="D363" s="9">
        <v>11</v>
      </c>
      <c r="E363" s="9">
        <v>2.0484171322160099</v>
      </c>
      <c r="F363" s="9">
        <v>1.0329249345639899E-3</v>
      </c>
      <c r="G363" s="9" t="s">
        <v>693</v>
      </c>
      <c r="H363" s="9">
        <v>300</v>
      </c>
      <c r="I363" s="9">
        <v>85</v>
      </c>
      <c r="J363" s="9">
        <v>8156</v>
      </c>
      <c r="K363" s="9">
        <v>3.5182745098039199</v>
      </c>
      <c r="L363" s="9">
        <v>0.266580643414702</v>
      </c>
      <c r="M363" s="9">
        <v>0.103292493456399</v>
      </c>
      <c r="N363" s="9">
        <v>0.101915260210314</v>
      </c>
    </row>
    <row r="364" spans="2:14" x14ac:dyDescent="0.25">
      <c r="B364" t="s">
        <v>15</v>
      </c>
      <c r="C364" s="27" t="s">
        <v>729</v>
      </c>
      <c r="D364" s="9">
        <v>5</v>
      </c>
      <c r="E364" s="9">
        <v>0.93109869646182497</v>
      </c>
      <c r="F364" s="9">
        <v>5.7272075057948502E-3</v>
      </c>
      <c r="G364" s="9" t="s">
        <v>730</v>
      </c>
      <c r="H364" s="9">
        <v>305</v>
      </c>
      <c r="I364" s="9">
        <v>27</v>
      </c>
      <c r="J364" s="9">
        <v>11187</v>
      </c>
      <c r="K364" s="9">
        <v>6.7923497267759503</v>
      </c>
      <c r="L364" s="9">
        <v>0.49804284009848498</v>
      </c>
      <c r="M364" s="9">
        <v>9.8180700099340296E-2</v>
      </c>
      <c r="N364" s="9">
        <v>9.4908010096029005E-2</v>
      </c>
    </row>
    <row r="365" spans="2:14" x14ac:dyDescent="0.25">
      <c r="B365" t="s">
        <v>24</v>
      </c>
      <c r="C365" s="27" t="s">
        <v>731</v>
      </c>
      <c r="D365" s="9">
        <v>6</v>
      </c>
      <c r="E365" s="9">
        <v>1.1173184357541801</v>
      </c>
      <c r="F365" s="9">
        <v>6.0529692864301203E-2</v>
      </c>
      <c r="G365" s="9" t="s">
        <v>732</v>
      </c>
      <c r="H365" s="9">
        <v>300</v>
      </c>
      <c r="I365" s="9">
        <v>58</v>
      </c>
      <c r="J365" s="9">
        <v>8156</v>
      </c>
      <c r="K365" s="9">
        <v>2.8124137931034401</v>
      </c>
      <c r="L365" s="9">
        <v>0.99999999267314599</v>
      </c>
      <c r="M365" s="9">
        <v>0.90794539296451904</v>
      </c>
      <c r="N365" s="9">
        <v>0.89583945439165902</v>
      </c>
    </row>
    <row r="366" spans="2:14" x14ac:dyDescent="0.25">
      <c r="B366" t="s">
        <v>24</v>
      </c>
      <c r="C366" s="27" t="s">
        <v>733</v>
      </c>
      <c r="D366" s="9">
        <v>8</v>
      </c>
      <c r="E366" s="9">
        <v>1.4897579143389199</v>
      </c>
      <c r="F366" s="9">
        <v>0.18955251364338599</v>
      </c>
      <c r="G366" s="9" t="s">
        <v>734</v>
      </c>
      <c r="H366" s="9">
        <v>300</v>
      </c>
      <c r="I366" s="9">
        <v>128</v>
      </c>
      <c r="J366" s="9">
        <v>8156</v>
      </c>
      <c r="K366" s="9">
        <v>1.6991666666666601</v>
      </c>
      <c r="L366" s="9">
        <v>1</v>
      </c>
      <c r="M366" s="9">
        <v>1</v>
      </c>
      <c r="N366" s="9">
        <v>0.98996655518394605</v>
      </c>
    </row>
    <row r="367" spans="2:14" x14ac:dyDescent="0.25">
      <c r="B367" t="s">
        <v>638</v>
      </c>
      <c r="C367" s="27" t="s">
        <v>638</v>
      </c>
      <c r="D367" s="9" t="s">
        <v>638</v>
      </c>
      <c r="E367" s="9" t="s">
        <v>638</v>
      </c>
      <c r="F367" s="9" t="s">
        <v>638</v>
      </c>
      <c r="G367" s="9" t="s">
        <v>638</v>
      </c>
      <c r="H367" s="9" t="s">
        <v>638</v>
      </c>
      <c r="I367" s="9" t="s">
        <v>638</v>
      </c>
      <c r="J367" s="9" t="s">
        <v>638</v>
      </c>
      <c r="K367" s="9" t="s">
        <v>638</v>
      </c>
      <c r="L367" s="9" t="s">
        <v>638</v>
      </c>
      <c r="M367" s="9" t="s">
        <v>638</v>
      </c>
      <c r="N367" s="9" t="s">
        <v>638</v>
      </c>
    </row>
    <row r="368" spans="2:14" x14ac:dyDescent="0.25">
      <c r="B368" t="s">
        <v>2</v>
      </c>
      <c r="C368" s="27" t="s">
        <v>3</v>
      </c>
      <c r="D368" s="9" t="s">
        <v>4</v>
      </c>
      <c r="E368" s="9" t="s">
        <v>5</v>
      </c>
      <c r="F368" s="9" t="s">
        <v>6</v>
      </c>
      <c r="G368" s="9" t="s">
        <v>7</v>
      </c>
      <c r="H368" s="9" t="s">
        <v>8</v>
      </c>
      <c r="I368" s="9" t="s">
        <v>9</v>
      </c>
      <c r="J368" s="9" t="s">
        <v>10</v>
      </c>
      <c r="K368" s="9" t="s">
        <v>11</v>
      </c>
      <c r="L368" s="9" t="s">
        <v>12</v>
      </c>
      <c r="M368" s="9" t="s">
        <v>13</v>
      </c>
      <c r="N368" s="9" t="s">
        <v>14</v>
      </c>
    </row>
    <row r="369" spans="2:14" x14ac:dyDescent="0.25">
      <c r="B369" t="s">
        <v>59</v>
      </c>
      <c r="C369" s="27" t="s">
        <v>738</v>
      </c>
      <c r="D369" s="9">
        <v>4</v>
      </c>
      <c r="E369" s="9">
        <v>0.74487895716945995</v>
      </c>
      <c r="F369" s="23">
        <v>6.6383246864309302E-4</v>
      </c>
      <c r="G369" s="9" t="s">
        <v>739</v>
      </c>
      <c r="H369" s="9">
        <v>526</v>
      </c>
      <c r="I369" s="9">
        <v>7</v>
      </c>
      <c r="J369" s="9">
        <v>19116</v>
      </c>
      <c r="K369" s="9">
        <v>20.766974470396502</v>
      </c>
      <c r="L369" s="9">
        <v>0.51024835862056495</v>
      </c>
      <c r="M369" s="9">
        <v>0.21847170825430301</v>
      </c>
      <c r="N369" s="9">
        <v>0.218268478758252</v>
      </c>
    </row>
    <row r="370" spans="2:14" x14ac:dyDescent="0.25">
      <c r="B370" t="s">
        <v>38</v>
      </c>
      <c r="C370" s="27" t="s">
        <v>741</v>
      </c>
      <c r="D370" s="9">
        <v>5</v>
      </c>
      <c r="E370" s="9">
        <v>0.93109869646182497</v>
      </c>
      <c r="F370" s="9">
        <v>2.6305670070547898E-3</v>
      </c>
      <c r="G370" s="9" t="s">
        <v>742</v>
      </c>
      <c r="H370" s="9">
        <v>530</v>
      </c>
      <c r="I370" s="9">
        <v>23</v>
      </c>
      <c r="J370" s="9">
        <v>20495</v>
      </c>
      <c r="K370" s="9">
        <v>8.4064807219031898</v>
      </c>
      <c r="L370" s="9">
        <v>0.99883339876411004</v>
      </c>
      <c r="M370" s="9">
        <v>0.68241356864469704</v>
      </c>
      <c r="N370" s="9">
        <v>0.68188126476899902</v>
      </c>
    </row>
    <row r="371" spans="2:14" x14ac:dyDescent="0.25">
      <c r="B371" t="s">
        <v>38</v>
      </c>
      <c r="C371" s="27" t="s">
        <v>743</v>
      </c>
      <c r="D371" s="9">
        <v>8</v>
      </c>
      <c r="E371" s="9">
        <v>1.4897579143389199</v>
      </c>
      <c r="F371" s="9">
        <v>2.9693477014874998E-3</v>
      </c>
      <c r="G371" s="9" t="s">
        <v>744</v>
      </c>
      <c r="H371" s="9">
        <v>530</v>
      </c>
      <c r="I371" s="9">
        <v>74</v>
      </c>
      <c r="J371" s="9">
        <v>20495</v>
      </c>
      <c r="K371" s="9">
        <v>4.1805201427842897</v>
      </c>
      <c r="L371" s="9">
        <v>0.99951177459315099</v>
      </c>
      <c r="M371" s="9">
        <v>0.68241356864469704</v>
      </c>
      <c r="N371" s="9">
        <v>0.68188126476899902</v>
      </c>
    </row>
    <row r="372" spans="2:14" x14ac:dyDescent="0.25">
      <c r="B372" t="s">
        <v>38</v>
      </c>
      <c r="C372" s="27" t="s">
        <v>745</v>
      </c>
      <c r="D372" s="9">
        <v>4</v>
      </c>
      <c r="E372" s="9">
        <v>0.74487895716945995</v>
      </c>
      <c r="F372" s="9">
        <v>3.1612279404766102E-3</v>
      </c>
      <c r="G372" s="9" t="s">
        <v>746</v>
      </c>
      <c r="H372" s="9">
        <v>530</v>
      </c>
      <c r="I372" s="9">
        <v>12</v>
      </c>
      <c r="J372" s="9">
        <v>20495</v>
      </c>
      <c r="K372" s="9">
        <v>12.8899371069182</v>
      </c>
      <c r="L372" s="9">
        <v>0.99970194335147</v>
      </c>
      <c r="M372" s="9">
        <v>0.68241356864469704</v>
      </c>
      <c r="N372" s="9">
        <v>0.68188126476899902</v>
      </c>
    </row>
    <row r="373" spans="2:14" x14ac:dyDescent="0.25">
      <c r="B373" t="s">
        <v>38</v>
      </c>
      <c r="C373" s="27" t="s">
        <v>747</v>
      </c>
      <c r="D373" s="9">
        <v>3</v>
      </c>
      <c r="E373" s="9">
        <v>0.55865921787709405</v>
      </c>
      <c r="F373" s="9">
        <v>9.3102929035497901E-3</v>
      </c>
      <c r="G373" s="9" t="s">
        <v>740</v>
      </c>
      <c r="H373" s="9">
        <v>530</v>
      </c>
      <c r="I373" s="9">
        <v>6</v>
      </c>
      <c r="J373" s="9">
        <v>20495</v>
      </c>
      <c r="K373" s="9">
        <v>19.334905660377299</v>
      </c>
      <c r="L373" s="9">
        <v>0.99999999996161704</v>
      </c>
      <c r="M373" s="9">
        <v>0.794270971815497</v>
      </c>
      <c r="N373" s="9">
        <v>0.79365141567523501</v>
      </c>
    </row>
    <row r="374" spans="2:14" x14ac:dyDescent="0.25">
      <c r="B374" t="s">
        <v>38</v>
      </c>
      <c r="C374" s="27" t="s">
        <v>748</v>
      </c>
      <c r="D374" s="9">
        <v>3</v>
      </c>
      <c r="E374" s="9">
        <v>0.55865921787709405</v>
      </c>
      <c r="F374" s="9">
        <v>9.3102929035497901E-3</v>
      </c>
      <c r="G374" s="9" t="s">
        <v>740</v>
      </c>
      <c r="H374" s="9">
        <v>530</v>
      </c>
      <c r="I374" s="9">
        <v>6</v>
      </c>
      <c r="J374" s="9">
        <v>20495</v>
      </c>
      <c r="K374" s="9">
        <v>19.334905660377299</v>
      </c>
      <c r="L374" s="9">
        <v>0.99999999996161704</v>
      </c>
      <c r="M374" s="9">
        <v>0.794270971815497</v>
      </c>
      <c r="N374" s="9">
        <v>0.79365141567523501</v>
      </c>
    </row>
    <row r="375" spans="2:14" x14ac:dyDescent="0.25">
      <c r="B375" t="s">
        <v>38</v>
      </c>
      <c r="C375" s="27" t="s">
        <v>749</v>
      </c>
      <c r="D375" s="9">
        <v>7</v>
      </c>
      <c r="E375" s="9">
        <v>1.30353817504655</v>
      </c>
      <c r="F375" s="9">
        <v>1.0672806201695299E-2</v>
      </c>
      <c r="G375" s="9" t="s">
        <v>750</v>
      </c>
      <c r="H375" s="9">
        <v>530</v>
      </c>
      <c r="I375" s="9">
        <v>72</v>
      </c>
      <c r="J375" s="9">
        <v>20495</v>
      </c>
      <c r="K375" s="9">
        <v>3.7595649895178198</v>
      </c>
      <c r="L375" s="9">
        <v>0.99999999999887301</v>
      </c>
      <c r="M375" s="9">
        <v>0.80485515003373098</v>
      </c>
      <c r="N375" s="9">
        <v>0.80422733790421996</v>
      </c>
    </row>
    <row r="376" spans="2:14" x14ac:dyDescent="0.25">
      <c r="B376" t="s">
        <v>38</v>
      </c>
      <c r="C376" s="27" t="s">
        <v>751</v>
      </c>
      <c r="D376" s="9">
        <v>6</v>
      </c>
      <c r="E376" s="9">
        <v>1.1173184357541801</v>
      </c>
      <c r="F376" s="9">
        <v>3.1010355656275902E-2</v>
      </c>
      <c r="G376" s="9" t="s">
        <v>752</v>
      </c>
      <c r="H376" s="9">
        <v>530</v>
      </c>
      <c r="I376" s="9">
        <v>68</v>
      </c>
      <c r="J376" s="9">
        <v>20495</v>
      </c>
      <c r="K376" s="9">
        <v>3.41204217536071</v>
      </c>
      <c r="L376" s="9">
        <v>1</v>
      </c>
      <c r="M376" s="9">
        <v>1</v>
      </c>
      <c r="N376" s="9">
        <v>0.99960983222785704</v>
      </c>
    </row>
    <row r="377" spans="2:14" x14ac:dyDescent="0.25">
      <c r="B377" t="s">
        <v>59</v>
      </c>
      <c r="C377" s="27" t="s">
        <v>753</v>
      </c>
      <c r="D377" s="9">
        <v>6</v>
      </c>
      <c r="E377" s="9">
        <v>1.1173184357541801</v>
      </c>
      <c r="F377" s="9">
        <v>3.1047866824560701E-2</v>
      </c>
      <c r="G377" s="9" t="s">
        <v>752</v>
      </c>
      <c r="H377" s="9">
        <v>526</v>
      </c>
      <c r="I377" s="9">
        <v>64</v>
      </c>
      <c r="J377" s="9">
        <v>19116</v>
      </c>
      <c r="K377" s="9">
        <v>3.4070817490494298</v>
      </c>
      <c r="L377" s="9">
        <v>0.999999999999998</v>
      </c>
      <c r="M377" s="9">
        <v>1</v>
      </c>
      <c r="N377" s="9">
        <v>1</v>
      </c>
    </row>
    <row r="378" spans="2:14" x14ac:dyDescent="0.25">
      <c r="B378" t="s">
        <v>38</v>
      </c>
      <c r="C378" s="27" t="s">
        <v>754</v>
      </c>
      <c r="D378" s="9">
        <v>6</v>
      </c>
      <c r="E378" s="9">
        <v>1.1173184357541801</v>
      </c>
      <c r="F378" s="9">
        <v>3.27508254040891E-2</v>
      </c>
      <c r="G378" s="9" t="s">
        <v>752</v>
      </c>
      <c r="H378" s="9">
        <v>530</v>
      </c>
      <c r="I378" s="9">
        <v>69</v>
      </c>
      <c r="J378" s="9">
        <v>20495</v>
      </c>
      <c r="K378" s="9">
        <v>3.3625922887612698</v>
      </c>
      <c r="L378" s="9">
        <v>1</v>
      </c>
      <c r="M378" s="9">
        <v>1</v>
      </c>
      <c r="N378" s="9">
        <v>0.99960983222785704</v>
      </c>
    </row>
    <row r="379" spans="2:14" x14ac:dyDescent="0.25">
      <c r="B379" t="s">
        <v>38</v>
      </c>
      <c r="C379" s="27" t="s">
        <v>755</v>
      </c>
      <c r="D379" s="9">
        <v>6</v>
      </c>
      <c r="E379" s="9">
        <v>1.1173184357541801</v>
      </c>
      <c r="F379" s="9">
        <v>3.27508254040891E-2</v>
      </c>
      <c r="G379" s="9" t="s">
        <v>752</v>
      </c>
      <c r="H379" s="9">
        <v>530</v>
      </c>
      <c r="I379" s="9">
        <v>69</v>
      </c>
      <c r="J379" s="9">
        <v>20495</v>
      </c>
      <c r="K379" s="9">
        <v>3.3625922887612698</v>
      </c>
      <c r="L379" s="9">
        <v>1</v>
      </c>
      <c r="M379" s="9">
        <v>1</v>
      </c>
      <c r="N379" s="9">
        <v>0.99960983222785704</v>
      </c>
    </row>
    <row r="380" spans="2:14" x14ac:dyDescent="0.25">
      <c r="B380" t="s">
        <v>38</v>
      </c>
      <c r="C380" s="27" t="s">
        <v>756</v>
      </c>
      <c r="D380" s="9">
        <v>6</v>
      </c>
      <c r="E380" s="9">
        <v>1.1173184357541801</v>
      </c>
      <c r="F380" s="9">
        <v>4.66258208550418E-2</v>
      </c>
      <c r="G380" s="9" t="s">
        <v>752</v>
      </c>
      <c r="H380" s="9">
        <v>530</v>
      </c>
      <c r="I380" s="9">
        <v>76</v>
      </c>
      <c r="J380" s="9">
        <v>20495</v>
      </c>
      <c r="K380" s="9">
        <v>3.05287984111221</v>
      </c>
      <c r="L380" s="9">
        <v>1</v>
      </c>
      <c r="M380" s="9">
        <v>1</v>
      </c>
      <c r="N380" s="9">
        <v>0.99960983222785704</v>
      </c>
    </row>
    <row r="381" spans="2:14" x14ac:dyDescent="0.25">
      <c r="B381" t="s">
        <v>27</v>
      </c>
      <c r="C381" s="27" t="s">
        <v>757</v>
      </c>
      <c r="D381" s="9">
        <v>6</v>
      </c>
      <c r="E381" s="9">
        <v>1.1173184357541801</v>
      </c>
      <c r="F381" s="9">
        <v>6.3836267776737399E-2</v>
      </c>
      <c r="G381" s="9" t="s">
        <v>752</v>
      </c>
      <c r="H381" s="9">
        <v>484</v>
      </c>
      <c r="I381" s="9">
        <v>78</v>
      </c>
      <c r="J381" s="9">
        <v>17543</v>
      </c>
      <c r="K381" s="9">
        <v>2.7881436745073098</v>
      </c>
      <c r="L381" s="9">
        <v>0.95784132192738602</v>
      </c>
      <c r="M381" s="9">
        <v>0.25534507110694898</v>
      </c>
      <c r="N381" s="9">
        <v>0.218107248237186</v>
      </c>
    </row>
    <row r="382" spans="2:14" x14ac:dyDescent="0.25">
      <c r="B382" t="s">
        <v>56</v>
      </c>
      <c r="C382" s="27" t="s">
        <v>758</v>
      </c>
      <c r="D382" s="9">
        <v>6</v>
      </c>
      <c r="E382" s="9">
        <v>1.1173184357541801</v>
      </c>
      <c r="F382" s="9">
        <v>6.4203355518610006E-2</v>
      </c>
      <c r="G382" s="9" t="s">
        <v>752</v>
      </c>
      <c r="H382" s="9">
        <v>298</v>
      </c>
      <c r="I382" s="9">
        <v>75</v>
      </c>
      <c r="J382" s="9">
        <v>10337</v>
      </c>
      <c r="K382" s="9">
        <v>2.77503355704697</v>
      </c>
      <c r="L382" s="9">
        <v>0.99999987046874295</v>
      </c>
      <c r="M382" s="9">
        <v>0.89683900842497</v>
      </c>
      <c r="N382" s="9">
        <v>0.89683900842497</v>
      </c>
    </row>
    <row r="383" spans="2:14" x14ac:dyDescent="0.25">
      <c r="B383" t="s">
        <v>38</v>
      </c>
      <c r="C383" s="27" t="s">
        <v>759</v>
      </c>
      <c r="D383" s="9">
        <v>5</v>
      </c>
      <c r="E383" s="9">
        <v>0.93109869646182497</v>
      </c>
      <c r="F383" s="9">
        <v>7.9603786244065E-2</v>
      </c>
      <c r="G383" s="9" t="s">
        <v>760</v>
      </c>
      <c r="H383" s="9">
        <v>530</v>
      </c>
      <c r="I383" s="9">
        <v>63</v>
      </c>
      <c r="J383" s="9">
        <v>20495</v>
      </c>
      <c r="K383" s="9">
        <v>3.0690326445043401</v>
      </c>
      <c r="L383" s="9">
        <v>1</v>
      </c>
      <c r="M383" s="9">
        <v>1</v>
      </c>
      <c r="N383" s="9">
        <v>0.99960983222785704</v>
      </c>
    </row>
    <row r="384" spans="2:14" x14ac:dyDescent="0.25">
      <c r="B384" t="s">
        <v>38</v>
      </c>
      <c r="C384" s="27" t="s">
        <v>761</v>
      </c>
      <c r="D384" s="9">
        <v>3</v>
      </c>
      <c r="E384" s="9">
        <v>0.55865921787709405</v>
      </c>
      <c r="F384" s="9">
        <v>0.48637803095619198</v>
      </c>
      <c r="G384" s="9" t="s">
        <v>762</v>
      </c>
      <c r="H384" s="9">
        <v>530</v>
      </c>
      <c r="I384" s="9">
        <v>63</v>
      </c>
      <c r="J384" s="9">
        <v>20495</v>
      </c>
      <c r="K384" s="9">
        <v>1.8414195867026</v>
      </c>
      <c r="L384" s="9">
        <v>1</v>
      </c>
      <c r="M384" s="9">
        <v>1</v>
      </c>
      <c r="N384" s="9">
        <v>0.99960983222785704</v>
      </c>
    </row>
    <row r="385" spans="2:14" x14ac:dyDescent="0.25">
      <c r="B385" t="s">
        <v>638</v>
      </c>
      <c r="C385" s="27" t="s">
        <v>638</v>
      </c>
      <c r="D385" s="9" t="s">
        <v>638</v>
      </c>
      <c r="E385" s="9" t="s">
        <v>638</v>
      </c>
      <c r="F385" s="9" t="s">
        <v>638</v>
      </c>
      <c r="G385" s="9" t="s">
        <v>638</v>
      </c>
      <c r="H385" s="9" t="s">
        <v>638</v>
      </c>
      <c r="I385" s="9" t="s">
        <v>638</v>
      </c>
      <c r="J385" s="9" t="s">
        <v>638</v>
      </c>
      <c r="K385" s="9" t="s">
        <v>638</v>
      </c>
      <c r="L385" s="9" t="s">
        <v>638</v>
      </c>
      <c r="M385" s="9" t="s">
        <v>638</v>
      </c>
      <c r="N385" s="9" t="s">
        <v>638</v>
      </c>
    </row>
    <row r="386" spans="2:14" x14ac:dyDescent="0.25">
      <c r="B386" t="s">
        <v>2</v>
      </c>
      <c r="C386" s="27" t="s">
        <v>3</v>
      </c>
      <c r="D386" s="9" t="s">
        <v>4</v>
      </c>
      <c r="E386" s="9" t="s">
        <v>5</v>
      </c>
      <c r="F386" s="9" t="s">
        <v>6</v>
      </c>
      <c r="G386" s="9" t="s">
        <v>7</v>
      </c>
      <c r="H386" s="9" t="s">
        <v>8</v>
      </c>
      <c r="I386" s="9" t="s">
        <v>9</v>
      </c>
      <c r="J386" s="9" t="s">
        <v>10</v>
      </c>
      <c r="K386" s="9" t="s">
        <v>11</v>
      </c>
      <c r="L386" s="9" t="s">
        <v>12</v>
      </c>
      <c r="M386" s="9" t="s">
        <v>13</v>
      </c>
      <c r="N386" s="9" t="s">
        <v>14</v>
      </c>
    </row>
    <row r="387" spans="2:14" x14ac:dyDescent="0.25">
      <c r="B387" t="s">
        <v>75</v>
      </c>
      <c r="C387" s="27" t="s">
        <v>401</v>
      </c>
      <c r="D387" s="9">
        <v>12</v>
      </c>
      <c r="E387" s="9">
        <v>2.23463687150837</v>
      </c>
      <c r="F387" s="9">
        <v>1.5789113666654801E-2</v>
      </c>
      <c r="G387" s="9" t="s">
        <v>766</v>
      </c>
      <c r="H387" s="9">
        <v>308</v>
      </c>
      <c r="I387" s="9">
        <v>198</v>
      </c>
      <c r="J387" s="9">
        <v>11655</v>
      </c>
      <c r="K387" s="9">
        <v>2.2933884297520599</v>
      </c>
      <c r="L387" s="9">
        <v>0.715576817739904</v>
      </c>
      <c r="M387" s="9">
        <v>0.207889996610955</v>
      </c>
      <c r="N387" s="9">
        <v>0.19999543977762699</v>
      </c>
    </row>
    <row r="388" spans="2:14" x14ac:dyDescent="0.25">
      <c r="B388" t="s">
        <v>38</v>
      </c>
      <c r="C388" s="27" t="s">
        <v>767</v>
      </c>
      <c r="D388" s="9">
        <v>6</v>
      </c>
      <c r="E388" s="9">
        <v>1.1173184357541801</v>
      </c>
      <c r="F388" s="9">
        <v>3.6411302172120699E-2</v>
      </c>
      <c r="G388" s="9" t="s">
        <v>768</v>
      </c>
      <c r="H388" s="9">
        <v>530</v>
      </c>
      <c r="I388" s="9">
        <v>71</v>
      </c>
      <c r="J388" s="9">
        <v>20495</v>
      </c>
      <c r="K388" s="9">
        <v>3.2678713792187</v>
      </c>
      <c r="L388" s="9">
        <v>1</v>
      </c>
      <c r="M388" s="9">
        <v>1</v>
      </c>
      <c r="N388" s="9">
        <v>0.99960983222785704</v>
      </c>
    </row>
    <row r="389" spans="2:14" x14ac:dyDescent="0.25">
      <c r="B389" t="s">
        <v>59</v>
      </c>
      <c r="C389" s="27" t="s">
        <v>769</v>
      </c>
      <c r="D389" s="9">
        <v>6</v>
      </c>
      <c r="E389" s="9">
        <v>1.1173184357541801</v>
      </c>
      <c r="F389" s="9">
        <v>4.3215027444547097E-2</v>
      </c>
      <c r="G389" s="9" t="s">
        <v>768</v>
      </c>
      <c r="H389" s="9">
        <v>526</v>
      </c>
      <c r="I389" s="9">
        <v>70</v>
      </c>
      <c r="J389" s="9">
        <v>19116</v>
      </c>
      <c r="K389" s="9">
        <v>3.1150461705594701</v>
      </c>
      <c r="L389" s="9">
        <v>1</v>
      </c>
      <c r="M389" s="9">
        <v>1</v>
      </c>
      <c r="N389" s="9">
        <v>1</v>
      </c>
    </row>
    <row r="390" spans="2:14" x14ac:dyDescent="0.25">
      <c r="B390" t="s">
        <v>59</v>
      </c>
      <c r="C390" s="27" t="s">
        <v>770</v>
      </c>
      <c r="D390" s="9">
        <v>7</v>
      </c>
      <c r="E390" s="9">
        <v>1.30353817504655</v>
      </c>
      <c r="F390" s="9">
        <v>4.6811771232059297E-2</v>
      </c>
      <c r="G390" s="9" t="s">
        <v>771</v>
      </c>
      <c r="H390" s="9">
        <v>526</v>
      </c>
      <c r="I390" s="9">
        <v>95</v>
      </c>
      <c r="J390" s="9">
        <v>19116</v>
      </c>
      <c r="K390" s="9">
        <v>2.6778467080248101</v>
      </c>
      <c r="L390" s="9">
        <v>1</v>
      </c>
      <c r="M390" s="9">
        <v>1</v>
      </c>
      <c r="N390" s="9">
        <v>1</v>
      </c>
    </row>
    <row r="391" spans="2:14" x14ac:dyDescent="0.25">
      <c r="B391" t="s">
        <v>56</v>
      </c>
      <c r="C391" s="27" t="s">
        <v>772</v>
      </c>
      <c r="D391" s="9">
        <v>6</v>
      </c>
      <c r="E391" s="9">
        <v>1.1173184357541801</v>
      </c>
      <c r="F391" s="9">
        <v>4.7893342757697799E-2</v>
      </c>
      <c r="G391" s="9" t="s">
        <v>768</v>
      </c>
      <c r="H391" s="9">
        <v>298</v>
      </c>
      <c r="I391" s="9">
        <v>69</v>
      </c>
      <c r="J391" s="9">
        <v>10337</v>
      </c>
      <c r="K391" s="9">
        <v>3.01634082287715</v>
      </c>
      <c r="L391" s="9">
        <v>0.99999194883306297</v>
      </c>
      <c r="M391" s="9">
        <v>0.87986608280795098</v>
      </c>
      <c r="N391" s="9">
        <v>0.87986608280795098</v>
      </c>
    </row>
    <row r="392" spans="2:14" x14ac:dyDescent="0.25">
      <c r="B392" t="s">
        <v>638</v>
      </c>
      <c r="C392" s="27" t="s">
        <v>638</v>
      </c>
      <c r="D392" s="9" t="s">
        <v>638</v>
      </c>
      <c r="E392" s="9" t="s">
        <v>638</v>
      </c>
      <c r="F392" s="9" t="s">
        <v>638</v>
      </c>
      <c r="G392" s="9" t="s">
        <v>638</v>
      </c>
      <c r="H392" s="9" t="s">
        <v>638</v>
      </c>
      <c r="I392" s="9" t="s">
        <v>638</v>
      </c>
      <c r="J392" s="9" t="s">
        <v>638</v>
      </c>
      <c r="K392" s="9" t="s">
        <v>638</v>
      </c>
      <c r="L392" s="9" t="s">
        <v>638</v>
      </c>
      <c r="M392" s="9" t="s">
        <v>638</v>
      </c>
      <c r="N392" s="9" t="s">
        <v>638</v>
      </c>
    </row>
    <row r="393" spans="2:14" x14ac:dyDescent="0.25">
      <c r="B393" t="s">
        <v>2</v>
      </c>
      <c r="C393" s="27" t="s">
        <v>3</v>
      </c>
      <c r="D393" s="9" t="s">
        <v>4</v>
      </c>
      <c r="E393" s="9" t="s">
        <v>5</v>
      </c>
      <c r="F393" s="9" t="s">
        <v>6</v>
      </c>
      <c r="G393" s="9" t="s">
        <v>7</v>
      </c>
      <c r="H393" s="9" t="s">
        <v>8</v>
      </c>
      <c r="I393" s="9" t="s">
        <v>9</v>
      </c>
      <c r="J393" s="9" t="s">
        <v>10</v>
      </c>
      <c r="K393" s="9" t="s">
        <v>11</v>
      </c>
      <c r="L393" s="9" t="s">
        <v>12</v>
      </c>
      <c r="M393" s="9" t="s">
        <v>13</v>
      </c>
      <c r="N393" s="9" t="s">
        <v>14</v>
      </c>
    </row>
    <row r="394" spans="2:14" x14ac:dyDescent="0.25">
      <c r="B394" t="s">
        <v>38</v>
      </c>
      <c r="C394" s="27" t="s">
        <v>774</v>
      </c>
      <c r="D394" s="9">
        <v>13</v>
      </c>
      <c r="E394" s="9">
        <v>2.4208566108007399</v>
      </c>
      <c r="F394" s="23">
        <v>2.7346576800101899E-5</v>
      </c>
      <c r="G394" s="9" t="s">
        <v>775</v>
      </c>
      <c r="H394" s="9">
        <v>530</v>
      </c>
      <c r="I394" s="9">
        <v>110</v>
      </c>
      <c r="J394" s="9">
        <v>20495</v>
      </c>
      <c r="K394" s="9">
        <v>4.5700686106346398</v>
      </c>
      <c r="L394" s="9">
        <v>6.7715806060049094E-2</v>
      </c>
      <c r="M394" s="9">
        <v>3.5058311457730702E-2</v>
      </c>
      <c r="N394" s="9">
        <v>3.5030964880930597E-2</v>
      </c>
    </row>
    <row r="395" spans="2:14" x14ac:dyDescent="0.25">
      <c r="B395" t="s">
        <v>38</v>
      </c>
      <c r="C395" s="27" t="s">
        <v>777</v>
      </c>
      <c r="D395" s="9">
        <v>8</v>
      </c>
      <c r="E395" s="9">
        <v>1.4897579143389199</v>
      </c>
      <c r="F395" s="9">
        <v>1.2819365868216401E-2</v>
      </c>
      <c r="G395" s="9" t="s">
        <v>778</v>
      </c>
      <c r="H395" s="9">
        <v>530</v>
      </c>
      <c r="I395" s="9">
        <v>97</v>
      </c>
      <c r="J395" s="9">
        <v>20495</v>
      </c>
      <c r="K395" s="9">
        <v>3.18926278934059</v>
      </c>
      <c r="L395" s="9">
        <v>0.999999999999995</v>
      </c>
      <c r="M395" s="9">
        <v>0.82172135215267095</v>
      </c>
      <c r="N395" s="9">
        <v>0.82108038385925997</v>
      </c>
    </row>
    <row r="396" spans="2:14" x14ac:dyDescent="0.25">
      <c r="B396" t="s">
        <v>53</v>
      </c>
      <c r="C396" s="27" t="s">
        <v>779</v>
      </c>
      <c r="D396" s="9">
        <v>13</v>
      </c>
      <c r="E396" s="9">
        <v>2.4208566108007399</v>
      </c>
      <c r="F396" s="9">
        <v>1.4261745297694899E-2</v>
      </c>
      <c r="G396" s="9" t="s">
        <v>775</v>
      </c>
      <c r="H396" s="9">
        <v>476</v>
      </c>
      <c r="I396" s="9">
        <v>173</v>
      </c>
      <c r="J396" s="9">
        <v>14097</v>
      </c>
      <c r="K396" s="9">
        <v>2.2254456695973102</v>
      </c>
      <c r="L396" s="9">
        <v>0.32147867959102799</v>
      </c>
      <c r="M396" s="9">
        <v>6.6554811389243004E-2</v>
      </c>
      <c r="N396" s="9">
        <v>5.9423938740395602E-2</v>
      </c>
    </row>
    <row r="397" spans="2:14" x14ac:dyDescent="0.25">
      <c r="B397" t="s">
        <v>59</v>
      </c>
      <c r="C397" s="27" t="s">
        <v>780</v>
      </c>
      <c r="D397" s="9">
        <v>10</v>
      </c>
      <c r="E397" s="9">
        <v>1.8621973929236499</v>
      </c>
      <c r="F397" s="9">
        <v>5.1250631685970903E-2</v>
      </c>
      <c r="G397" s="9" t="s">
        <v>781</v>
      </c>
      <c r="H397" s="9">
        <v>526</v>
      </c>
      <c r="I397" s="9">
        <v>174</v>
      </c>
      <c r="J397" s="9">
        <v>19116</v>
      </c>
      <c r="K397" s="9">
        <v>2.0886324898387301</v>
      </c>
      <c r="L397" s="9">
        <v>1</v>
      </c>
      <c r="M397" s="9">
        <v>1</v>
      </c>
      <c r="N397" s="9">
        <v>1</v>
      </c>
    </row>
    <row r="398" spans="2:14" x14ac:dyDescent="0.25">
      <c r="B398" t="s">
        <v>59</v>
      </c>
      <c r="C398" s="27" t="s">
        <v>152</v>
      </c>
      <c r="D398" s="9">
        <v>35</v>
      </c>
      <c r="E398" s="9">
        <v>6.5176908752327698</v>
      </c>
      <c r="F398" s="9">
        <v>5.6520235578907001E-2</v>
      </c>
      <c r="G398" s="9" t="s">
        <v>782</v>
      </c>
      <c r="H398" s="9">
        <v>526</v>
      </c>
      <c r="I398" s="9">
        <v>930</v>
      </c>
      <c r="J398" s="9">
        <v>19116</v>
      </c>
      <c r="K398" s="9">
        <v>1.3677174046363301</v>
      </c>
      <c r="L398" s="9">
        <v>1</v>
      </c>
      <c r="M398" s="9">
        <v>1</v>
      </c>
      <c r="N398" s="9">
        <v>1</v>
      </c>
    </row>
    <row r="399" spans="2:14" x14ac:dyDescent="0.25">
      <c r="B399" t="s">
        <v>38</v>
      </c>
      <c r="C399" s="27" t="s">
        <v>590</v>
      </c>
      <c r="D399" s="9">
        <v>14</v>
      </c>
      <c r="E399" s="9">
        <v>2.6070763500931098</v>
      </c>
      <c r="F399" s="9">
        <v>6.8172386551067193E-2</v>
      </c>
      <c r="G399" s="9" t="s">
        <v>783</v>
      </c>
      <c r="H399" s="9">
        <v>530</v>
      </c>
      <c r="I399" s="9">
        <v>317</v>
      </c>
      <c r="J399" s="9">
        <v>20495</v>
      </c>
      <c r="K399" s="9">
        <v>1.70781501101124</v>
      </c>
      <c r="L399" s="9">
        <v>1</v>
      </c>
      <c r="M399" s="9">
        <v>1</v>
      </c>
      <c r="N399" s="9">
        <v>0.99960983222785704</v>
      </c>
    </row>
    <row r="400" spans="2:14" x14ac:dyDescent="0.25">
      <c r="B400" t="s">
        <v>59</v>
      </c>
      <c r="C400" s="27" t="s">
        <v>784</v>
      </c>
      <c r="D400" s="9">
        <v>8</v>
      </c>
      <c r="E400" s="9">
        <v>1.4897579143389199</v>
      </c>
      <c r="F400" s="9">
        <v>9.9548184026464107E-2</v>
      </c>
      <c r="G400" s="9" t="s">
        <v>778</v>
      </c>
      <c r="H400" s="9">
        <v>526</v>
      </c>
      <c r="I400" s="9">
        <v>143</v>
      </c>
      <c r="J400" s="9">
        <v>19116</v>
      </c>
      <c r="K400" s="9">
        <v>2.0331303677311201</v>
      </c>
      <c r="L400" s="9">
        <v>1</v>
      </c>
      <c r="M400" s="9">
        <v>1</v>
      </c>
      <c r="N400" s="9">
        <v>1</v>
      </c>
    </row>
    <row r="401" spans="2:14" x14ac:dyDescent="0.25">
      <c r="B401" t="s">
        <v>118</v>
      </c>
      <c r="C401" s="27" t="s">
        <v>594</v>
      </c>
      <c r="D401" s="9">
        <v>15</v>
      </c>
      <c r="E401" s="9">
        <v>2.7932960893854699</v>
      </c>
      <c r="F401" s="9">
        <v>0.20836284013946299</v>
      </c>
      <c r="G401" s="9" t="s">
        <v>785</v>
      </c>
      <c r="H401" s="9">
        <v>209</v>
      </c>
      <c r="I401" s="9">
        <v>360</v>
      </c>
      <c r="J401" s="9">
        <v>6822</v>
      </c>
      <c r="K401" s="9">
        <v>1.36004784688995</v>
      </c>
      <c r="L401" s="9">
        <v>0.99971918776844504</v>
      </c>
      <c r="M401" s="9">
        <v>0.91158742561015305</v>
      </c>
      <c r="N401" s="9">
        <v>0.91158742561015305</v>
      </c>
    </row>
    <row r="402" spans="2:14" x14ac:dyDescent="0.25">
      <c r="B402" t="s">
        <v>638</v>
      </c>
      <c r="C402" s="27" t="s">
        <v>638</v>
      </c>
      <c r="D402" s="9" t="s">
        <v>638</v>
      </c>
      <c r="E402" s="9" t="s">
        <v>638</v>
      </c>
      <c r="F402" s="9" t="s">
        <v>638</v>
      </c>
      <c r="G402" s="9" t="s">
        <v>638</v>
      </c>
      <c r="H402" s="9" t="s">
        <v>638</v>
      </c>
      <c r="I402" s="9" t="s">
        <v>638</v>
      </c>
      <c r="J402" s="9" t="s">
        <v>638</v>
      </c>
      <c r="K402" s="9" t="s">
        <v>638</v>
      </c>
      <c r="L402" s="9" t="s">
        <v>638</v>
      </c>
      <c r="M402" s="9" t="s">
        <v>638</v>
      </c>
      <c r="N402" s="9" t="s">
        <v>638</v>
      </c>
    </row>
    <row r="403" spans="2:14" x14ac:dyDescent="0.25">
      <c r="B403" t="s">
        <v>2</v>
      </c>
      <c r="C403" s="27" t="s">
        <v>3</v>
      </c>
      <c r="D403" s="9" t="s">
        <v>4</v>
      </c>
      <c r="E403" s="9" t="s">
        <v>5</v>
      </c>
      <c r="F403" s="9" t="s">
        <v>6</v>
      </c>
      <c r="G403" s="9" t="s">
        <v>7</v>
      </c>
      <c r="H403" s="9" t="s">
        <v>8</v>
      </c>
      <c r="I403" s="9" t="s">
        <v>9</v>
      </c>
      <c r="J403" s="9" t="s">
        <v>10</v>
      </c>
      <c r="K403" s="9" t="s">
        <v>11</v>
      </c>
      <c r="L403" s="9" t="s">
        <v>12</v>
      </c>
      <c r="M403" s="9" t="s">
        <v>13</v>
      </c>
      <c r="N403" s="9" t="s">
        <v>14</v>
      </c>
    </row>
    <row r="404" spans="2:14" x14ac:dyDescent="0.25">
      <c r="B404" t="s">
        <v>38</v>
      </c>
      <c r="C404" s="27" t="s">
        <v>789</v>
      </c>
      <c r="D404" s="9">
        <v>3</v>
      </c>
      <c r="E404" s="9">
        <v>0.55865921787709405</v>
      </c>
      <c r="F404" s="9">
        <v>1.28128742429293E-2</v>
      </c>
      <c r="G404" s="9" t="s">
        <v>790</v>
      </c>
      <c r="H404" s="9">
        <v>530</v>
      </c>
      <c r="I404" s="9">
        <v>7</v>
      </c>
      <c r="J404" s="9">
        <v>20495</v>
      </c>
      <c r="K404" s="9">
        <v>16.572776280323399</v>
      </c>
      <c r="L404" s="9">
        <v>0.999999999999995</v>
      </c>
      <c r="M404" s="9">
        <v>0.82172135215267095</v>
      </c>
      <c r="N404" s="9">
        <v>0.82108038385925997</v>
      </c>
    </row>
    <row r="405" spans="2:14" x14ac:dyDescent="0.25">
      <c r="B405" t="s">
        <v>59</v>
      </c>
      <c r="C405" s="27" t="s">
        <v>791</v>
      </c>
      <c r="D405" s="9">
        <v>3</v>
      </c>
      <c r="E405" s="9">
        <v>0.55865921787709405</v>
      </c>
      <c r="F405" s="9">
        <v>9.4699624532450302E-2</v>
      </c>
      <c r="G405" s="9" t="s">
        <v>790</v>
      </c>
      <c r="H405" s="9">
        <v>526</v>
      </c>
      <c r="I405" s="9">
        <v>19</v>
      </c>
      <c r="J405" s="9">
        <v>19116</v>
      </c>
      <c r="K405" s="9">
        <v>5.7382429457674604</v>
      </c>
      <c r="L405" s="9">
        <v>1</v>
      </c>
      <c r="M405" s="9">
        <v>1</v>
      </c>
      <c r="N405" s="9">
        <v>1</v>
      </c>
    </row>
    <row r="406" spans="2:14" x14ac:dyDescent="0.25">
      <c r="B406" t="s">
        <v>638</v>
      </c>
      <c r="C406" s="27" t="s">
        <v>638</v>
      </c>
      <c r="D406" s="9" t="s">
        <v>638</v>
      </c>
      <c r="E406" s="9" t="s">
        <v>638</v>
      </c>
      <c r="F406" s="9" t="s">
        <v>638</v>
      </c>
      <c r="G406" s="9" t="s">
        <v>638</v>
      </c>
      <c r="H406" s="9" t="s">
        <v>638</v>
      </c>
      <c r="I406" s="9" t="s">
        <v>638</v>
      </c>
      <c r="J406" s="9" t="s">
        <v>638</v>
      </c>
      <c r="K406" s="9" t="s">
        <v>638</v>
      </c>
      <c r="L406" s="9" t="s">
        <v>638</v>
      </c>
      <c r="M406" s="9" t="s">
        <v>638</v>
      </c>
      <c r="N406" s="9" t="s">
        <v>638</v>
      </c>
    </row>
    <row r="407" spans="2:14" x14ac:dyDescent="0.25">
      <c r="B407" t="s">
        <v>2</v>
      </c>
      <c r="C407" s="27" t="s">
        <v>3</v>
      </c>
      <c r="D407" s="9" t="s">
        <v>4</v>
      </c>
      <c r="E407" s="9" t="s">
        <v>5</v>
      </c>
      <c r="F407" s="9" t="s">
        <v>6</v>
      </c>
      <c r="G407" s="9" t="s">
        <v>7</v>
      </c>
      <c r="H407" s="9" t="s">
        <v>8</v>
      </c>
      <c r="I407" s="9" t="s">
        <v>9</v>
      </c>
      <c r="J407" s="9" t="s">
        <v>10</v>
      </c>
      <c r="K407" s="9" t="s">
        <v>11</v>
      </c>
      <c r="L407" s="9" t="s">
        <v>12</v>
      </c>
      <c r="M407" s="9" t="s">
        <v>13</v>
      </c>
      <c r="N407" s="9" t="s">
        <v>14</v>
      </c>
    </row>
    <row r="408" spans="2:14" x14ac:dyDescent="0.25">
      <c r="B408" t="s">
        <v>15</v>
      </c>
      <c r="C408" s="27" t="s">
        <v>797</v>
      </c>
      <c r="D408" s="9">
        <v>4</v>
      </c>
      <c r="E408" s="9">
        <v>0.74487895716945995</v>
      </c>
      <c r="F408" s="9">
        <v>7.8435233718485001E-2</v>
      </c>
      <c r="G408" s="9" t="s">
        <v>798</v>
      </c>
      <c r="H408" s="9">
        <v>305</v>
      </c>
      <c r="I408" s="9">
        <v>37</v>
      </c>
      <c r="J408" s="9">
        <v>11187</v>
      </c>
      <c r="K408" s="9">
        <v>3.9652636242800101</v>
      </c>
      <c r="L408" s="9">
        <v>0.99994465180424197</v>
      </c>
      <c r="M408" s="9">
        <v>0.72401754201678403</v>
      </c>
      <c r="N408" s="9">
        <v>0.69988362394955805</v>
      </c>
    </row>
    <row r="409" spans="2:14" x14ac:dyDescent="0.25">
      <c r="B409" t="s">
        <v>638</v>
      </c>
      <c r="C409" s="27" t="s">
        <v>638</v>
      </c>
      <c r="D409" s="9" t="s">
        <v>638</v>
      </c>
      <c r="E409" s="9" t="s">
        <v>638</v>
      </c>
      <c r="F409" s="9" t="s">
        <v>638</v>
      </c>
      <c r="G409" s="9" t="s">
        <v>638</v>
      </c>
      <c r="H409" s="9" t="s">
        <v>638</v>
      </c>
      <c r="I409" s="9" t="s">
        <v>638</v>
      </c>
      <c r="J409" s="9" t="s">
        <v>638</v>
      </c>
      <c r="K409" s="9" t="s">
        <v>638</v>
      </c>
      <c r="L409" s="9" t="s">
        <v>638</v>
      </c>
      <c r="M409" s="9" t="s">
        <v>638</v>
      </c>
      <c r="N409" s="9" t="s">
        <v>638</v>
      </c>
    </row>
    <row r="410" spans="2:14" x14ac:dyDescent="0.25">
      <c r="B410" t="s">
        <v>2</v>
      </c>
      <c r="C410" s="27" t="s">
        <v>3</v>
      </c>
      <c r="D410" s="9" t="s">
        <v>4</v>
      </c>
      <c r="E410" s="9" t="s">
        <v>5</v>
      </c>
      <c r="F410" s="9" t="s">
        <v>6</v>
      </c>
      <c r="G410" s="9" t="s">
        <v>7</v>
      </c>
      <c r="H410" s="9" t="s">
        <v>8</v>
      </c>
      <c r="I410" s="9" t="s">
        <v>9</v>
      </c>
      <c r="J410" s="9" t="s">
        <v>10</v>
      </c>
      <c r="K410" s="9" t="s">
        <v>11</v>
      </c>
      <c r="L410" s="9" t="s">
        <v>12</v>
      </c>
      <c r="M410" s="9" t="s">
        <v>13</v>
      </c>
      <c r="N410" s="9" t="s">
        <v>14</v>
      </c>
    </row>
    <row r="411" spans="2:14" x14ac:dyDescent="0.25">
      <c r="B411" t="s">
        <v>38</v>
      </c>
      <c r="C411" s="27" t="s">
        <v>800</v>
      </c>
      <c r="D411" s="9">
        <v>19</v>
      </c>
      <c r="E411" s="9">
        <v>3.53817504655493</v>
      </c>
      <c r="F411" s="23">
        <v>5.2640397789454295E-4</v>
      </c>
      <c r="G411" s="9" t="s">
        <v>801</v>
      </c>
      <c r="H411" s="9">
        <v>530</v>
      </c>
      <c r="I411" s="9">
        <v>288</v>
      </c>
      <c r="J411" s="9">
        <v>20495</v>
      </c>
      <c r="K411" s="9">
        <v>2.55113338574423</v>
      </c>
      <c r="L411" s="9">
        <v>0.74077404065118602</v>
      </c>
      <c r="M411" s="9">
        <v>0.26993995986432101</v>
      </c>
      <c r="N411" s="9">
        <v>0.269729398273163</v>
      </c>
    </row>
    <row r="412" spans="2:14" x14ac:dyDescent="0.25">
      <c r="B412" t="s">
        <v>53</v>
      </c>
      <c r="C412" s="27" t="s">
        <v>804</v>
      </c>
      <c r="D412" s="9">
        <v>8</v>
      </c>
      <c r="E412" s="9">
        <v>1.4897579143389199</v>
      </c>
      <c r="F412" s="9">
        <v>0.19849888460079201</v>
      </c>
      <c r="G412" s="9" t="s">
        <v>803</v>
      </c>
      <c r="H412" s="9">
        <v>476</v>
      </c>
      <c r="I412" s="9">
        <v>141</v>
      </c>
      <c r="J412" s="9">
        <v>14097</v>
      </c>
      <c r="K412" s="9">
        <v>1.6803146790631101</v>
      </c>
      <c r="L412" s="9">
        <v>0.99745661831891297</v>
      </c>
      <c r="M412" s="9">
        <v>0.61755208542468598</v>
      </c>
      <c r="N412" s="9">
        <v>0.55138579055775505</v>
      </c>
    </row>
    <row r="413" spans="2:14" x14ac:dyDescent="0.25">
      <c r="B413" t="s">
        <v>38</v>
      </c>
      <c r="C413" s="27" t="s">
        <v>805</v>
      </c>
      <c r="D413" s="9">
        <v>3</v>
      </c>
      <c r="E413" s="9">
        <v>0.55865921787709405</v>
      </c>
      <c r="F413" s="9">
        <v>0.43479356142519598</v>
      </c>
      <c r="G413" s="9" t="s">
        <v>806</v>
      </c>
      <c r="H413" s="9">
        <v>530</v>
      </c>
      <c r="I413" s="9">
        <v>57</v>
      </c>
      <c r="J413" s="9">
        <v>20495</v>
      </c>
      <c r="K413" s="9">
        <v>2.0352532274081399</v>
      </c>
      <c r="L413" s="9">
        <v>1</v>
      </c>
      <c r="M413" s="9">
        <v>1</v>
      </c>
      <c r="N413" s="9">
        <v>0.99960983222785704</v>
      </c>
    </row>
    <row r="414" spans="2:14" x14ac:dyDescent="0.25">
      <c r="B414" t="s">
        <v>638</v>
      </c>
      <c r="C414" s="27" t="s">
        <v>638</v>
      </c>
      <c r="D414" s="9" t="s">
        <v>638</v>
      </c>
      <c r="E414" s="9" t="s">
        <v>638</v>
      </c>
      <c r="F414" s="9" t="s">
        <v>638</v>
      </c>
      <c r="G414" s="9" t="s">
        <v>638</v>
      </c>
      <c r="H414" s="9" t="s">
        <v>638</v>
      </c>
      <c r="I414" s="9" t="s">
        <v>638</v>
      </c>
      <c r="J414" s="9" t="s">
        <v>638</v>
      </c>
      <c r="K414" s="9" t="s">
        <v>638</v>
      </c>
      <c r="L414" s="9" t="s">
        <v>638</v>
      </c>
      <c r="M414" s="9" t="s">
        <v>638</v>
      </c>
      <c r="N414" s="9" t="s">
        <v>638</v>
      </c>
    </row>
    <row r="415" spans="2:14" x14ac:dyDescent="0.25">
      <c r="B415" t="s">
        <v>2</v>
      </c>
      <c r="C415" s="27" t="s">
        <v>3</v>
      </c>
      <c r="D415" s="9" t="s">
        <v>4</v>
      </c>
      <c r="E415" s="9" t="s">
        <v>5</v>
      </c>
      <c r="F415" s="9" t="s">
        <v>6</v>
      </c>
      <c r="G415" s="9" t="s">
        <v>7</v>
      </c>
      <c r="H415" s="9" t="s">
        <v>8</v>
      </c>
      <c r="I415" s="9" t="s">
        <v>9</v>
      </c>
      <c r="J415" s="9" t="s">
        <v>10</v>
      </c>
      <c r="K415" s="9" t="s">
        <v>11</v>
      </c>
      <c r="L415" s="9" t="s">
        <v>12</v>
      </c>
      <c r="M415" s="9" t="s">
        <v>13</v>
      </c>
      <c r="N415" s="9" t="s">
        <v>14</v>
      </c>
    </row>
    <row r="416" spans="2:14" x14ac:dyDescent="0.25">
      <c r="B416" t="s">
        <v>75</v>
      </c>
      <c r="C416" s="27" t="s">
        <v>76</v>
      </c>
      <c r="D416" s="9">
        <v>19</v>
      </c>
      <c r="E416" s="9">
        <v>3.53817504655493</v>
      </c>
      <c r="F416" s="9">
        <v>1.2023743910711501E-3</v>
      </c>
      <c r="G416" s="9" t="s">
        <v>808</v>
      </c>
      <c r="H416" s="9">
        <v>308</v>
      </c>
      <c r="I416" s="9">
        <v>305</v>
      </c>
      <c r="J416" s="9">
        <v>11655</v>
      </c>
      <c r="K416" s="9">
        <v>2.3573025335320401</v>
      </c>
      <c r="L416" s="9">
        <v>9.06677390779866E-2</v>
      </c>
      <c r="M416" s="9">
        <v>3.16625256315404E-2</v>
      </c>
      <c r="N416" s="9">
        <v>3.0460151240469201E-2</v>
      </c>
    </row>
    <row r="417" spans="2:14" x14ac:dyDescent="0.25">
      <c r="B417" t="s">
        <v>66</v>
      </c>
      <c r="C417" s="27" t="s">
        <v>812</v>
      </c>
      <c r="D417" s="9">
        <v>4</v>
      </c>
      <c r="E417" s="9">
        <v>0.74487895716945995</v>
      </c>
      <c r="F417" s="9">
        <v>3.0631364141722701E-2</v>
      </c>
      <c r="G417" s="9" t="s">
        <v>813</v>
      </c>
      <c r="H417" s="9">
        <v>163</v>
      </c>
      <c r="I417" s="9">
        <v>19</v>
      </c>
      <c r="J417" s="9">
        <v>4408</v>
      </c>
      <c r="K417" s="9">
        <v>5.6932515337423304</v>
      </c>
      <c r="L417" s="9">
        <v>0.85468322103324501</v>
      </c>
      <c r="M417" s="9">
        <v>0.63304819226227005</v>
      </c>
      <c r="N417" s="9">
        <v>0.63304819226227005</v>
      </c>
    </row>
    <row r="418" spans="2:14" x14ac:dyDescent="0.25">
      <c r="B418" t="s">
        <v>75</v>
      </c>
      <c r="C418" s="27" t="s">
        <v>80</v>
      </c>
      <c r="D418" s="9">
        <v>11</v>
      </c>
      <c r="E418" s="9">
        <v>2.0484171322160099</v>
      </c>
      <c r="F418" s="9">
        <v>3.1743618786797399E-2</v>
      </c>
      <c r="G418" s="9" t="s">
        <v>814</v>
      </c>
      <c r="H418" s="9">
        <v>308</v>
      </c>
      <c r="I418" s="9">
        <v>193</v>
      </c>
      <c r="J418" s="9">
        <v>11655</v>
      </c>
      <c r="K418" s="9">
        <v>2.1567357512953298</v>
      </c>
      <c r="L418" s="9">
        <v>0.92179418251021095</v>
      </c>
      <c r="M418" s="9">
        <v>0.278638431572999</v>
      </c>
      <c r="N418" s="9">
        <v>0.268057225310733</v>
      </c>
    </row>
    <row r="419" spans="2:14" x14ac:dyDescent="0.25">
      <c r="B419" t="s">
        <v>24</v>
      </c>
      <c r="C419" s="27" t="s">
        <v>87</v>
      </c>
      <c r="D419" s="9">
        <v>14</v>
      </c>
      <c r="E419" s="9">
        <v>2.6070763500931098</v>
      </c>
      <c r="F419" s="9">
        <v>8.4111906150986501E-2</v>
      </c>
      <c r="G419" s="9" t="s">
        <v>818</v>
      </c>
      <c r="H419" s="9">
        <v>300</v>
      </c>
      <c r="I419" s="9">
        <v>232</v>
      </c>
      <c r="J419" s="9">
        <v>8156</v>
      </c>
      <c r="K419" s="9">
        <v>1.6405747126436701</v>
      </c>
      <c r="L419" s="9">
        <v>0.99999999999642897</v>
      </c>
      <c r="M419" s="9">
        <v>0.940176453593078</v>
      </c>
      <c r="N419" s="9">
        <v>0.92764076754517</v>
      </c>
    </row>
    <row r="420" spans="2:14" x14ac:dyDescent="0.25">
      <c r="B420" t="s">
        <v>24</v>
      </c>
      <c r="C420" s="27" t="s">
        <v>84</v>
      </c>
      <c r="D420" s="9">
        <v>8</v>
      </c>
      <c r="E420" s="9">
        <v>1.4897579143389199</v>
      </c>
      <c r="F420" s="9">
        <v>0.35933432977251201</v>
      </c>
      <c r="G420" s="9" t="s">
        <v>819</v>
      </c>
      <c r="H420" s="9">
        <v>300</v>
      </c>
      <c r="I420" s="9">
        <v>158</v>
      </c>
      <c r="J420" s="9">
        <v>8156</v>
      </c>
      <c r="K420" s="9">
        <v>1.3765400843881801</v>
      </c>
      <c r="L420" s="9">
        <v>1</v>
      </c>
      <c r="M420" s="9">
        <v>1</v>
      </c>
      <c r="N420" s="9">
        <v>0.98996655518394605</v>
      </c>
    </row>
    <row r="421" spans="2:14" x14ac:dyDescent="0.25">
      <c r="B421" t="s">
        <v>638</v>
      </c>
      <c r="C421" s="27" t="s">
        <v>638</v>
      </c>
      <c r="D421" s="9" t="s">
        <v>638</v>
      </c>
      <c r="E421" s="9" t="s">
        <v>638</v>
      </c>
      <c r="F421" s="9" t="s">
        <v>638</v>
      </c>
      <c r="G421" s="9" t="s">
        <v>638</v>
      </c>
      <c r="H421" s="9" t="s">
        <v>638</v>
      </c>
      <c r="I421" s="9" t="s">
        <v>638</v>
      </c>
      <c r="J421" s="9" t="s">
        <v>638</v>
      </c>
      <c r="K421" s="9" t="s">
        <v>638</v>
      </c>
      <c r="L421" s="9" t="s">
        <v>638</v>
      </c>
      <c r="M421" s="9" t="s">
        <v>638</v>
      </c>
      <c r="N421" s="9" t="s">
        <v>638</v>
      </c>
    </row>
    <row r="422" spans="2:14" x14ac:dyDescent="0.25">
      <c r="B422" t="s">
        <v>2</v>
      </c>
      <c r="C422" s="27" t="s">
        <v>3</v>
      </c>
      <c r="D422" s="9" t="s">
        <v>4</v>
      </c>
      <c r="E422" s="9" t="s">
        <v>5</v>
      </c>
      <c r="F422" s="9" t="s">
        <v>6</v>
      </c>
      <c r="G422" s="9" t="s">
        <v>7</v>
      </c>
      <c r="H422" s="9" t="s">
        <v>8</v>
      </c>
      <c r="I422" s="9" t="s">
        <v>9</v>
      </c>
      <c r="J422" s="9" t="s">
        <v>10</v>
      </c>
      <c r="K422" s="9" t="s">
        <v>11</v>
      </c>
      <c r="L422" s="9" t="s">
        <v>12</v>
      </c>
      <c r="M422" s="9" t="s">
        <v>13</v>
      </c>
      <c r="N422" s="9" t="s">
        <v>14</v>
      </c>
    </row>
    <row r="423" spans="2:14" x14ac:dyDescent="0.25">
      <c r="B423" t="s">
        <v>638</v>
      </c>
      <c r="C423" s="27" t="s">
        <v>638</v>
      </c>
      <c r="D423" s="9" t="s">
        <v>638</v>
      </c>
      <c r="E423" s="9" t="s">
        <v>638</v>
      </c>
      <c r="F423" s="9" t="s">
        <v>638</v>
      </c>
      <c r="G423" s="9" t="s">
        <v>638</v>
      </c>
      <c r="H423" s="9" t="s">
        <v>638</v>
      </c>
      <c r="I423" s="9" t="s">
        <v>638</v>
      </c>
      <c r="J423" s="9" t="s">
        <v>638</v>
      </c>
      <c r="K423" s="9" t="s">
        <v>638</v>
      </c>
      <c r="L423" s="9" t="s">
        <v>638</v>
      </c>
      <c r="M423" s="9" t="s">
        <v>638</v>
      </c>
      <c r="N423" s="9" t="s">
        <v>638</v>
      </c>
    </row>
    <row r="424" spans="2:14" x14ac:dyDescent="0.25">
      <c r="B424" t="s">
        <v>2</v>
      </c>
      <c r="C424" s="27" t="s">
        <v>3</v>
      </c>
      <c r="D424" s="9" t="s">
        <v>4</v>
      </c>
      <c r="E424" s="9" t="s">
        <v>5</v>
      </c>
      <c r="F424" s="9" t="s">
        <v>6</v>
      </c>
      <c r="G424" s="9" t="s">
        <v>7</v>
      </c>
      <c r="H424" s="9" t="s">
        <v>8</v>
      </c>
      <c r="I424" s="9" t="s">
        <v>9</v>
      </c>
      <c r="J424" s="9" t="s">
        <v>10</v>
      </c>
      <c r="K424" s="9" t="s">
        <v>11</v>
      </c>
      <c r="L424" s="9" t="s">
        <v>12</v>
      </c>
      <c r="M424" s="9" t="s">
        <v>13</v>
      </c>
      <c r="N424" s="9" t="s">
        <v>14</v>
      </c>
    </row>
    <row r="425" spans="2:14" x14ac:dyDescent="0.25">
      <c r="B425" t="s">
        <v>38</v>
      </c>
      <c r="C425" s="27" t="s">
        <v>830</v>
      </c>
      <c r="D425" s="9">
        <v>6</v>
      </c>
      <c r="E425" s="9">
        <v>1.1173184357541801</v>
      </c>
      <c r="F425" s="9">
        <v>1.2577773320639E-2</v>
      </c>
      <c r="G425" s="9" t="s">
        <v>831</v>
      </c>
      <c r="H425" s="9">
        <v>530</v>
      </c>
      <c r="I425" s="9">
        <v>54</v>
      </c>
      <c r="J425" s="9">
        <v>20495</v>
      </c>
      <c r="K425" s="9">
        <v>4.2966457023060798</v>
      </c>
      <c r="L425" s="9">
        <v>0.99999999999999201</v>
      </c>
      <c r="M425" s="9">
        <v>0.82172135215267095</v>
      </c>
      <c r="N425" s="9">
        <v>0.82108038385925997</v>
      </c>
    </row>
    <row r="426" spans="2:14" x14ac:dyDescent="0.25">
      <c r="B426" t="s">
        <v>59</v>
      </c>
      <c r="C426" s="27" t="s">
        <v>832</v>
      </c>
      <c r="D426" s="9">
        <v>6</v>
      </c>
      <c r="E426" s="9">
        <v>1.1173184357541801</v>
      </c>
      <c r="F426" s="9">
        <v>1.3793177542303499E-2</v>
      </c>
      <c r="G426" s="9" t="s">
        <v>831</v>
      </c>
      <c r="H426" s="9">
        <v>526</v>
      </c>
      <c r="I426" s="9">
        <v>52</v>
      </c>
      <c r="J426" s="9">
        <v>19116</v>
      </c>
      <c r="K426" s="9">
        <v>4.1933313834454502</v>
      </c>
      <c r="L426" s="9">
        <v>0.99999967220464303</v>
      </c>
      <c r="M426" s="9">
        <v>0.941948993293384</v>
      </c>
      <c r="N426" s="9">
        <v>0.94107276167171605</v>
      </c>
    </row>
    <row r="427" spans="2:14" x14ac:dyDescent="0.25">
      <c r="B427" t="s">
        <v>59</v>
      </c>
      <c r="C427" s="27" t="s">
        <v>833</v>
      </c>
      <c r="D427" s="9">
        <v>6</v>
      </c>
      <c r="E427" s="9">
        <v>1.1173184357541801</v>
      </c>
      <c r="F427" s="9">
        <v>1.4895937568360501E-2</v>
      </c>
      <c r="G427" s="9" t="s">
        <v>831</v>
      </c>
      <c r="H427" s="9">
        <v>526</v>
      </c>
      <c r="I427" s="9">
        <v>53</v>
      </c>
      <c r="J427" s="9">
        <v>19116</v>
      </c>
      <c r="K427" s="9">
        <v>4.1142119233804397</v>
      </c>
      <c r="L427" s="9">
        <v>0.99999990153808005</v>
      </c>
      <c r="M427" s="9">
        <v>0.941948993293384</v>
      </c>
      <c r="N427" s="9">
        <v>0.94107276167171605</v>
      </c>
    </row>
    <row r="428" spans="2:14" x14ac:dyDescent="0.25">
      <c r="B428" t="s">
        <v>59</v>
      </c>
      <c r="C428" s="27" t="s">
        <v>834</v>
      </c>
      <c r="D428" s="9">
        <v>6</v>
      </c>
      <c r="E428" s="9">
        <v>1.1173184357541801</v>
      </c>
      <c r="F428" s="9">
        <v>1.4895937568360501E-2</v>
      </c>
      <c r="G428" s="9" t="s">
        <v>831</v>
      </c>
      <c r="H428" s="9">
        <v>526</v>
      </c>
      <c r="I428" s="9">
        <v>53</v>
      </c>
      <c r="J428" s="9">
        <v>19116</v>
      </c>
      <c r="K428" s="9">
        <v>4.1142119233804397</v>
      </c>
      <c r="L428" s="9">
        <v>0.99999990153808005</v>
      </c>
      <c r="M428" s="9">
        <v>0.941948993293384</v>
      </c>
      <c r="N428" s="9">
        <v>0.94107276167171605</v>
      </c>
    </row>
    <row r="429" spans="2:14" x14ac:dyDescent="0.25">
      <c r="B429" t="s">
        <v>56</v>
      </c>
      <c r="C429" s="27" t="s">
        <v>835</v>
      </c>
      <c r="D429" s="9">
        <v>6</v>
      </c>
      <c r="E429" s="9">
        <v>1.1173184357541801</v>
      </c>
      <c r="F429" s="9">
        <v>1.6344007247843299E-2</v>
      </c>
      <c r="G429" s="9" t="s">
        <v>831</v>
      </c>
      <c r="H429" s="9">
        <v>298</v>
      </c>
      <c r="I429" s="9">
        <v>52</v>
      </c>
      <c r="J429" s="9">
        <v>10337</v>
      </c>
      <c r="K429" s="9">
        <v>4.0024522457408303</v>
      </c>
      <c r="L429" s="9">
        <v>0.98052242540489598</v>
      </c>
      <c r="M429" s="9">
        <v>0.64781496261497296</v>
      </c>
      <c r="N429" s="9">
        <v>0.64781496261497296</v>
      </c>
    </row>
    <row r="430" spans="2:14" x14ac:dyDescent="0.25">
      <c r="B430" t="s">
        <v>59</v>
      </c>
      <c r="C430" s="27" t="s">
        <v>836</v>
      </c>
      <c r="D430" s="9">
        <v>4</v>
      </c>
      <c r="E430" s="9">
        <v>0.74487895716945995</v>
      </c>
      <c r="F430" s="9">
        <v>2.7163596350118301E-2</v>
      </c>
      <c r="G430" s="9" t="s">
        <v>837</v>
      </c>
      <c r="H430" s="9">
        <v>526</v>
      </c>
      <c r="I430" s="9">
        <v>24</v>
      </c>
      <c r="J430" s="9">
        <v>19116</v>
      </c>
      <c r="K430" s="9">
        <v>6.0570342205323104</v>
      </c>
      <c r="L430" s="9">
        <v>0.999999999999861</v>
      </c>
      <c r="M430" s="9">
        <v>1</v>
      </c>
      <c r="N430" s="9">
        <v>1</v>
      </c>
    </row>
    <row r="431" spans="2:14" x14ac:dyDescent="0.25">
      <c r="B431" t="s">
        <v>59</v>
      </c>
      <c r="C431" s="27" t="s">
        <v>838</v>
      </c>
      <c r="D431" s="9">
        <v>5</v>
      </c>
      <c r="E431" s="9">
        <v>0.93109869646182497</v>
      </c>
      <c r="F431" s="9">
        <v>5.7348418872620599E-2</v>
      </c>
      <c r="G431" s="9" t="s">
        <v>839</v>
      </c>
      <c r="H431" s="9">
        <v>526</v>
      </c>
      <c r="I431" s="9">
        <v>53</v>
      </c>
      <c r="J431" s="9">
        <v>19116</v>
      </c>
      <c r="K431" s="9">
        <v>3.4285099361503599</v>
      </c>
      <c r="L431" s="9">
        <v>1</v>
      </c>
      <c r="M431" s="9">
        <v>1</v>
      </c>
      <c r="N431" s="9">
        <v>1</v>
      </c>
    </row>
    <row r="432" spans="2:14" x14ac:dyDescent="0.25">
      <c r="B432" t="s">
        <v>59</v>
      </c>
      <c r="C432" s="27" t="s">
        <v>840</v>
      </c>
      <c r="D432" s="9">
        <v>3</v>
      </c>
      <c r="E432" s="9">
        <v>0.55865921787709405</v>
      </c>
      <c r="F432" s="9">
        <v>8.62453826998104E-2</v>
      </c>
      <c r="G432" s="9" t="s">
        <v>841</v>
      </c>
      <c r="H432" s="9">
        <v>526</v>
      </c>
      <c r="I432" s="9">
        <v>18</v>
      </c>
      <c r="J432" s="9">
        <v>19116</v>
      </c>
      <c r="K432" s="9">
        <v>6.0570342205323202</v>
      </c>
      <c r="L432" s="9">
        <v>1</v>
      </c>
      <c r="M432" s="9">
        <v>1</v>
      </c>
      <c r="N432" s="9">
        <v>1</v>
      </c>
    </row>
    <row r="433" spans="2:14" x14ac:dyDescent="0.25">
      <c r="B433" t="s">
        <v>59</v>
      </c>
      <c r="C433" s="27" t="s">
        <v>842</v>
      </c>
      <c r="D433" s="9">
        <v>3</v>
      </c>
      <c r="E433" s="9">
        <v>0.55865921787709405</v>
      </c>
      <c r="F433" s="9">
        <v>0.16897707840505299</v>
      </c>
      <c r="G433" s="9" t="s">
        <v>841</v>
      </c>
      <c r="H433" s="9">
        <v>526</v>
      </c>
      <c r="I433" s="9">
        <v>27</v>
      </c>
      <c r="J433" s="9">
        <v>19116</v>
      </c>
      <c r="K433" s="9">
        <v>4.0380228136882099</v>
      </c>
      <c r="L433" s="9">
        <v>1</v>
      </c>
      <c r="M433" s="9">
        <v>1</v>
      </c>
      <c r="N433" s="9">
        <v>1</v>
      </c>
    </row>
    <row r="434" spans="2:14" x14ac:dyDescent="0.25">
      <c r="B434" t="s">
        <v>59</v>
      </c>
      <c r="C434" s="27" t="s">
        <v>843</v>
      </c>
      <c r="D434" s="9">
        <v>3</v>
      </c>
      <c r="E434" s="9">
        <v>0.55865921787709405</v>
      </c>
      <c r="F434" s="9">
        <v>0.16897707840505299</v>
      </c>
      <c r="G434" s="9" t="s">
        <v>841</v>
      </c>
      <c r="H434" s="9">
        <v>526</v>
      </c>
      <c r="I434" s="9">
        <v>27</v>
      </c>
      <c r="J434" s="9">
        <v>19116</v>
      </c>
      <c r="K434" s="9">
        <v>4.0380228136882099</v>
      </c>
      <c r="L434" s="9">
        <v>1</v>
      </c>
      <c r="M434" s="9">
        <v>1</v>
      </c>
      <c r="N434" s="9">
        <v>1</v>
      </c>
    </row>
    <row r="435" spans="2:14" x14ac:dyDescent="0.25">
      <c r="B435" t="s">
        <v>56</v>
      </c>
      <c r="C435" s="27" t="s">
        <v>844</v>
      </c>
      <c r="D435" s="9">
        <v>3</v>
      </c>
      <c r="E435" s="9">
        <v>0.55865921787709405</v>
      </c>
      <c r="F435" s="9">
        <v>0.18119269252781101</v>
      </c>
      <c r="G435" s="9" t="s">
        <v>841</v>
      </c>
      <c r="H435" s="9">
        <v>298</v>
      </c>
      <c r="I435" s="9">
        <v>27</v>
      </c>
      <c r="J435" s="9">
        <v>10337</v>
      </c>
      <c r="K435" s="9">
        <v>3.8542132736763599</v>
      </c>
      <c r="L435" s="9">
        <v>1</v>
      </c>
      <c r="M435" s="9">
        <v>1</v>
      </c>
      <c r="N435" s="9">
        <v>1</v>
      </c>
    </row>
    <row r="436" spans="2:14" x14ac:dyDescent="0.25">
      <c r="B436" t="s">
        <v>638</v>
      </c>
      <c r="C436" s="27" t="s">
        <v>638</v>
      </c>
      <c r="D436" s="9" t="s">
        <v>638</v>
      </c>
      <c r="E436" s="9" t="s">
        <v>638</v>
      </c>
      <c r="F436" s="9" t="s">
        <v>638</v>
      </c>
      <c r="G436" s="9" t="s">
        <v>638</v>
      </c>
      <c r="H436" s="9" t="s">
        <v>638</v>
      </c>
      <c r="I436" s="9" t="s">
        <v>638</v>
      </c>
      <c r="J436" s="9" t="s">
        <v>638</v>
      </c>
      <c r="K436" s="9" t="s">
        <v>638</v>
      </c>
      <c r="L436" s="9" t="s">
        <v>638</v>
      </c>
      <c r="M436" s="9" t="s">
        <v>638</v>
      </c>
      <c r="N436" s="9" t="s">
        <v>638</v>
      </c>
    </row>
    <row r="437" spans="2:14" x14ac:dyDescent="0.25">
      <c r="B437" t="s">
        <v>2</v>
      </c>
      <c r="C437" s="27" t="s">
        <v>3</v>
      </c>
      <c r="D437" s="9" t="s">
        <v>4</v>
      </c>
      <c r="E437" s="9" t="s">
        <v>5</v>
      </c>
      <c r="F437" s="9" t="s">
        <v>6</v>
      </c>
      <c r="G437" s="9" t="s">
        <v>7</v>
      </c>
      <c r="H437" s="9" t="s">
        <v>8</v>
      </c>
      <c r="I437" s="9" t="s">
        <v>9</v>
      </c>
      <c r="J437" s="9" t="s">
        <v>10</v>
      </c>
      <c r="K437" s="9" t="s">
        <v>11</v>
      </c>
      <c r="L437" s="9" t="s">
        <v>12</v>
      </c>
      <c r="M437" s="9" t="s">
        <v>13</v>
      </c>
      <c r="N437" s="9" t="s">
        <v>14</v>
      </c>
    </row>
    <row r="438" spans="2:14" x14ac:dyDescent="0.25">
      <c r="B438" t="s">
        <v>59</v>
      </c>
      <c r="C438" s="27" t="s">
        <v>846</v>
      </c>
      <c r="D438" s="9">
        <v>3</v>
      </c>
      <c r="E438" s="9">
        <v>0.55865921787709405</v>
      </c>
      <c r="F438" s="9">
        <v>2.3847568835966799E-2</v>
      </c>
      <c r="G438" s="9" t="s">
        <v>847</v>
      </c>
      <c r="H438" s="9">
        <v>526</v>
      </c>
      <c r="I438" s="9">
        <v>9</v>
      </c>
      <c r="J438" s="9">
        <v>19116</v>
      </c>
      <c r="K438" s="9">
        <v>12.1140684410646</v>
      </c>
      <c r="L438" s="9">
        <v>0.99999999999461098</v>
      </c>
      <c r="M438" s="9">
        <v>1</v>
      </c>
      <c r="N438" s="9">
        <v>1</v>
      </c>
    </row>
    <row r="439" spans="2:14" x14ac:dyDescent="0.25">
      <c r="B439" t="s">
        <v>59</v>
      </c>
      <c r="C439" s="27" t="s">
        <v>848</v>
      </c>
      <c r="D439" s="9">
        <v>3</v>
      </c>
      <c r="E439" s="9">
        <v>0.55865921787709405</v>
      </c>
      <c r="F439" s="9">
        <v>2.3847568835966799E-2</v>
      </c>
      <c r="G439" s="9" t="s">
        <v>847</v>
      </c>
      <c r="H439" s="9">
        <v>526</v>
      </c>
      <c r="I439" s="9">
        <v>9</v>
      </c>
      <c r="J439" s="9">
        <v>19116</v>
      </c>
      <c r="K439" s="9">
        <v>12.1140684410646</v>
      </c>
      <c r="L439" s="9">
        <v>0.99999999999461098</v>
      </c>
      <c r="M439" s="9">
        <v>1</v>
      </c>
      <c r="N439" s="9">
        <v>1</v>
      </c>
    </row>
    <row r="440" spans="2:14" x14ac:dyDescent="0.25">
      <c r="B440" t="s">
        <v>56</v>
      </c>
      <c r="C440" s="27" t="s">
        <v>849</v>
      </c>
      <c r="D440" s="9">
        <v>3</v>
      </c>
      <c r="E440" s="9">
        <v>0.55865921787709405</v>
      </c>
      <c r="F440" s="9">
        <v>2.5918830478497901E-2</v>
      </c>
      <c r="G440" s="9" t="s">
        <v>847</v>
      </c>
      <c r="H440" s="9">
        <v>298</v>
      </c>
      <c r="I440" s="9">
        <v>9</v>
      </c>
      <c r="J440" s="9">
        <v>10337</v>
      </c>
      <c r="K440" s="9">
        <v>11.562639821029</v>
      </c>
      <c r="L440" s="9">
        <v>0.99811964289150601</v>
      </c>
      <c r="M440" s="9">
        <v>0.64781496261497296</v>
      </c>
      <c r="N440" s="9">
        <v>0.64781496261497296</v>
      </c>
    </row>
    <row r="441" spans="2:14" x14ac:dyDescent="0.25">
      <c r="B441" t="s">
        <v>56</v>
      </c>
      <c r="C441" s="27" t="s">
        <v>850</v>
      </c>
      <c r="D441" s="9">
        <v>3</v>
      </c>
      <c r="E441" s="9">
        <v>0.55865921787709405</v>
      </c>
      <c r="F441" s="9">
        <v>2.5918830478497901E-2</v>
      </c>
      <c r="G441" s="9" t="s">
        <v>847</v>
      </c>
      <c r="H441" s="9">
        <v>298</v>
      </c>
      <c r="I441" s="9">
        <v>9</v>
      </c>
      <c r="J441" s="9">
        <v>10337</v>
      </c>
      <c r="K441" s="9">
        <v>11.562639821029</v>
      </c>
      <c r="L441" s="9">
        <v>0.99811964289150601</v>
      </c>
      <c r="M441" s="9">
        <v>0.64781496261497296</v>
      </c>
      <c r="N441" s="9">
        <v>0.64781496261497296</v>
      </c>
    </row>
    <row r="442" spans="2:14" x14ac:dyDescent="0.25">
      <c r="B442" t="s">
        <v>38</v>
      </c>
      <c r="C442" s="27" t="s">
        <v>851</v>
      </c>
      <c r="D442" s="9">
        <v>3</v>
      </c>
      <c r="E442" s="9">
        <v>0.55865921787709405</v>
      </c>
      <c r="F442" s="9">
        <v>3.1345558075572502E-2</v>
      </c>
      <c r="G442" s="9" t="s">
        <v>847</v>
      </c>
      <c r="H442" s="9">
        <v>530</v>
      </c>
      <c r="I442" s="9">
        <v>11</v>
      </c>
      <c r="J442" s="9">
        <v>20495</v>
      </c>
      <c r="K442" s="9">
        <v>10.5463121783876</v>
      </c>
      <c r="L442" s="9">
        <v>1</v>
      </c>
      <c r="M442" s="9">
        <v>1</v>
      </c>
      <c r="N442" s="9">
        <v>0.99960983222785704</v>
      </c>
    </row>
    <row r="443" spans="2:14" x14ac:dyDescent="0.25">
      <c r="B443" t="s">
        <v>59</v>
      </c>
      <c r="C443" s="27" t="s">
        <v>852</v>
      </c>
      <c r="D443" s="9">
        <v>3</v>
      </c>
      <c r="E443" s="9">
        <v>0.55865921787709405</v>
      </c>
      <c r="F443" s="9">
        <v>3.5139334568173301E-2</v>
      </c>
      <c r="G443" s="9" t="s">
        <v>847</v>
      </c>
      <c r="H443" s="9">
        <v>526</v>
      </c>
      <c r="I443" s="9">
        <v>11</v>
      </c>
      <c r="J443" s="9">
        <v>19116</v>
      </c>
      <c r="K443" s="9">
        <v>9.9115105426892498</v>
      </c>
      <c r="L443" s="9">
        <v>1</v>
      </c>
      <c r="M443" s="9">
        <v>1</v>
      </c>
      <c r="N443" s="9">
        <v>1</v>
      </c>
    </row>
    <row r="444" spans="2:14" x14ac:dyDescent="0.25">
      <c r="B444" t="s">
        <v>38</v>
      </c>
      <c r="C444" s="27" t="s">
        <v>853</v>
      </c>
      <c r="D444" s="9">
        <v>3</v>
      </c>
      <c r="E444" s="9">
        <v>0.55865921787709405</v>
      </c>
      <c r="F444" s="9">
        <v>5.5931421227330198E-2</v>
      </c>
      <c r="G444" s="9" t="s">
        <v>847</v>
      </c>
      <c r="H444" s="9">
        <v>530</v>
      </c>
      <c r="I444" s="9">
        <v>15</v>
      </c>
      <c r="J444" s="9">
        <v>20495</v>
      </c>
      <c r="K444" s="9">
        <v>7.7339622641509402</v>
      </c>
      <c r="L444" s="9">
        <v>1</v>
      </c>
      <c r="M444" s="9">
        <v>1</v>
      </c>
      <c r="N444" s="9">
        <v>0.99960983222785704</v>
      </c>
    </row>
    <row r="445" spans="2:14" x14ac:dyDescent="0.25">
      <c r="B445" t="s">
        <v>59</v>
      </c>
      <c r="C445" s="27" t="s">
        <v>854</v>
      </c>
      <c r="D445" s="9">
        <v>3</v>
      </c>
      <c r="E445" s="9">
        <v>0.55865921787709405</v>
      </c>
      <c r="F445" s="9">
        <v>6.2434822075033501E-2</v>
      </c>
      <c r="G445" s="9" t="s">
        <v>847</v>
      </c>
      <c r="H445" s="9">
        <v>526</v>
      </c>
      <c r="I445" s="9">
        <v>15</v>
      </c>
      <c r="J445" s="9">
        <v>19116</v>
      </c>
      <c r="K445" s="9">
        <v>7.2684410646387798</v>
      </c>
      <c r="L445" s="9">
        <v>1</v>
      </c>
      <c r="M445" s="9">
        <v>1</v>
      </c>
      <c r="N445" s="9">
        <v>1</v>
      </c>
    </row>
    <row r="446" spans="2:14" x14ac:dyDescent="0.25">
      <c r="B446" t="s">
        <v>56</v>
      </c>
      <c r="C446" s="27" t="s">
        <v>855</v>
      </c>
      <c r="D446" s="9">
        <v>3</v>
      </c>
      <c r="E446" s="9">
        <v>0.55865921787709405</v>
      </c>
      <c r="F446" s="9">
        <v>6.7544360467152606E-2</v>
      </c>
      <c r="G446" s="9" t="s">
        <v>847</v>
      </c>
      <c r="H446" s="9">
        <v>298</v>
      </c>
      <c r="I446" s="9">
        <v>15</v>
      </c>
      <c r="J446" s="9">
        <v>10337</v>
      </c>
      <c r="K446" s="9">
        <v>6.9375838926174396</v>
      </c>
      <c r="L446" s="9">
        <v>0.99999994490210498</v>
      </c>
      <c r="M446" s="9">
        <v>0.89683900842497</v>
      </c>
      <c r="N446" s="9">
        <v>0.89683900842497</v>
      </c>
    </row>
    <row r="447" spans="2:14" x14ac:dyDescent="0.25">
      <c r="B447" t="s">
        <v>638</v>
      </c>
      <c r="C447" s="27" t="s">
        <v>638</v>
      </c>
      <c r="D447" s="9" t="s">
        <v>638</v>
      </c>
      <c r="E447" s="9" t="s">
        <v>638</v>
      </c>
      <c r="F447" s="9" t="s">
        <v>638</v>
      </c>
      <c r="G447" s="9" t="s">
        <v>638</v>
      </c>
      <c r="H447" s="9" t="s">
        <v>638</v>
      </c>
      <c r="I447" s="9" t="s">
        <v>638</v>
      </c>
      <c r="J447" s="9" t="s">
        <v>638</v>
      </c>
      <c r="K447" s="9" t="s">
        <v>638</v>
      </c>
      <c r="L447" s="9" t="s">
        <v>638</v>
      </c>
      <c r="M447" s="9" t="s">
        <v>638</v>
      </c>
      <c r="N447" s="9" t="s">
        <v>638</v>
      </c>
    </row>
    <row r="448" spans="2:14" x14ac:dyDescent="0.25">
      <c r="B448" t="s">
        <v>2</v>
      </c>
      <c r="C448" s="27" t="s">
        <v>3</v>
      </c>
      <c r="D448" s="9" t="s">
        <v>4</v>
      </c>
      <c r="E448" s="9" t="s">
        <v>5</v>
      </c>
      <c r="F448" s="9" t="s">
        <v>6</v>
      </c>
      <c r="G448" s="9" t="s">
        <v>7</v>
      </c>
      <c r="H448" s="9" t="s">
        <v>8</v>
      </c>
      <c r="I448" s="9" t="s">
        <v>9</v>
      </c>
      <c r="J448" s="9" t="s">
        <v>10</v>
      </c>
      <c r="K448" s="9" t="s">
        <v>11</v>
      </c>
      <c r="L448" s="9" t="s">
        <v>12</v>
      </c>
      <c r="M448" s="9" t="s">
        <v>13</v>
      </c>
      <c r="N448" s="9" t="s">
        <v>14</v>
      </c>
    </row>
    <row r="449" spans="2:14" x14ac:dyDescent="0.25">
      <c r="B449" t="s">
        <v>59</v>
      </c>
      <c r="C449" s="27" t="s">
        <v>859</v>
      </c>
      <c r="D449" s="9">
        <v>4</v>
      </c>
      <c r="E449" s="9">
        <v>0.74487895716945995</v>
      </c>
      <c r="F449" s="9">
        <v>4.0581858145162401E-2</v>
      </c>
      <c r="G449" s="9" t="s">
        <v>860</v>
      </c>
      <c r="H449" s="9">
        <v>526</v>
      </c>
      <c r="I449" s="9">
        <v>28</v>
      </c>
      <c r="J449" s="9">
        <v>19116</v>
      </c>
      <c r="K449" s="9">
        <v>5.1917436175991298</v>
      </c>
      <c r="L449" s="9">
        <v>1</v>
      </c>
      <c r="M449" s="9">
        <v>1</v>
      </c>
      <c r="N449" s="9">
        <v>1</v>
      </c>
    </row>
    <row r="450" spans="2:14" x14ac:dyDescent="0.25">
      <c r="B450" t="s">
        <v>38</v>
      </c>
      <c r="C450" s="27" t="s">
        <v>861</v>
      </c>
      <c r="D450" s="9">
        <v>3</v>
      </c>
      <c r="E450" s="9">
        <v>0.55865921787709405</v>
      </c>
      <c r="F450" s="9">
        <v>4.29735190737697E-2</v>
      </c>
      <c r="G450" s="9" t="s">
        <v>858</v>
      </c>
      <c r="H450" s="9">
        <v>530</v>
      </c>
      <c r="I450" s="9">
        <v>13</v>
      </c>
      <c r="J450" s="9">
        <v>20495</v>
      </c>
      <c r="K450" s="9">
        <v>8.9238026124818504</v>
      </c>
      <c r="L450" s="9">
        <v>1</v>
      </c>
      <c r="M450" s="9">
        <v>1</v>
      </c>
      <c r="N450" s="9">
        <v>0.99960983222785704</v>
      </c>
    </row>
    <row r="451" spans="2:14" x14ac:dyDescent="0.25">
      <c r="B451" t="s">
        <v>59</v>
      </c>
      <c r="C451" s="27" t="s">
        <v>862</v>
      </c>
      <c r="D451" s="9">
        <v>3</v>
      </c>
      <c r="E451" s="9">
        <v>0.55865921787709405</v>
      </c>
      <c r="F451" s="9">
        <v>7.8036006661541896E-2</v>
      </c>
      <c r="G451" s="9" t="s">
        <v>858</v>
      </c>
      <c r="H451" s="9">
        <v>526</v>
      </c>
      <c r="I451" s="9">
        <v>17</v>
      </c>
      <c r="J451" s="9">
        <v>19116</v>
      </c>
      <c r="K451" s="9">
        <v>6.4133303511518598</v>
      </c>
      <c r="L451" s="9">
        <v>1</v>
      </c>
      <c r="M451" s="9">
        <v>1</v>
      </c>
      <c r="N451" s="9">
        <v>1</v>
      </c>
    </row>
    <row r="452" spans="2:14" x14ac:dyDescent="0.25">
      <c r="B452" t="s">
        <v>638</v>
      </c>
      <c r="C452" s="27" t="s">
        <v>638</v>
      </c>
      <c r="D452" s="9" t="s">
        <v>638</v>
      </c>
      <c r="E452" s="9" t="s">
        <v>638</v>
      </c>
      <c r="F452" s="9" t="s">
        <v>638</v>
      </c>
      <c r="G452" s="9" t="s">
        <v>638</v>
      </c>
      <c r="H452" s="9" t="s">
        <v>638</v>
      </c>
      <c r="I452" s="9" t="s">
        <v>638</v>
      </c>
      <c r="J452" s="9" t="s">
        <v>638</v>
      </c>
      <c r="K452" s="9" t="s">
        <v>638</v>
      </c>
      <c r="L452" s="9" t="s">
        <v>638</v>
      </c>
      <c r="M452" s="9" t="s">
        <v>638</v>
      </c>
      <c r="N452" s="9" t="s">
        <v>638</v>
      </c>
    </row>
    <row r="453" spans="2:14" x14ac:dyDescent="0.25">
      <c r="B453" t="s">
        <v>2</v>
      </c>
      <c r="C453" s="27" t="s">
        <v>3</v>
      </c>
      <c r="D453" s="9" t="s">
        <v>4</v>
      </c>
      <c r="E453" s="9" t="s">
        <v>5</v>
      </c>
      <c r="F453" s="9" t="s">
        <v>6</v>
      </c>
      <c r="G453" s="9" t="s">
        <v>7</v>
      </c>
      <c r="H453" s="9" t="s">
        <v>8</v>
      </c>
      <c r="I453" s="9" t="s">
        <v>9</v>
      </c>
      <c r="J453" s="9" t="s">
        <v>10</v>
      </c>
      <c r="K453" s="9" t="s">
        <v>11</v>
      </c>
      <c r="L453" s="9" t="s">
        <v>12</v>
      </c>
      <c r="M453" s="9" t="s">
        <v>13</v>
      </c>
      <c r="N453" s="9" t="s">
        <v>14</v>
      </c>
    </row>
    <row r="454" spans="2:14" x14ac:dyDescent="0.25">
      <c r="B454" t="s">
        <v>59</v>
      </c>
      <c r="C454" s="27" t="s">
        <v>653</v>
      </c>
      <c r="D454" s="9">
        <v>9</v>
      </c>
      <c r="E454" s="9">
        <v>1.67597765363128</v>
      </c>
      <c r="F454" s="9">
        <v>1.33357808571394E-3</v>
      </c>
      <c r="G454" s="9" t="s">
        <v>654</v>
      </c>
      <c r="H454" s="9">
        <v>526</v>
      </c>
      <c r="I454" s="9">
        <v>78</v>
      </c>
      <c r="J454" s="9">
        <v>19116</v>
      </c>
      <c r="K454" s="9">
        <v>4.1933313834454502</v>
      </c>
      <c r="L454" s="9">
        <v>0.76177822208940404</v>
      </c>
      <c r="M454" s="9">
        <v>0.23893274035708201</v>
      </c>
      <c r="N454" s="9">
        <v>0.23871047734279599</v>
      </c>
    </row>
    <row r="455" spans="2:14" x14ac:dyDescent="0.25">
      <c r="B455" t="s">
        <v>56</v>
      </c>
      <c r="C455" s="27" t="s">
        <v>864</v>
      </c>
      <c r="D455" s="9">
        <v>3</v>
      </c>
      <c r="E455" s="9">
        <v>0.55865921787709405</v>
      </c>
      <c r="F455" s="9">
        <v>0.130584930821006</v>
      </c>
      <c r="G455" s="9" t="s">
        <v>865</v>
      </c>
      <c r="H455" s="9">
        <v>298</v>
      </c>
      <c r="I455" s="9">
        <v>22</v>
      </c>
      <c r="J455" s="9">
        <v>10337</v>
      </c>
      <c r="K455" s="9">
        <v>4.7301708358755299</v>
      </c>
      <c r="L455" s="9">
        <v>0.999999999999997</v>
      </c>
      <c r="M455" s="9">
        <v>1</v>
      </c>
      <c r="N455" s="9">
        <v>1</v>
      </c>
    </row>
    <row r="456" spans="2:14" x14ac:dyDescent="0.25">
      <c r="B456" t="s">
        <v>59</v>
      </c>
      <c r="C456" s="27" t="s">
        <v>866</v>
      </c>
      <c r="D456" s="9">
        <v>3</v>
      </c>
      <c r="E456" s="9">
        <v>0.55865921787709405</v>
      </c>
      <c r="F456" s="9">
        <v>0.13058674223979</v>
      </c>
      <c r="G456" s="9" t="s">
        <v>865</v>
      </c>
      <c r="H456" s="9">
        <v>526</v>
      </c>
      <c r="I456" s="9">
        <v>23</v>
      </c>
      <c r="J456" s="9">
        <v>19116</v>
      </c>
      <c r="K456" s="9">
        <v>4.7402876508513803</v>
      </c>
      <c r="L456" s="9">
        <v>1</v>
      </c>
      <c r="M456" s="9">
        <v>1</v>
      </c>
      <c r="N456" s="9">
        <v>1</v>
      </c>
    </row>
    <row r="457" spans="2:14" x14ac:dyDescent="0.25">
      <c r="B457" t="s">
        <v>38</v>
      </c>
      <c r="C457" s="27" t="s">
        <v>867</v>
      </c>
      <c r="D457" s="9">
        <v>3</v>
      </c>
      <c r="E457" s="9">
        <v>0.55865921787709405</v>
      </c>
      <c r="F457" s="9">
        <v>0.13533572702862701</v>
      </c>
      <c r="G457" s="9" t="s">
        <v>865</v>
      </c>
      <c r="H457" s="9">
        <v>530</v>
      </c>
      <c r="I457" s="9">
        <v>25</v>
      </c>
      <c r="J457" s="9">
        <v>20495</v>
      </c>
      <c r="K457" s="9">
        <v>4.6403773584905599</v>
      </c>
      <c r="L457" s="9">
        <v>1</v>
      </c>
      <c r="M457" s="9">
        <v>1</v>
      </c>
      <c r="N457" s="9">
        <v>0.99960983222785704</v>
      </c>
    </row>
    <row r="458" spans="2:14" x14ac:dyDescent="0.25">
      <c r="B458" t="s">
        <v>638</v>
      </c>
      <c r="C458" s="27" t="s">
        <v>638</v>
      </c>
      <c r="D458" s="9" t="s">
        <v>638</v>
      </c>
      <c r="E458" s="9" t="s">
        <v>638</v>
      </c>
      <c r="F458" s="9" t="s">
        <v>638</v>
      </c>
      <c r="G458" s="9" t="s">
        <v>638</v>
      </c>
      <c r="H458" s="9" t="s">
        <v>638</v>
      </c>
      <c r="I458" s="9" t="s">
        <v>638</v>
      </c>
      <c r="J458" s="9" t="s">
        <v>638</v>
      </c>
      <c r="K458" s="9" t="s">
        <v>638</v>
      </c>
      <c r="L458" s="9" t="s">
        <v>638</v>
      </c>
      <c r="M458" s="9" t="s">
        <v>638</v>
      </c>
      <c r="N458" s="9" t="s">
        <v>638</v>
      </c>
    </row>
    <row r="459" spans="2:14" x14ac:dyDescent="0.25">
      <c r="B459" t="s">
        <v>2</v>
      </c>
      <c r="C459" s="27" t="s">
        <v>3</v>
      </c>
      <c r="D459" s="9" t="s">
        <v>4</v>
      </c>
      <c r="E459" s="9" t="s">
        <v>5</v>
      </c>
      <c r="F459" s="9" t="s">
        <v>6</v>
      </c>
      <c r="G459" s="9" t="s">
        <v>7</v>
      </c>
      <c r="H459" s="9" t="s">
        <v>8</v>
      </c>
      <c r="I459" s="9" t="s">
        <v>9</v>
      </c>
      <c r="J459" s="9" t="s">
        <v>10</v>
      </c>
      <c r="K459" s="9" t="s">
        <v>11</v>
      </c>
      <c r="L459" s="9" t="s">
        <v>12</v>
      </c>
      <c r="M459" s="9" t="s">
        <v>13</v>
      </c>
      <c r="N459" s="9" t="s">
        <v>14</v>
      </c>
    </row>
    <row r="460" spans="2:14" x14ac:dyDescent="0.25">
      <c r="B460" t="s">
        <v>59</v>
      </c>
      <c r="C460" s="27" t="s">
        <v>869</v>
      </c>
      <c r="D460" s="9">
        <v>4</v>
      </c>
      <c r="E460" s="9">
        <v>0.74487895716945995</v>
      </c>
      <c r="F460" s="9">
        <v>3.0254294326770102E-2</v>
      </c>
      <c r="G460" s="9" t="s">
        <v>870</v>
      </c>
      <c r="H460" s="9">
        <v>526</v>
      </c>
      <c r="I460" s="9">
        <v>25</v>
      </c>
      <c r="J460" s="9">
        <v>19116</v>
      </c>
      <c r="K460" s="9">
        <v>5.8147528517110203</v>
      </c>
      <c r="L460" s="9">
        <v>0.999999999999995</v>
      </c>
      <c r="M460" s="9">
        <v>1</v>
      </c>
      <c r="N460" s="9">
        <v>1</v>
      </c>
    </row>
    <row r="461" spans="2:14" x14ac:dyDescent="0.25">
      <c r="B461" t="s">
        <v>59</v>
      </c>
      <c r="C461" s="27" t="s">
        <v>873</v>
      </c>
      <c r="D461" s="9">
        <v>4</v>
      </c>
      <c r="E461" s="9">
        <v>0.74487895716945995</v>
      </c>
      <c r="F461" s="9">
        <v>4.4370423666125598E-2</v>
      </c>
      <c r="G461" s="9" t="s">
        <v>870</v>
      </c>
      <c r="H461" s="9">
        <v>526</v>
      </c>
      <c r="I461" s="9">
        <v>29</v>
      </c>
      <c r="J461" s="9">
        <v>19116</v>
      </c>
      <c r="K461" s="9">
        <v>5.0127179756129499</v>
      </c>
      <c r="L461" s="9">
        <v>1</v>
      </c>
      <c r="M461" s="9">
        <v>1</v>
      </c>
      <c r="N461" s="9">
        <v>1</v>
      </c>
    </row>
    <row r="462" spans="2:14" x14ac:dyDescent="0.25">
      <c r="B462" t="s">
        <v>56</v>
      </c>
      <c r="C462" s="27" t="s">
        <v>874</v>
      </c>
      <c r="D462" s="9">
        <v>4</v>
      </c>
      <c r="E462" s="9">
        <v>0.74487895716945995</v>
      </c>
      <c r="F462" s="9">
        <v>4.5295545705701101E-2</v>
      </c>
      <c r="G462" s="9" t="s">
        <v>870</v>
      </c>
      <c r="H462" s="9">
        <v>298</v>
      </c>
      <c r="I462" s="9">
        <v>28</v>
      </c>
      <c r="J462" s="9">
        <v>10337</v>
      </c>
      <c r="K462" s="9">
        <v>4.9554170661553201</v>
      </c>
      <c r="L462" s="9">
        <v>0.999984558881024</v>
      </c>
      <c r="M462" s="9">
        <v>0.87986608280795098</v>
      </c>
      <c r="N462" s="9">
        <v>0.87986608280795098</v>
      </c>
    </row>
    <row r="463" spans="2:14" x14ac:dyDescent="0.25">
      <c r="B463" t="s">
        <v>38</v>
      </c>
      <c r="C463" s="27" t="s">
        <v>875</v>
      </c>
      <c r="D463" s="9">
        <v>3</v>
      </c>
      <c r="E463" s="9">
        <v>0.55865921787709405</v>
      </c>
      <c r="F463" s="9">
        <v>6.2856945380100601E-2</v>
      </c>
      <c r="G463" s="9" t="s">
        <v>876</v>
      </c>
      <c r="H463" s="9">
        <v>530</v>
      </c>
      <c r="I463" s="9">
        <v>16</v>
      </c>
      <c r="J463" s="9">
        <v>20495</v>
      </c>
      <c r="K463" s="9">
        <v>7.2505896226414999</v>
      </c>
      <c r="L463" s="9">
        <v>1</v>
      </c>
      <c r="M463" s="9">
        <v>1</v>
      </c>
      <c r="N463" s="9">
        <v>0.99960983222785704</v>
      </c>
    </row>
    <row r="464" spans="2:14" x14ac:dyDescent="0.25">
      <c r="B464" t="s">
        <v>38</v>
      </c>
      <c r="C464" s="27" t="s">
        <v>877</v>
      </c>
      <c r="D464" s="9">
        <v>3</v>
      </c>
      <c r="E464" s="9">
        <v>0.55865921787709405</v>
      </c>
      <c r="F464" s="9">
        <v>6.2856945380100601E-2</v>
      </c>
      <c r="G464" s="9" t="s">
        <v>876</v>
      </c>
      <c r="H464" s="9">
        <v>530</v>
      </c>
      <c r="I464" s="9">
        <v>16</v>
      </c>
      <c r="J464" s="9">
        <v>20495</v>
      </c>
      <c r="K464" s="9">
        <v>7.2505896226414999</v>
      </c>
      <c r="L464" s="9">
        <v>1</v>
      </c>
      <c r="M464" s="9">
        <v>1</v>
      </c>
      <c r="N464" s="9">
        <v>0.99960983222785704</v>
      </c>
    </row>
    <row r="465" spans="2:14" x14ac:dyDescent="0.25">
      <c r="B465" t="s">
        <v>638</v>
      </c>
      <c r="C465" s="27" t="s">
        <v>638</v>
      </c>
      <c r="D465" s="9" t="s">
        <v>638</v>
      </c>
      <c r="E465" s="9" t="s">
        <v>638</v>
      </c>
      <c r="F465" s="9" t="s">
        <v>638</v>
      </c>
      <c r="G465" s="9" t="s">
        <v>638</v>
      </c>
      <c r="H465" s="9" t="s">
        <v>638</v>
      </c>
      <c r="I465" s="9" t="s">
        <v>638</v>
      </c>
      <c r="J465" s="9" t="s">
        <v>638</v>
      </c>
      <c r="K465" s="9" t="s">
        <v>638</v>
      </c>
      <c r="L465" s="9" t="s">
        <v>638</v>
      </c>
      <c r="M465" s="9" t="s">
        <v>638</v>
      </c>
      <c r="N465" s="9" t="s">
        <v>638</v>
      </c>
    </row>
    <row r="466" spans="2:14" x14ac:dyDescent="0.25">
      <c r="B466" t="s">
        <v>2</v>
      </c>
      <c r="C466" s="27" t="s">
        <v>3</v>
      </c>
      <c r="D466" s="9" t="s">
        <v>4</v>
      </c>
      <c r="E466" s="9" t="s">
        <v>5</v>
      </c>
      <c r="F466" s="9" t="s">
        <v>6</v>
      </c>
      <c r="G466" s="9" t="s">
        <v>7</v>
      </c>
      <c r="H466" s="9" t="s">
        <v>8</v>
      </c>
      <c r="I466" s="9" t="s">
        <v>9</v>
      </c>
      <c r="J466" s="9" t="s">
        <v>10</v>
      </c>
      <c r="K466" s="9" t="s">
        <v>11</v>
      </c>
      <c r="L466" s="9" t="s">
        <v>12</v>
      </c>
      <c r="M466" s="9" t="s">
        <v>13</v>
      </c>
      <c r="N466" s="9" t="s">
        <v>14</v>
      </c>
    </row>
    <row r="467" spans="2:14" x14ac:dyDescent="0.25">
      <c r="B467" t="s">
        <v>59</v>
      </c>
      <c r="C467" s="27" t="s">
        <v>95</v>
      </c>
      <c r="D467" s="9">
        <v>8</v>
      </c>
      <c r="E467" s="9">
        <v>1.4897579143389199</v>
      </c>
      <c r="F467" s="9">
        <v>1.4892527249942999E-2</v>
      </c>
      <c r="G467" s="9" t="s">
        <v>879</v>
      </c>
      <c r="H467" s="9">
        <v>526</v>
      </c>
      <c r="I467" s="9">
        <v>94</v>
      </c>
      <c r="J467" s="9">
        <v>19116</v>
      </c>
      <c r="K467" s="9">
        <v>3.0929536445271402</v>
      </c>
      <c r="L467" s="9">
        <v>0.99999990117096904</v>
      </c>
      <c r="M467" s="9">
        <v>0.941948993293384</v>
      </c>
      <c r="N467" s="9">
        <v>0.94107276167171605</v>
      </c>
    </row>
    <row r="468" spans="2:14" x14ac:dyDescent="0.25">
      <c r="B468" t="s">
        <v>38</v>
      </c>
      <c r="C468" s="27" t="s">
        <v>91</v>
      </c>
      <c r="D468" s="9">
        <v>12</v>
      </c>
      <c r="E468" s="9">
        <v>2.23463687150837</v>
      </c>
      <c r="F468" s="9">
        <v>1.49981220591336E-2</v>
      </c>
      <c r="G468" s="9" t="s">
        <v>880</v>
      </c>
      <c r="H468" s="9">
        <v>530</v>
      </c>
      <c r="I468" s="9">
        <v>200</v>
      </c>
      <c r="J468" s="9">
        <v>20495</v>
      </c>
      <c r="K468" s="9">
        <v>2.3201886792452799</v>
      </c>
      <c r="L468" s="9">
        <v>1</v>
      </c>
      <c r="M468" s="9">
        <v>0.93793134047850601</v>
      </c>
      <c r="N468" s="9">
        <v>0.93719972476830504</v>
      </c>
    </row>
    <row r="469" spans="2:14" x14ac:dyDescent="0.25">
      <c r="B469" t="s">
        <v>59</v>
      </c>
      <c r="C469" s="27" t="s">
        <v>97</v>
      </c>
      <c r="D469" s="9">
        <v>10</v>
      </c>
      <c r="E469" s="9">
        <v>1.8621973929236499</v>
      </c>
      <c r="F469" s="9">
        <v>2.0366058810929601E-2</v>
      </c>
      <c r="G469" s="9" t="s">
        <v>881</v>
      </c>
      <c r="H469" s="9">
        <v>526</v>
      </c>
      <c r="I469" s="9">
        <v>147</v>
      </c>
      <c r="J469" s="9">
        <v>19116</v>
      </c>
      <c r="K469" s="9">
        <v>2.4722588655233899</v>
      </c>
      <c r="L469" s="9">
        <v>0.999999999752479</v>
      </c>
      <c r="M469" s="9">
        <v>1</v>
      </c>
      <c r="N469" s="9">
        <v>1</v>
      </c>
    </row>
    <row r="470" spans="2:14" x14ac:dyDescent="0.25">
      <c r="B470" t="s">
        <v>38</v>
      </c>
      <c r="C470" s="27" t="s">
        <v>90</v>
      </c>
      <c r="D470" s="9">
        <v>13</v>
      </c>
      <c r="E470" s="9">
        <v>2.4208566108007399</v>
      </c>
      <c r="F470" s="9">
        <v>3.4327503937558998E-2</v>
      </c>
      <c r="G470" s="9" t="s">
        <v>882</v>
      </c>
      <c r="H470" s="9">
        <v>530</v>
      </c>
      <c r="I470" s="9">
        <v>256</v>
      </c>
      <c r="J470" s="9">
        <v>20495</v>
      </c>
      <c r="K470" s="9">
        <v>1.96370135613207</v>
      </c>
      <c r="L470" s="9">
        <v>1</v>
      </c>
      <c r="M470" s="9">
        <v>1</v>
      </c>
      <c r="N470" s="9">
        <v>0.99960983222785704</v>
      </c>
    </row>
    <row r="471" spans="2:14" x14ac:dyDescent="0.25">
      <c r="B471" t="s">
        <v>38</v>
      </c>
      <c r="C471" s="27" t="s">
        <v>92</v>
      </c>
      <c r="D471" s="9">
        <v>13</v>
      </c>
      <c r="E471" s="9">
        <v>2.4208566108007399</v>
      </c>
      <c r="F471" s="9">
        <v>4.0801895813424298E-2</v>
      </c>
      <c r="G471" s="9" t="s">
        <v>882</v>
      </c>
      <c r="H471" s="9">
        <v>530</v>
      </c>
      <c r="I471" s="9">
        <v>263</v>
      </c>
      <c r="J471" s="9">
        <v>20495</v>
      </c>
      <c r="K471" s="9">
        <v>1.91143554056962</v>
      </c>
      <c r="L471" s="9">
        <v>1</v>
      </c>
      <c r="M471" s="9">
        <v>1</v>
      </c>
      <c r="N471" s="9">
        <v>0.99960983222785704</v>
      </c>
    </row>
    <row r="472" spans="2:14" x14ac:dyDescent="0.25">
      <c r="B472" t="s">
        <v>38</v>
      </c>
      <c r="C472" s="27" t="s">
        <v>94</v>
      </c>
      <c r="D472" s="9">
        <v>13</v>
      </c>
      <c r="E472" s="9">
        <v>2.4208566108007399</v>
      </c>
      <c r="F472" s="9">
        <v>4.3832590579020697E-2</v>
      </c>
      <c r="G472" s="9" t="s">
        <v>882</v>
      </c>
      <c r="H472" s="9">
        <v>530</v>
      </c>
      <c r="I472" s="9">
        <v>266</v>
      </c>
      <c r="J472" s="9">
        <v>20495</v>
      </c>
      <c r="K472" s="9">
        <v>1.8898779968789901</v>
      </c>
      <c r="L472" s="9">
        <v>1</v>
      </c>
      <c r="M472" s="9">
        <v>1</v>
      </c>
      <c r="N472" s="9">
        <v>0.99960983222785704</v>
      </c>
    </row>
    <row r="473" spans="2:14" x14ac:dyDescent="0.25">
      <c r="B473" t="s">
        <v>38</v>
      </c>
      <c r="C473" s="27" t="s">
        <v>96</v>
      </c>
      <c r="D473" s="9">
        <v>13</v>
      </c>
      <c r="E473" s="9">
        <v>2.4208566108007399</v>
      </c>
      <c r="F473" s="9">
        <v>4.60645230363768E-2</v>
      </c>
      <c r="G473" s="9" t="s">
        <v>882</v>
      </c>
      <c r="H473" s="9">
        <v>530</v>
      </c>
      <c r="I473" s="9">
        <v>268</v>
      </c>
      <c r="J473" s="9">
        <v>20495</v>
      </c>
      <c r="K473" s="9">
        <v>1.8757744297381</v>
      </c>
      <c r="L473" s="9">
        <v>1</v>
      </c>
      <c r="M473" s="9">
        <v>1</v>
      </c>
      <c r="N473" s="9">
        <v>0.99960983222785704</v>
      </c>
    </row>
    <row r="474" spans="2:14" x14ac:dyDescent="0.25">
      <c r="B474" t="s">
        <v>38</v>
      </c>
      <c r="C474" s="27" t="s">
        <v>98</v>
      </c>
      <c r="D474" s="9">
        <v>13</v>
      </c>
      <c r="E474" s="9">
        <v>2.4208566108007399</v>
      </c>
      <c r="F474" s="9">
        <v>5.50119856530117E-2</v>
      </c>
      <c r="G474" s="9" t="s">
        <v>882</v>
      </c>
      <c r="H474" s="9">
        <v>530</v>
      </c>
      <c r="I474" s="9">
        <v>276</v>
      </c>
      <c r="J474" s="9">
        <v>20495</v>
      </c>
      <c r="K474" s="9">
        <v>1.82140415641236</v>
      </c>
      <c r="L474" s="9">
        <v>1</v>
      </c>
      <c r="M474" s="9">
        <v>1</v>
      </c>
      <c r="N474" s="9">
        <v>0.99960983222785704</v>
      </c>
    </row>
    <row r="475" spans="2:14" x14ac:dyDescent="0.25">
      <c r="B475" t="s">
        <v>38</v>
      </c>
      <c r="C475" s="27" t="s">
        <v>99</v>
      </c>
      <c r="D475" s="9">
        <v>13</v>
      </c>
      <c r="E475" s="9">
        <v>2.4208566108007399</v>
      </c>
      <c r="F475" s="9">
        <v>5.50119856530117E-2</v>
      </c>
      <c r="G475" s="9" t="s">
        <v>882</v>
      </c>
      <c r="H475" s="9">
        <v>530</v>
      </c>
      <c r="I475" s="9">
        <v>276</v>
      </c>
      <c r="J475" s="9">
        <v>20495</v>
      </c>
      <c r="K475" s="9">
        <v>1.82140415641236</v>
      </c>
      <c r="L475" s="9">
        <v>1</v>
      </c>
      <c r="M475" s="9">
        <v>1</v>
      </c>
      <c r="N475" s="9">
        <v>0.99960983222785704</v>
      </c>
    </row>
    <row r="476" spans="2:14" x14ac:dyDescent="0.25">
      <c r="B476" t="s">
        <v>40</v>
      </c>
      <c r="C476" s="27" t="s">
        <v>100</v>
      </c>
      <c r="D476" s="9">
        <v>13</v>
      </c>
      <c r="E476" s="9">
        <v>2.4208566108007399</v>
      </c>
      <c r="F476" s="9">
        <v>6.9191582773702007E-2</v>
      </c>
      <c r="G476" s="9" t="s">
        <v>882</v>
      </c>
      <c r="H476" s="9">
        <v>390</v>
      </c>
      <c r="I476" s="9">
        <v>284</v>
      </c>
      <c r="J476" s="9">
        <v>14922</v>
      </c>
      <c r="K476" s="9">
        <v>1.75140845070422</v>
      </c>
      <c r="L476" s="9">
        <v>0.83346422284241295</v>
      </c>
      <c r="M476" s="9">
        <v>0.34595791386850999</v>
      </c>
      <c r="N476" s="9">
        <v>0.31828128075902901</v>
      </c>
    </row>
    <row r="477" spans="2:14" x14ac:dyDescent="0.25">
      <c r="B477" t="s">
        <v>59</v>
      </c>
      <c r="C477" s="27" t="s">
        <v>101</v>
      </c>
      <c r="D477" s="9">
        <v>13</v>
      </c>
      <c r="E477" s="9">
        <v>2.4208566108007399</v>
      </c>
      <c r="F477" s="9">
        <v>7.8276924567937098E-2</v>
      </c>
      <c r="G477" s="9" t="s">
        <v>882</v>
      </c>
      <c r="H477" s="9">
        <v>526</v>
      </c>
      <c r="I477" s="9">
        <v>275</v>
      </c>
      <c r="J477" s="9">
        <v>19116</v>
      </c>
      <c r="K477" s="9">
        <v>1.7179951607327999</v>
      </c>
      <c r="L477" s="9">
        <v>1</v>
      </c>
      <c r="M477" s="9">
        <v>1</v>
      </c>
      <c r="N477" s="9">
        <v>1</v>
      </c>
    </row>
    <row r="478" spans="2:14" x14ac:dyDescent="0.25">
      <c r="B478" t="s">
        <v>56</v>
      </c>
      <c r="C478" s="27" t="s">
        <v>93</v>
      </c>
      <c r="D478" s="9">
        <v>13</v>
      </c>
      <c r="E478" s="9">
        <v>2.4208566108007399</v>
      </c>
      <c r="F478" s="9">
        <v>9.6852946980748603E-2</v>
      </c>
      <c r="G478" s="9" t="s">
        <v>882</v>
      </c>
      <c r="H478" s="9">
        <v>298</v>
      </c>
      <c r="I478" s="9">
        <v>274</v>
      </c>
      <c r="J478" s="9">
        <v>10337</v>
      </c>
      <c r="K478" s="9">
        <v>1.6457772008034</v>
      </c>
      <c r="L478" s="9">
        <v>0.99999999997331401</v>
      </c>
      <c r="M478" s="9">
        <v>1</v>
      </c>
      <c r="N478" s="9">
        <v>1</v>
      </c>
    </row>
    <row r="479" spans="2:14" x14ac:dyDescent="0.25">
      <c r="B479" t="s">
        <v>38</v>
      </c>
      <c r="C479" s="27" t="s">
        <v>102</v>
      </c>
      <c r="D479" s="9">
        <v>9</v>
      </c>
      <c r="E479" s="9">
        <v>1.67597765363128</v>
      </c>
      <c r="F479" s="9">
        <v>0.15154121489335901</v>
      </c>
      <c r="G479" s="9" t="s">
        <v>883</v>
      </c>
      <c r="H479" s="9">
        <v>530</v>
      </c>
      <c r="I479" s="9">
        <v>202</v>
      </c>
      <c r="J479" s="9">
        <v>20495</v>
      </c>
      <c r="K479" s="9">
        <v>1.7229123855781801</v>
      </c>
      <c r="L479" s="9">
        <v>1</v>
      </c>
      <c r="M479" s="9">
        <v>1</v>
      </c>
      <c r="N479" s="9">
        <v>0.99960983222785704</v>
      </c>
    </row>
    <row r="480" spans="2:14" x14ac:dyDescent="0.25">
      <c r="B480" t="s">
        <v>59</v>
      </c>
      <c r="C480" s="27" t="s">
        <v>89</v>
      </c>
      <c r="D480" s="9">
        <v>14</v>
      </c>
      <c r="E480" s="9">
        <v>2.6070763500931098</v>
      </c>
      <c r="F480" s="9">
        <v>0.169070015655022</v>
      </c>
      <c r="G480" s="9" t="s">
        <v>884</v>
      </c>
      <c r="H480" s="9">
        <v>526</v>
      </c>
      <c r="I480" s="9">
        <v>350</v>
      </c>
      <c r="J480" s="9">
        <v>19116</v>
      </c>
      <c r="K480" s="9">
        <v>1.45368821292775</v>
      </c>
      <c r="L480" s="9">
        <v>1</v>
      </c>
      <c r="M480" s="9">
        <v>1</v>
      </c>
      <c r="N480" s="9">
        <v>1</v>
      </c>
    </row>
    <row r="481" spans="2:14" x14ac:dyDescent="0.25">
      <c r="B481" t="s">
        <v>638</v>
      </c>
      <c r="C481" s="27" t="s">
        <v>638</v>
      </c>
      <c r="D481" s="9" t="s">
        <v>638</v>
      </c>
      <c r="E481" s="9" t="s">
        <v>638</v>
      </c>
      <c r="F481" s="9" t="s">
        <v>638</v>
      </c>
      <c r="G481" s="9" t="s">
        <v>638</v>
      </c>
      <c r="H481" s="9" t="s">
        <v>638</v>
      </c>
      <c r="I481" s="9" t="s">
        <v>638</v>
      </c>
      <c r="J481" s="9" t="s">
        <v>638</v>
      </c>
      <c r="K481" s="9" t="s">
        <v>638</v>
      </c>
      <c r="L481" s="9" t="s">
        <v>638</v>
      </c>
      <c r="M481" s="9" t="s">
        <v>638</v>
      </c>
      <c r="N481" s="9" t="s">
        <v>638</v>
      </c>
    </row>
    <row r="482" spans="2:14" x14ac:dyDescent="0.25">
      <c r="B482" t="s">
        <v>2</v>
      </c>
      <c r="C482" s="27" t="s">
        <v>3</v>
      </c>
      <c r="D482" s="9" t="s">
        <v>4</v>
      </c>
      <c r="E482" s="9" t="s">
        <v>5</v>
      </c>
      <c r="F482" s="9" t="s">
        <v>6</v>
      </c>
      <c r="G482" s="9" t="s">
        <v>7</v>
      </c>
      <c r="H482" s="9" t="s">
        <v>8</v>
      </c>
      <c r="I482" s="9" t="s">
        <v>9</v>
      </c>
      <c r="J482" s="9" t="s">
        <v>10</v>
      </c>
      <c r="K482" s="9" t="s">
        <v>11</v>
      </c>
      <c r="L482" s="9" t="s">
        <v>12</v>
      </c>
      <c r="M482" s="9" t="s">
        <v>13</v>
      </c>
      <c r="N482" s="9" t="s">
        <v>14</v>
      </c>
    </row>
    <row r="483" spans="2:14" x14ac:dyDescent="0.25">
      <c r="B483" t="s">
        <v>38</v>
      </c>
      <c r="C483" s="27" t="s">
        <v>886</v>
      </c>
      <c r="D483" s="9">
        <v>3</v>
      </c>
      <c r="E483" s="9">
        <v>0.55865921787709405</v>
      </c>
      <c r="F483" s="9">
        <v>4.29735190737697E-2</v>
      </c>
      <c r="G483" s="9" t="s">
        <v>887</v>
      </c>
      <c r="H483" s="9">
        <v>530</v>
      </c>
      <c r="I483" s="9">
        <v>13</v>
      </c>
      <c r="J483" s="9">
        <v>20495</v>
      </c>
      <c r="K483" s="9">
        <v>8.9238026124818504</v>
      </c>
      <c r="L483" s="9">
        <v>1</v>
      </c>
      <c r="M483" s="9">
        <v>1</v>
      </c>
      <c r="N483" s="9">
        <v>0.99960983222785704</v>
      </c>
    </row>
    <row r="484" spans="2:14" x14ac:dyDescent="0.25">
      <c r="B484" t="s">
        <v>59</v>
      </c>
      <c r="C484" s="27" t="s">
        <v>888</v>
      </c>
      <c r="D484" s="9">
        <v>3</v>
      </c>
      <c r="E484" s="9">
        <v>0.55865921787709405</v>
      </c>
      <c r="F484" s="9">
        <v>5.5086932476981799E-2</v>
      </c>
      <c r="G484" s="9" t="s">
        <v>887</v>
      </c>
      <c r="H484" s="9">
        <v>526</v>
      </c>
      <c r="I484" s="9">
        <v>14</v>
      </c>
      <c r="J484" s="9">
        <v>19116</v>
      </c>
      <c r="K484" s="9">
        <v>7.7876154263986903</v>
      </c>
      <c r="L484" s="9">
        <v>1</v>
      </c>
      <c r="M484" s="9">
        <v>1</v>
      </c>
      <c r="N484" s="9">
        <v>1</v>
      </c>
    </row>
    <row r="485" spans="2:14" x14ac:dyDescent="0.25">
      <c r="B485" t="s">
        <v>59</v>
      </c>
      <c r="C485" s="27" t="s">
        <v>889</v>
      </c>
      <c r="D485" s="9">
        <v>3</v>
      </c>
      <c r="E485" s="9">
        <v>0.55865921787709405</v>
      </c>
      <c r="F485" s="9">
        <v>6.2434822075033501E-2</v>
      </c>
      <c r="G485" s="9" t="s">
        <v>887</v>
      </c>
      <c r="H485" s="9">
        <v>526</v>
      </c>
      <c r="I485" s="9">
        <v>15</v>
      </c>
      <c r="J485" s="9">
        <v>19116</v>
      </c>
      <c r="K485" s="9">
        <v>7.2684410646387798</v>
      </c>
      <c r="L485" s="9">
        <v>1</v>
      </c>
      <c r="M485" s="9">
        <v>1</v>
      </c>
      <c r="N485" s="9">
        <v>1</v>
      </c>
    </row>
    <row r="486" spans="2:14" x14ac:dyDescent="0.25">
      <c r="B486" t="s">
        <v>638</v>
      </c>
      <c r="C486" s="27" t="s">
        <v>638</v>
      </c>
      <c r="D486" s="9" t="s">
        <v>638</v>
      </c>
      <c r="E486" s="9" t="s">
        <v>638</v>
      </c>
      <c r="F486" s="9" t="s">
        <v>638</v>
      </c>
      <c r="G486" s="9" t="s">
        <v>638</v>
      </c>
      <c r="H486" s="9" t="s">
        <v>638</v>
      </c>
      <c r="I486" s="9" t="s">
        <v>638</v>
      </c>
      <c r="J486" s="9" t="s">
        <v>638</v>
      </c>
      <c r="K486" s="9" t="s">
        <v>638</v>
      </c>
      <c r="L486" s="9" t="s">
        <v>638</v>
      </c>
      <c r="M486" s="9" t="s">
        <v>638</v>
      </c>
      <c r="N486" s="9" t="s">
        <v>638</v>
      </c>
    </row>
    <row r="487" spans="2:14" x14ac:dyDescent="0.25">
      <c r="B487" t="s">
        <v>2</v>
      </c>
      <c r="C487" s="27" t="s">
        <v>3</v>
      </c>
      <c r="D487" s="9" t="s">
        <v>4</v>
      </c>
      <c r="E487" s="9" t="s">
        <v>5</v>
      </c>
      <c r="F487" s="9" t="s">
        <v>6</v>
      </c>
      <c r="G487" s="9" t="s">
        <v>7</v>
      </c>
      <c r="H487" s="9" t="s">
        <v>8</v>
      </c>
      <c r="I487" s="9" t="s">
        <v>9</v>
      </c>
      <c r="J487" s="9" t="s">
        <v>10</v>
      </c>
      <c r="K487" s="9" t="s">
        <v>11</v>
      </c>
      <c r="L487" s="9" t="s">
        <v>12</v>
      </c>
      <c r="M487" s="9" t="s">
        <v>13</v>
      </c>
      <c r="N487" s="9" t="s">
        <v>14</v>
      </c>
    </row>
    <row r="488" spans="2:14" x14ac:dyDescent="0.25">
      <c r="B488" t="s">
        <v>56</v>
      </c>
      <c r="C488" s="27" t="s">
        <v>893</v>
      </c>
      <c r="D488" s="9">
        <v>6</v>
      </c>
      <c r="E488" s="9">
        <v>1.1173184357541801</v>
      </c>
      <c r="F488" s="9">
        <v>1.8992470353808601E-2</v>
      </c>
      <c r="G488" s="9" t="s">
        <v>894</v>
      </c>
      <c r="H488" s="9">
        <v>298</v>
      </c>
      <c r="I488" s="9">
        <v>54</v>
      </c>
      <c r="J488" s="9">
        <v>10337</v>
      </c>
      <c r="K488" s="9">
        <v>3.8542132736763599</v>
      </c>
      <c r="L488" s="9">
        <v>0.98977438475141999</v>
      </c>
      <c r="M488" s="9">
        <v>0.64781496261497296</v>
      </c>
      <c r="N488" s="9">
        <v>0.64781496261497296</v>
      </c>
    </row>
    <row r="489" spans="2:14" x14ac:dyDescent="0.25">
      <c r="B489" t="s">
        <v>38</v>
      </c>
      <c r="C489" s="27" t="s">
        <v>895</v>
      </c>
      <c r="D489" s="9">
        <v>5</v>
      </c>
      <c r="E489" s="9">
        <v>0.93109869646182497</v>
      </c>
      <c r="F489" s="9">
        <v>1.9255706535003501E-2</v>
      </c>
      <c r="G489" s="9" t="s">
        <v>892</v>
      </c>
      <c r="H489" s="9">
        <v>530</v>
      </c>
      <c r="I489" s="9">
        <v>40</v>
      </c>
      <c r="J489" s="9">
        <v>20495</v>
      </c>
      <c r="K489" s="9">
        <v>4.8337264150943398</v>
      </c>
      <c r="L489" s="9">
        <v>1</v>
      </c>
      <c r="M489" s="9">
        <v>1</v>
      </c>
      <c r="N489" s="9">
        <v>0.99960983222785704</v>
      </c>
    </row>
    <row r="490" spans="2:14" x14ac:dyDescent="0.25">
      <c r="B490" t="s">
        <v>38</v>
      </c>
      <c r="C490" s="27" t="s">
        <v>896</v>
      </c>
      <c r="D490" s="9">
        <v>6</v>
      </c>
      <c r="E490" s="9">
        <v>1.1173184357541801</v>
      </c>
      <c r="F490" s="9">
        <v>2.3186134590622801E-2</v>
      </c>
      <c r="G490" s="9" t="s">
        <v>897</v>
      </c>
      <c r="H490" s="9">
        <v>530</v>
      </c>
      <c r="I490" s="9">
        <v>63</v>
      </c>
      <c r="J490" s="9">
        <v>20495</v>
      </c>
      <c r="K490" s="9">
        <v>3.6828391734052102</v>
      </c>
      <c r="L490" s="9">
        <v>1</v>
      </c>
      <c r="M490" s="9">
        <v>1</v>
      </c>
      <c r="N490" s="9">
        <v>0.99960983222785704</v>
      </c>
    </row>
    <row r="491" spans="2:14" x14ac:dyDescent="0.25">
      <c r="B491" t="s">
        <v>59</v>
      </c>
      <c r="C491" s="27" t="s">
        <v>898</v>
      </c>
      <c r="D491" s="9">
        <v>5</v>
      </c>
      <c r="E491" s="9">
        <v>0.93109869646182497</v>
      </c>
      <c r="F491" s="9">
        <v>2.35558809423345E-2</v>
      </c>
      <c r="G491" s="9" t="s">
        <v>892</v>
      </c>
      <c r="H491" s="9">
        <v>526</v>
      </c>
      <c r="I491" s="9">
        <v>40</v>
      </c>
      <c r="J491" s="9">
        <v>19116</v>
      </c>
      <c r="K491" s="9">
        <v>4.5427756653992297</v>
      </c>
      <c r="L491" s="9">
        <v>0.99999999999257005</v>
      </c>
      <c r="M491" s="9">
        <v>1</v>
      </c>
      <c r="N491" s="9">
        <v>1</v>
      </c>
    </row>
    <row r="492" spans="2:14" x14ac:dyDescent="0.25">
      <c r="B492" t="s">
        <v>56</v>
      </c>
      <c r="C492" s="27" t="s">
        <v>899</v>
      </c>
      <c r="D492" s="9">
        <v>5</v>
      </c>
      <c r="E492" s="9">
        <v>0.93109869646182497</v>
      </c>
      <c r="F492" s="9">
        <v>2.7105228561295901E-2</v>
      </c>
      <c r="G492" s="9" t="s">
        <v>892</v>
      </c>
      <c r="H492" s="9">
        <v>298</v>
      </c>
      <c r="I492" s="9">
        <v>40</v>
      </c>
      <c r="J492" s="9">
        <v>10337</v>
      </c>
      <c r="K492" s="9">
        <v>4.3359899328858997</v>
      </c>
      <c r="L492" s="9">
        <v>0.99859478496902698</v>
      </c>
      <c r="M492" s="9">
        <v>0.64781496261497296</v>
      </c>
      <c r="N492" s="9">
        <v>0.64781496261497296</v>
      </c>
    </row>
    <row r="493" spans="2:14" x14ac:dyDescent="0.25">
      <c r="B493" t="s">
        <v>75</v>
      </c>
      <c r="C493" s="27" t="s">
        <v>900</v>
      </c>
      <c r="D493" s="9">
        <v>9</v>
      </c>
      <c r="E493" s="9">
        <v>1.67597765363128</v>
      </c>
      <c r="F493" s="9">
        <v>2.8415055440787401E-2</v>
      </c>
      <c r="G493" s="9" t="s">
        <v>901</v>
      </c>
      <c r="H493" s="9">
        <v>308</v>
      </c>
      <c r="I493" s="9">
        <v>137</v>
      </c>
      <c r="J493" s="9">
        <v>11655</v>
      </c>
      <c r="K493" s="9">
        <v>2.4858991373589898</v>
      </c>
      <c r="L493" s="9">
        <v>0.89743921394700998</v>
      </c>
      <c r="M493" s="9">
        <v>0.278638431572999</v>
      </c>
      <c r="N493" s="9">
        <v>0.268057225310733</v>
      </c>
    </row>
    <row r="494" spans="2:14" x14ac:dyDescent="0.25">
      <c r="B494" t="s">
        <v>75</v>
      </c>
      <c r="C494" s="27" t="s">
        <v>902</v>
      </c>
      <c r="D494" s="9">
        <v>5</v>
      </c>
      <c r="E494" s="9">
        <v>0.93109869646182497</v>
      </c>
      <c r="F494" s="9">
        <v>4.4834102363274397E-2</v>
      </c>
      <c r="G494" s="9" t="s">
        <v>892</v>
      </c>
      <c r="H494" s="9">
        <v>308</v>
      </c>
      <c r="I494" s="9">
        <v>51</v>
      </c>
      <c r="J494" s="9">
        <v>11655</v>
      </c>
      <c r="K494" s="9">
        <v>3.7098930481283401</v>
      </c>
      <c r="L494" s="9">
        <v>0.97331754015329996</v>
      </c>
      <c r="M494" s="9">
        <v>0.35418940866986698</v>
      </c>
      <c r="N494" s="9">
        <v>0.34073917796088499</v>
      </c>
    </row>
    <row r="495" spans="2:14" x14ac:dyDescent="0.25">
      <c r="B495" t="s">
        <v>38</v>
      </c>
      <c r="C495" s="27" t="s">
        <v>903</v>
      </c>
      <c r="D495" s="9">
        <v>3</v>
      </c>
      <c r="E495" s="9">
        <v>0.55865921787709405</v>
      </c>
      <c r="F495" s="9">
        <v>8.5189601499847598E-2</v>
      </c>
      <c r="G495" s="9" t="s">
        <v>904</v>
      </c>
      <c r="H495" s="9">
        <v>530</v>
      </c>
      <c r="I495" s="9">
        <v>19</v>
      </c>
      <c r="J495" s="9">
        <v>20495</v>
      </c>
      <c r="K495" s="9">
        <v>6.10575968222442</v>
      </c>
      <c r="L495" s="9">
        <v>1</v>
      </c>
      <c r="M495" s="9">
        <v>1</v>
      </c>
      <c r="N495" s="9">
        <v>0.99960983222785704</v>
      </c>
    </row>
    <row r="496" spans="2:14" x14ac:dyDescent="0.25">
      <c r="B496" t="s">
        <v>59</v>
      </c>
      <c r="C496" s="27" t="s">
        <v>907</v>
      </c>
      <c r="D496" s="9">
        <v>3</v>
      </c>
      <c r="E496" s="9">
        <v>0.55865921787709405</v>
      </c>
      <c r="F496" s="9">
        <v>9.4699624532450302E-2</v>
      </c>
      <c r="G496" s="9" t="s">
        <v>904</v>
      </c>
      <c r="H496" s="9">
        <v>526</v>
      </c>
      <c r="I496" s="9">
        <v>19</v>
      </c>
      <c r="J496" s="9">
        <v>19116</v>
      </c>
      <c r="K496" s="9">
        <v>5.7382429457674604</v>
      </c>
      <c r="L496" s="9">
        <v>1</v>
      </c>
      <c r="M496" s="9">
        <v>1</v>
      </c>
      <c r="N496" s="9">
        <v>1</v>
      </c>
    </row>
    <row r="497" spans="2:14" x14ac:dyDescent="0.25">
      <c r="B497" t="s">
        <v>59</v>
      </c>
      <c r="C497" s="27" t="s">
        <v>908</v>
      </c>
      <c r="D497" s="9">
        <v>6</v>
      </c>
      <c r="E497" s="9">
        <v>1.1173184357541801</v>
      </c>
      <c r="F497" s="9">
        <v>9.4711090656229499E-2</v>
      </c>
      <c r="G497" s="9" t="s">
        <v>894</v>
      </c>
      <c r="H497" s="9">
        <v>526</v>
      </c>
      <c r="I497" s="9">
        <v>88</v>
      </c>
      <c r="J497" s="9">
        <v>19116</v>
      </c>
      <c r="K497" s="9">
        <v>2.4778776356723098</v>
      </c>
      <c r="L497" s="9">
        <v>1</v>
      </c>
      <c r="M497" s="9">
        <v>1</v>
      </c>
      <c r="N497" s="9">
        <v>1</v>
      </c>
    </row>
    <row r="498" spans="2:14" x14ac:dyDescent="0.25">
      <c r="B498" t="s">
        <v>38</v>
      </c>
      <c r="C498" s="27" t="s">
        <v>909</v>
      </c>
      <c r="D498" s="9">
        <v>3</v>
      </c>
      <c r="E498" s="9">
        <v>0.55865921787709405</v>
      </c>
      <c r="F498" s="9">
        <v>0.101198550757922</v>
      </c>
      <c r="G498" s="9" t="s">
        <v>906</v>
      </c>
      <c r="H498" s="9">
        <v>530</v>
      </c>
      <c r="I498" s="9">
        <v>21</v>
      </c>
      <c r="J498" s="9">
        <v>20495</v>
      </c>
      <c r="K498" s="9">
        <v>5.5242587601078101</v>
      </c>
      <c r="L498" s="9">
        <v>1</v>
      </c>
      <c r="M498" s="9">
        <v>1</v>
      </c>
      <c r="N498" s="9">
        <v>0.99960983222785704</v>
      </c>
    </row>
    <row r="499" spans="2:14" x14ac:dyDescent="0.25">
      <c r="B499" t="s">
        <v>38</v>
      </c>
      <c r="C499" s="27" t="s">
        <v>912</v>
      </c>
      <c r="D499" s="9">
        <v>3</v>
      </c>
      <c r="E499" s="9">
        <v>0.55865921787709405</v>
      </c>
      <c r="F499" s="9">
        <v>0.19965675081595999</v>
      </c>
      <c r="G499" s="9" t="s">
        <v>906</v>
      </c>
      <c r="H499" s="9">
        <v>530</v>
      </c>
      <c r="I499" s="9">
        <v>32</v>
      </c>
      <c r="J499" s="9">
        <v>20495</v>
      </c>
      <c r="K499" s="9">
        <v>3.6252948113207499</v>
      </c>
      <c r="L499" s="9">
        <v>1</v>
      </c>
      <c r="M499" s="9">
        <v>1</v>
      </c>
      <c r="N499" s="9">
        <v>0.99960983222785704</v>
      </c>
    </row>
    <row r="500" spans="2:14" x14ac:dyDescent="0.25">
      <c r="B500" t="s">
        <v>38</v>
      </c>
      <c r="C500" s="27" t="s">
        <v>913</v>
      </c>
      <c r="D500" s="9">
        <v>3</v>
      </c>
      <c r="E500" s="9">
        <v>0.55865921787709405</v>
      </c>
      <c r="F500" s="9">
        <v>0.19965675081595999</v>
      </c>
      <c r="G500" s="9" t="s">
        <v>906</v>
      </c>
      <c r="H500" s="9">
        <v>530</v>
      </c>
      <c r="I500" s="9">
        <v>32</v>
      </c>
      <c r="J500" s="9">
        <v>20495</v>
      </c>
      <c r="K500" s="9">
        <v>3.6252948113207499</v>
      </c>
      <c r="L500" s="9">
        <v>1</v>
      </c>
      <c r="M500" s="9">
        <v>1</v>
      </c>
      <c r="N500" s="9">
        <v>0.99960983222785704</v>
      </c>
    </row>
    <row r="501" spans="2:14" x14ac:dyDescent="0.25">
      <c r="B501" t="s">
        <v>38</v>
      </c>
      <c r="C501" s="27" t="s">
        <v>914</v>
      </c>
      <c r="D501" s="9">
        <v>3</v>
      </c>
      <c r="E501" s="9">
        <v>0.55865921787709405</v>
      </c>
      <c r="F501" s="9">
        <v>0.53492948198852697</v>
      </c>
      <c r="G501" s="9" t="s">
        <v>915</v>
      </c>
      <c r="H501" s="9">
        <v>530</v>
      </c>
      <c r="I501" s="9">
        <v>69</v>
      </c>
      <c r="J501" s="9">
        <v>20495</v>
      </c>
      <c r="K501" s="9">
        <v>1.68129614438063</v>
      </c>
      <c r="L501" s="9">
        <v>1</v>
      </c>
      <c r="M501" s="9">
        <v>1</v>
      </c>
      <c r="N501" s="9">
        <v>0.99960983222785704</v>
      </c>
    </row>
    <row r="502" spans="2:14" x14ac:dyDescent="0.25">
      <c r="B502" t="s">
        <v>638</v>
      </c>
      <c r="C502" s="27" t="s">
        <v>638</v>
      </c>
      <c r="D502" s="9" t="s">
        <v>638</v>
      </c>
      <c r="E502" s="9" t="s">
        <v>638</v>
      </c>
      <c r="F502" s="9" t="s">
        <v>638</v>
      </c>
      <c r="G502" s="9" t="s">
        <v>638</v>
      </c>
      <c r="H502" s="9" t="s">
        <v>638</v>
      </c>
      <c r="I502" s="9" t="s">
        <v>638</v>
      </c>
      <c r="J502" s="9" t="s">
        <v>638</v>
      </c>
      <c r="K502" s="9" t="s">
        <v>638</v>
      </c>
      <c r="L502" s="9" t="s">
        <v>638</v>
      </c>
      <c r="M502" s="9" t="s">
        <v>638</v>
      </c>
      <c r="N502" s="9" t="s">
        <v>638</v>
      </c>
    </row>
    <row r="503" spans="2:14" x14ac:dyDescent="0.25">
      <c r="B503" t="s">
        <v>2</v>
      </c>
      <c r="C503" s="27" t="s">
        <v>3</v>
      </c>
      <c r="D503" s="9" t="s">
        <v>4</v>
      </c>
      <c r="E503" s="9" t="s">
        <v>5</v>
      </c>
      <c r="F503" s="9" t="s">
        <v>6</v>
      </c>
      <c r="G503" s="9" t="s">
        <v>7</v>
      </c>
      <c r="H503" s="9" t="s">
        <v>8</v>
      </c>
      <c r="I503" s="9" t="s">
        <v>9</v>
      </c>
      <c r="J503" s="9" t="s">
        <v>10</v>
      </c>
      <c r="K503" s="9" t="s">
        <v>11</v>
      </c>
      <c r="L503" s="9" t="s">
        <v>12</v>
      </c>
      <c r="M503" s="9" t="s">
        <v>13</v>
      </c>
      <c r="N503" s="9" t="s">
        <v>14</v>
      </c>
    </row>
    <row r="504" spans="2:14" x14ac:dyDescent="0.25">
      <c r="B504" t="s">
        <v>59</v>
      </c>
      <c r="C504" s="27" t="s">
        <v>917</v>
      </c>
      <c r="D504" s="9">
        <v>5</v>
      </c>
      <c r="E504" s="9">
        <v>0.93109869646182497</v>
      </c>
      <c r="F504" s="9">
        <v>6.8244592165192198E-3</v>
      </c>
      <c r="G504" s="9" t="s">
        <v>918</v>
      </c>
      <c r="H504" s="9">
        <v>526</v>
      </c>
      <c r="I504" s="9">
        <v>28</v>
      </c>
      <c r="J504" s="9">
        <v>19116</v>
      </c>
      <c r="K504" s="9">
        <v>6.4896795219989096</v>
      </c>
      <c r="L504" s="9">
        <v>0.99936471780358904</v>
      </c>
      <c r="M504" s="9">
        <v>0.63828691592896003</v>
      </c>
      <c r="N504" s="9">
        <v>0.63769316065832904</v>
      </c>
    </row>
    <row r="505" spans="2:14" x14ac:dyDescent="0.25">
      <c r="B505" t="s">
        <v>38</v>
      </c>
      <c r="C505" s="27" t="s">
        <v>919</v>
      </c>
      <c r="D505" s="9">
        <v>4</v>
      </c>
      <c r="E505" s="9">
        <v>0.74487895716945995</v>
      </c>
      <c r="F505" s="9">
        <v>1.6091893690962901E-2</v>
      </c>
      <c r="G505" s="9" t="s">
        <v>920</v>
      </c>
      <c r="H505" s="9">
        <v>530</v>
      </c>
      <c r="I505" s="9">
        <v>21</v>
      </c>
      <c r="J505" s="9">
        <v>20495</v>
      </c>
      <c r="K505" s="9">
        <v>7.3656783468104203</v>
      </c>
      <c r="L505" s="9">
        <v>1</v>
      </c>
      <c r="M505" s="9">
        <v>0.98237179580069001</v>
      </c>
      <c r="N505" s="9">
        <v>0.98160551514873995</v>
      </c>
    </row>
    <row r="506" spans="2:14" x14ac:dyDescent="0.25">
      <c r="B506" t="s">
        <v>38</v>
      </c>
      <c r="C506" s="27" t="s">
        <v>921</v>
      </c>
      <c r="D506" s="9">
        <v>4</v>
      </c>
      <c r="E506" s="9">
        <v>0.74487895716945995</v>
      </c>
      <c r="F506" s="9">
        <v>1.8282535884099602E-2</v>
      </c>
      <c r="G506" s="9" t="s">
        <v>922</v>
      </c>
      <c r="H506" s="9">
        <v>530</v>
      </c>
      <c r="I506" s="9">
        <v>22</v>
      </c>
      <c r="J506" s="9">
        <v>20495</v>
      </c>
      <c r="K506" s="9">
        <v>7.0308747855917604</v>
      </c>
      <c r="L506" s="9">
        <v>1</v>
      </c>
      <c r="M506" s="9">
        <v>1</v>
      </c>
      <c r="N506" s="9">
        <v>0.99960983222785704</v>
      </c>
    </row>
    <row r="507" spans="2:14" x14ac:dyDescent="0.25">
      <c r="B507" t="s">
        <v>24</v>
      </c>
      <c r="C507" s="27" t="s">
        <v>209</v>
      </c>
      <c r="D507" s="9">
        <v>4</v>
      </c>
      <c r="E507" s="9">
        <v>0.74487895716945995</v>
      </c>
      <c r="F507" s="9">
        <v>0.118992409020023</v>
      </c>
      <c r="G507" s="9" t="s">
        <v>925</v>
      </c>
      <c r="H507" s="9">
        <v>300</v>
      </c>
      <c r="I507" s="9">
        <v>33</v>
      </c>
      <c r="J507" s="9">
        <v>8156</v>
      </c>
      <c r="K507" s="9">
        <v>3.2953535353535299</v>
      </c>
      <c r="L507" s="9">
        <v>1</v>
      </c>
      <c r="M507" s="9">
        <v>0.96183381405364798</v>
      </c>
      <c r="N507" s="9">
        <v>0.94900936319959905</v>
      </c>
    </row>
    <row r="508" spans="2:14" x14ac:dyDescent="0.25">
      <c r="B508" t="s">
        <v>56</v>
      </c>
      <c r="C508" s="27" t="s">
        <v>929</v>
      </c>
      <c r="D508" s="9">
        <v>3</v>
      </c>
      <c r="E508" s="9">
        <v>0.55865921787709405</v>
      </c>
      <c r="F508" s="9">
        <v>0.140433021917335</v>
      </c>
      <c r="G508" s="9" t="s">
        <v>924</v>
      </c>
      <c r="H508" s="9">
        <v>298</v>
      </c>
      <c r="I508" s="9">
        <v>23</v>
      </c>
      <c r="J508" s="9">
        <v>10337</v>
      </c>
      <c r="K508" s="9">
        <v>4.5245112343157201</v>
      </c>
      <c r="L508" s="9">
        <v>0.999999999999999</v>
      </c>
      <c r="M508" s="9">
        <v>1</v>
      </c>
      <c r="N508" s="9">
        <v>1</v>
      </c>
    </row>
    <row r="509" spans="2:14" x14ac:dyDescent="0.25">
      <c r="B509" t="s">
        <v>38</v>
      </c>
      <c r="C509" s="27" t="s">
        <v>213</v>
      </c>
      <c r="D509" s="9">
        <v>4</v>
      </c>
      <c r="E509" s="9">
        <v>0.74487895716945995</v>
      </c>
      <c r="F509" s="9">
        <v>0.25640692055448999</v>
      </c>
      <c r="G509" s="9" t="s">
        <v>930</v>
      </c>
      <c r="H509" s="9">
        <v>530</v>
      </c>
      <c r="I509" s="9">
        <v>68</v>
      </c>
      <c r="J509" s="9">
        <v>20495</v>
      </c>
      <c r="K509" s="9">
        <v>2.2746947835737998</v>
      </c>
      <c r="L509" s="9">
        <v>1</v>
      </c>
      <c r="M509" s="9">
        <v>1</v>
      </c>
      <c r="N509" s="9">
        <v>0.99960983222785704</v>
      </c>
    </row>
    <row r="510" spans="2:14" x14ac:dyDescent="0.25">
      <c r="B510" t="s">
        <v>638</v>
      </c>
      <c r="C510" s="27" t="s">
        <v>638</v>
      </c>
      <c r="D510" s="9" t="s">
        <v>638</v>
      </c>
      <c r="E510" s="9" t="s">
        <v>638</v>
      </c>
      <c r="F510" s="9" t="s">
        <v>638</v>
      </c>
      <c r="G510" s="9" t="s">
        <v>638</v>
      </c>
      <c r="H510" s="9" t="s">
        <v>638</v>
      </c>
      <c r="I510" s="9" t="s">
        <v>638</v>
      </c>
      <c r="J510" s="9" t="s">
        <v>638</v>
      </c>
      <c r="K510" s="9" t="s">
        <v>638</v>
      </c>
      <c r="L510" s="9" t="s">
        <v>638</v>
      </c>
      <c r="M510" s="9" t="s">
        <v>638</v>
      </c>
      <c r="N510" s="9" t="s">
        <v>638</v>
      </c>
    </row>
    <row r="511" spans="2:14" x14ac:dyDescent="0.25">
      <c r="B511" t="s">
        <v>2</v>
      </c>
      <c r="C511" s="27" t="s">
        <v>3</v>
      </c>
      <c r="D511" s="9" t="s">
        <v>4</v>
      </c>
      <c r="E511" s="9" t="s">
        <v>5</v>
      </c>
      <c r="F511" s="9" t="s">
        <v>6</v>
      </c>
      <c r="G511" s="9" t="s">
        <v>7</v>
      </c>
      <c r="H511" s="9" t="s">
        <v>8</v>
      </c>
      <c r="I511" s="9" t="s">
        <v>9</v>
      </c>
      <c r="J511" s="9" t="s">
        <v>10</v>
      </c>
      <c r="K511" s="9" t="s">
        <v>11</v>
      </c>
      <c r="L511" s="9" t="s">
        <v>12</v>
      </c>
      <c r="M511" s="9" t="s">
        <v>13</v>
      </c>
      <c r="N511" s="9" t="s">
        <v>14</v>
      </c>
    </row>
    <row r="512" spans="2:14" x14ac:dyDescent="0.25">
      <c r="B512" t="s">
        <v>75</v>
      </c>
      <c r="C512" s="27" t="s">
        <v>171</v>
      </c>
      <c r="D512" s="9">
        <v>5</v>
      </c>
      <c r="E512" s="9">
        <v>0.93109869646182497</v>
      </c>
      <c r="F512" s="9">
        <v>0.17003109305144201</v>
      </c>
      <c r="G512" s="9" t="s">
        <v>936</v>
      </c>
      <c r="H512" s="9">
        <v>308</v>
      </c>
      <c r="I512" s="9">
        <v>82</v>
      </c>
      <c r="J512" s="9">
        <v>11655</v>
      </c>
      <c r="K512" s="9">
        <v>2.3073725055432299</v>
      </c>
      <c r="L512" s="9">
        <v>0.99999959646240899</v>
      </c>
      <c r="M512" s="9">
        <v>0.74357413226806202</v>
      </c>
      <c r="N512" s="9">
        <v>0.71533713990345205</v>
      </c>
    </row>
    <row r="513" spans="2:14" x14ac:dyDescent="0.25">
      <c r="B513" t="s">
        <v>59</v>
      </c>
      <c r="C513" s="27" t="s">
        <v>172</v>
      </c>
      <c r="D513" s="9">
        <v>3</v>
      </c>
      <c r="E513" s="9">
        <v>0.55865921787709405</v>
      </c>
      <c r="F513" s="9">
        <v>0.44829191224502302</v>
      </c>
      <c r="G513" s="9" t="s">
        <v>935</v>
      </c>
      <c r="H513" s="9">
        <v>526</v>
      </c>
      <c r="I513" s="9">
        <v>55</v>
      </c>
      <c r="J513" s="9">
        <v>19116</v>
      </c>
      <c r="K513" s="9">
        <v>1.98230210853785</v>
      </c>
      <c r="L513" s="9">
        <v>1</v>
      </c>
      <c r="M513" s="9">
        <v>1</v>
      </c>
      <c r="N513" s="9">
        <v>1</v>
      </c>
    </row>
    <row r="514" spans="2:14" x14ac:dyDescent="0.25">
      <c r="B514" t="s">
        <v>638</v>
      </c>
      <c r="C514" s="27" t="s">
        <v>638</v>
      </c>
      <c r="D514" s="9" t="s">
        <v>638</v>
      </c>
      <c r="E514" s="9" t="s">
        <v>638</v>
      </c>
      <c r="F514" s="9" t="s">
        <v>638</v>
      </c>
      <c r="G514" s="9" t="s">
        <v>638</v>
      </c>
      <c r="H514" s="9" t="s">
        <v>638</v>
      </c>
      <c r="I514" s="9" t="s">
        <v>638</v>
      </c>
      <c r="J514" s="9" t="s">
        <v>638</v>
      </c>
      <c r="K514" s="9" t="s">
        <v>638</v>
      </c>
      <c r="L514" s="9" t="s">
        <v>638</v>
      </c>
      <c r="M514" s="9" t="s">
        <v>638</v>
      </c>
      <c r="N514" s="9" t="s">
        <v>638</v>
      </c>
    </row>
    <row r="515" spans="2:14" x14ac:dyDescent="0.25">
      <c r="B515" t="s">
        <v>2</v>
      </c>
      <c r="C515" s="27" t="s">
        <v>3</v>
      </c>
      <c r="D515" s="9" t="s">
        <v>4</v>
      </c>
      <c r="E515" s="9" t="s">
        <v>5</v>
      </c>
      <c r="F515" s="9" t="s">
        <v>6</v>
      </c>
      <c r="G515" s="9" t="s">
        <v>7</v>
      </c>
      <c r="H515" s="9" t="s">
        <v>8</v>
      </c>
      <c r="I515" s="9" t="s">
        <v>9</v>
      </c>
      <c r="J515" s="9" t="s">
        <v>10</v>
      </c>
      <c r="K515" s="9" t="s">
        <v>11</v>
      </c>
      <c r="L515" s="9" t="s">
        <v>12</v>
      </c>
      <c r="M515" s="9" t="s">
        <v>13</v>
      </c>
      <c r="N515" s="9" t="s">
        <v>14</v>
      </c>
    </row>
    <row r="516" spans="2:14" x14ac:dyDescent="0.25">
      <c r="B516" t="s">
        <v>24</v>
      </c>
      <c r="C516" s="27" t="s">
        <v>44</v>
      </c>
      <c r="D516" s="9">
        <v>4</v>
      </c>
      <c r="E516" s="9">
        <v>0.74487895716945995</v>
      </c>
      <c r="F516" s="9">
        <v>0.76325888349247395</v>
      </c>
      <c r="G516" s="9" t="s">
        <v>940</v>
      </c>
      <c r="H516" s="9">
        <v>300</v>
      </c>
      <c r="I516" s="9">
        <v>108</v>
      </c>
      <c r="J516" s="9">
        <v>8156</v>
      </c>
      <c r="K516" s="9">
        <v>1.00691358024691</v>
      </c>
      <c r="L516" s="9">
        <v>1</v>
      </c>
      <c r="M516" s="9">
        <v>1</v>
      </c>
      <c r="N516" s="9">
        <v>0.98996655518394605</v>
      </c>
    </row>
    <row r="517" spans="2:14" x14ac:dyDescent="0.25">
      <c r="B517" t="s">
        <v>638</v>
      </c>
      <c r="C517" s="27" t="s">
        <v>638</v>
      </c>
      <c r="D517" s="9" t="s">
        <v>638</v>
      </c>
      <c r="E517" s="9" t="s">
        <v>638</v>
      </c>
      <c r="F517" s="9" t="s">
        <v>638</v>
      </c>
      <c r="G517" s="9" t="s">
        <v>638</v>
      </c>
      <c r="H517" s="9" t="s">
        <v>638</v>
      </c>
      <c r="I517" s="9" t="s">
        <v>638</v>
      </c>
      <c r="J517" s="9" t="s">
        <v>638</v>
      </c>
      <c r="K517" s="9" t="s">
        <v>638</v>
      </c>
      <c r="L517" s="9" t="s">
        <v>638</v>
      </c>
      <c r="M517" s="9" t="s">
        <v>638</v>
      </c>
      <c r="N517" s="9" t="s">
        <v>638</v>
      </c>
    </row>
    <row r="518" spans="2:14" x14ac:dyDescent="0.25">
      <c r="B518" t="s">
        <v>2</v>
      </c>
      <c r="C518" s="27" t="s">
        <v>3</v>
      </c>
      <c r="D518" s="9" t="s">
        <v>4</v>
      </c>
      <c r="E518" s="9" t="s">
        <v>5</v>
      </c>
      <c r="F518" s="9" t="s">
        <v>6</v>
      </c>
      <c r="G518" s="9" t="s">
        <v>7</v>
      </c>
      <c r="H518" s="9" t="s">
        <v>8</v>
      </c>
      <c r="I518" s="9" t="s">
        <v>9</v>
      </c>
      <c r="J518" s="9" t="s">
        <v>10</v>
      </c>
      <c r="K518" s="9" t="s">
        <v>11</v>
      </c>
      <c r="L518" s="9" t="s">
        <v>12</v>
      </c>
      <c r="M518" s="9" t="s">
        <v>13</v>
      </c>
      <c r="N518" s="9" t="s">
        <v>14</v>
      </c>
    </row>
    <row r="519" spans="2:14" x14ac:dyDescent="0.25">
      <c r="B519" t="s">
        <v>38</v>
      </c>
      <c r="C519" s="27" t="s">
        <v>942</v>
      </c>
      <c r="D519" s="9">
        <v>3</v>
      </c>
      <c r="E519" s="9">
        <v>0.55865921787709405</v>
      </c>
      <c r="F519" s="9">
        <v>4.9296875768845297E-2</v>
      </c>
      <c r="G519" s="9" t="s">
        <v>943</v>
      </c>
      <c r="H519" s="9">
        <v>530</v>
      </c>
      <c r="I519" s="9">
        <v>14</v>
      </c>
      <c r="J519" s="9">
        <v>20495</v>
      </c>
      <c r="K519" s="9">
        <v>8.2863881401617192</v>
      </c>
      <c r="L519" s="9">
        <v>1</v>
      </c>
      <c r="M519" s="9">
        <v>1</v>
      </c>
      <c r="N519" s="9">
        <v>0.99960983222785704</v>
      </c>
    </row>
    <row r="520" spans="2:14" x14ac:dyDescent="0.25">
      <c r="B520" t="s">
        <v>59</v>
      </c>
      <c r="C520" s="27" t="s">
        <v>944</v>
      </c>
      <c r="D520" s="9">
        <v>3</v>
      </c>
      <c r="E520" s="9">
        <v>0.55865921787709405</v>
      </c>
      <c r="F520" s="9">
        <v>5.5086932476981799E-2</v>
      </c>
      <c r="G520" s="9" t="s">
        <v>943</v>
      </c>
      <c r="H520" s="9">
        <v>526</v>
      </c>
      <c r="I520" s="9">
        <v>14</v>
      </c>
      <c r="J520" s="9">
        <v>19116</v>
      </c>
      <c r="K520" s="9">
        <v>7.7876154263986903</v>
      </c>
      <c r="L520" s="9">
        <v>1</v>
      </c>
      <c r="M520" s="9">
        <v>1</v>
      </c>
      <c r="N520" s="9">
        <v>1</v>
      </c>
    </row>
    <row r="521" spans="2:14" x14ac:dyDescent="0.25">
      <c r="B521" t="s">
        <v>638</v>
      </c>
      <c r="C521" s="27" t="s">
        <v>638</v>
      </c>
      <c r="D521" s="9" t="s">
        <v>638</v>
      </c>
      <c r="E521" s="9" t="s">
        <v>638</v>
      </c>
      <c r="F521" s="9" t="s">
        <v>638</v>
      </c>
      <c r="G521" s="9" t="s">
        <v>638</v>
      </c>
      <c r="H521" s="9" t="s">
        <v>638</v>
      </c>
      <c r="I521" s="9" t="s">
        <v>638</v>
      </c>
      <c r="J521" s="9" t="s">
        <v>638</v>
      </c>
      <c r="K521" s="9" t="s">
        <v>638</v>
      </c>
      <c r="L521" s="9" t="s">
        <v>638</v>
      </c>
      <c r="M521" s="9" t="s">
        <v>638</v>
      </c>
      <c r="N521" s="9" t="s">
        <v>638</v>
      </c>
    </row>
    <row r="522" spans="2:14" x14ac:dyDescent="0.25">
      <c r="B522" t="s">
        <v>2</v>
      </c>
      <c r="C522" s="27" t="s">
        <v>3</v>
      </c>
      <c r="D522" s="9" t="s">
        <v>4</v>
      </c>
      <c r="E522" s="9" t="s">
        <v>5</v>
      </c>
      <c r="F522" s="9" t="s">
        <v>6</v>
      </c>
      <c r="G522" s="9" t="s">
        <v>7</v>
      </c>
      <c r="H522" s="9" t="s">
        <v>8</v>
      </c>
      <c r="I522" s="9" t="s">
        <v>9</v>
      </c>
      <c r="J522" s="9" t="s">
        <v>10</v>
      </c>
      <c r="K522" s="9" t="s">
        <v>11</v>
      </c>
      <c r="L522" s="9" t="s">
        <v>12</v>
      </c>
      <c r="M522" s="9" t="s">
        <v>13</v>
      </c>
      <c r="N522" s="9" t="s">
        <v>14</v>
      </c>
    </row>
    <row r="523" spans="2:14" x14ac:dyDescent="0.25">
      <c r="B523" t="s">
        <v>118</v>
      </c>
      <c r="C523" s="27" t="s">
        <v>155</v>
      </c>
      <c r="D523" s="9">
        <v>78</v>
      </c>
      <c r="E523" s="9">
        <v>14.525139664804399</v>
      </c>
      <c r="F523" s="9">
        <v>1.0266495136514501E-3</v>
      </c>
      <c r="G523" s="9" t="s">
        <v>948</v>
      </c>
      <c r="H523" s="9">
        <v>209</v>
      </c>
      <c r="I523" s="9">
        <v>1853</v>
      </c>
      <c r="J523" s="9">
        <v>6822</v>
      </c>
      <c r="K523" s="9">
        <v>1.3739932916233</v>
      </c>
      <c r="L523" s="9">
        <v>3.5312622021160797E-2</v>
      </c>
      <c r="M523" s="9">
        <v>2.0661924239894301E-2</v>
      </c>
      <c r="N523" s="9">
        <v>2.0661924239894301E-2</v>
      </c>
    </row>
    <row r="524" spans="2:14" x14ac:dyDescent="0.25">
      <c r="B524" t="s">
        <v>38</v>
      </c>
      <c r="C524" s="27" t="s">
        <v>949</v>
      </c>
      <c r="D524" s="9">
        <v>36</v>
      </c>
      <c r="E524" s="9">
        <v>6.7039106145251397</v>
      </c>
      <c r="F524" s="9">
        <v>5.1665334884869896E-3</v>
      </c>
      <c r="G524" s="9" t="s">
        <v>950</v>
      </c>
      <c r="H524" s="9">
        <v>530</v>
      </c>
      <c r="I524" s="9">
        <v>857</v>
      </c>
      <c r="J524" s="9">
        <v>20495</v>
      </c>
      <c r="K524" s="9">
        <v>1.6244028092732401</v>
      </c>
      <c r="L524" s="9">
        <v>0.99999829395154105</v>
      </c>
      <c r="M524" s="9">
        <v>0.70737693788993194</v>
      </c>
      <c r="N524" s="9">
        <v>0.70682516180733501</v>
      </c>
    </row>
    <row r="525" spans="2:14" x14ac:dyDescent="0.25">
      <c r="B525" t="s">
        <v>38</v>
      </c>
      <c r="C525" s="27" t="s">
        <v>154</v>
      </c>
      <c r="D525" s="9">
        <v>43</v>
      </c>
      <c r="E525" s="9">
        <v>8.0074487895716899</v>
      </c>
      <c r="F525" s="9">
        <v>9.4212537811283695E-3</v>
      </c>
      <c r="G525" s="9" t="s">
        <v>952</v>
      </c>
      <c r="H525" s="9">
        <v>530</v>
      </c>
      <c r="I525" s="9">
        <v>1116</v>
      </c>
      <c r="J525" s="9">
        <v>20495</v>
      </c>
      <c r="K525" s="9">
        <v>1.48996584838033</v>
      </c>
      <c r="L525" s="9">
        <v>0.99999999997119804</v>
      </c>
      <c r="M525" s="9">
        <v>0.794270971815497</v>
      </c>
      <c r="N525" s="9">
        <v>0.79365141567523501</v>
      </c>
    </row>
    <row r="526" spans="2:14" x14ac:dyDescent="0.25">
      <c r="B526" t="s">
        <v>75</v>
      </c>
      <c r="C526" s="27" t="s">
        <v>953</v>
      </c>
      <c r="D526" s="9">
        <v>30</v>
      </c>
      <c r="E526" s="9">
        <v>5.5865921787709496</v>
      </c>
      <c r="F526" s="9">
        <v>2.30044754923905E-2</v>
      </c>
      <c r="G526" s="9" t="s">
        <v>954</v>
      </c>
      <c r="H526" s="9">
        <v>308</v>
      </c>
      <c r="I526" s="9">
        <v>747</v>
      </c>
      <c r="J526" s="9">
        <v>11655</v>
      </c>
      <c r="K526" s="9">
        <v>1.5197152245345</v>
      </c>
      <c r="L526" s="9">
        <v>0.84095743629762199</v>
      </c>
      <c r="M526" s="9">
        <v>0.25962193769983599</v>
      </c>
      <c r="N526" s="9">
        <v>0.24976287677452499</v>
      </c>
    </row>
    <row r="527" spans="2:14" x14ac:dyDescent="0.25">
      <c r="B527" t="s">
        <v>118</v>
      </c>
      <c r="C527" s="27" t="s">
        <v>151</v>
      </c>
      <c r="D527" s="9">
        <v>56</v>
      </c>
      <c r="E527" s="9">
        <v>10.4283054003724</v>
      </c>
      <c r="F527" s="9">
        <v>3.49575633366817E-2</v>
      </c>
      <c r="G527" s="9" t="s">
        <v>955</v>
      </c>
      <c r="H527" s="9">
        <v>209</v>
      </c>
      <c r="I527" s="9">
        <v>1437</v>
      </c>
      <c r="J527" s="9">
        <v>6822</v>
      </c>
      <c r="K527" s="9">
        <v>1.27202804886575</v>
      </c>
      <c r="L527" s="9">
        <v>0.712177727226182</v>
      </c>
      <c r="M527" s="9">
        <v>0.37519478718059401</v>
      </c>
      <c r="N527" s="9">
        <v>0.37519478718059401</v>
      </c>
    </row>
    <row r="528" spans="2:14" x14ac:dyDescent="0.25">
      <c r="B528" t="s">
        <v>38</v>
      </c>
      <c r="C528" s="27" t="s">
        <v>956</v>
      </c>
      <c r="D528" s="9">
        <v>27</v>
      </c>
      <c r="E528" s="9">
        <v>5.0279329608938497</v>
      </c>
      <c r="F528" s="9">
        <v>5.0391796700270303E-2</v>
      </c>
      <c r="G528" s="9" t="s">
        <v>957</v>
      </c>
      <c r="H528" s="9">
        <v>530</v>
      </c>
      <c r="I528" s="9">
        <v>714</v>
      </c>
      <c r="J528" s="9">
        <v>20495</v>
      </c>
      <c r="K528" s="9">
        <v>1.4623037894402999</v>
      </c>
      <c r="L528" s="9">
        <v>1</v>
      </c>
      <c r="M528" s="9">
        <v>1</v>
      </c>
      <c r="N528" s="9">
        <v>0.99960983222785704</v>
      </c>
    </row>
    <row r="529" spans="2:14" x14ac:dyDescent="0.25">
      <c r="B529" t="s">
        <v>75</v>
      </c>
      <c r="C529" s="27" t="s">
        <v>546</v>
      </c>
      <c r="D529" s="9">
        <v>15</v>
      </c>
      <c r="E529" s="9">
        <v>2.7932960893854699</v>
      </c>
      <c r="F529" s="9">
        <v>0.16132341786091101</v>
      </c>
      <c r="G529" s="9" t="s">
        <v>964</v>
      </c>
      <c r="H529" s="9">
        <v>308</v>
      </c>
      <c r="I529" s="9">
        <v>394</v>
      </c>
      <c r="J529" s="9">
        <v>11655</v>
      </c>
      <c r="K529" s="9">
        <v>1.44064374711582</v>
      </c>
      <c r="L529" s="9">
        <v>0.99999907962075796</v>
      </c>
      <c r="M529" s="9">
        <v>0.74357413226806202</v>
      </c>
      <c r="N529" s="9">
        <v>0.71533713990345205</v>
      </c>
    </row>
    <row r="530" spans="2:14" x14ac:dyDescent="0.25">
      <c r="B530" t="s">
        <v>38</v>
      </c>
      <c r="C530" s="27" t="s">
        <v>549</v>
      </c>
      <c r="D530" s="9">
        <v>17</v>
      </c>
      <c r="E530" s="9">
        <v>3.1657355679701999</v>
      </c>
      <c r="F530" s="9">
        <v>0.239777438750404</v>
      </c>
      <c r="G530" s="9" t="s">
        <v>966</v>
      </c>
      <c r="H530" s="9">
        <v>530</v>
      </c>
      <c r="I530" s="9">
        <v>508</v>
      </c>
      <c r="J530" s="9">
        <v>20495</v>
      </c>
      <c r="K530" s="9">
        <v>1.29406848908037</v>
      </c>
      <c r="L530" s="9">
        <v>1</v>
      </c>
      <c r="M530" s="9">
        <v>1</v>
      </c>
      <c r="N530" s="9">
        <v>0.99960983222785704</v>
      </c>
    </row>
    <row r="531" spans="2:14" x14ac:dyDescent="0.25">
      <c r="B531" t="s">
        <v>56</v>
      </c>
      <c r="C531" s="27" t="s">
        <v>543</v>
      </c>
      <c r="D531" s="9">
        <v>14</v>
      </c>
      <c r="E531" s="9">
        <v>2.6070763500931098</v>
      </c>
      <c r="F531" s="9">
        <v>0.25170818073145901</v>
      </c>
      <c r="G531" s="9" t="s">
        <v>967</v>
      </c>
      <c r="H531" s="9">
        <v>298</v>
      </c>
      <c r="I531" s="9">
        <v>365</v>
      </c>
      <c r="J531" s="9">
        <v>10337</v>
      </c>
      <c r="K531" s="9">
        <v>1.33049554104992</v>
      </c>
      <c r="L531" s="9">
        <v>1</v>
      </c>
      <c r="M531" s="9">
        <v>1</v>
      </c>
      <c r="N531" s="9">
        <v>1</v>
      </c>
    </row>
    <row r="532" spans="2:14" x14ac:dyDescent="0.25">
      <c r="B532" t="s">
        <v>59</v>
      </c>
      <c r="C532" s="27" t="s">
        <v>541</v>
      </c>
      <c r="D532" s="9">
        <v>12</v>
      </c>
      <c r="E532" s="9">
        <v>2.23463687150837</v>
      </c>
      <c r="F532" s="9">
        <v>0.25252103784730301</v>
      </c>
      <c r="G532" s="9" t="s">
        <v>968</v>
      </c>
      <c r="H532" s="9">
        <v>526</v>
      </c>
      <c r="I532" s="9">
        <v>316</v>
      </c>
      <c r="J532" s="9">
        <v>19116</v>
      </c>
      <c r="K532" s="9">
        <v>1.3800837464504001</v>
      </c>
      <c r="L532" s="9">
        <v>1</v>
      </c>
      <c r="M532" s="9">
        <v>1</v>
      </c>
      <c r="N532" s="9">
        <v>1</v>
      </c>
    </row>
    <row r="533" spans="2:14" x14ac:dyDescent="0.25">
      <c r="B533" t="s">
        <v>59</v>
      </c>
      <c r="C533" s="27" t="s">
        <v>548</v>
      </c>
      <c r="D533" s="9">
        <v>14</v>
      </c>
      <c r="E533" s="9">
        <v>2.6070763500931098</v>
      </c>
      <c r="F533" s="9">
        <v>0.27850869045571103</v>
      </c>
      <c r="G533" s="9" t="s">
        <v>971</v>
      </c>
      <c r="H533" s="9">
        <v>526</v>
      </c>
      <c r="I533" s="9">
        <v>390</v>
      </c>
      <c r="J533" s="9">
        <v>19116</v>
      </c>
      <c r="K533" s="9">
        <v>1.3045919859607999</v>
      </c>
      <c r="L533" s="9">
        <v>1</v>
      </c>
      <c r="M533" s="9">
        <v>1</v>
      </c>
      <c r="N533" s="9">
        <v>1</v>
      </c>
    </row>
    <row r="534" spans="2:14" x14ac:dyDescent="0.25">
      <c r="B534" t="s">
        <v>59</v>
      </c>
      <c r="C534" s="27" t="s">
        <v>550</v>
      </c>
      <c r="D534" s="9">
        <v>17</v>
      </c>
      <c r="E534" s="9">
        <v>3.1657355679701999</v>
      </c>
      <c r="F534" s="9">
        <v>0.312208319990885</v>
      </c>
      <c r="G534" s="9" t="s">
        <v>966</v>
      </c>
      <c r="H534" s="9">
        <v>526</v>
      </c>
      <c r="I534" s="9">
        <v>502</v>
      </c>
      <c r="J534" s="9">
        <v>19116</v>
      </c>
      <c r="K534" s="9">
        <v>1.23071213245875</v>
      </c>
      <c r="L534" s="9">
        <v>1</v>
      </c>
      <c r="M534" s="9">
        <v>1</v>
      </c>
      <c r="N534" s="9">
        <v>1</v>
      </c>
    </row>
    <row r="535" spans="2:14" x14ac:dyDescent="0.25">
      <c r="B535" t="s">
        <v>59</v>
      </c>
      <c r="C535" s="27" t="s">
        <v>551</v>
      </c>
      <c r="D535" s="9">
        <v>18</v>
      </c>
      <c r="E535" s="9">
        <v>3.3519553072625698</v>
      </c>
      <c r="F535" s="9">
        <v>0.33441088359777299</v>
      </c>
      <c r="G535" s="9" t="s">
        <v>972</v>
      </c>
      <c r="H535" s="9">
        <v>526</v>
      </c>
      <c r="I535" s="9">
        <v>547</v>
      </c>
      <c r="J535" s="9">
        <v>19116</v>
      </c>
      <c r="K535" s="9">
        <v>1.1959043799222799</v>
      </c>
      <c r="L535" s="9">
        <v>1</v>
      </c>
      <c r="M535" s="9">
        <v>1</v>
      </c>
      <c r="N535" s="9">
        <v>1</v>
      </c>
    </row>
    <row r="536" spans="2:14" x14ac:dyDescent="0.25">
      <c r="B536" t="s">
        <v>638</v>
      </c>
      <c r="C536" s="27" t="s">
        <v>638</v>
      </c>
      <c r="D536" s="9" t="s">
        <v>638</v>
      </c>
      <c r="E536" s="9" t="s">
        <v>638</v>
      </c>
      <c r="F536" s="9" t="s">
        <v>638</v>
      </c>
      <c r="G536" s="9" t="s">
        <v>638</v>
      </c>
      <c r="H536" s="9" t="s">
        <v>638</v>
      </c>
      <c r="I536" s="9" t="s">
        <v>638</v>
      </c>
      <c r="J536" s="9" t="s">
        <v>638</v>
      </c>
      <c r="K536" s="9" t="s">
        <v>638</v>
      </c>
      <c r="L536" s="9" t="s">
        <v>638</v>
      </c>
      <c r="M536" s="9" t="s">
        <v>638</v>
      </c>
      <c r="N536" s="9" t="s">
        <v>638</v>
      </c>
    </row>
    <row r="537" spans="2:14" x14ac:dyDescent="0.25">
      <c r="B537" t="s">
        <v>2</v>
      </c>
      <c r="C537" s="27" t="s">
        <v>3</v>
      </c>
      <c r="D537" s="9" t="s">
        <v>4</v>
      </c>
      <c r="E537" s="9" t="s">
        <v>5</v>
      </c>
      <c r="F537" s="9" t="s">
        <v>6</v>
      </c>
      <c r="G537" s="9" t="s">
        <v>7</v>
      </c>
      <c r="H537" s="9" t="s">
        <v>8</v>
      </c>
      <c r="I537" s="9" t="s">
        <v>9</v>
      </c>
      <c r="J537" s="9" t="s">
        <v>10</v>
      </c>
      <c r="K537" s="9" t="s">
        <v>11</v>
      </c>
      <c r="L537" s="9" t="s">
        <v>12</v>
      </c>
      <c r="M537" s="9" t="s">
        <v>13</v>
      </c>
      <c r="N537" s="9" t="s">
        <v>14</v>
      </c>
    </row>
    <row r="538" spans="2:14" x14ac:dyDescent="0.25">
      <c r="B538" t="s">
        <v>75</v>
      </c>
      <c r="C538" s="27" t="s">
        <v>976</v>
      </c>
      <c r="D538" s="9">
        <v>13</v>
      </c>
      <c r="E538" s="9">
        <v>2.4208566108007399</v>
      </c>
      <c r="F538" s="9">
        <v>1.55987010419825E-2</v>
      </c>
      <c r="G538" s="9" t="s">
        <v>977</v>
      </c>
      <c r="H538" s="9">
        <v>308</v>
      </c>
      <c r="I538" s="9">
        <v>224</v>
      </c>
      <c r="J538" s="9">
        <v>11655</v>
      </c>
      <c r="K538" s="9">
        <v>2.1961241883116802</v>
      </c>
      <c r="L538" s="9">
        <v>0.71119675415016803</v>
      </c>
      <c r="M538" s="9">
        <v>0.207889996610955</v>
      </c>
      <c r="N538" s="9">
        <v>0.19999543977762699</v>
      </c>
    </row>
    <row r="539" spans="2:14" x14ac:dyDescent="0.25">
      <c r="B539" t="s">
        <v>38</v>
      </c>
      <c r="C539" s="27" t="s">
        <v>984</v>
      </c>
      <c r="D539" s="9">
        <v>5</v>
      </c>
      <c r="E539" s="9">
        <v>0.93109869646182497</v>
      </c>
      <c r="F539" s="9">
        <v>4.4916738764500398E-2</v>
      </c>
      <c r="G539" s="9" t="s">
        <v>985</v>
      </c>
      <c r="H539" s="9">
        <v>530</v>
      </c>
      <c r="I539" s="9">
        <v>52</v>
      </c>
      <c r="J539" s="9">
        <v>20495</v>
      </c>
      <c r="K539" s="9">
        <v>3.7182510885341</v>
      </c>
      <c r="L539" s="9">
        <v>1</v>
      </c>
      <c r="M539" s="9">
        <v>1</v>
      </c>
      <c r="N539" s="9">
        <v>0.99960983222785704</v>
      </c>
    </row>
    <row r="540" spans="2:14" x14ac:dyDescent="0.25">
      <c r="B540" t="s">
        <v>56</v>
      </c>
      <c r="C540" s="27" t="s">
        <v>986</v>
      </c>
      <c r="D540" s="9">
        <v>5</v>
      </c>
      <c r="E540" s="9">
        <v>0.93109869646182497</v>
      </c>
      <c r="F540" s="9">
        <v>5.1540272633101701E-2</v>
      </c>
      <c r="G540" s="9" t="s">
        <v>985</v>
      </c>
      <c r="H540" s="9">
        <v>298</v>
      </c>
      <c r="I540" s="9">
        <v>49</v>
      </c>
      <c r="J540" s="9">
        <v>10337</v>
      </c>
      <c r="K540" s="9">
        <v>3.5395836186823701</v>
      </c>
      <c r="L540" s="9">
        <v>0.99999678251963797</v>
      </c>
      <c r="M540" s="9">
        <v>0.87986608280795098</v>
      </c>
      <c r="N540" s="9">
        <v>0.87986608280795098</v>
      </c>
    </row>
    <row r="541" spans="2:14" x14ac:dyDescent="0.25">
      <c r="B541" t="s">
        <v>59</v>
      </c>
      <c r="C541" s="27" t="s">
        <v>987</v>
      </c>
      <c r="D541" s="9">
        <v>5</v>
      </c>
      <c r="E541" s="9">
        <v>0.93109869646182497</v>
      </c>
      <c r="F541" s="9">
        <v>5.4144458019882699E-2</v>
      </c>
      <c r="G541" s="9" t="s">
        <v>985</v>
      </c>
      <c r="H541" s="9">
        <v>526</v>
      </c>
      <c r="I541" s="9">
        <v>52</v>
      </c>
      <c r="J541" s="9">
        <v>19116</v>
      </c>
      <c r="K541" s="9">
        <v>3.4944428195378698</v>
      </c>
      <c r="L541" s="9">
        <v>1</v>
      </c>
      <c r="M541" s="9">
        <v>1</v>
      </c>
      <c r="N541" s="9">
        <v>1</v>
      </c>
    </row>
    <row r="542" spans="2:14" x14ac:dyDescent="0.25">
      <c r="B542" t="s">
        <v>59</v>
      </c>
      <c r="C542" s="27" t="s">
        <v>996</v>
      </c>
      <c r="D542" s="9">
        <v>3</v>
      </c>
      <c r="E542" s="9">
        <v>0.55865921787709405</v>
      </c>
      <c r="F542" s="9">
        <v>0.16897707840505299</v>
      </c>
      <c r="G542" s="9" t="s">
        <v>997</v>
      </c>
      <c r="H542" s="9">
        <v>526</v>
      </c>
      <c r="I542" s="9">
        <v>27</v>
      </c>
      <c r="J542" s="9">
        <v>19116</v>
      </c>
      <c r="K542" s="9">
        <v>4.0380228136882099</v>
      </c>
      <c r="L542" s="9">
        <v>1</v>
      </c>
      <c r="M542" s="9">
        <v>1</v>
      </c>
      <c r="N542" s="9">
        <v>1</v>
      </c>
    </row>
    <row r="543" spans="2:14" x14ac:dyDescent="0.25">
      <c r="B543" t="s">
        <v>15</v>
      </c>
      <c r="C543" s="27" t="s">
        <v>998</v>
      </c>
      <c r="D543" s="9">
        <v>6</v>
      </c>
      <c r="E543" s="9">
        <v>1.1173184357541801</v>
      </c>
      <c r="F543" s="9">
        <v>0.18431839699736799</v>
      </c>
      <c r="G543" s="9" t="s">
        <v>999</v>
      </c>
      <c r="H543" s="9">
        <v>305</v>
      </c>
      <c r="I543" s="9">
        <v>111</v>
      </c>
      <c r="J543" s="9">
        <v>11187</v>
      </c>
      <c r="K543" s="9">
        <v>1.9826318121399999</v>
      </c>
      <c r="L543" s="9">
        <v>0.99999999997587397</v>
      </c>
      <c r="M543" s="9">
        <v>1</v>
      </c>
      <c r="N543" s="9">
        <v>0.97478991596638598</v>
      </c>
    </row>
    <row r="544" spans="2:14" x14ac:dyDescent="0.25">
      <c r="B544" t="s">
        <v>638</v>
      </c>
      <c r="C544" s="27" t="s">
        <v>638</v>
      </c>
      <c r="D544" s="9" t="s">
        <v>638</v>
      </c>
      <c r="E544" s="9" t="s">
        <v>638</v>
      </c>
      <c r="F544" s="9" t="s">
        <v>638</v>
      </c>
      <c r="G544" s="9" t="s">
        <v>638</v>
      </c>
      <c r="H544" s="9" t="s">
        <v>638</v>
      </c>
      <c r="I544" s="9" t="s">
        <v>638</v>
      </c>
      <c r="J544" s="9" t="s">
        <v>638</v>
      </c>
      <c r="K544" s="9" t="s">
        <v>638</v>
      </c>
      <c r="L544" s="9" t="s">
        <v>638</v>
      </c>
      <c r="M544" s="9" t="s">
        <v>638</v>
      </c>
      <c r="N544" s="9" t="s">
        <v>638</v>
      </c>
    </row>
    <row r="545" spans="2:14" x14ac:dyDescent="0.25">
      <c r="B545" t="s">
        <v>2</v>
      </c>
      <c r="C545" s="27" t="s">
        <v>3</v>
      </c>
      <c r="D545" s="9" t="s">
        <v>4</v>
      </c>
      <c r="E545" s="9" t="s">
        <v>5</v>
      </c>
      <c r="F545" s="9" t="s">
        <v>6</v>
      </c>
      <c r="G545" s="9" t="s">
        <v>7</v>
      </c>
      <c r="H545" s="9" t="s">
        <v>8</v>
      </c>
      <c r="I545" s="9" t="s">
        <v>9</v>
      </c>
      <c r="J545" s="9" t="s">
        <v>10</v>
      </c>
      <c r="K545" s="9" t="s">
        <v>11</v>
      </c>
      <c r="L545" s="9" t="s">
        <v>12</v>
      </c>
      <c r="M545" s="9" t="s">
        <v>13</v>
      </c>
      <c r="N545" s="9" t="s">
        <v>14</v>
      </c>
    </row>
    <row r="546" spans="2:14" x14ac:dyDescent="0.25">
      <c r="B546" t="s">
        <v>24</v>
      </c>
      <c r="C546" s="27" t="s">
        <v>1005</v>
      </c>
      <c r="D546" s="9">
        <v>7</v>
      </c>
      <c r="E546" s="9">
        <v>1.30353817504655</v>
      </c>
      <c r="F546" s="9">
        <v>3.5504642662280803E-2</v>
      </c>
      <c r="G546" s="9" t="s">
        <v>1006</v>
      </c>
      <c r="H546" s="9">
        <v>300</v>
      </c>
      <c r="I546" s="9">
        <v>67</v>
      </c>
      <c r="J546" s="9">
        <v>8156</v>
      </c>
      <c r="K546" s="9">
        <v>2.8403980099502402</v>
      </c>
      <c r="L546" s="9">
        <v>0.99998049964831204</v>
      </c>
      <c r="M546" s="9">
        <v>0.68971113450311194</v>
      </c>
      <c r="N546" s="9">
        <v>0.68051498604307004</v>
      </c>
    </row>
    <row r="547" spans="2:14" x14ac:dyDescent="0.25">
      <c r="B547" t="s">
        <v>15</v>
      </c>
      <c r="C547" s="27" t="s">
        <v>1007</v>
      </c>
      <c r="D547" s="9">
        <v>4</v>
      </c>
      <c r="E547" s="9">
        <v>0.74487895716945995</v>
      </c>
      <c r="F547" s="9">
        <v>7.3490014690665406E-2</v>
      </c>
      <c r="G547" s="9" t="s">
        <v>1008</v>
      </c>
      <c r="H547" s="9">
        <v>305</v>
      </c>
      <c r="I547" s="9">
        <v>36</v>
      </c>
      <c r="J547" s="9">
        <v>11187</v>
      </c>
      <c r="K547" s="9">
        <v>4.0754098360655702</v>
      </c>
      <c r="L547" s="9">
        <v>0.99989480078330195</v>
      </c>
      <c r="M547" s="9">
        <v>0.72401754201678403</v>
      </c>
      <c r="N547" s="9">
        <v>0.69988362394955805</v>
      </c>
    </row>
    <row r="548" spans="2:14" x14ac:dyDescent="0.25">
      <c r="B548" t="s">
        <v>676</v>
      </c>
      <c r="C548" s="27" t="s">
        <v>1009</v>
      </c>
      <c r="D548" s="9">
        <v>3</v>
      </c>
      <c r="E548" s="9">
        <v>0.55865921787709405</v>
      </c>
      <c r="F548" s="9">
        <v>9.0928513183776802E-2</v>
      </c>
      <c r="G548" s="9" t="s">
        <v>1010</v>
      </c>
      <c r="H548" s="9">
        <v>85</v>
      </c>
      <c r="I548" s="9">
        <v>10</v>
      </c>
      <c r="J548" s="9">
        <v>1623</v>
      </c>
      <c r="K548" s="9">
        <v>5.7282352941176402</v>
      </c>
      <c r="L548" s="9">
        <v>0.99999987813694602</v>
      </c>
      <c r="M548" s="9">
        <v>1</v>
      </c>
      <c r="N548" s="9">
        <v>1</v>
      </c>
    </row>
    <row r="549" spans="2:14" x14ac:dyDescent="0.25">
      <c r="B549" t="s">
        <v>638</v>
      </c>
      <c r="C549" s="27" t="s">
        <v>638</v>
      </c>
      <c r="D549" s="9" t="s">
        <v>638</v>
      </c>
      <c r="E549" s="9" t="s">
        <v>638</v>
      </c>
      <c r="F549" s="9" t="s">
        <v>638</v>
      </c>
      <c r="G549" s="9" t="s">
        <v>638</v>
      </c>
      <c r="H549" s="9" t="s">
        <v>638</v>
      </c>
      <c r="I549" s="9" t="s">
        <v>638</v>
      </c>
      <c r="J549" s="9" t="s">
        <v>638</v>
      </c>
      <c r="K549" s="9" t="s">
        <v>638</v>
      </c>
      <c r="L549" s="9" t="s">
        <v>638</v>
      </c>
      <c r="M549" s="9" t="s">
        <v>638</v>
      </c>
      <c r="N549" s="9" t="s">
        <v>638</v>
      </c>
    </row>
    <row r="550" spans="2:14" x14ac:dyDescent="0.25">
      <c r="B550" t="s">
        <v>2</v>
      </c>
      <c r="C550" s="27" t="s">
        <v>3</v>
      </c>
      <c r="D550" s="9" t="s">
        <v>4</v>
      </c>
      <c r="E550" s="9" t="s">
        <v>5</v>
      </c>
      <c r="F550" s="9" t="s">
        <v>6</v>
      </c>
      <c r="G550" s="9" t="s">
        <v>7</v>
      </c>
      <c r="H550" s="9" t="s">
        <v>8</v>
      </c>
      <c r="I550" s="9" t="s">
        <v>9</v>
      </c>
      <c r="J550" s="9" t="s">
        <v>10</v>
      </c>
      <c r="K550" s="9" t="s">
        <v>11</v>
      </c>
      <c r="L550" s="9" t="s">
        <v>12</v>
      </c>
      <c r="M550" s="9" t="s">
        <v>13</v>
      </c>
      <c r="N550" s="9" t="s">
        <v>14</v>
      </c>
    </row>
    <row r="551" spans="2:14" x14ac:dyDescent="0.25">
      <c r="B551" t="s">
        <v>38</v>
      </c>
      <c r="C551" s="27" t="s">
        <v>1013</v>
      </c>
      <c r="D551" s="9">
        <v>4</v>
      </c>
      <c r="E551" s="9">
        <v>0.74487895716945995</v>
      </c>
      <c r="F551" s="9">
        <v>4.1452397852994899E-2</v>
      </c>
      <c r="G551" s="9" t="s">
        <v>1014</v>
      </c>
      <c r="H551" s="9">
        <v>530</v>
      </c>
      <c r="I551" s="9">
        <v>30</v>
      </c>
      <c r="J551" s="9">
        <v>20495</v>
      </c>
      <c r="K551" s="9">
        <v>5.1559748427672902</v>
      </c>
      <c r="L551" s="9">
        <v>1</v>
      </c>
      <c r="M551" s="9">
        <v>1</v>
      </c>
      <c r="N551" s="9">
        <v>0.99960983222785704</v>
      </c>
    </row>
    <row r="552" spans="2:14" x14ac:dyDescent="0.25">
      <c r="B552" t="s">
        <v>38</v>
      </c>
      <c r="C552" s="27" t="s">
        <v>1015</v>
      </c>
      <c r="D552" s="9">
        <v>4</v>
      </c>
      <c r="E552" s="9">
        <v>0.74487895716945995</v>
      </c>
      <c r="F552" s="9">
        <v>9.3797220117562002E-2</v>
      </c>
      <c r="G552" s="9" t="s">
        <v>1014</v>
      </c>
      <c r="H552" s="9">
        <v>530</v>
      </c>
      <c r="I552" s="9">
        <v>42</v>
      </c>
      <c r="J552" s="9">
        <v>20495</v>
      </c>
      <c r="K552" s="9">
        <v>3.6828391734052102</v>
      </c>
      <c r="L552" s="9">
        <v>1</v>
      </c>
      <c r="M552" s="9">
        <v>1</v>
      </c>
      <c r="N552" s="9">
        <v>0.99960983222785704</v>
      </c>
    </row>
    <row r="553" spans="2:14" x14ac:dyDescent="0.25">
      <c r="B553" t="s">
        <v>38</v>
      </c>
      <c r="C553" s="27" t="s">
        <v>1016</v>
      </c>
      <c r="D553" s="9">
        <v>4</v>
      </c>
      <c r="E553" s="9">
        <v>0.74487895716945995</v>
      </c>
      <c r="F553" s="9">
        <v>9.3797220117562002E-2</v>
      </c>
      <c r="G553" s="9" t="s">
        <v>1014</v>
      </c>
      <c r="H553" s="9">
        <v>530</v>
      </c>
      <c r="I553" s="9">
        <v>42</v>
      </c>
      <c r="J553" s="9">
        <v>20495</v>
      </c>
      <c r="K553" s="9">
        <v>3.6828391734052102</v>
      </c>
      <c r="L553" s="9">
        <v>1</v>
      </c>
      <c r="M553" s="9">
        <v>1</v>
      </c>
      <c r="N553" s="9">
        <v>0.99960983222785704</v>
      </c>
    </row>
    <row r="554" spans="2:14" x14ac:dyDescent="0.25">
      <c r="B554" t="s">
        <v>638</v>
      </c>
      <c r="C554" s="27" t="s">
        <v>638</v>
      </c>
      <c r="D554" s="9" t="s">
        <v>638</v>
      </c>
      <c r="E554" s="9" t="s">
        <v>638</v>
      </c>
      <c r="F554" s="9" t="s">
        <v>638</v>
      </c>
      <c r="G554" s="9" t="s">
        <v>638</v>
      </c>
      <c r="H554" s="9" t="s">
        <v>638</v>
      </c>
      <c r="I554" s="9" t="s">
        <v>638</v>
      </c>
      <c r="J554" s="9" t="s">
        <v>638</v>
      </c>
      <c r="K554" s="9" t="s">
        <v>638</v>
      </c>
      <c r="L554" s="9" t="s">
        <v>638</v>
      </c>
      <c r="M554" s="9" t="s">
        <v>638</v>
      </c>
      <c r="N554" s="9" t="s">
        <v>638</v>
      </c>
    </row>
    <row r="555" spans="2:14" x14ac:dyDescent="0.25">
      <c r="B555" t="s">
        <v>2</v>
      </c>
      <c r="C555" s="27" t="s">
        <v>3</v>
      </c>
      <c r="D555" s="9" t="s">
        <v>4</v>
      </c>
      <c r="E555" s="9" t="s">
        <v>5</v>
      </c>
      <c r="F555" s="9" t="s">
        <v>6</v>
      </c>
      <c r="G555" s="9" t="s">
        <v>7</v>
      </c>
      <c r="H555" s="9" t="s">
        <v>8</v>
      </c>
      <c r="I555" s="9" t="s">
        <v>9</v>
      </c>
      <c r="J555" s="9" t="s">
        <v>10</v>
      </c>
      <c r="K555" s="9" t="s">
        <v>11</v>
      </c>
      <c r="L555" s="9" t="s">
        <v>12</v>
      </c>
      <c r="M555" s="9" t="s">
        <v>13</v>
      </c>
      <c r="N555" s="9" t="s">
        <v>14</v>
      </c>
    </row>
    <row r="556" spans="2:14" x14ac:dyDescent="0.25">
      <c r="B556" t="s">
        <v>59</v>
      </c>
      <c r="C556" s="27" t="s">
        <v>308</v>
      </c>
      <c r="D556" s="9">
        <v>23</v>
      </c>
      <c r="E556" s="9">
        <v>4.2830540037243896</v>
      </c>
      <c r="F556" s="9">
        <v>6.0772906615350099E-3</v>
      </c>
      <c r="G556" s="9" t="s">
        <v>1018</v>
      </c>
      <c r="H556" s="9">
        <v>526</v>
      </c>
      <c r="I556" s="9">
        <v>445</v>
      </c>
      <c r="J556" s="9">
        <v>19116</v>
      </c>
      <c r="K556" s="9">
        <v>1.8783611740077699</v>
      </c>
      <c r="L556" s="9">
        <v>0.99857419682874904</v>
      </c>
      <c r="M556" s="9">
        <v>0.63828691592896003</v>
      </c>
      <c r="N556" s="9">
        <v>0.63769316065832904</v>
      </c>
    </row>
    <row r="557" spans="2:14" x14ac:dyDescent="0.25">
      <c r="B557" t="s">
        <v>59</v>
      </c>
      <c r="C557" s="27" t="s">
        <v>1019</v>
      </c>
      <c r="D557" s="9">
        <v>4</v>
      </c>
      <c r="E557" s="9">
        <v>0.74487895716945995</v>
      </c>
      <c r="F557" s="9">
        <v>2.42508173889446E-2</v>
      </c>
      <c r="G557" s="9" t="s">
        <v>1020</v>
      </c>
      <c r="H557" s="9">
        <v>526</v>
      </c>
      <c r="I557" s="9">
        <v>23</v>
      </c>
      <c r="J557" s="9">
        <v>19116</v>
      </c>
      <c r="K557" s="9">
        <v>6.3203835344685002</v>
      </c>
      <c r="L557" s="9">
        <v>0.99999999999654399</v>
      </c>
      <c r="M557" s="9">
        <v>1</v>
      </c>
      <c r="N557" s="9">
        <v>1</v>
      </c>
    </row>
    <row r="558" spans="2:14" x14ac:dyDescent="0.25">
      <c r="B558" t="s">
        <v>38</v>
      </c>
      <c r="C558" s="27" t="s">
        <v>309</v>
      </c>
      <c r="D558" s="9">
        <v>13</v>
      </c>
      <c r="E558" s="9">
        <v>2.4208566108007399</v>
      </c>
      <c r="F558" s="9">
        <v>6.08405555962898E-2</v>
      </c>
      <c r="G558" s="9" t="s">
        <v>1021</v>
      </c>
      <c r="H558" s="9">
        <v>530</v>
      </c>
      <c r="I558" s="9">
        <v>281</v>
      </c>
      <c r="J558" s="9">
        <v>20495</v>
      </c>
      <c r="K558" s="9">
        <v>1.7889948297858</v>
      </c>
      <c r="L558" s="9">
        <v>1</v>
      </c>
      <c r="M558" s="9">
        <v>1</v>
      </c>
      <c r="N558" s="9">
        <v>0.99960983222785704</v>
      </c>
    </row>
    <row r="559" spans="2:14" x14ac:dyDescent="0.25">
      <c r="B559" t="s">
        <v>59</v>
      </c>
      <c r="C559" s="27" t="s">
        <v>310</v>
      </c>
      <c r="D559" s="9">
        <v>13</v>
      </c>
      <c r="E559" s="9">
        <v>2.4208566108007399</v>
      </c>
      <c r="F559" s="9">
        <v>7.9406675856158099E-2</v>
      </c>
      <c r="G559" s="9" t="s">
        <v>1021</v>
      </c>
      <c r="H559" s="9">
        <v>526</v>
      </c>
      <c r="I559" s="9">
        <v>276</v>
      </c>
      <c r="J559" s="9">
        <v>19116</v>
      </c>
      <c r="K559" s="9">
        <v>1.7117705405852199</v>
      </c>
      <c r="L559" s="9">
        <v>1</v>
      </c>
      <c r="M559" s="9">
        <v>1</v>
      </c>
      <c r="N559" s="9">
        <v>1</v>
      </c>
    </row>
    <row r="560" spans="2:14" x14ac:dyDescent="0.25">
      <c r="B560" t="s">
        <v>38</v>
      </c>
      <c r="C560" s="27" t="s">
        <v>1024</v>
      </c>
      <c r="D560" s="9">
        <v>5</v>
      </c>
      <c r="E560" s="9">
        <v>0.93109869646182497</v>
      </c>
      <c r="F560" s="9">
        <v>0.119771661727124</v>
      </c>
      <c r="G560" s="9" t="s">
        <v>1025</v>
      </c>
      <c r="H560" s="9">
        <v>530</v>
      </c>
      <c r="I560" s="9">
        <v>73</v>
      </c>
      <c r="J560" s="9">
        <v>20495</v>
      </c>
      <c r="K560" s="9">
        <v>2.6486172137503199</v>
      </c>
      <c r="L560" s="9">
        <v>1</v>
      </c>
      <c r="M560" s="9">
        <v>1</v>
      </c>
      <c r="N560" s="9">
        <v>0.99960983222785704</v>
      </c>
    </row>
    <row r="561" spans="2:14" x14ac:dyDescent="0.25">
      <c r="B561" t="s">
        <v>59</v>
      </c>
      <c r="C561" s="27" t="s">
        <v>1026</v>
      </c>
      <c r="D561" s="9">
        <v>5</v>
      </c>
      <c r="E561" s="9">
        <v>0.93109869646182497</v>
      </c>
      <c r="F561" s="9">
        <v>0.140865567001183</v>
      </c>
      <c r="G561" s="9" t="s">
        <v>1025</v>
      </c>
      <c r="H561" s="9">
        <v>526</v>
      </c>
      <c r="I561" s="9">
        <v>73</v>
      </c>
      <c r="J561" s="9">
        <v>19116</v>
      </c>
      <c r="K561" s="9">
        <v>2.4891921454242398</v>
      </c>
      <c r="L561" s="9">
        <v>1</v>
      </c>
      <c r="M561" s="9">
        <v>1</v>
      </c>
      <c r="N561" s="9">
        <v>1</v>
      </c>
    </row>
    <row r="562" spans="2:14" x14ac:dyDescent="0.25">
      <c r="B562" t="s">
        <v>56</v>
      </c>
      <c r="C562" s="27" t="s">
        <v>307</v>
      </c>
      <c r="D562" s="9">
        <v>12</v>
      </c>
      <c r="E562" s="9">
        <v>2.23463687150837</v>
      </c>
      <c r="F562" s="9">
        <v>0.14676992269589201</v>
      </c>
      <c r="G562" s="9" t="s">
        <v>1027</v>
      </c>
      <c r="H562" s="9">
        <v>298</v>
      </c>
      <c r="I562" s="9">
        <v>267</v>
      </c>
      <c r="J562" s="9">
        <v>10337</v>
      </c>
      <c r="K562" s="9">
        <v>1.55900761631852</v>
      </c>
      <c r="L562" s="9">
        <v>1</v>
      </c>
      <c r="M562" s="9">
        <v>1</v>
      </c>
      <c r="N562" s="9">
        <v>1</v>
      </c>
    </row>
    <row r="563" spans="2:14" x14ac:dyDescent="0.25">
      <c r="B563" t="s">
        <v>56</v>
      </c>
      <c r="C563" s="27" t="s">
        <v>1028</v>
      </c>
      <c r="D563" s="9">
        <v>5</v>
      </c>
      <c r="E563" s="9">
        <v>0.93109869646182497</v>
      </c>
      <c r="F563" s="9">
        <v>0.146920986879961</v>
      </c>
      <c r="G563" s="9" t="s">
        <v>1025</v>
      </c>
      <c r="H563" s="9">
        <v>298</v>
      </c>
      <c r="I563" s="9">
        <v>71</v>
      </c>
      <c r="J563" s="9">
        <v>10337</v>
      </c>
      <c r="K563" s="9">
        <v>2.4428112297948701</v>
      </c>
      <c r="L563" s="9">
        <v>1</v>
      </c>
      <c r="M563" s="9">
        <v>1</v>
      </c>
      <c r="N563" s="9">
        <v>1</v>
      </c>
    </row>
    <row r="564" spans="2:14" x14ac:dyDescent="0.25">
      <c r="B564" t="s">
        <v>75</v>
      </c>
      <c r="C564" s="27" t="s">
        <v>1029</v>
      </c>
      <c r="D564" s="9">
        <v>8</v>
      </c>
      <c r="E564" s="9">
        <v>1.4897579143389199</v>
      </c>
      <c r="F564" s="9">
        <v>0.148836643595707</v>
      </c>
      <c r="G564" s="9" t="s">
        <v>1030</v>
      </c>
      <c r="H564" s="9">
        <v>308</v>
      </c>
      <c r="I564" s="9">
        <v>166</v>
      </c>
      <c r="J564" s="9">
        <v>11655</v>
      </c>
      <c r="K564" s="9">
        <v>1.8236582694414001</v>
      </c>
      <c r="L564" s="9">
        <v>0.99999704184750604</v>
      </c>
      <c r="M564" s="9">
        <v>0.74357413226806202</v>
      </c>
      <c r="N564" s="9">
        <v>0.71533713990345205</v>
      </c>
    </row>
    <row r="565" spans="2:14" x14ac:dyDescent="0.25">
      <c r="B565" t="s">
        <v>638</v>
      </c>
      <c r="C565" s="27" t="s">
        <v>638</v>
      </c>
      <c r="D565" s="9" t="s">
        <v>638</v>
      </c>
      <c r="E565" s="9" t="s">
        <v>638</v>
      </c>
      <c r="F565" s="9" t="s">
        <v>638</v>
      </c>
      <c r="G565" s="9" t="s">
        <v>638</v>
      </c>
      <c r="H565" s="9" t="s">
        <v>638</v>
      </c>
      <c r="I565" s="9" t="s">
        <v>638</v>
      </c>
      <c r="J565" s="9" t="s">
        <v>638</v>
      </c>
      <c r="K565" s="9" t="s">
        <v>638</v>
      </c>
      <c r="L565" s="9" t="s">
        <v>638</v>
      </c>
      <c r="M565" s="9" t="s">
        <v>638</v>
      </c>
      <c r="N565" s="9" t="s">
        <v>638</v>
      </c>
    </row>
    <row r="566" spans="2:14" x14ac:dyDescent="0.25">
      <c r="B566" t="s">
        <v>2</v>
      </c>
      <c r="C566" s="27" t="s">
        <v>3</v>
      </c>
      <c r="D566" s="9" t="s">
        <v>4</v>
      </c>
      <c r="E566" s="9" t="s">
        <v>5</v>
      </c>
      <c r="F566" s="9" t="s">
        <v>6</v>
      </c>
      <c r="G566" s="9" t="s">
        <v>7</v>
      </c>
      <c r="H566" s="9" t="s">
        <v>8</v>
      </c>
      <c r="I566" s="9" t="s">
        <v>9</v>
      </c>
      <c r="J566" s="9" t="s">
        <v>10</v>
      </c>
      <c r="K566" s="9" t="s">
        <v>11</v>
      </c>
      <c r="L566" s="9" t="s">
        <v>12</v>
      </c>
      <c r="M566" s="9" t="s">
        <v>13</v>
      </c>
      <c r="N566" s="9" t="s">
        <v>14</v>
      </c>
    </row>
    <row r="567" spans="2:14" x14ac:dyDescent="0.25">
      <c r="B567" t="s">
        <v>59</v>
      </c>
      <c r="C567" s="27" t="s">
        <v>1032</v>
      </c>
      <c r="D567" s="9">
        <v>5</v>
      </c>
      <c r="E567" s="9">
        <v>0.93109869646182497</v>
      </c>
      <c r="F567" s="9">
        <v>1.8147511603463801E-2</v>
      </c>
      <c r="G567" s="9" t="s">
        <v>1033</v>
      </c>
      <c r="H567" s="9">
        <v>526</v>
      </c>
      <c r="I567" s="9">
        <v>37</v>
      </c>
      <c r="J567" s="9">
        <v>19116</v>
      </c>
      <c r="K567" s="9">
        <v>4.9111088274586301</v>
      </c>
      <c r="L567" s="9">
        <v>0.99999999718347499</v>
      </c>
      <c r="M567" s="9">
        <v>1</v>
      </c>
      <c r="N567" s="9">
        <v>1</v>
      </c>
    </row>
    <row r="568" spans="2:14" x14ac:dyDescent="0.25">
      <c r="B568" t="s">
        <v>59</v>
      </c>
      <c r="C568" s="27" t="s">
        <v>1034</v>
      </c>
      <c r="D568" s="9">
        <v>6</v>
      </c>
      <c r="E568" s="9">
        <v>1.1173184357541801</v>
      </c>
      <c r="F568" s="9">
        <v>2.1294284817465502E-2</v>
      </c>
      <c r="G568" s="9" t="s">
        <v>1035</v>
      </c>
      <c r="H568" s="9">
        <v>526</v>
      </c>
      <c r="I568" s="9">
        <v>58</v>
      </c>
      <c r="J568" s="9">
        <v>19116</v>
      </c>
      <c r="K568" s="9">
        <v>3.7595384817097099</v>
      </c>
      <c r="L568" s="9">
        <v>0.99999999991066202</v>
      </c>
      <c r="M568" s="9">
        <v>1</v>
      </c>
      <c r="N568" s="9">
        <v>1</v>
      </c>
    </row>
    <row r="569" spans="2:14" x14ac:dyDescent="0.25">
      <c r="B569" t="s">
        <v>38</v>
      </c>
      <c r="C569" s="27" t="s">
        <v>421</v>
      </c>
      <c r="D569" s="9">
        <v>6</v>
      </c>
      <c r="E569" s="9">
        <v>1.1173184357541801</v>
      </c>
      <c r="F569" s="9">
        <v>2.9329139379020899E-2</v>
      </c>
      <c r="G569" s="9" t="s">
        <v>1036</v>
      </c>
      <c r="H569" s="9">
        <v>530</v>
      </c>
      <c r="I569" s="9">
        <v>67</v>
      </c>
      <c r="J569" s="9">
        <v>20495</v>
      </c>
      <c r="K569" s="9">
        <v>3.4629681779780301</v>
      </c>
      <c r="L569" s="9">
        <v>1</v>
      </c>
      <c r="M569" s="9">
        <v>1</v>
      </c>
      <c r="N569" s="9">
        <v>0.99960983222785704</v>
      </c>
    </row>
    <row r="570" spans="2:14" x14ac:dyDescent="0.25">
      <c r="B570" t="s">
        <v>38</v>
      </c>
      <c r="C570" s="27" t="s">
        <v>423</v>
      </c>
      <c r="D570" s="9">
        <v>6</v>
      </c>
      <c r="E570" s="9">
        <v>1.1173184357541801</v>
      </c>
      <c r="F570" s="9">
        <v>0.127906398117938</v>
      </c>
      <c r="G570" s="9" t="s">
        <v>1036</v>
      </c>
      <c r="H570" s="9">
        <v>530</v>
      </c>
      <c r="I570" s="9">
        <v>103</v>
      </c>
      <c r="J570" s="9">
        <v>20495</v>
      </c>
      <c r="K570" s="9">
        <v>2.2526103681993002</v>
      </c>
      <c r="L570" s="9">
        <v>1</v>
      </c>
      <c r="M570" s="9">
        <v>1</v>
      </c>
      <c r="N570" s="9">
        <v>0.99960983222785704</v>
      </c>
    </row>
    <row r="571" spans="2:14" x14ac:dyDescent="0.25">
      <c r="B571" t="s">
        <v>118</v>
      </c>
      <c r="C571" s="27" t="s">
        <v>422</v>
      </c>
      <c r="D571" s="9">
        <v>6</v>
      </c>
      <c r="E571" s="9">
        <v>1.1173184357541801</v>
      </c>
      <c r="F571" s="9">
        <v>0.66173609066049699</v>
      </c>
      <c r="G571" s="9" t="s">
        <v>1036</v>
      </c>
      <c r="H571" s="9">
        <v>209</v>
      </c>
      <c r="I571" s="9">
        <v>183</v>
      </c>
      <c r="J571" s="9">
        <v>6822</v>
      </c>
      <c r="K571" s="9">
        <v>1.07020158443799</v>
      </c>
      <c r="L571" s="9">
        <v>1</v>
      </c>
      <c r="M571" s="9">
        <v>1</v>
      </c>
      <c r="N571" s="9">
        <v>1</v>
      </c>
    </row>
    <row r="572" spans="2:14" x14ac:dyDescent="0.25">
      <c r="B572" t="s">
        <v>638</v>
      </c>
      <c r="C572" s="27" t="s">
        <v>638</v>
      </c>
      <c r="D572" s="9" t="s">
        <v>638</v>
      </c>
      <c r="E572" s="9" t="s">
        <v>638</v>
      </c>
      <c r="F572" s="9" t="s">
        <v>638</v>
      </c>
      <c r="G572" s="9" t="s">
        <v>638</v>
      </c>
      <c r="H572" s="9" t="s">
        <v>638</v>
      </c>
      <c r="I572" s="9" t="s">
        <v>638</v>
      </c>
      <c r="J572" s="9" t="s">
        <v>638</v>
      </c>
      <c r="K572" s="9" t="s">
        <v>638</v>
      </c>
      <c r="L572" s="9" t="s">
        <v>638</v>
      </c>
      <c r="M572" s="9" t="s">
        <v>638</v>
      </c>
      <c r="N572" s="9" t="s">
        <v>638</v>
      </c>
    </row>
    <row r="573" spans="2:14" x14ac:dyDescent="0.25">
      <c r="B573" t="s">
        <v>2</v>
      </c>
      <c r="C573" s="27" t="s">
        <v>3</v>
      </c>
      <c r="D573" s="9" t="s">
        <v>4</v>
      </c>
      <c r="E573" s="9" t="s">
        <v>5</v>
      </c>
      <c r="F573" s="9" t="s">
        <v>6</v>
      </c>
      <c r="G573" s="9" t="s">
        <v>7</v>
      </c>
      <c r="H573" s="9" t="s">
        <v>8</v>
      </c>
      <c r="I573" s="9" t="s">
        <v>9</v>
      </c>
      <c r="J573" s="9" t="s">
        <v>10</v>
      </c>
      <c r="K573" s="9" t="s">
        <v>11</v>
      </c>
      <c r="L573" s="9" t="s">
        <v>12</v>
      </c>
      <c r="M573" s="9" t="s">
        <v>13</v>
      </c>
      <c r="N573" s="9" t="s">
        <v>14</v>
      </c>
    </row>
    <row r="574" spans="2:14" x14ac:dyDescent="0.25">
      <c r="B574" t="s">
        <v>24</v>
      </c>
      <c r="C574" s="27" t="s">
        <v>1039</v>
      </c>
      <c r="D574" s="9">
        <v>5</v>
      </c>
      <c r="E574" s="9">
        <v>0.93109869646182497</v>
      </c>
      <c r="F574" s="9">
        <v>2.2884896728294801E-2</v>
      </c>
      <c r="G574" s="9" t="s">
        <v>1040</v>
      </c>
      <c r="H574" s="9">
        <v>300</v>
      </c>
      <c r="I574" s="9">
        <v>30</v>
      </c>
      <c r="J574" s="9">
        <v>8156</v>
      </c>
      <c r="K574" s="9">
        <v>4.5311111111111098</v>
      </c>
      <c r="L574" s="9">
        <v>0.99903679690736402</v>
      </c>
      <c r="M574" s="9">
        <v>0.555674435939844</v>
      </c>
      <c r="N574" s="9">
        <v>0.54826544346064598</v>
      </c>
    </row>
    <row r="575" spans="2:14" x14ac:dyDescent="0.25">
      <c r="B575" t="s">
        <v>15</v>
      </c>
      <c r="C575" s="27" t="s">
        <v>1041</v>
      </c>
      <c r="D575" s="9">
        <v>3</v>
      </c>
      <c r="E575" s="9">
        <v>0.55865921787709405</v>
      </c>
      <c r="F575" s="9">
        <v>0.15649806398668201</v>
      </c>
      <c r="G575" s="9" t="s">
        <v>1042</v>
      </c>
      <c r="H575" s="9">
        <v>305</v>
      </c>
      <c r="I575" s="9">
        <v>26</v>
      </c>
      <c r="J575" s="9">
        <v>11187</v>
      </c>
      <c r="K575" s="9">
        <v>4.2321563682219399</v>
      </c>
      <c r="L575" s="9">
        <v>0.99999999865001099</v>
      </c>
      <c r="M575" s="9">
        <v>0.93898838392009398</v>
      </c>
      <c r="N575" s="9">
        <v>0.90768877112275803</v>
      </c>
    </row>
    <row r="576" spans="2:14" x14ac:dyDescent="0.25">
      <c r="B576" t="s">
        <v>638</v>
      </c>
      <c r="C576" s="27" t="s">
        <v>638</v>
      </c>
      <c r="D576" s="9" t="s">
        <v>638</v>
      </c>
      <c r="E576" s="9" t="s">
        <v>638</v>
      </c>
      <c r="F576" s="9" t="s">
        <v>638</v>
      </c>
      <c r="G576" s="9" t="s">
        <v>638</v>
      </c>
      <c r="H576" s="9" t="s">
        <v>638</v>
      </c>
      <c r="I576" s="9" t="s">
        <v>638</v>
      </c>
      <c r="J576" s="9" t="s">
        <v>638</v>
      </c>
      <c r="K576" s="9" t="s">
        <v>638</v>
      </c>
      <c r="L576" s="9" t="s">
        <v>638</v>
      </c>
      <c r="M576" s="9" t="s">
        <v>638</v>
      </c>
      <c r="N576" s="9" t="s">
        <v>638</v>
      </c>
    </row>
    <row r="577" spans="2:14" x14ac:dyDescent="0.25">
      <c r="B577" t="s">
        <v>2</v>
      </c>
      <c r="C577" s="27" t="s">
        <v>3</v>
      </c>
      <c r="D577" s="9" t="s">
        <v>4</v>
      </c>
      <c r="E577" s="9" t="s">
        <v>5</v>
      </c>
      <c r="F577" s="9" t="s">
        <v>6</v>
      </c>
      <c r="G577" s="9" t="s">
        <v>7</v>
      </c>
      <c r="H577" s="9" t="s">
        <v>8</v>
      </c>
      <c r="I577" s="9" t="s">
        <v>9</v>
      </c>
      <c r="J577" s="9" t="s">
        <v>10</v>
      </c>
      <c r="K577" s="9" t="s">
        <v>11</v>
      </c>
      <c r="L577" s="9" t="s">
        <v>12</v>
      </c>
      <c r="M577" s="9" t="s">
        <v>13</v>
      </c>
      <c r="N577" s="9" t="s">
        <v>14</v>
      </c>
    </row>
    <row r="578" spans="2:14" x14ac:dyDescent="0.25">
      <c r="B578" t="s">
        <v>38</v>
      </c>
      <c r="C578" s="27" t="s">
        <v>1045</v>
      </c>
      <c r="D578" s="9">
        <v>4</v>
      </c>
      <c r="E578" s="9">
        <v>0.74487895716945995</v>
      </c>
      <c r="F578" s="9">
        <v>5.2666823002411899E-2</v>
      </c>
      <c r="G578" s="9" t="s">
        <v>1046</v>
      </c>
      <c r="H578" s="9">
        <v>530</v>
      </c>
      <c r="I578" s="9">
        <v>33</v>
      </c>
      <c r="J578" s="9">
        <v>20495</v>
      </c>
      <c r="K578" s="9">
        <v>4.68724985706117</v>
      </c>
      <c r="L578" s="9">
        <v>1</v>
      </c>
      <c r="M578" s="9">
        <v>1</v>
      </c>
      <c r="N578" s="9">
        <v>0.99960983222785704</v>
      </c>
    </row>
    <row r="579" spans="2:14" x14ac:dyDescent="0.25">
      <c r="B579" t="s">
        <v>38</v>
      </c>
      <c r="C579" s="27" t="s">
        <v>241</v>
      </c>
      <c r="D579" s="9">
        <v>4</v>
      </c>
      <c r="E579" s="9">
        <v>0.74487895716945995</v>
      </c>
      <c r="F579" s="9">
        <v>7.4206844154177401E-2</v>
      </c>
      <c r="G579" s="9" t="s">
        <v>1046</v>
      </c>
      <c r="H579" s="9">
        <v>530</v>
      </c>
      <c r="I579" s="9">
        <v>38</v>
      </c>
      <c r="J579" s="9">
        <v>20495</v>
      </c>
      <c r="K579" s="9">
        <v>4.0705064548162797</v>
      </c>
      <c r="L579" s="9">
        <v>1</v>
      </c>
      <c r="M579" s="9">
        <v>1</v>
      </c>
      <c r="N579" s="9">
        <v>0.99960983222785704</v>
      </c>
    </row>
    <row r="580" spans="2:14" x14ac:dyDescent="0.25">
      <c r="B580" t="s">
        <v>38</v>
      </c>
      <c r="C580" s="27" t="s">
        <v>1047</v>
      </c>
      <c r="D580" s="9">
        <v>3</v>
      </c>
      <c r="E580" s="9">
        <v>0.55865921787709405</v>
      </c>
      <c r="F580" s="9">
        <v>7.7504222595726396E-2</v>
      </c>
      <c r="G580" s="9" t="s">
        <v>1048</v>
      </c>
      <c r="H580" s="9">
        <v>530</v>
      </c>
      <c r="I580" s="9">
        <v>18</v>
      </c>
      <c r="J580" s="9">
        <v>20495</v>
      </c>
      <c r="K580" s="9">
        <v>6.4449685534591099</v>
      </c>
      <c r="L580" s="9">
        <v>1</v>
      </c>
      <c r="M580" s="9">
        <v>1</v>
      </c>
      <c r="N580" s="9">
        <v>0.99960983222785704</v>
      </c>
    </row>
    <row r="581" spans="2:14" x14ac:dyDescent="0.25">
      <c r="B581" t="s">
        <v>38</v>
      </c>
      <c r="C581" s="27" t="s">
        <v>237</v>
      </c>
      <c r="D581" s="9">
        <v>4</v>
      </c>
      <c r="E581" s="9">
        <v>0.74487895716945995</v>
      </c>
      <c r="F581" s="9">
        <v>9.3797220117562002E-2</v>
      </c>
      <c r="G581" s="9" t="s">
        <v>1046</v>
      </c>
      <c r="H581" s="9">
        <v>530</v>
      </c>
      <c r="I581" s="9">
        <v>42</v>
      </c>
      <c r="J581" s="9">
        <v>20495</v>
      </c>
      <c r="K581" s="9">
        <v>3.6828391734052102</v>
      </c>
      <c r="L581" s="9">
        <v>1</v>
      </c>
      <c r="M581" s="9">
        <v>1</v>
      </c>
      <c r="N581" s="9">
        <v>0.99960983222785704</v>
      </c>
    </row>
    <row r="582" spans="2:14" x14ac:dyDescent="0.25">
      <c r="B582" t="s">
        <v>38</v>
      </c>
      <c r="C582" s="27" t="s">
        <v>238</v>
      </c>
      <c r="D582" s="9">
        <v>4</v>
      </c>
      <c r="E582" s="9">
        <v>0.74487895716945995</v>
      </c>
      <c r="F582" s="9">
        <v>0.10430704816457601</v>
      </c>
      <c r="G582" s="9" t="s">
        <v>1046</v>
      </c>
      <c r="H582" s="9">
        <v>530</v>
      </c>
      <c r="I582" s="9">
        <v>44</v>
      </c>
      <c r="J582" s="9">
        <v>20495</v>
      </c>
      <c r="K582" s="9">
        <v>3.5154373927958802</v>
      </c>
      <c r="L582" s="9">
        <v>1</v>
      </c>
      <c r="M582" s="9">
        <v>1</v>
      </c>
      <c r="N582" s="9">
        <v>0.99960983222785704</v>
      </c>
    </row>
    <row r="583" spans="2:14" x14ac:dyDescent="0.25">
      <c r="B583" t="s">
        <v>56</v>
      </c>
      <c r="C583" s="27" t="s">
        <v>242</v>
      </c>
      <c r="D583" s="9">
        <v>4</v>
      </c>
      <c r="E583" s="9">
        <v>0.74487895716945995</v>
      </c>
      <c r="F583" s="9">
        <v>0.112819770580681</v>
      </c>
      <c r="G583" s="9" t="s">
        <v>1046</v>
      </c>
      <c r="H583" s="9">
        <v>298</v>
      </c>
      <c r="I583" s="9">
        <v>41</v>
      </c>
      <c r="J583" s="9">
        <v>10337</v>
      </c>
      <c r="K583" s="9">
        <v>3.3841872646914299</v>
      </c>
      <c r="L583" s="9">
        <v>0.99999999999962397</v>
      </c>
      <c r="M583" s="9">
        <v>1</v>
      </c>
      <c r="N583" s="9">
        <v>1</v>
      </c>
    </row>
    <row r="584" spans="2:14" x14ac:dyDescent="0.25">
      <c r="B584" t="s">
        <v>59</v>
      </c>
      <c r="C584" s="27" t="s">
        <v>239</v>
      </c>
      <c r="D584" s="9">
        <v>4</v>
      </c>
      <c r="E584" s="9">
        <v>0.74487895716945995</v>
      </c>
      <c r="F584" s="9">
        <v>0.12578101842390499</v>
      </c>
      <c r="G584" s="9" t="s">
        <v>1046</v>
      </c>
      <c r="H584" s="9">
        <v>526</v>
      </c>
      <c r="I584" s="9">
        <v>45</v>
      </c>
      <c r="J584" s="9">
        <v>19116</v>
      </c>
      <c r="K584" s="9">
        <v>3.2304182509505699</v>
      </c>
      <c r="L584" s="9">
        <v>1</v>
      </c>
      <c r="M584" s="9">
        <v>1</v>
      </c>
      <c r="N584" s="9">
        <v>1</v>
      </c>
    </row>
    <row r="585" spans="2:14" x14ac:dyDescent="0.25">
      <c r="B585" t="s">
        <v>38</v>
      </c>
      <c r="C585" s="27" t="s">
        <v>1049</v>
      </c>
      <c r="D585" s="9">
        <v>3</v>
      </c>
      <c r="E585" s="9">
        <v>0.55865921787709405</v>
      </c>
      <c r="F585" s="9">
        <v>0.12657275005104399</v>
      </c>
      <c r="G585" s="9" t="s">
        <v>1048</v>
      </c>
      <c r="H585" s="9">
        <v>530</v>
      </c>
      <c r="I585" s="9">
        <v>24</v>
      </c>
      <c r="J585" s="9">
        <v>20495</v>
      </c>
      <c r="K585" s="9">
        <v>4.8337264150943398</v>
      </c>
      <c r="L585" s="9">
        <v>1</v>
      </c>
      <c r="M585" s="9">
        <v>1</v>
      </c>
      <c r="N585" s="9">
        <v>0.99960983222785704</v>
      </c>
    </row>
    <row r="586" spans="2:14" x14ac:dyDescent="0.25">
      <c r="B586" t="s">
        <v>38</v>
      </c>
      <c r="C586" s="27" t="s">
        <v>1050</v>
      </c>
      <c r="D586" s="9">
        <v>3</v>
      </c>
      <c r="E586" s="9">
        <v>0.55865921787709405</v>
      </c>
      <c r="F586" s="9">
        <v>0.14422882515847399</v>
      </c>
      <c r="G586" s="9" t="s">
        <v>1048</v>
      </c>
      <c r="H586" s="9">
        <v>530</v>
      </c>
      <c r="I586" s="9">
        <v>26</v>
      </c>
      <c r="J586" s="9">
        <v>20495</v>
      </c>
      <c r="K586" s="9">
        <v>4.4619013062409199</v>
      </c>
      <c r="L586" s="9">
        <v>1</v>
      </c>
      <c r="M586" s="9">
        <v>1</v>
      </c>
      <c r="N586" s="9">
        <v>0.99960983222785704</v>
      </c>
    </row>
    <row r="587" spans="2:14" x14ac:dyDescent="0.25">
      <c r="B587" t="s">
        <v>38</v>
      </c>
      <c r="C587" s="27" t="s">
        <v>240</v>
      </c>
      <c r="D587" s="9">
        <v>3</v>
      </c>
      <c r="E587" s="9">
        <v>0.55865921787709405</v>
      </c>
      <c r="F587" s="9">
        <v>0.14422882515847399</v>
      </c>
      <c r="G587" s="9" t="s">
        <v>1048</v>
      </c>
      <c r="H587" s="9">
        <v>530</v>
      </c>
      <c r="I587" s="9">
        <v>26</v>
      </c>
      <c r="J587" s="9">
        <v>20495</v>
      </c>
      <c r="K587" s="9">
        <v>4.4619013062409199</v>
      </c>
      <c r="L587" s="9">
        <v>1</v>
      </c>
      <c r="M587" s="9">
        <v>1</v>
      </c>
      <c r="N587" s="9">
        <v>0.99960983222785704</v>
      </c>
    </row>
    <row r="588" spans="2:14" x14ac:dyDescent="0.25">
      <c r="B588" t="s">
        <v>38</v>
      </c>
      <c r="C588" s="27" t="s">
        <v>1051</v>
      </c>
      <c r="D588" s="9">
        <v>3</v>
      </c>
      <c r="E588" s="9">
        <v>0.55865921787709405</v>
      </c>
      <c r="F588" s="9">
        <v>0.17156641591536301</v>
      </c>
      <c r="G588" s="9" t="s">
        <v>1048</v>
      </c>
      <c r="H588" s="9">
        <v>530</v>
      </c>
      <c r="I588" s="9">
        <v>29</v>
      </c>
      <c r="J588" s="9">
        <v>20495</v>
      </c>
      <c r="K588" s="9">
        <v>4.00032530904359</v>
      </c>
      <c r="L588" s="9">
        <v>1</v>
      </c>
      <c r="M588" s="9">
        <v>1</v>
      </c>
      <c r="N588" s="9">
        <v>0.99960983222785704</v>
      </c>
    </row>
    <row r="589" spans="2:14" x14ac:dyDescent="0.25">
      <c r="B589" t="s">
        <v>638</v>
      </c>
      <c r="C589" s="27" t="s">
        <v>638</v>
      </c>
      <c r="D589" s="9" t="s">
        <v>638</v>
      </c>
      <c r="E589" s="9" t="s">
        <v>638</v>
      </c>
      <c r="F589" s="9" t="s">
        <v>638</v>
      </c>
      <c r="G589" s="9" t="s">
        <v>638</v>
      </c>
      <c r="H589" s="9" t="s">
        <v>638</v>
      </c>
      <c r="I589" s="9" t="s">
        <v>638</v>
      </c>
      <c r="J589" s="9" t="s">
        <v>638</v>
      </c>
      <c r="K589" s="9" t="s">
        <v>638</v>
      </c>
      <c r="L589" s="9" t="s">
        <v>638</v>
      </c>
      <c r="M589" s="9" t="s">
        <v>638</v>
      </c>
      <c r="N589" s="9" t="s">
        <v>638</v>
      </c>
    </row>
    <row r="590" spans="2:14" x14ac:dyDescent="0.25">
      <c r="B590" t="s">
        <v>2</v>
      </c>
      <c r="C590" s="27" t="s">
        <v>3</v>
      </c>
      <c r="D590" s="9" t="s">
        <v>4</v>
      </c>
      <c r="E590" s="9" t="s">
        <v>5</v>
      </c>
      <c r="F590" s="9" t="s">
        <v>6</v>
      </c>
      <c r="G590" s="9" t="s">
        <v>7</v>
      </c>
      <c r="H590" s="9" t="s">
        <v>8</v>
      </c>
      <c r="I590" s="9" t="s">
        <v>9</v>
      </c>
      <c r="J590" s="9" t="s">
        <v>10</v>
      </c>
      <c r="K590" s="9" t="s">
        <v>11</v>
      </c>
      <c r="L590" s="9" t="s">
        <v>12</v>
      </c>
      <c r="M590" s="9" t="s">
        <v>13</v>
      </c>
      <c r="N590" s="9" t="s">
        <v>14</v>
      </c>
    </row>
    <row r="591" spans="2:14" x14ac:dyDescent="0.25">
      <c r="B591" t="s">
        <v>56</v>
      </c>
      <c r="C591" s="27" t="s">
        <v>481</v>
      </c>
      <c r="D591" s="9">
        <v>11</v>
      </c>
      <c r="E591" s="9">
        <v>2.0484171322160099</v>
      </c>
      <c r="F591" s="9">
        <v>1.27806658834612E-2</v>
      </c>
      <c r="G591" s="9" t="s">
        <v>686</v>
      </c>
      <c r="H591" s="9">
        <v>298</v>
      </c>
      <c r="I591" s="9">
        <v>153</v>
      </c>
      <c r="J591" s="9">
        <v>10337</v>
      </c>
      <c r="K591" s="9">
        <v>2.4939027064964598</v>
      </c>
      <c r="L591" s="9">
        <v>0.95377649535731701</v>
      </c>
      <c r="M591" s="9">
        <v>0.61091582922944498</v>
      </c>
      <c r="N591" s="9">
        <v>0.61091582922944498</v>
      </c>
    </row>
    <row r="592" spans="2:14" x14ac:dyDescent="0.25">
      <c r="B592" t="s">
        <v>38</v>
      </c>
      <c r="C592" s="27" t="s">
        <v>1053</v>
      </c>
      <c r="D592" s="9">
        <v>4</v>
      </c>
      <c r="E592" s="9">
        <v>0.74487895716945995</v>
      </c>
      <c r="F592" s="9">
        <v>0.22876968777447601</v>
      </c>
      <c r="G592" s="9" t="s">
        <v>1054</v>
      </c>
      <c r="H592" s="9">
        <v>530</v>
      </c>
      <c r="I592" s="9">
        <v>64</v>
      </c>
      <c r="J592" s="9">
        <v>20495</v>
      </c>
      <c r="K592" s="9">
        <v>2.4168632075471699</v>
      </c>
      <c r="L592" s="9">
        <v>1</v>
      </c>
      <c r="M592" s="9">
        <v>1</v>
      </c>
      <c r="N592" s="9">
        <v>0.99960983222785704</v>
      </c>
    </row>
    <row r="593" spans="2:14" x14ac:dyDescent="0.25">
      <c r="B593" t="s">
        <v>38</v>
      </c>
      <c r="C593" s="27" t="s">
        <v>482</v>
      </c>
      <c r="D593" s="9">
        <v>4</v>
      </c>
      <c r="E593" s="9">
        <v>0.74487895716945995</v>
      </c>
      <c r="F593" s="9">
        <v>0.479081646427088</v>
      </c>
      <c r="G593" s="9" t="s">
        <v>1054</v>
      </c>
      <c r="H593" s="9">
        <v>530</v>
      </c>
      <c r="I593" s="9">
        <v>100</v>
      </c>
      <c r="J593" s="9">
        <v>20495</v>
      </c>
      <c r="K593" s="9">
        <v>1.54679245283018</v>
      </c>
      <c r="L593" s="9">
        <v>1</v>
      </c>
      <c r="M593" s="9">
        <v>1</v>
      </c>
      <c r="N593" s="9">
        <v>0.99960983222785704</v>
      </c>
    </row>
    <row r="594" spans="2:14" x14ac:dyDescent="0.25">
      <c r="B594" t="s">
        <v>638</v>
      </c>
      <c r="C594" s="27" t="s">
        <v>638</v>
      </c>
      <c r="D594" s="9" t="s">
        <v>638</v>
      </c>
      <c r="E594" s="9" t="s">
        <v>638</v>
      </c>
      <c r="F594" s="9" t="s">
        <v>638</v>
      </c>
      <c r="G594" s="9" t="s">
        <v>638</v>
      </c>
      <c r="H594" s="9" t="s">
        <v>638</v>
      </c>
      <c r="I594" s="9" t="s">
        <v>638</v>
      </c>
      <c r="J594" s="9" t="s">
        <v>638</v>
      </c>
      <c r="K594" s="9" t="s">
        <v>638</v>
      </c>
      <c r="L594" s="9" t="s">
        <v>638</v>
      </c>
      <c r="M594" s="9" t="s">
        <v>638</v>
      </c>
      <c r="N594" s="9" t="s">
        <v>638</v>
      </c>
    </row>
    <row r="595" spans="2:14" x14ac:dyDescent="0.25">
      <c r="B595" t="s">
        <v>2</v>
      </c>
      <c r="C595" s="27" t="s">
        <v>3</v>
      </c>
      <c r="D595" s="9" t="s">
        <v>4</v>
      </c>
      <c r="E595" s="9" t="s">
        <v>5</v>
      </c>
      <c r="F595" s="9" t="s">
        <v>6</v>
      </c>
      <c r="G595" s="9" t="s">
        <v>7</v>
      </c>
      <c r="H595" s="9" t="s">
        <v>8</v>
      </c>
      <c r="I595" s="9" t="s">
        <v>9</v>
      </c>
      <c r="J595" s="9" t="s">
        <v>10</v>
      </c>
      <c r="K595" s="9" t="s">
        <v>11</v>
      </c>
      <c r="L595" s="9" t="s">
        <v>12</v>
      </c>
      <c r="M595" s="9" t="s">
        <v>13</v>
      </c>
      <c r="N595" s="9" t="s">
        <v>14</v>
      </c>
    </row>
    <row r="596" spans="2:14" x14ac:dyDescent="0.25">
      <c r="B596" t="s">
        <v>27</v>
      </c>
      <c r="C596" s="27" t="s">
        <v>1060</v>
      </c>
      <c r="D596" s="9">
        <v>6</v>
      </c>
      <c r="E596" s="9">
        <v>1.1173184357541801</v>
      </c>
      <c r="F596" s="9">
        <v>0.16817790782520001</v>
      </c>
      <c r="G596" s="9" t="s">
        <v>1061</v>
      </c>
      <c r="H596" s="9">
        <v>484</v>
      </c>
      <c r="I596" s="9">
        <v>106</v>
      </c>
      <c r="J596" s="9">
        <v>17543</v>
      </c>
      <c r="K596" s="9">
        <v>2.0516528925619801</v>
      </c>
      <c r="L596" s="9">
        <v>0.99985496873850199</v>
      </c>
      <c r="M596" s="9">
        <v>0.47485526915350801</v>
      </c>
      <c r="N596" s="9">
        <v>0.40560554240195501</v>
      </c>
    </row>
    <row r="597" spans="2:14" x14ac:dyDescent="0.25">
      <c r="B597" t="s">
        <v>24</v>
      </c>
      <c r="C597" s="27" t="s">
        <v>1062</v>
      </c>
      <c r="D597" s="9">
        <v>4</v>
      </c>
      <c r="E597" s="9">
        <v>0.74487895716945995</v>
      </c>
      <c r="F597" s="9">
        <v>0.58350339393804096</v>
      </c>
      <c r="G597" s="9" t="s">
        <v>1063</v>
      </c>
      <c r="H597" s="9">
        <v>300</v>
      </c>
      <c r="I597" s="9">
        <v>82</v>
      </c>
      <c r="J597" s="9">
        <v>8156</v>
      </c>
      <c r="K597" s="9">
        <v>1.3261788617886101</v>
      </c>
      <c r="L597" s="9">
        <v>1</v>
      </c>
      <c r="M597" s="9">
        <v>1</v>
      </c>
      <c r="N597" s="9">
        <v>0.98996655518394605</v>
      </c>
    </row>
    <row r="598" spans="2:14" x14ac:dyDescent="0.25">
      <c r="B598" t="s">
        <v>638</v>
      </c>
      <c r="C598" s="27" t="s">
        <v>638</v>
      </c>
      <c r="D598" s="9" t="s">
        <v>638</v>
      </c>
      <c r="E598" s="9" t="s">
        <v>638</v>
      </c>
      <c r="F598" s="9" t="s">
        <v>638</v>
      </c>
      <c r="G598" s="9" t="s">
        <v>638</v>
      </c>
      <c r="H598" s="9" t="s">
        <v>638</v>
      </c>
      <c r="I598" s="9" t="s">
        <v>638</v>
      </c>
      <c r="J598" s="9" t="s">
        <v>638</v>
      </c>
      <c r="K598" s="9" t="s">
        <v>638</v>
      </c>
      <c r="L598" s="9" t="s">
        <v>638</v>
      </c>
      <c r="M598" s="9" t="s">
        <v>638</v>
      </c>
      <c r="N598" s="9" t="s">
        <v>638</v>
      </c>
    </row>
    <row r="599" spans="2:14" x14ac:dyDescent="0.25">
      <c r="B599" t="s">
        <v>2</v>
      </c>
      <c r="C599" s="27" t="s">
        <v>3</v>
      </c>
      <c r="D599" s="9" t="s">
        <v>4</v>
      </c>
      <c r="E599" s="9" t="s">
        <v>5</v>
      </c>
      <c r="F599" s="9" t="s">
        <v>6</v>
      </c>
      <c r="G599" s="9" t="s">
        <v>7</v>
      </c>
      <c r="H599" s="9" t="s">
        <v>8</v>
      </c>
      <c r="I599" s="9" t="s">
        <v>9</v>
      </c>
      <c r="J599" s="9" t="s">
        <v>10</v>
      </c>
      <c r="K599" s="9" t="s">
        <v>11</v>
      </c>
      <c r="L599" s="9" t="s">
        <v>12</v>
      </c>
      <c r="M599" s="9" t="s">
        <v>13</v>
      </c>
      <c r="N599" s="9" t="s">
        <v>14</v>
      </c>
    </row>
    <row r="600" spans="2:14" x14ac:dyDescent="0.25">
      <c r="B600" t="s">
        <v>24</v>
      </c>
      <c r="C600" s="27" t="s">
        <v>1065</v>
      </c>
      <c r="D600" s="9">
        <v>14</v>
      </c>
      <c r="E600" s="9">
        <v>2.6070763500931098</v>
      </c>
      <c r="F600" s="9">
        <v>2.40792255573932E-2</v>
      </c>
      <c r="G600" s="9" t="s">
        <v>1066</v>
      </c>
      <c r="H600" s="9">
        <v>300</v>
      </c>
      <c r="I600" s="9">
        <v>192</v>
      </c>
      <c r="J600" s="9">
        <v>8156</v>
      </c>
      <c r="K600" s="9">
        <v>1.9823611111111099</v>
      </c>
      <c r="L600" s="9">
        <v>0.99933262661908295</v>
      </c>
      <c r="M600" s="9">
        <v>0.555674435939844</v>
      </c>
      <c r="N600" s="9">
        <v>0.54826544346064598</v>
      </c>
    </row>
    <row r="601" spans="2:14" x14ac:dyDescent="0.25">
      <c r="B601" t="s">
        <v>24</v>
      </c>
      <c r="C601" s="27" t="s">
        <v>557</v>
      </c>
      <c r="D601" s="9">
        <v>14</v>
      </c>
      <c r="E601" s="9">
        <v>2.6070763500931098</v>
      </c>
      <c r="F601" s="9">
        <v>4.7285628082515699E-2</v>
      </c>
      <c r="G601" s="9" t="s">
        <v>1067</v>
      </c>
      <c r="H601" s="9">
        <v>300</v>
      </c>
      <c r="I601" s="9">
        <v>212</v>
      </c>
      <c r="J601" s="9">
        <v>8156</v>
      </c>
      <c r="K601" s="9">
        <v>1.79534591194968</v>
      </c>
      <c r="L601" s="9">
        <v>0.99999951155573996</v>
      </c>
      <c r="M601" s="9">
        <v>0.834452260279689</v>
      </c>
      <c r="N601" s="9">
        <v>0.82332623014262696</v>
      </c>
    </row>
    <row r="602" spans="2:14" x14ac:dyDescent="0.25">
      <c r="B602" t="s">
        <v>24</v>
      </c>
      <c r="C602" s="27" t="s">
        <v>522</v>
      </c>
      <c r="D602" s="9">
        <v>13</v>
      </c>
      <c r="E602" s="9">
        <v>2.4208566108007399</v>
      </c>
      <c r="F602" s="9">
        <v>5.2918683567828702E-2</v>
      </c>
      <c r="G602" s="9" t="s">
        <v>1068</v>
      </c>
      <c r="H602" s="9">
        <v>300</v>
      </c>
      <c r="I602" s="9">
        <v>194</v>
      </c>
      <c r="J602" s="9">
        <v>8156</v>
      </c>
      <c r="K602" s="9">
        <v>1.8217869415807499</v>
      </c>
      <c r="L602" s="9">
        <v>0.999999917551882</v>
      </c>
      <c r="M602" s="9">
        <v>0.83914838393024704</v>
      </c>
      <c r="N602" s="9">
        <v>0.82795973881117702</v>
      </c>
    </row>
    <row r="603" spans="2:14" x14ac:dyDescent="0.25">
      <c r="B603" t="s">
        <v>24</v>
      </c>
      <c r="C603" s="27" t="s">
        <v>1069</v>
      </c>
      <c r="D603" s="9">
        <v>19</v>
      </c>
      <c r="E603" s="9">
        <v>3.53817504655493</v>
      </c>
      <c r="F603" s="9">
        <v>9.9357950870916797E-2</v>
      </c>
      <c r="G603" s="9" t="s">
        <v>1070</v>
      </c>
      <c r="H603" s="9">
        <v>300</v>
      </c>
      <c r="I603" s="9">
        <v>354</v>
      </c>
      <c r="J603" s="9">
        <v>8156</v>
      </c>
      <c r="K603" s="9">
        <v>1.45917137476459</v>
      </c>
      <c r="L603" s="9">
        <v>0.99999999999997602</v>
      </c>
      <c r="M603" s="9">
        <v>0.940176453593078</v>
      </c>
      <c r="N603" s="9">
        <v>0.92764076754517</v>
      </c>
    </row>
    <row r="604" spans="2:14" x14ac:dyDescent="0.25">
      <c r="B604" t="s">
        <v>24</v>
      </c>
      <c r="C604" s="27" t="s">
        <v>1071</v>
      </c>
      <c r="D604" s="9">
        <v>9</v>
      </c>
      <c r="E604" s="9">
        <v>1.67597765363128</v>
      </c>
      <c r="F604" s="9">
        <v>0.10101462025124699</v>
      </c>
      <c r="G604" s="9" t="s">
        <v>1072</v>
      </c>
      <c r="H604" s="9">
        <v>300</v>
      </c>
      <c r="I604" s="9">
        <v>129</v>
      </c>
      <c r="J604" s="9">
        <v>8156</v>
      </c>
      <c r="K604" s="9">
        <v>1.89674418604651</v>
      </c>
      <c r="L604" s="9">
        <v>0.99999999999998601</v>
      </c>
      <c r="M604" s="9">
        <v>0.940176453593078</v>
      </c>
      <c r="N604" s="9">
        <v>0.92764076754517</v>
      </c>
    </row>
    <row r="605" spans="2:14" x14ac:dyDescent="0.25">
      <c r="B605" t="s">
        <v>24</v>
      </c>
      <c r="C605" s="27" t="s">
        <v>351</v>
      </c>
      <c r="D605" s="9">
        <v>11</v>
      </c>
      <c r="E605" s="9">
        <v>2.0484171322160099</v>
      </c>
      <c r="F605" s="9">
        <v>0.30993924504274301</v>
      </c>
      <c r="G605" s="9" t="s">
        <v>1073</v>
      </c>
      <c r="H605" s="9">
        <v>300</v>
      </c>
      <c r="I605" s="9">
        <v>225</v>
      </c>
      <c r="J605" s="9">
        <v>8156</v>
      </c>
      <c r="K605" s="9">
        <v>1.32912592592592</v>
      </c>
      <c r="L605" s="9">
        <v>1</v>
      </c>
      <c r="M605" s="9">
        <v>1</v>
      </c>
      <c r="N605" s="9">
        <v>0.98996655518394605</v>
      </c>
    </row>
    <row r="606" spans="2:14" x14ac:dyDescent="0.25">
      <c r="B606" t="s">
        <v>24</v>
      </c>
      <c r="C606" s="27" t="s">
        <v>1074</v>
      </c>
      <c r="D606" s="9">
        <v>11</v>
      </c>
      <c r="E606" s="9">
        <v>2.0484171322160099</v>
      </c>
      <c r="F606" s="9">
        <v>0.35949539816704401</v>
      </c>
      <c r="G606" s="9" t="s">
        <v>1075</v>
      </c>
      <c r="H606" s="9">
        <v>300</v>
      </c>
      <c r="I606" s="9">
        <v>235</v>
      </c>
      <c r="J606" s="9">
        <v>8156</v>
      </c>
      <c r="K606" s="9">
        <v>1.2725673758865199</v>
      </c>
      <c r="L606" s="9">
        <v>1</v>
      </c>
      <c r="M606" s="9">
        <v>1</v>
      </c>
      <c r="N606" s="9">
        <v>0.98996655518394605</v>
      </c>
    </row>
    <row r="607" spans="2:14" x14ac:dyDescent="0.25">
      <c r="B607" t="s">
        <v>24</v>
      </c>
      <c r="C607" s="27" t="s">
        <v>382</v>
      </c>
      <c r="D607" s="9">
        <v>21</v>
      </c>
      <c r="E607" s="9">
        <v>3.91061452513966</v>
      </c>
      <c r="F607" s="9">
        <v>0.48453327169728699</v>
      </c>
      <c r="G607" s="9" t="s">
        <v>1076</v>
      </c>
      <c r="H607" s="9">
        <v>300</v>
      </c>
      <c r="I607" s="9">
        <v>531</v>
      </c>
      <c r="J607" s="9">
        <v>8156</v>
      </c>
      <c r="K607" s="9">
        <v>1.0751789077212801</v>
      </c>
      <c r="L607" s="9">
        <v>1</v>
      </c>
      <c r="M607" s="9">
        <v>1</v>
      </c>
      <c r="N607" s="9">
        <v>0.98996655518394605</v>
      </c>
    </row>
    <row r="608" spans="2:14" x14ac:dyDescent="0.25">
      <c r="B608" t="s">
        <v>638</v>
      </c>
      <c r="C608" s="27" t="s">
        <v>638</v>
      </c>
      <c r="D608" s="9" t="s">
        <v>638</v>
      </c>
      <c r="E608" s="9" t="s">
        <v>638</v>
      </c>
      <c r="F608" s="9" t="s">
        <v>638</v>
      </c>
      <c r="G608" s="9" t="s">
        <v>638</v>
      </c>
      <c r="H608" s="9" t="s">
        <v>638</v>
      </c>
      <c r="I608" s="9" t="s">
        <v>638</v>
      </c>
      <c r="J608" s="9" t="s">
        <v>638</v>
      </c>
      <c r="K608" s="9" t="s">
        <v>638</v>
      </c>
      <c r="L608" s="9" t="s">
        <v>638</v>
      </c>
      <c r="M608" s="9" t="s">
        <v>638</v>
      </c>
      <c r="N608" s="9" t="s">
        <v>638</v>
      </c>
    </row>
    <row r="609" spans="2:14" x14ac:dyDescent="0.25">
      <c r="B609" t="s">
        <v>2</v>
      </c>
      <c r="C609" s="27" t="s">
        <v>3</v>
      </c>
      <c r="D609" s="9" t="s">
        <v>4</v>
      </c>
      <c r="E609" s="9" t="s">
        <v>5</v>
      </c>
      <c r="F609" s="9" t="s">
        <v>6</v>
      </c>
      <c r="G609" s="9" t="s">
        <v>7</v>
      </c>
      <c r="H609" s="9" t="s">
        <v>8</v>
      </c>
      <c r="I609" s="9" t="s">
        <v>9</v>
      </c>
      <c r="J609" s="9" t="s">
        <v>10</v>
      </c>
      <c r="K609" s="9" t="s">
        <v>11</v>
      </c>
      <c r="L609" s="9" t="s">
        <v>12</v>
      </c>
      <c r="M609" s="9" t="s">
        <v>13</v>
      </c>
      <c r="N609" s="9" t="s">
        <v>14</v>
      </c>
    </row>
    <row r="610" spans="2:14" x14ac:dyDescent="0.25">
      <c r="B610" t="s">
        <v>118</v>
      </c>
      <c r="C610" s="27" t="s">
        <v>313</v>
      </c>
      <c r="D610" s="9">
        <v>5</v>
      </c>
      <c r="E610" s="9">
        <v>0.93109869646182497</v>
      </c>
      <c r="F610" s="9">
        <v>0.114660920977618</v>
      </c>
      <c r="G610" s="9" t="s">
        <v>1081</v>
      </c>
      <c r="H610" s="9">
        <v>209</v>
      </c>
      <c r="I610" s="9">
        <v>61</v>
      </c>
      <c r="J610" s="9">
        <v>6822</v>
      </c>
      <c r="K610" s="9">
        <v>2.67550396109498</v>
      </c>
      <c r="L610" s="9">
        <v>0.98591239368012995</v>
      </c>
      <c r="M610" s="9">
        <v>0.80262644684332995</v>
      </c>
      <c r="N610" s="9">
        <v>0.80262644684332995</v>
      </c>
    </row>
    <row r="611" spans="2:14" x14ac:dyDescent="0.25">
      <c r="B611" t="s">
        <v>59</v>
      </c>
      <c r="C611" s="27" t="s">
        <v>1082</v>
      </c>
      <c r="D611" s="9">
        <v>3</v>
      </c>
      <c r="E611" s="9">
        <v>0.55865921787709405</v>
      </c>
      <c r="F611" s="9">
        <v>0.27024322157307501</v>
      </c>
      <c r="G611" s="9" t="s">
        <v>1083</v>
      </c>
      <c r="H611" s="9">
        <v>526</v>
      </c>
      <c r="I611" s="9">
        <v>37</v>
      </c>
      <c r="J611" s="9">
        <v>19116</v>
      </c>
      <c r="K611" s="9">
        <v>2.9466652964751798</v>
      </c>
      <c r="L611" s="9">
        <v>1</v>
      </c>
      <c r="M611" s="9">
        <v>1</v>
      </c>
      <c r="N611" s="9">
        <v>1</v>
      </c>
    </row>
    <row r="612" spans="2:14" x14ac:dyDescent="0.25">
      <c r="B612" t="s">
        <v>59</v>
      </c>
      <c r="C612" s="27" t="s">
        <v>314</v>
      </c>
      <c r="D612" s="9">
        <v>3</v>
      </c>
      <c r="E612" s="9">
        <v>0.55865921787709405</v>
      </c>
      <c r="F612" s="9">
        <v>0.32131299319742601</v>
      </c>
      <c r="G612" s="9" t="s">
        <v>1083</v>
      </c>
      <c r="H612" s="9">
        <v>526</v>
      </c>
      <c r="I612" s="9">
        <v>42</v>
      </c>
      <c r="J612" s="9">
        <v>19116</v>
      </c>
      <c r="K612" s="9">
        <v>2.59587180879956</v>
      </c>
      <c r="L612" s="9">
        <v>1</v>
      </c>
      <c r="M612" s="9">
        <v>1</v>
      </c>
      <c r="N612" s="9">
        <v>1</v>
      </c>
    </row>
    <row r="613" spans="2:14" x14ac:dyDescent="0.25">
      <c r="B613" t="s">
        <v>59</v>
      </c>
      <c r="C613" s="27" t="s">
        <v>316</v>
      </c>
      <c r="D613" s="9">
        <v>3</v>
      </c>
      <c r="E613" s="9">
        <v>0.55865921787709405</v>
      </c>
      <c r="F613" s="9">
        <v>0.34152198400219602</v>
      </c>
      <c r="G613" s="9" t="s">
        <v>1083</v>
      </c>
      <c r="H613" s="9">
        <v>526</v>
      </c>
      <c r="I613" s="9">
        <v>44</v>
      </c>
      <c r="J613" s="9">
        <v>19116</v>
      </c>
      <c r="K613" s="9">
        <v>2.4778776356723098</v>
      </c>
      <c r="L613" s="9">
        <v>1</v>
      </c>
      <c r="M613" s="9">
        <v>1</v>
      </c>
      <c r="N613" s="9">
        <v>1</v>
      </c>
    </row>
    <row r="614" spans="2:14" x14ac:dyDescent="0.25">
      <c r="B614" t="s">
        <v>638</v>
      </c>
      <c r="C614" s="27" t="s">
        <v>638</v>
      </c>
      <c r="D614" s="9" t="s">
        <v>638</v>
      </c>
      <c r="E614" s="9" t="s">
        <v>638</v>
      </c>
      <c r="F614" s="9" t="s">
        <v>638</v>
      </c>
      <c r="G614" s="9" t="s">
        <v>638</v>
      </c>
      <c r="H614" s="9" t="s">
        <v>638</v>
      </c>
      <c r="I614" s="9" t="s">
        <v>638</v>
      </c>
      <c r="J614" s="9" t="s">
        <v>638</v>
      </c>
      <c r="K614" s="9" t="s">
        <v>638</v>
      </c>
      <c r="L614" s="9" t="s">
        <v>638</v>
      </c>
      <c r="M614" s="9" t="s">
        <v>638</v>
      </c>
      <c r="N614" s="9" t="s">
        <v>638</v>
      </c>
    </row>
    <row r="615" spans="2:14" x14ac:dyDescent="0.25">
      <c r="B615" t="s">
        <v>2</v>
      </c>
      <c r="C615" s="27" t="s">
        <v>3</v>
      </c>
      <c r="D615" s="9" t="s">
        <v>4</v>
      </c>
      <c r="E615" s="9" t="s">
        <v>5</v>
      </c>
      <c r="F615" s="9" t="s">
        <v>6</v>
      </c>
      <c r="G615" s="9" t="s">
        <v>7</v>
      </c>
      <c r="H615" s="9" t="s">
        <v>8</v>
      </c>
      <c r="I615" s="9" t="s">
        <v>9</v>
      </c>
      <c r="J615" s="9" t="s">
        <v>10</v>
      </c>
      <c r="K615" s="9" t="s">
        <v>11</v>
      </c>
      <c r="L615" s="9" t="s">
        <v>12</v>
      </c>
      <c r="M615" s="9" t="s">
        <v>13</v>
      </c>
      <c r="N615" s="9" t="s">
        <v>14</v>
      </c>
    </row>
    <row r="616" spans="2:14" x14ac:dyDescent="0.25">
      <c r="B616" t="s">
        <v>38</v>
      </c>
      <c r="C616" s="27" t="s">
        <v>378</v>
      </c>
      <c r="D616" s="9">
        <v>12</v>
      </c>
      <c r="E616" s="9">
        <v>2.23463687150837</v>
      </c>
      <c r="F616" s="9">
        <v>6.0071997435551902E-2</v>
      </c>
      <c r="G616" s="9" t="s">
        <v>1085</v>
      </c>
      <c r="H616" s="9">
        <v>530</v>
      </c>
      <c r="I616" s="9">
        <v>250</v>
      </c>
      <c r="J616" s="9">
        <v>20495</v>
      </c>
      <c r="K616" s="9">
        <v>1.85615094339622</v>
      </c>
      <c r="L616" s="9">
        <v>1</v>
      </c>
      <c r="M616" s="9">
        <v>1</v>
      </c>
      <c r="N616" s="9">
        <v>0.99960983222785704</v>
      </c>
    </row>
    <row r="617" spans="2:14" x14ac:dyDescent="0.25">
      <c r="B617" t="s">
        <v>38</v>
      </c>
      <c r="C617" s="27" t="s">
        <v>372</v>
      </c>
      <c r="D617" s="9">
        <v>11</v>
      </c>
      <c r="E617" s="9">
        <v>2.0484171322160099</v>
      </c>
      <c r="F617" s="9">
        <v>6.7095319393562003E-2</v>
      </c>
      <c r="G617" s="9" t="s">
        <v>1086</v>
      </c>
      <c r="H617" s="9">
        <v>530</v>
      </c>
      <c r="I617" s="9">
        <v>225</v>
      </c>
      <c r="J617" s="9">
        <v>20495</v>
      </c>
      <c r="K617" s="9">
        <v>1.8905241090146701</v>
      </c>
      <c r="L617" s="9">
        <v>1</v>
      </c>
      <c r="M617" s="9">
        <v>1</v>
      </c>
      <c r="N617" s="9">
        <v>0.99960983222785704</v>
      </c>
    </row>
    <row r="618" spans="2:14" x14ac:dyDescent="0.25">
      <c r="B618" t="s">
        <v>38</v>
      </c>
      <c r="C618" s="27" t="s">
        <v>1087</v>
      </c>
      <c r="D618" s="9">
        <v>3</v>
      </c>
      <c r="E618" s="9">
        <v>0.55865921787709405</v>
      </c>
      <c r="F618" s="9">
        <v>0.10949015224794301</v>
      </c>
      <c r="G618" s="9" t="s">
        <v>1088</v>
      </c>
      <c r="H618" s="9">
        <v>530</v>
      </c>
      <c r="I618" s="9">
        <v>22</v>
      </c>
      <c r="J618" s="9">
        <v>20495</v>
      </c>
      <c r="K618" s="9">
        <v>5.2731560891938196</v>
      </c>
      <c r="L618" s="9">
        <v>1</v>
      </c>
      <c r="M618" s="9">
        <v>1</v>
      </c>
      <c r="N618" s="9">
        <v>0.99960983222785704</v>
      </c>
    </row>
    <row r="619" spans="2:14" x14ac:dyDescent="0.25">
      <c r="B619" t="s">
        <v>38</v>
      </c>
      <c r="C619" s="27" t="s">
        <v>1089</v>
      </c>
      <c r="D619" s="9">
        <v>4</v>
      </c>
      <c r="E619" s="9">
        <v>0.74487895716945995</v>
      </c>
      <c r="F619" s="9">
        <v>0.10972845487286099</v>
      </c>
      <c r="G619" s="9" t="s">
        <v>1090</v>
      </c>
      <c r="H619" s="9">
        <v>530</v>
      </c>
      <c r="I619" s="9">
        <v>45</v>
      </c>
      <c r="J619" s="9">
        <v>20495</v>
      </c>
      <c r="K619" s="9">
        <v>3.43731656184486</v>
      </c>
      <c r="L619" s="9">
        <v>1</v>
      </c>
      <c r="M619" s="9">
        <v>1</v>
      </c>
      <c r="N619" s="9">
        <v>0.99960983222785704</v>
      </c>
    </row>
    <row r="620" spans="2:14" x14ac:dyDescent="0.25">
      <c r="B620" t="s">
        <v>38</v>
      </c>
      <c r="C620" s="27" t="s">
        <v>1091</v>
      </c>
      <c r="D620" s="9">
        <v>5</v>
      </c>
      <c r="E620" s="9">
        <v>0.93109869646182497</v>
      </c>
      <c r="F620" s="9">
        <v>0.115417799428931</v>
      </c>
      <c r="G620" s="9" t="s">
        <v>1092</v>
      </c>
      <c r="H620" s="9">
        <v>530</v>
      </c>
      <c r="I620" s="9">
        <v>72</v>
      </c>
      <c r="J620" s="9">
        <v>20495</v>
      </c>
      <c r="K620" s="9">
        <v>2.6854035639412999</v>
      </c>
      <c r="L620" s="9">
        <v>1</v>
      </c>
      <c r="M620" s="9">
        <v>1</v>
      </c>
      <c r="N620" s="9">
        <v>0.99960983222785704</v>
      </c>
    </row>
    <row r="621" spans="2:14" x14ac:dyDescent="0.25">
      <c r="B621" t="s">
        <v>38</v>
      </c>
      <c r="C621" s="27" t="s">
        <v>371</v>
      </c>
      <c r="D621" s="9">
        <v>11</v>
      </c>
      <c r="E621" s="9">
        <v>2.0484171322160099</v>
      </c>
      <c r="F621" s="9">
        <v>0.12005295209332401</v>
      </c>
      <c r="G621" s="9" t="s">
        <v>1093</v>
      </c>
      <c r="H621" s="9">
        <v>530</v>
      </c>
      <c r="I621" s="9">
        <v>253</v>
      </c>
      <c r="J621" s="9">
        <v>20495</v>
      </c>
      <c r="K621" s="9">
        <v>1.68129614438063</v>
      </c>
      <c r="L621" s="9">
        <v>1</v>
      </c>
      <c r="M621" s="9">
        <v>1</v>
      </c>
      <c r="N621" s="9">
        <v>0.99960983222785704</v>
      </c>
    </row>
    <row r="622" spans="2:14" x14ac:dyDescent="0.25">
      <c r="B622" t="s">
        <v>38</v>
      </c>
      <c r="C622" s="27" t="s">
        <v>1094</v>
      </c>
      <c r="D622" s="9">
        <v>4</v>
      </c>
      <c r="E622" s="9">
        <v>0.74487895716945995</v>
      </c>
      <c r="F622" s="9">
        <v>0.12088633098990501</v>
      </c>
      <c r="G622" s="9" t="s">
        <v>1090</v>
      </c>
      <c r="H622" s="9">
        <v>530</v>
      </c>
      <c r="I622" s="9">
        <v>47</v>
      </c>
      <c r="J622" s="9">
        <v>20495</v>
      </c>
      <c r="K622" s="9">
        <v>3.29104777197912</v>
      </c>
      <c r="L622" s="9">
        <v>1</v>
      </c>
      <c r="M622" s="9">
        <v>1</v>
      </c>
      <c r="N622" s="9">
        <v>0.99960983222785704</v>
      </c>
    </row>
    <row r="623" spans="2:14" x14ac:dyDescent="0.25">
      <c r="B623" t="s">
        <v>38</v>
      </c>
      <c r="C623" s="27" t="s">
        <v>375</v>
      </c>
      <c r="D623" s="9">
        <v>9</v>
      </c>
      <c r="E623" s="9">
        <v>1.67597765363128</v>
      </c>
      <c r="F623" s="9">
        <v>0.124009692858502</v>
      </c>
      <c r="G623" s="9" t="s">
        <v>1095</v>
      </c>
      <c r="H623" s="9">
        <v>530</v>
      </c>
      <c r="I623" s="9">
        <v>192</v>
      </c>
      <c r="J623" s="9">
        <v>20495</v>
      </c>
      <c r="K623" s="9">
        <v>1.8126474056603701</v>
      </c>
      <c r="L623" s="9">
        <v>1</v>
      </c>
      <c r="M623" s="9">
        <v>1</v>
      </c>
      <c r="N623" s="9">
        <v>0.99960983222785704</v>
      </c>
    </row>
    <row r="624" spans="2:14" x14ac:dyDescent="0.25">
      <c r="B624" t="s">
        <v>38</v>
      </c>
      <c r="C624" s="27" t="s">
        <v>1096</v>
      </c>
      <c r="D624" s="9">
        <v>4</v>
      </c>
      <c r="E624" s="9">
        <v>0.74487895716945995</v>
      </c>
      <c r="F624" s="9">
        <v>0.12661553816207899</v>
      </c>
      <c r="G624" s="9" t="s">
        <v>1090</v>
      </c>
      <c r="H624" s="9">
        <v>530</v>
      </c>
      <c r="I624" s="9">
        <v>48</v>
      </c>
      <c r="J624" s="9">
        <v>20495</v>
      </c>
      <c r="K624" s="9">
        <v>3.2224842767295598</v>
      </c>
      <c r="L624" s="9">
        <v>1</v>
      </c>
      <c r="M624" s="9">
        <v>1</v>
      </c>
      <c r="N624" s="9">
        <v>0.99960983222785704</v>
      </c>
    </row>
    <row r="625" spans="2:14" x14ac:dyDescent="0.25">
      <c r="B625" t="s">
        <v>38</v>
      </c>
      <c r="C625" s="27" t="s">
        <v>1097</v>
      </c>
      <c r="D625" s="9">
        <v>3</v>
      </c>
      <c r="E625" s="9">
        <v>0.55865921787709405</v>
      </c>
      <c r="F625" s="9">
        <v>0.13533572702862701</v>
      </c>
      <c r="G625" s="9" t="s">
        <v>1088</v>
      </c>
      <c r="H625" s="9">
        <v>530</v>
      </c>
      <c r="I625" s="9">
        <v>25</v>
      </c>
      <c r="J625" s="9">
        <v>20495</v>
      </c>
      <c r="K625" s="9">
        <v>4.6403773584905599</v>
      </c>
      <c r="L625" s="9">
        <v>1</v>
      </c>
      <c r="M625" s="9">
        <v>1</v>
      </c>
      <c r="N625" s="9">
        <v>0.99960983222785704</v>
      </c>
    </row>
    <row r="626" spans="2:14" x14ac:dyDescent="0.25">
      <c r="B626" t="s">
        <v>38</v>
      </c>
      <c r="C626" s="27" t="s">
        <v>1098</v>
      </c>
      <c r="D626" s="9">
        <v>4</v>
      </c>
      <c r="E626" s="9">
        <v>0.74487895716945995</v>
      </c>
      <c r="F626" s="9">
        <v>0.13835619227351201</v>
      </c>
      <c r="G626" s="9" t="s">
        <v>1090</v>
      </c>
      <c r="H626" s="9">
        <v>530</v>
      </c>
      <c r="I626" s="9">
        <v>50</v>
      </c>
      <c r="J626" s="9">
        <v>20495</v>
      </c>
      <c r="K626" s="9">
        <v>3.0935849056603701</v>
      </c>
      <c r="L626" s="9">
        <v>1</v>
      </c>
      <c r="M626" s="9">
        <v>1</v>
      </c>
      <c r="N626" s="9">
        <v>0.99960983222785704</v>
      </c>
    </row>
    <row r="627" spans="2:14" x14ac:dyDescent="0.25">
      <c r="B627" t="s">
        <v>38</v>
      </c>
      <c r="C627" s="27" t="s">
        <v>377</v>
      </c>
      <c r="D627" s="9">
        <v>8</v>
      </c>
      <c r="E627" s="9">
        <v>1.4897579143389199</v>
      </c>
      <c r="F627" s="9">
        <v>0.14195922816728901</v>
      </c>
      <c r="G627" s="9" t="s">
        <v>1099</v>
      </c>
      <c r="H627" s="9">
        <v>530</v>
      </c>
      <c r="I627" s="9">
        <v>167</v>
      </c>
      <c r="J627" s="9">
        <v>20495</v>
      </c>
      <c r="K627" s="9">
        <v>1.85244605129363</v>
      </c>
      <c r="L627" s="9">
        <v>1</v>
      </c>
      <c r="M627" s="9">
        <v>1</v>
      </c>
      <c r="N627" s="9">
        <v>0.99960983222785704</v>
      </c>
    </row>
    <row r="628" spans="2:14" x14ac:dyDescent="0.25">
      <c r="B628" t="s">
        <v>38</v>
      </c>
      <c r="C628" s="27" t="s">
        <v>1100</v>
      </c>
      <c r="D628" s="9">
        <v>4</v>
      </c>
      <c r="E628" s="9">
        <v>0.74487895716945995</v>
      </c>
      <c r="F628" s="9">
        <v>0.150448672177492</v>
      </c>
      <c r="G628" s="9" t="s">
        <v>1090</v>
      </c>
      <c r="H628" s="9">
        <v>530</v>
      </c>
      <c r="I628" s="9">
        <v>52</v>
      </c>
      <c r="J628" s="9">
        <v>20495</v>
      </c>
      <c r="K628" s="9">
        <v>2.9746008708272802</v>
      </c>
      <c r="L628" s="9">
        <v>1</v>
      </c>
      <c r="M628" s="9">
        <v>1</v>
      </c>
      <c r="N628" s="9">
        <v>0.99960983222785704</v>
      </c>
    </row>
    <row r="629" spans="2:14" x14ac:dyDescent="0.25">
      <c r="B629" t="s">
        <v>38</v>
      </c>
      <c r="C629" s="27" t="s">
        <v>1101</v>
      </c>
      <c r="D629" s="9">
        <v>3</v>
      </c>
      <c r="E629" s="9">
        <v>0.55865921787709405</v>
      </c>
      <c r="F629" s="9">
        <v>0.15323952472529401</v>
      </c>
      <c r="G629" s="9" t="s">
        <v>1088</v>
      </c>
      <c r="H629" s="9">
        <v>530</v>
      </c>
      <c r="I629" s="9">
        <v>27</v>
      </c>
      <c r="J629" s="9">
        <v>20495</v>
      </c>
      <c r="K629" s="9">
        <v>4.2966457023060798</v>
      </c>
      <c r="L629" s="9">
        <v>1</v>
      </c>
      <c r="M629" s="9">
        <v>1</v>
      </c>
      <c r="N629" s="9">
        <v>0.99960983222785704</v>
      </c>
    </row>
    <row r="630" spans="2:14" x14ac:dyDescent="0.25">
      <c r="B630" t="s">
        <v>38</v>
      </c>
      <c r="C630" s="27" t="s">
        <v>1102</v>
      </c>
      <c r="D630" s="9">
        <v>5</v>
      </c>
      <c r="E630" s="9">
        <v>0.93109869646182497</v>
      </c>
      <c r="F630" s="9">
        <v>0.15698942553326201</v>
      </c>
      <c r="G630" s="9" t="s">
        <v>1092</v>
      </c>
      <c r="H630" s="9">
        <v>530</v>
      </c>
      <c r="I630" s="9">
        <v>81</v>
      </c>
      <c r="J630" s="9">
        <v>20495</v>
      </c>
      <c r="K630" s="9">
        <v>2.3870253901700398</v>
      </c>
      <c r="L630" s="9">
        <v>1</v>
      </c>
      <c r="M630" s="9">
        <v>1</v>
      </c>
      <c r="N630" s="9">
        <v>0.99960983222785704</v>
      </c>
    </row>
    <row r="631" spans="2:14" x14ac:dyDescent="0.25">
      <c r="B631" t="s">
        <v>38</v>
      </c>
      <c r="C631" s="27" t="s">
        <v>373</v>
      </c>
      <c r="D631" s="9">
        <v>5</v>
      </c>
      <c r="E631" s="9">
        <v>0.93109869646182497</v>
      </c>
      <c r="F631" s="9">
        <v>0.187350404126116</v>
      </c>
      <c r="G631" s="9" t="s">
        <v>1092</v>
      </c>
      <c r="H631" s="9">
        <v>530</v>
      </c>
      <c r="I631" s="9">
        <v>87</v>
      </c>
      <c r="J631" s="9">
        <v>20495</v>
      </c>
      <c r="K631" s="9">
        <v>2.2224029494686599</v>
      </c>
      <c r="L631" s="9">
        <v>1</v>
      </c>
      <c r="M631" s="9">
        <v>1</v>
      </c>
      <c r="N631" s="9">
        <v>0.99960983222785704</v>
      </c>
    </row>
    <row r="632" spans="2:14" x14ac:dyDescent="0.25">
      <c r="B632" t="s">
        <v>38</v>
      </c>
      <c r="C632" s="27" t="s">
        <v>1103</v>
      </c>
      <c r="D632" s="9">
        <v>4</v>
      </c>
      <c r="E632" s="9">
        <v>0.74487895716945995</v>
      </c>
      <c r="F632" s="9">
        <v>0.18854465168846801</v>
      </c>
      <c r="G632" s="9" t="s">
        <v>1090</v>
      </c>
      <c r="H632" s="9">
        <v>530</v>
      </c>
      <c r="I632" s="9">
        <v>58</v>
      </c>
      <c r="J632" s="9">
        <v>20495</v>
      </c>
      <c r="K632" s="9">
        <v>2.6668835393623902</v>
      </c>
      <c r="L632" s="9">
        <v>1</v>
      </c>
      <c r="M632" s="9">
        <v>1</v>
      </c>
      <c r="N632" s="9">
        <v>0.99960983222785704</v>
      </c>
    </row>
    <row r="633" spans="2:14" x14ac:dyDescent="0.25">
      <c r="B633" t="s">
        <v>38</v>
      </c>
      <c r="C633" s="27" t="s">
        <v>1104</v>
      </c>
      <c r="D633" s="9">
        <v>3</v>
      </c>
      <c r="E633" s="9">
        <v>0.55865921787709405</v>
      </c>
      <c r="F633" s="9">
        <v>0.190227029159488</v>
      </c>
      <c r="G633" s="9" t="s">
        <v>1088</v>
      </c>
      <c r="H633" s="9">
        <v>530</v>
      </c>
      <c r="I633" s="9">
        <v>31</v>
      </c>
      <c r="J633" s="9">
        <v>20495</v>
      </c>
      <c r="K633" s="9">
        <v>3.7422398052343202</v>
      </c>
      <c r="L633" s="9">
        <v>1</v>
      </c>
      <c r="M633" s="9">
        <v>1</v>
      </c>
      <c r="N633" s="9">
        <v>0.99960983222785704</v>
      </c>
    </row>
    <row r="634" spans="2:14" x14ac:dyDescent="0.25">
      <c r="B634" t="s">
        <v>38</v>
      </c>
      <c r="C634" s="27" t="s">
        <v>368</v>
      </c>
      <c r="D634" s="9">
        <v>7</v>
      </c>
      <c r="E634" s="9">
        <v>1.30353817504655</v>
      </c>
      <c r="F634" s="9">
        <v>0.19620560316725899</v>
      </c>
      <c r="G634" s="9" t="s">
        <v>1105</v>
      </c>
      <c r="H634" s="9">
        <v>530</v>
      </c>
      <c r="I634" s="9">
        <v>151</v>
      </c>
      <c r="J634" s="9">
        <v>20495</v>
      </c>
      <c r="K634" s="9">
        <v>1.79264025990253</v>
      </c>
      <c r="L634" s="9">
        <v>1</v>
      </c>
      <c r="M634" s="9">
        <v>1</v>
      </c>
      <c r="N634" s="9">
        <v>0.99960983222785704</v>
      </c>
    </row>
    <row r="635" spans="2:14" x14ac:dyDescent="0.25">
      <c r="B635" t="s">
        <v>38</v>
      </c>
      <c r="C635" s="27" t="s">
        <v>374</v>
      </c>
      <c r="D635" s="9">
        <v>5</v>
      </c>
      <c r="E635" s="9">
        <v>0.93109869646182497</v>
      </c>
      <c r="F635" s="9">
        <v>0.20855485232418999</v>
      </c>
      <c r="G635" s="9" t="s">
        <v>1092</v>
      </c>
      <c r="H635" s="9">
        <v>530</v>
      </c>
      <c r="I635" s="9">
        <v>91</v>
      </c>
      <c r="J635" s="9">
        <v>20495</v>
      </c>
      <c r="K635" s="9">
        <v>2.1247149077337699</v>
      </c>
      <c r="L635" s="9">
        <v>1</v>
      </c>
      <c r="M635" s="9">
        <v>1</v>
      </c>
      <c r="N635" s="9">
        <v>0.99960983222785704</v>
      </c>
    </row>
    <row r="636" spans="2:14" x14ac:dyDescent="0.25">
      <c r="B636" t="s">
        <v>38</v>
      </c>
      <c r="C636" s="27" t="s">
        <v>1106</v>
      </c>
      <c r="D636" s="9">
        <v>3</v>
      </c>
      <c r="E636" s="9">
        <v>0.55865921787709405</v>
      </c>
      <c r="F636" s="9">
        <v>0.20913997196164399</v>
      </c>
      <c r="G636" s="9" t="s">
        <v>1088</v>
      </c>
      <c r="H636" s="9">
        <v>530</v>
      </c>
      <c r="I636" s="9">
        <v>33</v>
      </c>
      <c r="J636" s="9">
        <v>20495</v>
      </c>
      <c r="K636" s="9">
        <v>3.5154373927958802</v>
      </c>
      <c r="L636" s="9">
        <v>1</v>
      </c>
      <c r="M636" s="9">
        <v>1</v>
      </c>
      <c r="N636" s="9">
        <v>0.99960983222785704</v>
      </c>
    </row>
    <row r="637" spans="2:14" x14ac:dyDescent="0.25">
      <c r="B637" t="s">
        <v>38</v>
      </c>
      <c r="C637" s="27" t="s">
        <v>1107</v>
      </c>
      <c r="D637" s="9">
        <v>4</v>
      </c>
      <c r="E637" s="9">
        <v>0.74487895716945995</v>
      </c>
      <c r="F637" s="9">
        <v>0.21517095281825599</v>
      </c>
      <c r="G637" s="9" t="s">
        <v>1090</v>
      </c>
      <c r="H637" s="9">
        <v>530</v>
      </c>
      <c r="I637" s="9">
        <v>62</v>
      </c>
      <c r="J637" s="9">
        <v>20495</v>
      </c>
      <c r="K637" s="9">
        <v>2.4948265368228801</v>
      </c>
      <c r="L637" s="9">
        <v>1</v>
      </c>
      <c r="M637" s="9">
        <v>1</v>
      </c>
      <c r="N637" s="9">
        <v>0.99960983222785704</v>
      </c>
    </row>
    <row r="638" spans="2:14" x14ac:dyDescent="0.25">
      <c r="B638" t="s">
        <v>38</v>
      </c>
      <c r="C638" s="27" t="s">
        <v>370</v>
      </c>
      <c r="D638" s="9">
        <v>5</v>
      </c>
      <c r="E638" s="9">
        <v>0.93109869646182497</v>
      </c>
      <c r="F638" s="9">
        <v>0.219404906180377</v>
      </c>
      <c r="G638" s="9" t="s">
        <v>1092</v>
      </c>
      <c r="H638" s="9">
        <v>530</v>
      </c>
      <c r="I638" s="9">
        <v>93</v>
      </c>
      <c r="J638" s="9">
        <v>20495</v>
      </c>
      <c r="K638" s="9">
        <v>2.0790221140190699</v>
      </c>
      <c r="L638" s="9">
        <v>1</v>
      </c>
      <c r="M638" s="9">
        <v>1</v>
      </c>
      <c r="N638" s="9">
        <v>0.99960983222785704</v>
      </c>
    </row>
    <row r="639" spans="2:14" x14ac:dyDescent="0.25">
      <c r="B639" t="s">
        <v>38</v>
      </c>
      <c r="C639" s="27" t="s">
        <v>369</v>
      </c>
      <c r="D639" s="9">
        <v>6</v>
      </c>
      <c r="E639" s="9">
        <v>1.1173184357541801</v>
      </c>
      <c r="F639" s="9">
        <v>0.23125156837142499</v>
      </c>
      <c r="G639" s="9" t="s">
        <v>1108</v>
      </c>
      <c r="H639" s="9">
        <v>530</v>
      </c>
      <c r="I639" s="9">
        <v>127</v>
      </c>
      <c r="J639" s="9">
        <v>20495</v>
      </c>
      <c r="K639" s="9">
        <v>1.82692021987817</v>
      </c>
      <c r="L639" s="9">
        <v>1</v>
      </c>
      <c r="M639" s="9">
        <v>1</v>
      </c>
      <c r="N639" s="9">
        <v>0.99960983222785704</v>
      </c>
    </row>
    <row r="640" spans="2:14" x14ac:dyDescent="0.25">
      <c r="B640" t="s">
        <v>38</v>
      </c>
      <c r="C640" s="27" t="s">
        <v>1109</v>
      </c>
      <c r="D640" s="9">
        <v>3</v>
      </c>
      <c r="E640" s="9">
        <v>0.55865921787709405</v>
      </c>
      <c r="F640" s="9">
        <v>0.24743373714800601</v>
      </c>
      <c r="G640" s="9" t="s">
        <v>1088</v>
      </c>
      <c r="H640" s="9">
        <v>530</v>
      </c>
      <c r="I640" s="9">
        <v>37</v>
      </c>
      <c r="J640" s="9">
        <v>20495</v>
      </c>
      <c r="K640" s="9">
        <v>3.1353901070882202</v>
      </c>
      <c r="L640" s="9">
        <v>1</v>
      </c>
      <c r="M640" s="9">
        <v>1</v>
      </c>
      <c r="N640" s="9">
        <v>0.99960983222785704</v>
      </c>
    </row>
    <row r="641" spans="2:14" x14ac:dyDescent="0.25">
      <c r="B641" t="s">
        <v>38</v>
      </c>
      <c r="C641" s="27" t="s">
        <v>1110</v>
      </c>
      <c r="D641" s="9">
        <v>3</v>
      </c>
      <c r="E641" s="9">
        <v>0.55865921787709405</v>
      </c>
      <c r="F641" s="9">
        <v>0.24743373714800601</v>
      </c>
      <c r="G641" s="9" t="s">
        <v>1088</v>
      </c>
      <c r="H641" s="9">
        <v>530</v>
      </c>
      <c r="I641" s="9">
        <v>37</v>
      </c>
      <c r="J641" s="9">
        <v>20495</v>
      </c>
      <c r="K641" s="9">
        <v>3.1353901070882202</v>
      </c>
      <c r="L641" s="9">
        <v>1</v>
      </c>
      <c r="M641" s="9">
        <v>1</v>
      </c>
      <c r="N641" s="9">
        <v>0.99960983222785704</v>
      </c>
    </row>
    <row r="642" spans="2:14" x14ac:dyDescent="0.25">
      <c r="B642" t="s">
        <v>38</v>
      </c>
      <c r="C642" s="27" t="s">
        <v>376</v>
      </c>
      <c r="D642" s="9">
        <v>5</v>
      </c>
      <c r="E642" s="9">
        <v>0.93109869646182497</v>
      </c>
      <c r="F642" s="9">
        <v>0.269850734445858</v>
      </c>
      <c r="G642" s="9" t="s">
        <v>1092</v>
      </c>
      <c r="H642" s="9">
        <v>530</v>
      </c>
      <c r="I642" s="9">
        <v>102</v>
      </c>
      <c r="J642" s="9">
        <v>20495</v>
      </c>
      <c r="K642" s="9">
        <v>1.8955789863115</v>
      </c>
      <c r="L642" s="9">
        <v>1</v>
      </c>
      <c r="M642" s="9">
        <v>1</v>
      </c>
      <c r="N642" s="9">
        <v>0.99960983222785704</v>
      </c>
    </row>
    <row r="643" spans="2:14" x14ac:dyDescent="0.25">
      <c r="B643" t="s">
        <v>38</v>
      </c>
      <c r="C643" s="27" t="s">
        <v>1111</v>
      </c>
      <c r="D643" s="9">
        <v>3</v>
      </c>
      <c r="E643" s="9">
        <v>0.55865921787709405</v>
      </c>
      <c r="F643" s="9">
        <v>0.27631464428011498</v>
      </c>
      <c r="G643" s="9" t="s">
        <v>1088</v>
      </c>
      <c r="H643" s="9">
        <v>530</v>
      </c>
      <c r="I643" s="9">
        <v>40</v>
      </c>
      <c r="J643" s="9">
        <v>20495</v>
      </c>
      <c r="K643" s="9">
        <v>2.9002358490566</v>
      </c>
      <c r="L643" s="9">
        <v>1</v>
      </c>
      <c r="M643" s="9">
        <v>1</v>
      </c>
      <c r="N643" s="9">
        <v>0.99960983222785704</v>
      </c>
    </row>
    <row r="644" spans="2:14" x14ac:dyDescent="0.25">
      <c r="B644" t="s">
        <v>38</v>
      </c>
      <c r="C644" s="27" t="s">
        <v>366</v>
      </c>
      <c r="D644" s="9">
        <v>6</v>
      </c>
      <c r="E644" s="9">
        <v>1.1173184357541801</v>
      </c>
      <c r="F644" s="9">
        <v>0.284887464237286</v>
      </c>
      <c r="G644" s="9" t="s">
        <v>1108</v>
      </c>
      <c r="H644" s="9">
        <v>530</v>
      </c>
      <c r="I644" s="9">
        <v>138</v>
      </c>
      <c r="J644" s="9">
        <v>20495</v>
      </c>
      <c r="K644" s="9">
        <v>1.68129614438063</v>
      </c>
      <c r="L644" s="9">
        <v>1</v>
      </c>
      <c r="M644" s="9">
        <v>1</v>
      </c>
      <c r="N644" s="9">
        <v>0.99960983222785704</v>
      </c>
    </row>
    <row r="645" spans="2:14" x14ac:dyDescent="0.25">
      <c r="B645" t="s">
        <v>38</v>
      </c>
      <c r="C645" s="27" t="s">
        <v>367</v>
      </c>
      <c r="D645" s="9">
        <v>5</v>
      </c>
      <c r="E645" s="9">
        <v>0.93109869646182497</v>
      </c>
      <c r="F645" s="9">
        <v>0.32791192888533899</v>
      </c>
      <c r="G645" s="9" t="s">
        <v>1092</v>
      </c>
      <c r="H645" s="9">
        <v>530</v>
      </c>
      <c r="I645" s="9">
        <v>112</v>
      </c>
      <c r="J645" s="9">
        <v>20495</v>
      </c>
      <c r="K645" s="9">
        <v>1.7263308625336899</v>
      </c>
      <c r="L645" s="9">
        <v>1</v>
      </c>
      <c r="M645" s="9">
        <v>1</v>
      </c>
      <c r="N645" s="9">
        <v>0.99960983222785704</v>
      </c>
    </row>
    <row r="646" spans="2:14" x14ac:dyDescent="0.25">
      <c r="B646" t="s">
        <v>638</v>
      </c>
      <c r="C646" s="27" t="s">
        <v>638</v>
      </c>
      <c r="D646" s="9" t="s">
        <v>638</v>
      </c>
      <c r="E646" s="9" t="s">
        <v>638</v>
      </c>
      <c r="F646" s="9" t="s">
        <v>638</v>
      </c>
      <c r="G646" s="9" t="s">
        <v>638</v>
      </c>
      <c r="H646" s="9" t="s">
        <v>638</v>
      </c>
      <c r="I646" s="9" t="s">
        <v>638</v>
      </c>
      <c r="J646" s="9" t="s">
        <v>638</v>
      </c>
      <c r="K646" s="9" t="s">
        <v>638</v>
      </c>
      <c r="L646" s="9" t="s">
        <v>638</v>
      </c>
      <c r="M646" s="9" t="s">
        <v>638</v>
      </c>
      <c r="N646" s="9" t="s">
        <v>638</v>
      </c>
    </row>
    <row r="647" spans="2:14" x14ac:dyDescent="0.25">
      <c r="B647" t="s">
        <v>2</v>
      </c>
      <c r="C647" s="27" t="s">
        <v>3</v>
      </c>
      <c r="D647" s="9" t="s">
        <v>4</v>
      </c>
      <c r="E647" s="9" t="s">
        <v>5</v>
      </c>
      <c r="F647" s="9" t="s">
        <v>6</v>
      </c>
      <c r="G647" s="9" t="s">
        <v>7</v>
      </c>
      <c r="H647" s="9" t="s">
        <v>8</v>
      </c>
      <c r="I647" s="9" t="s">
        <v>9</v>
      </c>
      <c r="J647" s="9" t="s">
        <v>10</v>
      </c>
      <c r="K647" s="9" t="s">
        <v>11</v>
      </c>
      <c r="L647" s="9" t="s">
        <v>12</v>
      </c>
      <c r="M647" s="9" t="s">
        <v>13</v>
      </c>
      <c r="N647" s="9" t="s">
        <v>14</v>
      </c>
    </row>
    <row r="648" spans="2:14" x14ac:dyDescent="0.25">
      <c r="B648" t="s">
        <v>676</v>
      </c>
      <c r="C648" s="27" t="s">
        <v>1115</v>
      </c>
      <c r="D648" s="9">
        <v>5</v>
      </c>
      <c r="E648" s="9">
        <v>0.93109869646182497</v>
      </c>
      <c r="F648" s="9">
        <v>0.12053303069466401</v>
      </c>
      <c r="G648" s="9" t="s">
        <v>1116</v>
      </c>
      <c r="H648" s="9">
        <v>85</v>
      </c>
      <c r="I648" s="9">
        <v>37</v>
      </c>
      <c r="J648" s="9">
        <v>1623</v>
      </c>
      <c r="K648" s="9">
        <v>2.58028616852146</v>
      </c>
      <c r="L648" s="9">
        <v>0.999999999516204</v>
      </c>
      <c r="M648" s="9">
        <v>1</v>
      </c>
      <c r="N648" s="9">
        <v>1</v>
      </c>
    </row>
    <row r="649" spans="2:14" x14ac:dyDescent="0.25">
      <c r="B649" t="s">
        <v>24</v>
      </c>
      <c r="C649" s="27" t="s">
        <v>1117</v>
      </c>
      <c r="D649" s="9">
        <v>4</v>
      </c>
      <c r="E649" s="9">
        <v>0.74487895716945995</v>
      </c>
      <c r="F649" s="9">
        <v>0.54051323346541702</v>
      </c>
      <c r="G649" s="9" t="s">
        <v>1118</v>
      </c>
      <c r="H649" s="9">
        <v>300</v>
      </c>
      <c r="I649" s="9">
        <v>77</v>
      </c>
      <c r="J649" s="9">
        <v>8156</v>
      </c>
      <c r="K649" s="9">
        <v>1.4122943722943699</v>
      </c>
      <c r="L649" s="9">
        <v>1</v>
      </c>
      <c r="M649" s="9">
        <v>1</v>
      </c>
      <c r="N649" s="9">
        <v>0.98996655518394605</v>
      </c>
    </row>
    <row r="650" spans="2:14" x14ac:dyDescent="0.25">
      <c r="B650" t="s">
        <v>638</v>
      </c>
      <c r="C650" s="27" t="s">
        <v>638</v>
      </c>
      <c r="D650" s="9" t="s">
        <v>638</v>
      </c>
      <c r="E650" s="9" t="s">
        <v>638</v>
      </c>
      <c r="F650" s="9" t="s">
        <v>638</v>
      </c>
      <c r="G650" s="9" t="s">
        <v>638</v>
      </c>
      <c r="H650" s="9" t="s">
        <v>638</v>
      </c>
      <c r="I650" s="9" t="s">
        <v>638</v>
      </c>
      <c r="J650" s="9" t="s">
        <v>638</v>
      </c>
      <c r="K650" s="9" t="s">
        <v>638</v>
      </c>
      <c r="L650" s="9" t="s">
        <v>638</v>
      </c>
      <c r="M650" s="9" t="s">
        <v>638</v>
      </c>
      <c r="N650" s="9" t="s">
        <v>638</v>
      </c>
    </row>
    <row r="651" spans="2:14" x14ac:dyDescent="0.25">
      <c r="B651" t="s">
        <v>2</v>
      </c>
      <c r="C651" s="27" t="s">
        <v>3</v>
      </c>
      <c r="D651" s="9" t="s">
        <v>4</v>
      </c>
      <c r="E651" s="9" t="s">
        <v>5</v>
      </c>
      <c r="F651" s="9" t="s">
        <v>6</v>
      </c>
      <c r="G651" s="9" t="s">
        <v>7</v>
      </c>
      <c r="H651" s="9" t="s">
        <v>8</v>
      </c>
      <c r="I651" s="9" t="s">
        <v>9</v>
      </c>
      <c r="J651" s="9" t="s">
        <v>10</v>
      </c>
      <c r="K651" s="9" t="s">
        <v>11</v>
      </c>
      <c r="L651" s="9" t="s">
        <v>12</v>
      </c>
      <c r="M651" s="9" t="s">
        <v>13</v>
      </c>
      <c r="N651" s="9" t="s">
        <v>14</v>
      </c>
    </row>
    <row r="652" spans="2:14" x14ac:dyDescent="0.25">
      <c r="B652" t="s">
        <v>38</v>
      </c>
      <c r="C652" s="27" t="s">
        <v>1120</v>
      </c>
      <c r="D652" s="9">
        <v>6</v>
      </c>
      <c r="E652" s="9">
        <v>1.1173184357541801</v>
      </c>
      <c r="F652" s="9">
        <v>5.5905024442156399E-2</v>
      </c>
      <c r="G652" s="9" t="s">
        <v>1121</v>
      </c>
      <c r="H652" s="9">
        <v>530</v>
      </c>
      <c r="I652" s="9">
        <v>80</v>
      </c>
      <c r="J652" s="9">
        <v>20495</v>
      </c>
      <c r="K652" s="9">
        <v>2.9002358490566</v>
      </c>
      <c r="L652" s="9">
        <v>1</v>
      </c>
      <c r="M652" s="9">
        <v>1</v>
      </c>
      <c r="N652" s="9">
        <v>0.99960983222785704</v>
      </c>
    </row>
    <row r="653" spans="2:14" x14ac:dyDescent="0.25">
      <c r="B653" t="s">
        <v>38</v>
      </c>
      <c r="C653" s="27" t="s">
        <v>1122</v>
      </c>
      <c r="D653" s="9">
        <v>5</v>
      </c>
      <c r="E653" s="9">
        <v>0.93109869646182497</v>
      </c>
      <c r="F653" s="9">
        <v>5.9380024462876997E-2</v>
      </c>
      <c r="G653" s="9" t="s">
        <v>1123</v>
      </c>
      <c r="H653" s="9">
        <v>530</v>
      </c>
      <c r="I653" s="9">
        <v>57</v>
      </c>
      <c r="J653" s="9">
        <v>20495</v>
      </c>
      <c r="K653" s="9">
        <v>3.3920887123468999</v>
      </c>
      <c r="L653" s="9">
        <v>1</v>
      </c>
      <c r="M653" s="9">
        <v>1</v>
      </c>
      <c r="N653" s="9">
        <v>0.99960983222785704</v>
      </c>
    </row>
    <row r="654" spans="2:14" x14ac:dyDescent="0.25">
      <c r="B654" t="s">
        <v>59</v>
      </c>
      <c r="C654" s="27" t="s">
        <v>360</v>
      </c>
      <c r="D654" s="9">
        <v>11</v>
      </c>
      <c r="E654" s="9">
        <v>2.0484171322160099</v>
      </c>
      <c r="F654" s="9">
        <v>6.8357578098921706E-2</v>
      </c>
      <c r="G654" s="9" t="s">
        <v>1124</v>
      </c>
      <c r="H654" s="9">
        <v>526</v>
      </c>
      <c r="I654" s="9">
        <v>211</v>
      </c>
      <c r="J654" s="9">
        <v>19116</v>
      </c>
      <c r="K654" s="9">
        <v>1.8946173391238501</v>
      </c>
      <c r="L654" s="9">
        <v>1</v>
      </c>
      <c r="M654" s="9">
        <v>1</v>
      </c>
      <c r="N654" s="9">
        <v>1</v>
      </c>
    </row>
    <row r="655" spans="2:14" x14ac:dyDescent="0.25">
      <c r="B655" t="s">
        <v>56</v>
      </c>
      <c r="C655" s="27" t="s">
        <v>357</v>
      </c>
      <c r="D655" s="9">
        <v>8</v>
      </c>
      <c r="E655" s="9">
        <v>1.4897579143389199</v>
      </c>
      <c r="F655" s="9">
        <v>0.14090131757246899</v>
      </c>
      <c r="G655" s="9" t="s">
        <v>1125</v>
      </c>
      <c r="H655" s="9">
        <v>298</v>
      </c>
      <c r="I655" s="9">
        <v>150</v>
      </c>
      <c r="J655" s="9">
        <v>10337</v>
      </c>
      <c r="K655" s="9">
        <v>1.85002237136465</v>
      </c>
      <c r="L655" s="9">
        <v>0.999999999999999</v>
      </c>
      <c r="M655" s="9">
        <v>1</v>
      </c>
      <c r="N655" s="9">
        <v>1</v>
      </c>
    </row>
    <row r="656" spans="2:14" x14ac:dyDescent="0.25">
      <c r="B656" t="s">
        <v>38</v>
      </c>
      <c r="C656" s="27" t="s">
        <v>361</v>
      </c>
      <c r="D656" s="9">
        <v>8</v>
      </c>
      <c r="E656" s="9">
        <v>1.4897579143389199</v>
      </c>
      <c r="F656" s="9">
        <v>0.18140386710959</v>
      </c>
      <c r="G656" s="9" t="s">
        <v>1126</v>
      </c>
      <c r="H656" s="9">
        <v>530</v>
      </c>
      <c r="I656" s="9">
        <v>179</v>
      </c>
      <c r="J656" s="9">
        <v>20495</v>
      </c>
      <c r="K656" s="9">
        <v>1.7282597238326101</v>
      </c>
      <c r="L656" s="9">
        <v>1</v>
      </c>
      <c r="M656" s="9">
        <v>1</v>
      </c>
      <c r="N656" s="9">
        <v>0.99960983222785704</v>
      </c>
    </row>
    <row r="657" spans="2:14" x14ac:dyDescent="0.25">
      <c r="B657" t="s">
        <v>38</v>
      </c>
      <c r="C657" s="27" t="s">
        <v>358</v>
      </c>
      <c r="D657" s="9">
        <v>4</v>
      </c>
      <c r="E657" s="9">
        <v>0.74487895716945995</v>
      </c>
      <c r="F657" s="9">
        <v>0.22876968777447601</v>
      </c>
      <c r="G657" s="9" t="s">
        <v>1127</v>
      </c>
      <c r="H657" s="9">
        <v>530</v>
      </c>
      <c r="I657" s="9">
        <v>64</v>
      </c>
      <c r="J657" s="9">
        <v>20495</v>
      </c>
      <c r="K657" s="9">
        <v>2.4168632075471699</v>
      </c>
      <c r="L657" s="9">
        <v>1</v>
      </c>
      <c r="M657" s="9">
        <v>1</v>
      </c>
      <c r="N657" s="9">
        <v>0.99960983222785704</v>
      </c>
    </row>
    <row r="658" spans="2:14" x14ac:dyDescent="0.25">
      <c r="B658" t="s">
        <v>38</v>
      </c>
      <c r="C658" s="27" t="s">
        <v>354</v>
      </c>
      <c r="D658" s="9">
        <v>3</v>
      </c>
      <c r="E658" s="9">
        <v>0.55865921787709405</v>
      </c>
      <c r="F658" s="9">
        <v>0.324225821572105</v>
      </c>
      <c r="G658" s="9" t="s">
        <v>1128</v>
      </c>
      <c r="H658" s="9">
        <v>530</v>
      </c>
      <c r="I658" s="9">
        <v>45</v>
      </c>
      <c r="J658" s="9">
        <v>20495</v>
      </c>
      <c r="K658" s="9">
        <v>2.5779874213836398</v>
      </c>
      <c r="L658" s="9">
        <v>1</v>
      </c>
      <c r="M658" s="9">
        <v>1</v>
      </c>
      <c r="N658" s="9">
        <v>0.99960983222785704</v>
      </c>
    </row>
    <row r="659" spans="2:14" x14ac:dyDescent="0.25">
      <c r="B659" t="s">
        <v>38</v>
      </c>
      <c r="C659" s="27" t="s">
        <v>359</v>
      </c>
      <c r="D659" s="9">
        <v>4</v>
      </c>
      <c r="E659" s="9">
        <v>0.74487895716945995</v>
      </c>
      <c r="F659" s="9">
        <v>0.38345065240717802</v>
      </c>
      <c r="G659" s="9" t="s">
        <v>1127</v>
      </c>
      <c r="H659" s="9">
        <v>530</v>
      </c>
      <c r="I659" s="9">
        <v>86</v>
      </c>
      <c r="J659" s="9">
        <v>20495</v>
      </c>
      <c r="K659" s="9">
        <v>1.7985958753839399</v>
      </c>
      <c r="L659" s="9">
        <v>1</v>
      </c>
      <c r="M659" s="9">
        <v>1</v>
      </c>
      <c r="N659" s="9">
        <v>0.99960983222785704</v>
      </c>
    </row>
    <row r="660" spans="2:14" x14ac:dyDescent="0.25">
      <c r="B660" t="s">
        <v>38</v>
      </c>
      <c r="C660" s="27" t="s">
        <v>355</v>
      </c>
      <c r="D660" s="9">
        <v>5</v>
      </c>
      <c r="E660" s="9">
        <v>0.93109869646182497</v>
      </c>
      <c r="F660" s="9">
        <v>0.484226998390831</v>
      </c>
      <c r="G660" s="9" t="s">
        <v>1129</v>
      </c>
      <c r="H660" s="9">
        <v>530</v>
      </c>
      <c r="I660" s="9">
        <v>139</v>
      </c>
      <c r="J660" s="9">
        <v>20495</v>
      </c>
      <c r="K660" s="9">
        <v>1.39100040722139</v>
      </c>
      <c r="L660" s="9">
        <v>1</v>
      </c>
      <c r="M660" s="9">
        <v>1</v>
      </c>
      <c r="N660" s="9">
        <v>0.99960983222785704</v>
      </c>
    </row>
    <row r="661" spans="2:14" x14ac:dyDescent="0.25">
      <c r="B661" t="s">
        <v>38</v>
      </c>
      <c r="C661" s="27" t="s">
        <v>356</v>
      </c>
      <c r="D661" s="9">
        <v>5</v>
      </c>
      <c r="E661" s="9">
        <v>0.93109869646182497</v>
      </c>
      <c r="F661" s="9">
        <v>0.484226998390831</v>
      </c>
      <c r="G661" s="9" t="s">
        <v>1129</v>
      </c>
      <c r="H661" s="9">
        <v>530</v>
      </c>
      <c r="I661" s="9">
        <v>139</v>
      </c>
      <c r="J661" s="9">
        <v>20495</v>
      </c>
      <c r="K661" s="9">
        <v>1.39100040722139</v>
      </c>
      <c r="L661" s="9">
        <v>1</v>
      </c>
      <c r="M661" s="9">
        <v>1</v>
      </c>
      <c r="N661" s="9">
        <v>0.99960983222785704</v>
      </c>
    </row>
    <row r="662" spans="2:14" x14ac:dyDescent="0.25">
      <c r="B662" t="s">
        <v>638</v>
      </c>
      <c r="C662" s="27" t="s">
        <v>638</v>
      </c>
      <c r="D662" s="9" t="s">
        <v>638</v>
      </c>
      <c r="E662" s="9" t="s">
        <v>638</v>
      </c>
      <c r="F662" s="9" t="s">
        <v>638</v>
      </c>
      <c r="G662" s="9" t="s">
        <v>638</v>
      </c>
      <c r="H662" s="9" t="s">
        <v>638</v>
      </c>
      <c r="I662" s="9" t="s">
        <v>638</v>
      </c>
      <c r="J662" s="9" t="s">
        <v>638</v>
      </c>
      <c r="K662" s="9" t="s">
        <v>638</v>
      </c>
      <c r="L662" s="9" t="s">
        <v>638</v>
      </c>
      <c r="M662" s="9" t="s">
        <v>638</v>
      </c>
      <c r="N662" s="9" t="s">
        <v>638</v>
      </c>
    </row>
    <row r="663" spans="2:14" x14ac:dyDescent="0.25">
      <c r="B663" t="s">
        <v>2</v>
      </c>
      <c r="C663" s="27" t="s">
        <v>3</v>
      </c>
      <c r="D663" s="9" t="s">
        <v>4</v>
      </c>
      <c r="E663" s="9" t="s">
        <v>5</v>
      </c>
      <c r="F663" s="9" t="s">
        <v>6</v>
      </c>
      <c r="G663" s="9" t="s">
        <v>7</v>
      </c>
      <c r="H663" s="9" t="s">
        <v>8</v>
      </c>
      <c r="I663" s="9" t="s">
        <v>9</v>
      </c>
      <c r="J663" s="9" t="s">
        <v>10</v>
      </c>
      <c r="K663" s="9" t="s">
        <v>11</v>
      </c>
      <c r="L663" s="9" t="s">
        <v>12</v>
      </c>
      <c r="M663" s="9" t="s">
        <v>13</v>
      </c>
      <c r="N663" s="9" t="s">
        <v>14</v>
      </c>
    </row>
    <row r="664" spans="2:14" x14ac:dyDescent="0.25">
      <c r="B664" t="s">
        <v>15</v>
      </c>
      <c r="C664" s="27" t="s">
        <v>218</v>
      </c>
      <c r="D664" s="9">
        <v>8</v>
      </c>
      <c r="E664" s="9">
        <v>1.4897579143389199</v>
      </c>
      <c r="F664" s="9">
        <v>0.123434766576642</v>
      </c>
      <c r="G664" s="9" t="s">
        <v>1131</v>
      </c>
      <c r="H664" s="9">
        <v>305</v>
      </c>
      <c r="I664" s="9">
        <v>153</v>
      </c>
      <c r="J664" s="9">
        <v>11187</v>
      </c>
      <c r="K664" s="9">
        <v>1.9178399228543801</v>
      </c>
      <c r="L664" s="9">
        <v>0.99999986382136197</v>
      </c>
      <c r="M664" s="9">
        <v>0.925760749324819</v>
      </c>
      <c r="N664" s="9">
        <v>0.894902057680658</v>
      </c>
    </row>
    <row r="665" spans="2:14" x14ac:dyDescent="0.25">
      <c r="B665" t="s">
        <v>75</v>
      </c>
      <c r="C665" s="27" t="s">
        <v>264</v>
      </c>
      <c r="D665" s="9">
        <v>4</v>
      </c>
      <c r="E665" s="9">
        <v>0.74487895716945995</v>
      </c>
      <c r="F665" s="9">
        <v>0.20299210457816699</v>
      </c>
      <c r="G665" s="9" t="s">
        <v>1134</v>
      </c>
      <c r="H665" s="9">
        <v>308</v>
      </c>
      <c r="I665" s="9">
        <v>59</v>
      </c>
      <c r="J665" s="9">
        <v>11655</v>
      </c>
      <c r="K665" s="9">
        <v>2.5654853620955298</v>
      </c>
      <c r="L665" s="9">
        <v>0.99999998357341502</v>
      </c>
      <c r="M665" s="9">
        <v>0.74357413226806202</v>
      </c>
      <c r="N665" s="9">
        <v>0.71533713990345205</v>
      </c>
    </row>
    <row r="666" spans="2:14" x14ac:dyDescent="0.25">
      <c r="B666" t="s">
        <v>638</v>
      </c>
      <c r="C666" s="27" t="s">
        <v>638</v>
      </c>
      <c r="D666" s="9" t="s">
        <v>638</v>
      </c>
      <c r="E666" s="9" t="s">
        <v>638</v>
      </c>
      <c r="F666" s="9" t="s">
        <v>638</v>
      </c>
      <c r="G666" s="9" t="s">
        <v>638</v>
      </c>
      <c r="H666" s="9" t="s">
        <v>638</v>
      </c>
      <c r="I666" s="9" t="s">
        <v>638</v>
      </c>
      <c r="J666" s="9" t="s">
        <v>638</v>
      </c>
      <c r="K666" s="9" t="s">
        <v>638</v>
      </c>
      <c r="L666" s="9" t="s">
        <v>638</v>
      </c>
      <c r="M666" s="9" t="s">
        <v>638</v>
      </c>
      <c r="N666" s="9" t="s">
        <v>638</v>
      </c>
    </row>
    <row r="667" spans="2:14" x14ac:dyDescent="0.25">
      <c r="B667" t="s">
        <v>2</v>
      </c>
      <c r="C667" s="27" t="s">
        <v>3</v>
      </c>
      <c r="D667" s="9" t="s">
        <v>4</v>
      </c>
      <c r="E667" s="9" t="s">
        <v>5</v>
      </c>
      <c r="F667" s="9" t="s">
        <v>6</v>
      </c>
      <c r="G667" s="9" t="s">
        <v>7</v>
      </c>
      <c r="H667" s="9" t="s">
        <v>8</v>
      </c>
      <c r="I667" s="9" t="s">
        <v>9</v>
      </c>
      <c r="J667" s="9" t="s">
        <v>10</v>
      </c>
      <c r="K667" s="9" t="s">
        <v>11</v>
      </c>
      <c r="L667" s="9" t="s">
        <v>12</v>
      </c>
      <c r="M667" s="9" t="s">
        <v>13</v>
      </c>
      <c r="N667" s="9" t="s">
        <v>14</v>
      </c>
    </row>
    <row r="668" spans="2:14" x14ac:dyDescent="0.25">
      <c r="B668" t="s">
        <v>24</v>
      </c>
      <c r="C668" s="27" t="s">
        <v>1140</v>
      </c>
      <c r="D668" s="9">
        <v>7</v>
      </c>
      <c r="E668" s="9">
        <v>1.30353817504655</v>
      </c>
      <c r="F668" s="9">
        <v>0.103419409895238</v>
      </c>
      <c r="G668" s="9" t="s">
        <v>1141</v>
      </c>
      <c r="H668" s="9">
        <v>300</v>
      </c>
      <c r="I668" s="9">
        <v>88</v>
      </c>
      <c r="J668" s="9">
        <v>8156</v>
      </c>
      <c r="K668" s="9">
        <v>2.16257575757575</v>
      </c>
      <c r="L668" s="9">
        <v>0.999999999999994</v>
      </c>
      <c r="M668" s="9">
        <v>0.940176453593078</v>
      </c>
      <c r="N668" s="9">
        <v>0.92764076754517</v>
      </c>
    </row>
    <row r="669" spans="2:14" x14ac:dyDescent="0.25">
      <c r="B669" t="s">
        <v>24</v>
      </c>
      <c r="C669" s="27" t="s">
        <v>1145</v>
      </c>
      <c r="D669" s="9">
        <v>5</v>
      </c>
      <c r="E669" s="9">
        <v>0.93109869646182497</v>
      </c>
      <c r="F669" s="9">
        <v>0.312141901832173</v>
      </c>
      <c r="G669" s="9" t="s">
        <v>1146</v>
      </c>
      <c r="H669" s="9">
        <v>300</v>
      </c>
      <c r="I669" s="9">
        <v>77</v>
      </c>
      <c r="J669" s="9">
        <v>8156</v>
      </c>
      <c r="K669" s="9">
        <v>1.7653679653679599</v>
      </c>
      <c r="L669" s="9">
        <v>1</v>
      </c>
      <c r="M669" s="9">
        <v>1</v>
      </c>
      <c r="N669" s="9">
        <v>0.98996655518394605</v>
      </c>
    </row>
    <row r="670" spans="2:14" x14ac:dyDescent="0.25">
      <c r="B670" t="s">
        <v>75</v>
      </c>
      <c r="C670" s="27" t="s">
        <v>1147</v>
      </c>
      <c r="D670" s="9">
        <v>3</v>
      </c>
      <c r="E670" s="9">
        <v>0.55865921787709405</v>
      </c>
      <c r="F670" s="9">
        <v>0.34272761415192599</v>
      </c>
      <c r="G670" s="9" t="s">
        <v>1143</v>
      </c>
      <c r="H670" s="9">
        <v>308</v>
      </c>
      <c r="I670" s="9">
        <v>46</v>
      </c>
      <c r="J670" s="9">
        <v>11655</v>
      </c>
      <c r="K670" s="9">
        <v>2.4678853754940699</v>
      </c>
      <c r="L670" s="9">
        <v>0.999999999999996</v>
      </c>
      <c r="M670" s="9">
        <v>1</v>
      </c>
      <c r="N670" s="9">
        <v>0.97435897435897401</v>
      </c>
    </row>
    <row r="671" spans="2:14" x14ac:dyDescent="0.25">
      <c r="B671" t="s">
        <v>24</v>
      </c>
      <c r="C671" s="27" t="s">
        <v>1148</v>
      </c>
      <c r="D671" s="9">
        <v>5</v>
      </c>
      <c r="E671" s="9">
        <v>0.93109869646182497</v>
      </c>
      <c r="F671" s="9">
        <v>0.42108209176517197</v>
      </c>
      <c r="G671" s="9" t="s">
        <v>1149</v>
      </c>
      <c r="H671" s="9">
        <v>300</v>
      </c>
      <c r="I671" s="9">
        <v>90</v>
      </c>
      <c r="J671" s="9">
        <v>8156</v>
      </c>
      <c r="K671" s="9">
        <v>1.5103703703703699</v>
      </c>
      <c r="L671" s="9">
        <v>1</v>
      </c>
      <c r="M671" s="9">
        <v>1</v>
      </c>
      <c r="N671" s="9">
        <v>0.98996655518394605</v>
      </c>
    </row>
    <row r="672" spans="2:14" x14ac:dyDescent="0.25">
      <c r="B672" t="s">
        <v>24</v>
      </c>
      <c r="C672" s="27" t="s">
        <v>1150</v>
      </c>
      <c r="D672" s="9">
        <v>4</v>
      </c>
      <c r="E672" s="9">
        <v>0.74487895716945995</v>
      </c>
      <c r="F672" s="9">
        <v>0.68955607350689796</v>
      </c>
      <c r="G672" s="9" t="s">
        <v>1151</v>
      </c>
      <c r="H672" s="9">
        <v>300</v>
      </c>
      <c r="I672" s="9">
        <v>96</v>
      </c>
      <c r="J672" s="9">
        <v>8156</v>
      </c>
      <c r="K672" s="9">
        <v>1.1327777777777699</v>
      </c>
      <c r="L672" s="9">
        <v>1</v>
      </c>
      <c r="M672" s="9">
        <v>1</v>
      </c>
      <c r="N672" s="9">
        <v>0.98996655518394605</v>
      </c>
    </row>
    <row r="673" spans="2:14" x14ac:dyDescent="0.25">
      <c r="B673" t="s">
        <v>638</v>
      </c>
      <c r="C673" s="27" t="s">
        <v>638</v>
      </c>
      <c r="D673" s="9" t="s">
        <v>638</v>
      </c>
      <c r="E673" s="9" t="s">
        <v>638</v>
      </c>
      <c r="F673" s="9" t="s">
        <v>638</v>
      </c>
      <c r="G673" s="9" t="s">
        <v>638</v>
      </c>
      <c r="H673" s="9" t="s">
        <v>638</v>
      </c>
      <c r="I673" s="9" t="s">
        <v>638</v>
      </c>
      <c r="J673" s="9" t="s">
        <v>638</v>
      </c>
      <c r="K673" s="9" t="s">
        <v>638</v>
      </c>
      <c r="L673" s="9" t="s">
        <v>638</v>
      </c>
      <c r="M673" s="9" t="s">
        <v>638</v>
      </c>
      <c r="N673" s="9" t="s">
        <v>638</v>
      </c>
    </row>
    <row r="674" spans="2:14" x14ac:dyDescent="0.25">
      <c r="B674" t="s">
        <v>2</v>
      </c>
      <c r="C674" s="27" t="s">
        <v>3</v>
      </c>
      <c r="D674" s="9" t="s">
        <v>4</v>
      </c>
      <c r="E674" s="9" t="s">
        <v>5</v>
      </c>
      <c r="F674" s="9" t="s">
        <v>6</v>
      </c>
      <c r="G674" s="9" t="s">
        <v>7</v>
      </c>
      <c r="H674" s="9" t="s">
        <v>8</v>
      </c>
      <c r="I674" s="9" t="s">
        <v>9</v>
      </c>
      <c r="J674" s="9" t="s">
        <v>10</v>
      </c>
      <c r="K674" s="9" t="s">
        <v>11</v>
      </c>
      <c r="L674" s="9" t="s">
        <v>12</v>
      </c>
      <c r="M674" s="9" t="s">
        <v>13</v>
      </c>
      <c r="N674" s="9" t="s">
        <v>14</v>
      </c>
    </row>
    <row r="675" spans="2:14" x14ac:dyDescent="0.25">
      <c r="B675" t="s">
        <v>75</v>
      </c>
      <c r="C675" s="27" t="s">
        <v>1155</v>
      </c>
      <c r="D675" s="9">
        <v>6</v>
      </c>
      <c r="E675" s="9">
        <v>1.1173184357541801</v>
      </c>
      <c r="F675" s="9">
        <v>0.13956481867936399</v>
      </c>
      <c r="G675" s="9" t="s">
        <v>1156</v>
      </c>
      <c r="H675" s="9">
        <v>308</v>
      </c>
      <c r="I675" s="9">
        <v>104</v>
      </c>
      <c r="J675" s="9">
        <v>11655</v>
      </c>
      <c r="K675" s="9">
        <v>2.18312937062937</v>
      </c>
      <c r="L675" s="9">
        <v>0.999993037990761</v>
      </c>
      <c r="M675" s="9">
        <v>0.74357413226806202</v>
      </c>
      <c r="N675" s="9">
        <v>0.71533713990345205</v>
      </c>
    </row>
    <row r="676" spans="2:14" x14ac:dyDescent="0.25">
      <c r="B676" t="s">
        <v>638</v>
      </c>
      <c r="C676" s="27" t="s">
        <v>638</v>
      </c>
      <c r="D676" s="9" t="s">
        <v>638</v>
      </c>
      <c r="E676" s="9" t="s">
        <v>638</v>
      </c>
      <c r="F676" s="9" t="s">
        <v>638</v>
      </c>
      <c r="G676" s="9" t="s">
        <v>638</v>
      </c>
      <c r="H676" s="9" t="s">
        <v>638</v>
      </c>
      <c r="I676" s="9" t="s">
        <v>638</v>
      </c>
      <c r="J676" s="9" t="s">
        <v>638</v>
      </c>
      <c r="K676" s="9" t="s">
        <v>638</v>
      </c>
      <c r="L676" s="9" t="s">
        <v>638</v>
      </c>
      <c r="M676" s="9" t="s">
        <v>638</v>
      </c>
      <c r="N676" s="9" t="s">
        <v>638</v>
      </c>
    </row>
    <row r="677" spans="2:14" x14ac:dyDescent="0.25">
      <c r="B677" t="s">
        <v>2</v>
      </c>
      <c r="C677" s="27" t="s">
        <v>3</v>
      </c>
      <c r="D677" s="9" t="s">
        <v>4</v>
      </c>
      <c r="E677" s="9" t="s">
        <v>5</v>
      </c>
      <c r="F677" s="9" t="s">
        <v>6</v>
      </c>
      <c r="G677" s="9" t="s">
        <v>7</v>
      </c>
      <c r="H677" s="9" t="s">
        <v>8</v>
      </c>
      <c r="I677" s="9" t="s">
        <v>9</v>
      </c>
      <c r="J677" s="9" t="s">
        <v>10</v>
      </c>
      <c r="K677" s="9" t="s">
        <v>11</v>
      </c>
      <c r="L677" s="9" t="s">
        <v>12</v>
      </c>
      <c r="M677" s="9" t="s">
        <v>13</v>
      </c>
      <c r="N677" s="9" t="s">
        <v>14</v>
      </c>
    </row>
    <row r="678" spans="2:14" x14ac:dyDescent="0.25">
      <c r="B678" t="s">
        <v>38</v>
      </c>
      <c r="C678" s="27" t="s">
        <v>563</v>
      </c>
      <c r="D678" s="9">
        <v>7</v>
      </c>
      <c r="E678" s="9">
        <v>1.30353817504655</v>
      </c>
      <c r="F678" s="9">
        <v>0.143939073972119</v>
      </c>
      <c r="G678" s="9" t="s">
        <v>1161</v>
      </c>
      <c r="H678" s="9">
        <v>530</v>
      </c>
      <c r="I678" s="9">
        <v>137</v>
      </c>
      <c r="J678" s="9">
        <v>20495</v>
      </c>
      <c r="K678" s="9">
        <v>1.9758297755130101</v>
      </c>
      <c r="L678" s="9">
        <v>1</v>
      </c>
      <c r="M678" s="9">
        <v>1</v>
      </c>
      <c r="N678" s="9">
        <v>0.99960983222785704</v>
      </c>
    </row>
    <row r="679" spans="2:14" x14ac:dyDescent="0.25">
      <c r="B679" t="s">
        <v>59</v>
      </c>
      <c r="C679" s="27" t="s">
        <v>564</v>
      </c>
      <c r="D679" s="9">
        <v>7</v>
      </c>
      <c r="E679" s="9">
        <v>1.30353817504655</v>
      </c>
      <c r="F679" s="9">
        <v>0.22236233259496799</v>
      </c>
      <c r="G679" s="9" t="s">
        <v>1161</v>
      </c>
      <c r="H679" s="9">
        <v>526</v>
      </c>
      <c r="I679" s="9">
        <v>148</v>
      </c>
      <c r="J679" s="9">
        <v>19116</v>
      </c>
      <c r="K679" s="9">
        <v>1.7188880896105201</v>
      </c>
      <c r="L679" s="9">
        <v>1</v>
      </c>
      <c r="M679" s="9">
        <v>1</v>
      </c>
      <c r="N679" s="9">
        <v>1</v>
      </c>
    </row>
    <row r="680" spans="2:14" x14ac:dyDescent="0.25">
      <c r="B680" t="s">
        <v>56</v>
      </c>
      <c r="C680" s="27" t="s">
        <v>562</v>
      </c>
      <c r="D680" s="9">
        <v>6</v>
      </c>
      <c r="E680" s="9">
        <v>1.1173184357541801</v>
      </c>
      <c r="F680" s="9">
        <v>0.30147607511000202</v>
      </c>
      <c r="G680" s="9" t="s">
        <v>1162</v>
      </c>
      <c r="H680" s="9">
        <v>298</v>
      </c>
      <c r="I680" s="9">
        <v>127</v>
      </c>
      <c r="J680" s="9">
        <v>10337</v>
      </c>
      <c r="K680" s="9">
        <v>1.63879934471278</v>
      </c>
      <c r="L680" s="9">
        <v>1</v>
      </c>
      <c r="M680" s="9">
        <v>1</v>
      </c>
      <c r="N680" s="9">
        <v>1</v>
      </c>
    </row>
    <row r="681" spans="2:14" x14ac:dyDescent="0.25">
      <c r="B681" t="s">
        <v>638</v>
      </c>
      <c r="C681" s="27" t="s">
        <v>638</v>
      </c>
      <c r="D681" s="9" t="s">
        <v>638</v>
      </c>
      <c r="E681" s="9" t="s">
        <v>638</v>
      </c>
      <c r="F681" s="9" t="s">
        <v>638</v>
      </c>
      <c r="G681" s="9" t="s">
        <v>638</v>
      </c>
      <c r="H681" s="9" t="s">
        <v>638</v>
      </c>
      <c r="I681" s="9" t="s">
        <v>638</v>
      </c>
      <c r="J681" s="9" t="s">
        <v>638</v>
      </c>
      <c r="K681" s="9" t="s">
        <v>638</v>
      </c>
      <c r="L681" s="9" t="s">
        <v>638</v>
      </c>
      <c r="M681" s="9" t="s">
        <v>638</v>
      </c>
      <c r="N681" s="9" t="s">
        <v>638</v>
      </c>
    </row>
    <row r="682" spans="2:14" x14ac:dyDescent="0.25">
      <c r="B682" t="s">
        <v>2</v>
      </c>
      <c r="C682" s="27" t="s">
        <v>3</v>
      </c>
      <c r="D682" s="9" t="s">
        <v>4</v>
      </c>
      <c r="E682" s="9" t="s">
        <v>5</v>
      </c>
      <c r="F682" s="9" t="s">
        <v>6</v>
      </c>
      <c r="G682" s="9" t="s">
        <v>7</v>
      </c>
      <c r="H682" s="9" t="s">
        <v>8</v>
      </c>
      <c r="I682" s="9" t="s">
        <v>9</v>
      </c>
      <c r="J682" s="9" t="s">
        <v>10</v>
      </c>
      <c r="K682" s="9" t="s">
        <v>11</v>
      </c>
      <c r="L682" s="9" t="s">
        <v>12</v>
      </c>
      <c r="M682" s="9" t="s">
        <v>13</v>
      </c>
      <c r="N682" s="9" t="s">
        <v>14</v>
      </c>
    </row>
    <row r="683" spans="2:14" x14ac:dyDescent="0.25">
      <c r="B683" t="s">
        <v>59</v>
      </c>
      <c r="C683" s="27" t="s">
        <v>1164</v>
      </c>
      <c r="D683" s="9">
        <v>3</v>
      </c>
      <c r="E683" s="9">
        <v>0.55865921787709405</v>
      </c>
      <c r="F683" s="9">
        <v>3.5139334568173301E-2</v>
      </c>
      <c r="G683" s="9" t="s">
        <v>1165</v>
      </c>
      <c r="H683" s="9">
        <v>526</v>
      </c>
      <c r="I683" s="9">
        <v>11</v>
      </c>
      <c r="J683" s="9">
        <v>19116</v>
      </c>
      <c r="K683" s="9">
        <v>9.9115105426892498</v>
      </c>
      <c r="L683" s="9">
        <v>1</v>
      </c>
      <c r="M683" s="9">
        <v>1</v>
      </c>
      <c r="N683" s="9">
        <v>1</v>
      </c>
    </row>
    <row r="684" spans="2:14" x14ac:dyDescent="0.25">
      <c r="B684" t="s">
        <v>75</v>
      </c>
      <c r="C684" s="27" t="s">
        <v>1167</v>
      </c>
      <c r="D684" s="9">
        <v>5</v>
      </c>
      <c r="E684" s="9">
        <v>0.93109869646182497</v>
      </c>
      <c r="F684" s="9">
        <v>0.69412756163838996</v>
      </c>
      <c r="G684" s="9" t="s">
        <v>1168</v>
      </c>
      <c r="H684" s="9">
        <v>308</v>
      </c>
      <c r="I684" s="9">
        <v>178</v>
      </c>
      <c r="J684" s="9">
        <v>11655</v>
      </c>
      <c r="K684" s="9">
        <v>1.0629468845760901</v>
      </c>
      <c r="L684" s="9">
        <v>1</v>
      </c>
      <c r="M684" s="9">
        <v>1</v>
      </c>
      <c r="N684" s="9">
        <v>0.97435897435897401</v>
      </c>
    </row>
    <row r="685" spans="2:14" x14ac:dyDescent="0.25">
      <c r="B685" t="s">
        <v>638</v>
      </c>
      <c r="C685" s="27" t="s">
        <v>638</v>
      </c>
      <c r="D685" s="9" t="s">
        <v>638</v>
      </c>
      <c r="E685" s="9" t="s">
        <v>638</v>
      </c>
      <c r="F685" s="9" t="s">
        <v>638</v>
      </c>
      <c r="G685" s="9" t="s">
        <v>638</v>
      </c>
      <c r="H685" s="9" t="s">
        <v>638</v>
      </c>
      <c r="I685" s="9" t="s">
        <v>638</v>
      </c>
      <c r="J685" s="9" t="s">
        <v>638</v>
      </c>
      <c r="K685" s="9" t="s">
        <v>638</v>
      </c>
      <c r="L685" s="9" t="s">
        <v>638</v>
      </c>
      <c r="M685" s="9" t="s">
        <v>638</v>
      </c>
      <c r="N685" s="9" t="s">
        <v>638</v>
      </c>
    </row>
    <row r="686" spans="2:14" x14ac:dyDescent="0.25">
      <c r="B686" t="s">
        <v>2</v>
      </c>
      <c r="C686" s="27" t="s">
        <v>3</v>
      </c>
      <c r="D686" s="9" t="s">
        <v>4</v>
      </c>
      <c r="E686" s="9" t="s">
        <v>5</v>
      </c>
      <c r="F686" s="9" t="s">
        <v>6</v>
      </c>
      <c r="G686" s="9" t="s">
        <v>7</v>
      </c>
      <c r="H686" s="9" t="s">
        <v>8</v>
      </c>
      <c r="I686" s="9" t="s">
        <v>9</v>
      </c>
      <c r="J686" s="9" t="s">
        <v>10</v>
      </c>
      <c r="K686" s="9" t="s">
        <v>11</v>
      </c>
      <c r="L686" s="9" t="s">
        <v>12</v>
      </c>
      <c r="M686" s="9" t="s">
        <v>13</v>
      </c>
      <c r="N686" s="9" t="s">
        <v>14</v>
      </c>
    </row>
    <row r="687" spans="2:14" x14ac:dyDescent="0.25">
      <c r="B687" t="s">
        <v>24</v>
      </c>
      <c r="C687" s="27" t="s">
        <v>1170</v>
      </c>
      <c r="D687" s="9">
        <v>13</v>
      </c>
      <c r="E687" s="9">
        <v>2.4208566108007399</v>
      </c>
      <c r="F687" s="9">
        <v>1.2558357920781299E-2</v>
      </c>
      <c r="G687" s="9" t="s">
        <v>1171</v>
      </c>
      <c r="H687" s="9">
        <v>300</v>
      </c>
      <c r="I687" s="9">
        <v>157</v>
      </c>
      <c r="J687" s="9">
        <v>8156</v>
      </c>
      <c r="K687" s="9">
        <v>2.2511252653927798</v>
      </c>
      <c r="L687" s="9">
        <v>0.97743520147812801</v>
      </c>
      <c r="M687" s="9">
        <v>0.41861193069271202</v>
      </c>
      <c r="N687" s="9">
        <v>0.41303043828347602</v>
      </c>
    </row>
    <row r="688" spans="2:14" x14ac:dyDescent="0.25">
      <c r="B688" t="s">
        <v>38</v>
      </c>
      <c r="C688" s="27" t="s">
        <v>1120</v>
      </c>
      <c r="D688" s="9">
        <v>6</v>
      </c>
      <c r="E688" s="9">
        <v>1.1173184357541801</v>
      </c>
      <c r="F688" s="9">
        <v>5.5905024442156399E-2</v>
      </c>
      <c r="G688" s="9" t="s">
        <v>1121</v>
      </c>
      <c r="H688" s="9">
        <v>530</v>
      </c>
      <c r="I688" s="9">
        <v>80</v>
      </c>
      <c r="J688" s="9">
        <v>20495</v>
      </c>
      <c r="K688" s="9">
        <v>2.9002358490566</v>
      </c>
      <c r="L688" s="9">
        <v>1</v>
      </c>
      <c r="M688" s="9">
        <v>1</v>
      </c>
      <c r="N688" s="9">
        <v>0.99960983222785704</v>
      </c>
    </row>
    <row r="689" spans="2:14" x14ac:dyDescent="0.25">
      <c r="B689" t="s">
        <v>38</v>
      </c>
      <c r="C689" s="27" t="s">
        <v>1122</v>
      </c>
      <c r="D689" s="9">
        <v>5</v>
      </c>
      <c r="E689" s="9">
        <v>0.93109869646182497</v>
      </c>
      <c r="F689" s="9">
        <v>5.9380024462876997E-2</v>
      </c>
      <c r="G689" s="9" t="s">
        <v>1123</v>
      </c>
      <c r="H689" s="9">
        <v>530</v>
      </c>
      <c r="I689" s="9">
        <v>57</v>
      </c>
      <c r="J689" s="9">
        <v>20495</v>
      </c>
      <c r="K689" s="9">
        <v>3.3920887123468999</v>
      </c>
      <c r="L689" s="9">
        <v>1</v>
      </c>
      <c r="M689" s="9">
        <v>1</v>
      </c>
      <c r="N689" s="9">
        <v>0.99960983222785704</v>
      </c>
    </row>
    <row r="690" spans="2:14" x14ac:dyDescent="0.25">
      <c r="B690" t="s">
        <v>38</v>
      </c>
      <c r="C690" s="27" t="s">
        <v>1172</v>
      </c>
      <c r="D690" s="9">
        <v>4</v>
      </c>
      <c r="E690" s="9">
        <v>0.74487895716945995</v>
      </c>
      <c r="F690" s="9">
        <v>7.8917323260842706E-2</v>
      </c>
      <c r="G690" s="9" t="s">
        <v>1173</v>
      </c>
      <c r="H690" s="9">
        <v>530</v>
      </c>
      <c r="I690" s="9">
        <v>39</v>
      </c>
      <c r="J690" s="9">
        <v>20495</v>
      </c>
      <c r="K690" s="9">
        <v>3.9661344944363801</v>
      </c>
      <c r="L690" s="9">
        <v>1</v>
      </c>
      <c r="M690" s="9">
        <v>1</v>
      </c>
      <c r="N690" s="9">
        <v>0.99960983222785704</v>
      </c>
    </row>
    <row r="691" spans="2:14" x14ac:dyDescent="0.25">
      <c r="B691" t="s">
        <v>38</v>
      </c>
      <c r="C691" s="27" t="s">
        <v>1174</v>
      </c>
      <c r="D691" s="9">
        <v>10</v>
      </c>
      <c r="E691" s="9">
        <v>1.8621973929236499</v>
      </c>
      <c r="F691" s="9">
        <v>8.66796902719804E-2</v>
      </c>
      <c r="G691" s="9" t="s">
        <v>1175</v>
      </c>
      <c r="H691" s="9">
        <v>530</v>
      </c>
      <c r="I691" s="9">
        <v>206</v>
      </c>
      <c r="J691" s="9">
        <v>20495</v>
      </c>
      <c r="K691" s="9">
        <v>1.8771753068327499</v>
      </c>
      <c r="L691" s="9">
        <v>1</v>
      </c>
      <c r="M691" s="9">
        <v>1</v>
      </c>
      <c r="N691" s="9">
        <v>0.99960983222785704</v>
      </c>
    </row>
    <row r="692" spans="2:14" x14ac:dyDescent="0.25">
      <c r="B692" t="s">
        <v>38</v>
      </c>
      <c r="C692" s="27" t="s">
        <v>1176</v>
      </c>
      <c r="D692" s="9">
        <v>10</v>
      </c>
      <c r="E692" s="9">
        <v>1.8621973929236499</v>
      </c>
      <c r="F692" s="9">
        <v>8.66796902719804E-2</v>
      </c>
      <c r="G692" s="9" t="s">
        <v>1175</v>
      </c>
      <c r="H692" s="9">
        <v>530</v>
      </c>
      <c r="I692" s="9">
        <v>206</v>
      </c>
      <c r="J692" s="9">
        <v>20495</v>
      </c>
      <c r="K692" s="9">
        <v>1.8771753068327499</v>
      </c>
      <c r="L692" s="9">
        <v>1</v>
      </c>
      <c r="M692" s="9">
        <v>1</v>
      </c>
      <c r="N692" s="9">
        <v>0.99960983222785704</v>
      </c>
    </row>
    <row r="693" spans="2:14" x14ac:dyDescent="0.25">
      <c r="B693" t="s">
        <v>38</v>
      </c>
      <c r="C693" s="27" t="s">
        <v>1177</v>
      </c>
      <c r="D693" s="9">
        <v>7</v>
      </c>
      <c r="E693" s="9">
        <v>1.30353817504655</v>
      </c>
      <c r="F693" s="9">
        <v>0.117381142408281</v>
      </c>
      <c r="G693" s="9" t="s">
        <v>1178</v>
      </c>
      <c r="H693" s="9">
        <v>530</v>
      </c>
      <c r="I693" s="9">
        <v>129</v>
      </c>
      <c r="J693" s="9">
        <v>20495</v>
      </c>
      <c r="K693" s="9">
        <v>2.0983618546145899</v>
      </c>
      <c r="L693" s="9">
        <v>1</v>
      </c>
      <c r="M693" s="9">
        <v>1</v>
      </c>
      <c r="N693" s="9">
        <v>0.99960983222785704</v>
      </c>
    </row>
    <row r="694" spans="2:14" x14ac:dyDescent="0.25">
      <c r="B694" t="s">
        <v>56</v>
      </c>
      <c r="C694" s="27" t="s">
        <v>357</v>
      </c>
      <c r="D694" s="9">
        <v>8</v>
      </c>
      <c r="E694" s="9">
        <v>1.4897579143389199</v>
      </c>
      <c r="F694" s="9">
        <v>0.14090131757246899</v>
      </c>
      <c r="G694" s="9" t="s">
        <v>1125</v>
      </c>
      <c r="H694" s="9">
        <v>298</v>
      </c>
      <c r="I694" s="9">
        <v>150</v>
      </c>
      <c r="J694" s="9">
        <v>10337</v>
      </c>
      <c r="K694" s="9">
        <v>1.85002237136465</v>
      </c>
      <c r="L694" s="9">
        <v>0.999999999999999</v>
      </c>
      <c r="M694" s="9">
        <v>1</v>
      </c>
      <c r="N694" s="9">
        <v>1</v>
      </c>
    </row>
    <row r="695" spans="2:14" x14ac:dyDescent="0.25">
      <c r="B695" t="s">
        <v>38</v>
      </c>
      <c r="C695" s="27" t="s">
        <v>361</v>
      </c>
      <c r="D695" s="9">
        <v>8</v>
      </c>
      <c r="E695" s="9">
        <v>1.4897579143389199</v>
      </c>
      <c r="F695" s="9">
        <v>0.18140386710959</v>
      </c>
      <c r="G695" s="9" t="s">
        <v>1126</v>
      </c>
      <c r="H695" s="9">
        <v>530</v>
      </c>
      <c r="I695" s="9">
        <v>179</v>
      </c>
      <c r="J695" s="9">
        <v>20495</v>
      </c>
      <c r="K695" s="9">
        <v>1.7282597238326101</v>
      </c>
      <c r="L695" s="9">
        <v>1</v>
      </c>
      <c r="M695" s="9">
        <v>1</v>
      </c>
      <c r="N695" s="9">
        <v>0.99960983222785704</v>
      </c>
    </row>
    <row r="696" spans="2:14" x14ac:dyDescent="0.25">
      <c r="B696" t="s">
        <v>59</v>
      </c>
      <c r="C696" s="27" t="s">
        <v>1179</v>
      </c>
      <c r="D696" s="9">
        <v>7</v>
      </c>
      <c r="E696" s="9">
        <v>1.30353817504655</v>
      </c>
      <c r="F696" s="9">
        <v>0.18803977395542601</v>
      </c>
      <c r="G696" s="9" t="s">
        <v>1180</v>
      </c>
      <c r="H696" s="9">
        <v>526</v>
      </c>
      <c r="I696" s="9">
        <v>140</v>
      </c>
      <c r="J696" s="9">
        <v>19116</v>
      </c>
      <c r="K696" s="9">
        <v>1.8171102661596901</v>
      </c>
      <c r="L696" s="9">
        <v>1</v>
      </c>
      <c r="M696" s="9">
        <v>1</v>
      </c>
      <c r="N696" s="9">
        <v>1</v>
      </c>
    </row>
    <row r="697" spans="2:14" x14ac:dyDescent="0.25">
      <c r="B697" t="s">
        <v>59</v>
      </c>
      <c r="C697" s="27" t="s">
        <v>1181</v>
      </c>
      <c r="D697" s="9">
        <v>3</v>
      </c>
      <c r="E697" s="9">
        <v>0.55865921787709405</v>
      </c>
      <c r="F697" s="9">
        <v>0.208946495878921</v>
      </c>
      <c r="G697" s="9" t="s">
        <v>1182</v>
      </c>
      <c r="H697" s="9">
        <v>526</v>
      </c>
      <c r="I697" s="9">
        <v>31</v>
      </c>
      <c r="J697" s="9">
        <v>19116</v>
      </c>
      <c r="K697" s="9">
        <v>3.5169876119219898</v>
      </c>
      <c r="L697" s="9">
        <v>1</v>
      </c>
      <c r="M697" s="9">
        <v>1</v>
      </c>
      <c r="N697" s="9">
        <v>1</v>
      </c>
    </row>
    <row r="698" spans="2:14" x14ac:dyDescent="0.25">
      <c r="B698" t="s">
        <v>38</v>
      </c>
      <c r="C698" s="27" t="s">
        <v>1183</v>
      </c>
      <c r="D698" s="9">
        <v>6</v>
      </c>
      <c r="E698" s="9">
        <v>1.1173184357541801</v>
      </c>
      <c r="F698" s="9">
        <v>0.28988413075338199</v>
      </c>
      <c r="G698" s="9" t="s">
        <v>1184</v>
      </c>
      <c r="H698" s="9">
        <v>530</v>
      </c>
      <c r="I698" s="9">
        <v>139</v>
      </c>
      <c r="J698" s="9">
        <v>20495</v>
      </c>
      <c r="K698" s="9">
        <v>1.6692004886656699</v>
      </c>
      <c r="L698" s="9">
        <v>1</v>
      </c>
      <c r="M698" s="9">
        <v>1</v>
      </c>
      <c r="N698" s="9">
        <v>0.99960983222785704</v>
      </c>
    </row>
    <row r="699" spans="2:14" x14ac:dyDescent="0.25">
      <c r="B699" t="s">
        <v>59</v>
      </c>
      <c r="C699" s="27" t="s">
        <v>1185</v>
      </c>
      <c r="D699" s="9">
        <v>9</v>
      </c>
      <c r="E699" s="9">
        <v>1.67597765363128</v>
      </c>
      <c r="F699" s="9">
        <v>0.40219296865522303</v>
      </c>
      <c r="G699" s="9" t="s">
        <v>1186</v>
      </c>
      <c r="H699" s="9">
        <v>526</v>
      </c>
      <c r="I699" s="9">
        <v>254</v>
      </c>
      <c r="J699" s="9">
        <v>19116</v>
      </c>
      <c r="K699" s="9">
        <v>1.2877159366486</v>
      </c>
      <c r="L699" s="9">
        <v>1</v>
      </c>
      <c r="M699" s="9">
        <v>1</v>
      </c>
      <c r="N699" s="9">
        <v>1</v>
      </c>
    </row>
    <row r="700" spans="2:14" x14ac:dyDescent="0.25">
      <c r="B700" t="s">
        <v>56</v>
      </c>
      <c r="C700" s="27" t="s">
        <v>1187</v>
      </c>
      <c r="D700" s="9">
        <v>9</v>
      </c>
      <c r="E700" s="9">
        <v>1.67597765363128</v>
      </c>
      <c r="F700" s="9">
        <v>0.44644526529010198</v>
      </c>
      <c r="G700" s="9" t="s">
        <v>1186</v>
      </c>
      <c r="H700" s="9">
        <v>298</v>
      </c>
      <c r="I700" s="9">
        <v>254</v>
      </c>
      <c r="J700" s="9">
        <v>10337</v>
      </c>
      <c r="K700" s="9">
        <v>1.2290995085345799</v>
      </c>
      <c r="L700" s="9">
        <v>1</v>
      </c>
      <c r="M700" s="9">
        <v>1</v>
      </c>
      <c r="N700" s="9">
        <v>1</v>
      </c>
    </row>
    <row r="701" spans="2:14" x14ac:dyDescent="0.25">
      <c r="B701" t="s">
        <v>59</v>
      </c>
      <c r="C701" s="27" t="s">
        <v>626</v>
      </c>
      <c r="D701" s="9">
        <v>30</v>
      </c>
      <c r="E701" s="9">
        <v>5.5865921787709496</v>
      </c>
      <c r="F701" s="9">
        <v>0.60835745879459602</v>
      </c>
      <c r="G701" s="9" t="s">
        <v>1188</v>
      </c>
      <c r="H701" s="9">
        <v>526</v>
      </c>
      <c r="I701" s="9">
        <v>1095</v>
      </c>
      <c r="J701" s="9">
        <v>19116</v>
      </c>
      <c r="K701" s="9">
        <v>0.99567685816969598</v>
      </c>
      <c r="L701" s="9">
        <v>1</v>
      </c>
      <c r="M701" s="9">
        <v>1</v>
      </c>
      <c r="N701" s="9">
        <v>1</v>
      </c>
    </row>
    <row r="702" spans="2:14" x14ac:dyDescent="0.25">
      <c r="B702" t="s">
        <v>38</v>
      </c>
      <c r="C702" s="27" t="s">
        <v>628</v>
      </c>
      <c r="D702" s="9">
        <v>17</v>
      </c>
      <c r="E702" s="9">
        <v>3.1657355679701999</v>
      </c>
      <c r="F702" s="9">
        <v>0.63716655817128498</v>
      </c>
      <c r="G702" s="9" t="s">
        <v>1189</v>
      </c>
      <c r="H702" s="9">
        <v>530</v>
      </c>
      <c r="I702" s="9">
        <v>660</v>
      </c>
      <c r="J702" s="9">
        <v>20495</v>
      </c>
      <c r="K702" s="9">
        <v>0.99604059462549999</v>
      </c>
      <c r="L702" s="9">
        <v>1</v>
      </c>
      <c r="M702" s="9">
        <v>1</v>
      </c>
      <c r="N702" s="9">
        <v>0.99960983222785704</v>
      </c>
    </row>
    <row r="703" spans="2:14" x14ac:dyDescent="0.25">
      <c r="B703" t="s">
        <v>59</v>
      </c>
      <c r="C703" s="27" t="s">
        <v>625</v>
      </c>
      <c r="D703" s="9">
        <v>14</v>
      </c>
      <c r="E703" s="9">
        <v>2.6070763500931098</v>
      </c>
      <c r="F703" s="9">
        <v>0.64207406899811004</v>
      </c>
      <c r="G703" s="9" t="s">
        <v>1190</v>
      </c>
      <c r="H703" s="9">
        <v>526</v>
      </c>
      <c r="I703" s="9">
        <v>508</v>
      </c>
      <c r="J703" s="9">
        <v>19116</v>
      </c>
      <c r="K703" s="9">
        <v>1.0015568396155801</v>
      </c>
      <c r="L703" s="9">
        <v>1</v>
      </c>
      <c r="M703" s="9">
        <v>1</v>
      </c>
      <c r="N703" s="9">
        <v>1</v>
      </c>
    </row>
    <row r="704" spans="2:14" x14ac:dyDescent="0.25">
      <c r="B704" t="s">
        <v>56</v>
      </c>
      <c r="C704" s="27" t="s">
        <v>624</v>
      </c>
      <c r="D704" s="9">
        <v>14</v>
      </c>
      <c r="E704" s="9">
        <v>2.6070763500931098</v>
      </c>
      <c r="F704" s="9">
        <v>0.70680749004980903</v>
      </c>
      <c r="G704" s="9" t="s">
        <v>1190</v>
      </c>
      <c r="H704" s="9">
        <v>298</v>
      </c>
      <c r="I704" s="9">
        <v>508</v>
      </c>
      <c r="J704" s="9">
        <v>10337</v>
      </c>
      <c r="K704" s="9">
        <v>0.95596628441579001</v>
      </c>
      <c r="L704" s="9">
        <v>1</v>
      </c>
      <c r="M704" s="9">
        <v>1</v>
      </c>
      <c r="N704" s="9">
        <v>1</v>
      </c>
    </row>
    <row r="705" spans="2:14" x14ac:dyDescent="0.25">
      <c r="B705" t="s">
        <v>40</v>
      </c>
      <c r="C705" s="27" t="s">
        <v>627</v>
      </c>
      <c r="D705" s="9">
        <v>18</v>
      </c>
      <c r="E705" s="9">
        <v>3.3519553072625698</v>
      </c>
      <c r="F705" s="9">
        <v>0.75843687837319895</v>
      </c>
      <c r="G705" s="9" t="s">
        <v>1191</v>
      </c>
      <c r="H705" s="9">
        <v>390</v>
      </c>
      <c r="I705" s="9">
        <v>750</v>
      </c>
      <c r="J705" s="9">
        <v>14922</v>
      </c>
      <c r="K705" s="9">
        <v>0.91827692307692299</v>
      </c>
      <c r="L705" s="9">
        <v>0.999999999999999</v>
      </c>
      <c r="M705" s="9">
        <v>1</v>
      </c>
      <c r="N705" s="9">
        <v>0.95833333333333304</v>
      </c>
    </row>
    <row r="706" spans="2:14" x14ac:dyDescent="0.25">
      <c r="B706" t="s">
        <v>59</v>
      </c>
      <c r="C706" s="27" t="s">
        <v>629</v>
      </c>
      <c r="D706" s="9">
        <v>18</v>
      </c>
      <c r="E706" s="9">
        <v>3.3519553072625698</v>
      </c>
      <c r="F706" s="9">
        <v>0.84214050153895403</v>
      </c>
      <c r="G706" s="9" t="s">
        <v>1192</v>
      </c>
      <c r="H706" s="9">
        <v>526</v>
      </c>
      <c r="I706" s="9">
        <v>762</v>
      </c>
      <c r="J706" s="9">
        <v>19116</v>
      </c>
      <c r="K706" s="9">
        <v>0.85847729109906801</v>
      </c>
      <c r="L706" s="9">
        <v>1</v>
      </c>
      <c r="M706" s="9">
        <v>1</v>
      </c>
      <c r="N706" s="9">
        <v>1</v>
      </c>
    </row>
    <row r="707" spans="2:14" x14ac:dyDescent="0.25">
      <c r="B707" t="s">
        <v>59</v>
      </c>
      <c r="C707" s="27" t="s">
        <v>1193</v>
      </c>
      <c r="D707" s="9">
        <v>8</v>
      </c>
      <c r="E707" s="9">
        <v>1.4897579143389199</v>
      </c>
      <c r="F707" s="9">
        <v>0.97707038058657703</v>
      </c>
      <c r="G707" s="9" t="s">
        <v>1194</v>
      </c>
      <c r="H707" s="9">
        <v>526</v>
      </c>
      <c r="I707" s="9">
        <v>474</v>
      </c>
      <c r="J707" s="9">
        <v>19116</v>
      </c>
      <c r="K707" s="9">
        <v>0.61337055397795603</v>
      </c>
      <c r="L707" s="9">
        <v>1</v>
      </c>
      <c r="M707" s="9">
        <v>1</v>
      </c>
      <c r="N707" s="9">
        <v>1</v>
      </c>
    </row>
    <row r="708" spans="2:14" x14ac:dyDescent="0.25">
      <c r="B708" t="s">
        <v>638</v>
      </c>
      <c r="C708" s="27" t="s">
        <v>638</v>
      </c>
      <c r="D708" s="9" t="s">
        <v>638</v>
      </c>
      <c r="E708" s="9" t="s">
        <v>638</v>
      </c>
      <c r="F708" s="9" t="s">
        <v>638</v>
      </c>
      <c r="G708" s="9" t="s">
        <v>638</v>
      </c>
      <c r="H708" s="9" t="s">
        <v>638</v>
      </c>
      <c r="I708" s="9" t="s">
        <v>638</v>
      </c>
      <c r="J708" s="9" t="s">
        <v>638</v>
      </c>
      <c r="K708" s="9" t="s">
        <v>638</v>
      </c>
      <c r="L708" s="9" t="s">
        <v>638</v>
      </c>
      <c r="M708" s="9" t="s">
        <v>638</v>
      </c>
      <c r="N708" s="9" t="s">
        <v>638</v>
      </c>
    </row>
    <row r="709" spans="2:14" x14ac:dyDescent="0.25">
      <c r="B709" t="s">
        <v>2</v>
      </c>
      <c r="C709" s="27" t="s">
        <v>3</v>
      </c>
      <c r="D709" s="9" t="s">
        <v>4</v>
      </c>
      <c r="E709" s="9" t="s">
        <v>5</v>
      </c>
      <c r="F709" s="9" t="s">
        <v>6</v>
      </c>
      <c r="G709" s="9" t="s">
        <v>7</v>
      </c>
      <c r="H709" s="9" t="s">
        <v>8</v>
      </c>
      <c r="I709" s="9" t="s">
        <v>9</v>
      </c>
      <c r="J709" s="9" t="s">
        <v>10</v>
      </c>
      <c r="K709" s="9" t="s">
        <v>11</v>
      </c>
      <c r="L709" s="9" t="s">
        <v>12</v>
      </c>
      <c r="M709" s="9" t="s">
        <v>13</v>
      </c>
      <c r="N709" s="9" t="s">
        <v>14</v>
      </c>
    </row>
    <row r="710" spans="2:14" x14ac:dyDescent="0.25">
      <c r="B710" t="s">
        <v>638</v>
      </c>
      <c r="C710" s="27" t="s">
        <v>638</v>
      </c>
      <c r="D710" s="9" t="s">
        <v>638</v>
      </c>
      <c r="E710" s="9" t="s">
        <v>638</v>
      </c>
      <c r="F710" s="9" t="s">
        <v>638</v>
      </c>
      <c r="G710" s="9" t="s">
        <v>638</v>
      </c>
      <c r="H710" s="9" t="s">
        <v>638</v>
      </c>
      <c r="I710" s="9" t="s">
        <v>638</v>
      </c>
      <c r="J710" s="9" t="s">
        <v>638</v>
      </c>
      <c r="K710" s="9" t="s">
        <v>638</v>
      </c>
      <c r="L710" s="9" t="s">
        <v>638</v>
      </c>
      <c r="M710" s="9" t="s">
        <v>638</v>
      </c>
      <c r="N710" s="9" t="s">
        <v>638</v>
      </c>
    </row>
    <row r="711" spans="2:14" x14ac:dyDescent="0.25">
      <c r="B711" t="s">
        <v>2</v>
      </c>
      <c r="C711" s="27" t="s">
        <v>3</v>
      </c>
      <c r="D711" s="9" t="s">
        <v>4</v>
      </c>
      <c r="E711" s="9" t="s">
        <v>5</v>
      </c>
      <c r="F711" s="9" t="s">
        <v>6</v>
      </c>
      <c r="G711" s="9" t="s">
        <v>7</v>
      </c>
      <c r="H711" s="9" t="s">
        <v>8</v>
      </c>
      <c r="I711" s="9" t="s">
        <v>9</v>
      </c>
      <c r="J711" s="9" t="s">
        <v>10</v>
      </c>
      <c r="K711" s="9" t="s">
        <v>11</v>
      </c>
      <c r="L711" s="9" t="s">
        <v>12</v>
      </c>
      <c r="M711" s="9" t="s">
        <v>13</v>
      </c>
      <c r="N711" s="9" t="s">
        <v>14</v>
      </c>
    </row>
    <row r="712" spans="2:14" x14ac:dyDescent="0.25">
      <c r="B712" t="s">
        <v>38</v>
      </c>
      <c r="C712" s="27" t="s">
        <v>1203</v>
      </c>
      <c r="D712" s="9">
        <v>6</v>
      </c>
      <c r="E712" s="9">
        <v>1.1173184357541801</v>
      </c>
      <c r="F712" s="9">
        <v>7.7418765041924506E-2</v>
      </c>
      <c r="G712" s="9" t="s">
        <v>1204</v>
      </c>
      <c r="H712" s="9">
        <v>530</v>
      </c>
      <c r="I712" s="9">
        <v>88</v>
      </c>
      <c r="J712" s="9">
        <v>20495</v>
      </c>
      <c r="K712" s="9">
        <v>2.6365780445969098</v>
      </c>
      <c r="L712" s="9">
        <v>1</v>
      </c>
      <c r="M712" s="9">
        <v>1</v>
      </c>
      <c r="N712" s="9">
        <v>0.99960983222785704</v>
      </c>
    </row>
    <row r="713" spans="2:14" x14ac:dyDescent="0.25">
      <c r="B713" t="s">
        <v>38</v>
      </c>
      <c r="C713" s="27" t="s">
        <v>1205</v>
      </c>
      <c r="D713" s="9">
        <v>4</v>
      </c>
      <c r="E713" s="9">
        <v>0.74487895716945995</v>
      </c>
      <c r="F713" s="9">
        <v>0.29859368965605798</v>
      </c>
      <c r="G713" s="9" t="s">
        <v>1206</v>
      </c>
      <c r="H713" s="9">
        <v>530</v>
      </c>
      <c r="I713" s="9">
        <v>74</v>
      </c>
      <c r="J713" s="9">
        <v>20495</v>
      </c>
      <c r="K713" s="9">
        <v>2.09026007139214</v>
      </c>
      <c r="L713" s="9">
        <v>1</v>
      </c>
      <c r="M713" s="9">
        <v>1</v>
      </c>
      <c r="N713" s="9">
        <v>0.99960983222785704</v>
      </c>
    </row>
    <row r="714" spans="2:14" x14ac:dyDescent="0.25">
      <c r="B714" t="s">
        <v>118</v>
      </c>
      <c r="C714" s="27" t="s">
        <v>1209</v>
      </c>
      <c r="D714" s="9">
        <v>8</v>
      </c>
      <c r="E714" s="9">
        <v>1.4897579143389199</v>
      </c>
      <c r="F714" s="9">
        <v>0.40472730153174802</v>
      </c>
      <c r="G714" s="9" t="s">
        <v>1210</v>
      </c>
      <c r="H714" s="9">
        <v>209</v>
      </c>
      <c r="I714" s="9">
        <v>199</v>
      </c>
      <c r="J714" s="9">
        <v>6822</v>
      </c>
      <c r="K714" s="9">
        <v>1.3122069678536199</v>
      </c>
      <c r="L714" s="9">
        <v>0.999999986966568</v>
      </c>
      <c r="M714" s="9">
        <v>1</v>
      </c>
      <c r="N714" s="9">
        <v>1</v>
      </c>
    </row>
    <row r="715" spans="2:14" x14ac:dyDescent="0.25">
      <c r="B715" t="s">
        <v>638</v>
      </c>
      <c r="C715" s="27" t="s">
        <v>638</v>
      </c>
      <c r="D715" s="9" t="s">
        <v>638</v>
      </c>
      <c r="E715" s="9" t="s">
        <v>638</v>
      </c>
      <c r="F715" s="9" t="s">
        <v>638</v>
      </c>
      <c r="G715" s="9" t="s">
        <v>638</v>
      </c>
      <c r="H715" s="9" t="s">
        <v>638</v>
      </c>
      <c r="I715" s="9" t="s">
        <v>638</v>
      </c>
      <c r="J715" s="9" t="s">
        <v>638</v>
      </c>
      <c r="K715" s="9" t="s">
        <v>638</v>
      </c>
      <c r="L715" s="9" t="s">
        <v>638</v>
      </c>
      <c r="M715" s="9" t="s">
        <v>638</v>
      </c>
      <c r="N715" s="9" t="s">
        <v>638</v>
      </c>
    </row>
    <row r="716" spans="2:14" x14ac:dyDescent="0.25">
      <c r="B716" t="s">
        <v>2</v>
      </c>
      <c r="C716" s="27" t="s">
        <v>3</v>
      </c>
      <c r="D716" s="9" t="s">
        <v>4</v>
      </c>
      <c r="E716" s="9" t="s">
        <v>5</v>
      </c>
      <c r="F716" s="9" t="s">
        <v>6</v>
      </c>
      <c r="G716" s="9" t="s">
        <v>7</v>
      </c>
      <c r="H716" s="9" t="s">
        <v>8</v>
      </c>
      <c r="I716" s="9" t="s">
        <v>9</v>
      </c>
      <c r="J716" s="9" t="s">
        <v>10</v>
      </c>
      <c r="K716" s="9" t="s">
        <v>11</v>
      </c>
      <c r="L716" s="9" t="s">
        <v>12</v>
      </c>
      <c r="M716" s="9" t="s">
        <v>13</v>
      </c>
      <c r="N716" s="9" t="s">
        <v>14</v>
      </c>
    </row>
    <row r="717" spans="2:14" x14ac:dyDescent="0.25">
      <c r="B717" t="s">
        <v>75</v>
      </c>
      <c r="C717" s="27" t="s">
        <v>1216</v>
      </c>
      <c r="D717" s="9">
        <v>4</v>
      </c>
      <c r="E717" s="9">
        <v>0.74487895716945995</v>
      </c>
      <c r="F717" s="9">
        <v>0.395910917071366</v>
      </c>
      <c r="G717" s="9" t="s">
        <v>1217</v>
      </c>
      <c r="H717" s="9">
        <v>308</v>
      </c>
      <c r="I717" s="9">
        <v>86</v>
      </c>
      <c r="J717" s="9">
        <v>11655</v>
      </c>
      <c r="K717" s="9">
        <v>1.76004228329809</v>
      </c>
      <c r="L717" s="9">
        <v>1</v>
      </c>
      <c r="M717" s="9">
        <v>1</v>
      </c>
      <c r="N717" s="9">
        <v>0.97435897435897401</v>
      </c>
    </row>
    <row r="718" spans="2:14" x14ac:dyDescent="0.25">
      <c r="B718" t="s">
        <v>75</v>
      </c>
      <c r="C718" s="27" t="s">
        <v>1218</v>
      </c>
      <c r="D718" s="9">
        <v>4</v>
      </c>
      <c r="E718" s="9">
        <v>0.74487895716945995</v>
      </c>
      <c r="F718" s="9">
        <v>0.64394832497423704</v>
      </c>
      <c r="G718" s="9" t="s">
        <v>1217</v>
      </c>
      <c r="H718" s="9">
        <v>308</v>
      </c>
      <c r="I718" s="9">
        <v>125</v>
      </c>
      <c r="J718" s="9">
        <v>11655</v>
      </c>
      <c r="K718" s="9">
        <v>1.21090909090909</v>
      </c>
      <c r="L718" s="9">
        <v>1</v>
      </c>
      <c r="M718" s="9">
        <v>1</v>
      </c>
      <c r="N718" s="9">
        <v>0.97435897435897401</v>
      </c>
    </row>
    <row r="719" spans="2:14" x14ac:dyDescent="0.25">
      <c r="B719" t="s">
        <v>638</v>
      </c>
      <c r="C719" s="27" t="s">
        <v>638</v>
      </c>
      <c r="D719" s="9" t="s">
        <v>638</v>
      </c>
      <c r="E719" s="9" t="s">
        <v>638</v>
      </c>
      <c r="F719" s="9" t="s">
        <v>638</v>
      </c>
      <c r="G719" s="9" t="s">
        <v>638</v>
      </c>
      <c r="H719" s="9" t="s">
        <v>638</v>
      </c>
      <c r="I719" s="9" t="s">
        <v>638</v>
      </c>
      <c r="J719" s="9" t="s">
        <v>638</v>
      </c>
      <c r="K719" s="9" t="s">
        <v>638</v>
      </c>
      <c r="L719" s="9" t="s">
        <v>638</v>
      </c>
      <c r="M719" s="9" t="s">
        <v>638</v>
      </c>
      <c r="N719" s="9" t="s">
        <v>638</v>
      </c>
    </row>
    <row r="720" spans="2:14" x14ac:dyDescent="0.25">
      <c r="B720" t="s">
        <v>2</v>
      </c>
      <c r="C720" s="27" t="s">
        <v>3</v>
      </c>
      <c r="D720" s="9" t="s">
        <v>4</v>
      </c>
      <c r="E720" s="9" t="s">
        <v>5</v>
      </c>
      <c r="F720" s="9" t="s">
        <v>6</v>
      </c>
      <c r="G720" s="9" t="s">
        <v>7</v>
      </c>
      <c r="H720" s="9" t="s">
        <v>8</v>
      </c>
      <c r="I720" s="9" t="s">
        <v>9</v>
      </c>
      <c r="J720" s="9" t="s">
        <v>10</v>
      </c>
      <c r="K720" s="9" t="s">
        <v>11</v>
      </c>
      <c r="L720" s="9" t="s">
        <v>12</v>
      </c>
      <c r="M720" s="9" t="s">
        <v>13</v>
      </c>
      <c r="N720" s="9" t="s">
        <v>14</v>
      </c>
    </row>
    <row r="721" spans="2:14" x14ac:dyDescent="0.25">
      <c r="B721" t="s">
        <v>59</v>
      </c>
      <c r="C721" s="27" t="s">
        <v>1222</v>
      </c>
      <c r="D721" s="9">
        <v>3</v>
      </c>
      <c r="E721" s="9">
        <v>0.55865921787709405</v>
      </c>
      <c r="F721" s="9">
        <v>5.5086932476981799E-2</v>
      </c>
      <c r="G721" s="9" t="s">
        <v>1221</v>
      </c>
      <c r="H721" s="9">
        <v>526</v>
      </c>
      <c r="I721" s="9">
        <v>14</v>
      </c>
      <c r="J721" s="9">
        <v>19116</v>
      </c>
      <c r="K721" s="9">
        <v>7.7876154263986903</v>
      </c>
      <c r="L721" s="9">
        <v>1</v>
      </c>
      <c r="M721" s="9">
        <v>1</v>
      </c>
      <c r="N721" s="9">
        <v>1</v>
      </c>
    </row>
    <row r="722" spans="2:14" x14ac:dyDescent="0.25">
      <c r="B722" t="s">
        <v>59</v>
      </c>
      <c r="C722" s="27" t="s">
        <v>1225</v>
      </c>
      <c r="D722" s="9">
        <v>3</v>
      </c>
      <c r="E722" s="9">
        <v>0.55865921787709405</v>
      </c>
      <c r="F722" s="9">
        <v>8.62453826998104E-2</v>
      </c>
      <c r="G722" s="9" t="s">
        <v>1221</v>
      </c>
      <c r="H722" s="9">
        <v>526</v>
      </c>
      <c r="I722" s="9">
        <v>18</v>
      </c>
      <c r="J722" s="9">
        <v>19116</v>
      </c>
      <c r="K722" s="9">
        <v>6.0570342205323202</v>
      </c>
      <c r="L722" s="9">
        <v>1</v>
      </c>
      <c r="M722" s="9">
        <v>1</v>
      </c>
      <c r="N722" s="9">
        <v>1</v>
      </c>
    </row>
    <row r="723" spans="2:14" x14ac:dyDescent="0.25">
      <c r="B723" t="s">
        <v>56</v>
      </c>
      <c r="C723" s="27" t="s">
        <v>1226</v>
      </c>
      <c r="D723" s="9">
        <v>3</v>
      </c>
      <c r="E723" s="9">
        <v>0.55865921787709405</v>
      </c>
      <c r="F723" s="9">
        <v>9.3092389326807801E-2</v>
      </c>
      <c r="G723" s="9" t="s">
        <v>1221</v>
      </c>
      <c r="H723" s="9">
        <v>298</v>
      </c>
      <c r="I723" s="9">
        <v>18</v>
      </c>
      <c r="J723" s="9">
        <v>10337</v>
      </c>
      <c r="K723" s="9">
        <v>5.7813199105145401</v>
      </c>
      <c r="L723" s="9">
        <v>0.99999999992796096</v>
      </c>
      <c r="M723" s="9">
        <v>1</v>
      </c>
      <c r="N723" s="9">
        <v>1</v>
      </c>
    </row>
    <row r="724" spans="2:14" x14ac:dyDescent="0.25">
      <c r="B724" t="s">
        <v>24</v>
      </c>
      <c r="C724" s="27" t="s">
        <v>1071</v>
      </c>
      <c r="D724" s="9">
        <v>9</v>
      </c>
      <c r="E724" s="9">
        <v>1.67597765363128</v>
      </c>
      <c r="F724" s="9">
        <v>0.10101462025124699</v>
      </c>
      <c r="G724" s="9" t="s">
        <v>1072</v>
      </c>
      <c r="H724" s="9">
        <v>300</v>
      </c>
      <c r="I724" s="9">
        <v>129</v>
      </c>
      <c r="J724" s="9">
        <v>8156</v>
      </c>
      <c r="K724" s="9">
        <v>1.89674418604651</v>
      </c>
      <c r="L724" s="9">
        <v>0.99999999999998601</v>
      </c>
      <c r="M724" s="9">
        <v>0.940176453593078</v>
      </c>
      <c r="N724" s="9">
        <v>0.92764076754517</v>
      </c>
    </row>
    <row r="725" spans="2:14" x14ac:dyDescent="0.25">
      <c r="B725" t="s">
        <v>24</v>
      </c>
      <c r="C725" s="27" t="s">
        <v>1228</v>
      </c>
      <c r="D725" s="9">
        <v>6</v>
      </c>
      <c r="E725" s="9">
        <v>1.1173184357541801</v>
      </c>
      <c r="F725" s="9">
        <v>0.22733242955220301</v>
      </c>
      <c r="G725" s="9" t="s">
        <v>1229</v>
      </c>
      <c r="H725" s="9">
        <v>300</v>
      </c>
      <c r="I725" s="9">
        <v>89</v>
      </c>
      <c r="J725" s="9">
        <v>8156</v>
      </c>
      <c r="K725" s="9">
        <v>1.83280898876404</v>
      </c>
      <c r="L725" s="9">
        <v>1</v>
      </c>
      <c r="M725" s="9">
        <v>1</v>
      </c>
      <c r="N725" s="9">
        <v>0.98996655518394605</v>
      </c>
    </row>
    <row r="726" spans="2:14" x14ac:dyDescent="0.25">
      <c r="B726" t="s">
        <v>24</v>
      </c>
      <c r="C726" s="27" t="s">
        <v>1230</v>
      </c>
      <c r="D726" s="9">
        <v>6</v>
      </c>
      <c r="E726" s="9">
        <v>1.1173184357541801</v>
      </c>
      <c r="F726" s="9">
        <v>0.28299923733948501</v>
      </c>
      <c r="G726" s="9" t="s">
        <v>1231</v>
      </c>
      <c r="H726" s="9">
        <v>300</v>
      </c>
      <c r="I726" s="9">
        <v>97</v>
      </c>
      <c r="J726" s="9">
        <v>8156</v>
      </c>
      <c r="K726" s="9">
        <v>1.6816494845360801</v>
      </c>
      <c r="L726" s="9">
        <v>1</v>
      </c>
      <c r="M726" s="9">
        <v>1</v>
      </c>
      <c r="N726" s="9">
        <v>0.98996655518394605</v>
      </c>
    </row>
    <row r="727" spans="2:14" x14ac:dyDescent="0.25">
      <c r="B727" t="s">
        <v>24</v>
      </c>
      <c r="C727" s="27" t="s">
        <v>460</v>
      </c>
      <c r="D727" s="9">
        <v>8</v>
      </c>
      <c r="E727" s="9">
        <v>1.4897579143389199</v>
      </c>
      <c r="F727" s="9">
        <v>0.29972876190231501</v>
      </c>
      <c r="G727" s="9" t="s">
        <v>1232</v>
      </c>
      <c r="H727" s="9">
        <v>300</v>
      </c>
      <c r="I727" s="9">
        <v>148</v>
      </c>
      <c r="J727" s="9">
        <v>8156</v>
      </c>
      <c r="K727" s="9">
        <v>1.4695495495495401</v>
      </c>
      <c r="L727" s="9">
        <v>1</v>
      </c>
      <c r="M727" s="9">
        <v>1</v>
      </c>
      <c r="N727" s="9">
        <v>0.98996655518394605</v>
      </c>
    </row>
    <row r="728" spans="2:14" x14ac:dyDescent="0.25">
      <c r="B728" t="s">
        <v>24</v>
      </c>
      <c r="C728" s="27" t="s">
        <v>347</v>
      </c>
      <c r="D728" s="9">
        <v>7</v>
      </c>
      <c r="E728" s="9">
        <v>1.30353817504655</v>
      </c>
      <c r="F728" s="9">
        <v>0.35499405285920399</v>
      </c>
      <c r="G728" s="9" t="s">
        <v>1233</v>
      </c>
      <c r="H728" s="9">
        <v>300</v>
      </c>
      <c r="I728" s="9">
        <v>132</v>
      </c>
      <c r="J728" s="9">
        <v>8156</v>
      </c>
      <c r="K728" s="9">
        <v>1.44171717171717</v>
      </c>
      <c r="L728" s="9">
        <v>1</v>
      </c>
      <c r="M728" s="9">
        <v>1</v>
      </c>
      <c r="N728" s="9">
        <v>0.98996655518394605</v>
      </c>
    </row>
    <row r="729" spans="2:14" x14ac:dyDescent="0.25">
      <c r="B729" t="s">
        <v>24</v>
      </c>
      <c r="C729" s="27" t="s">
        <v>348</v>
      </c>
      <c r="D729" s="9">
        <v>7</v>
      </c>
      <c r="E729" s="9">
        <v>1.30353817504655</v>
      </c>
      <c r="F729" s="9">
        <v>0.40122017541097998</v>
      </c>
      <c r="G729" s="9" t="s">
        <v>1234</v>
      </c>
      <c r="H729" s="9">
        <v>300</v>
      </c>
      <c r="I729" s="9">
        <v>139</v>
      </c>
      <c r="J729" s="9">
        <v>8156</v>
      </c>
      <c r="K729" s="9">
        <v>1.3691127098321301</v>
      </c>
      <c r="L729" s="9">
        <v>1</v>
      </c>
      <c r="M729" s="9">
        <v>1</v>
      </c>
      <c r="N729" s="9">
        <v>0.98996655518394605</v>
      </c>
    </row>
    <row r="730" spans="2:14" x14ac:dyDescent="0.25">
      <c r="B730" t="s">
        <v>24</v>
      </c>
      <c r="C730" s="27" t="s">
        <v>1235</v>
      </c>
      <c r="D730" s="9">
        <v>6</v>
      </c>
      <c r="E730" s="9">
        <v>1.1173184357541801</v>
      </c>
      <c r="F730" s="9">
        <v>0.40697032555690299</v>
      </c>
      <c r="G730" s="9" t="s">
        <v>1236</v>
      </c>
      <c r="H730" s="9">
        <v>300</v>
      </c>
      <c r="I730" s="9">
        <v>114</v>
      </c>
      <c r="J730" s="9">
        <v>8156</v>
      </c>
      <c r="K730" s="9">
        <v>1.43087719298245</v>
      </c>
      <c r="L730" s="9">
        <v>1</v>
      </c>
      <c r="M730" s="9">
        <v>1</v>
      </c>
      <c r="N730" s="9">
        <v>0.98996655518394605</v>
      </c>
    </row>
    <row r="731" spans="2:14" x14ac:dyDescent="0.25">
      <c r="B731" t="s">
        <v>24</v>
      </c>
      <c r="C731" s="27" t="s">
        <v>1237</v>
      </c>
      <c r="D731" s="9">
        <v>5</v>
      </c>
      <c r="E731" s="9">
        <v>0.93109869646182497</v>
      </c>
      <c r="F731" s="9">
        <v>0.42936394523205801</v>
      </c>
      <c r="G731" s="9" t="s">
        <v>1238</v>
      </c>
      <c r="H731" s="9">
        <v>300</v>
      </c>
      <c r="I731" s="9">
        <v>91</v>
      </c>
      <c r="J731" s="9">
        <v>8156</v>
      </c>
      <c r="K731" s="9">
        <v>1.49377289377289</v>
      </c>
      <c r="L731" s="9">
        <v>1</v>
      </c>
      <c r="M731" s="9">
        <v>1</v>
      </c>
      <c r="N731" s="9">
        <v>0.98996655518394605</v>
      </c>
    </row>
    <row r="732" spans="2:14" x14ac:dyDescent="0.25">
      <c r="B732" t="s">
        <v>24</v>
      </c>
      <c r="C732" s="27" t="s">
        <v>349</v>
      </c>
      <c r="D732" s="9">
        <v>5</v>
      </c>
      <c r="E732" s="9">
        <v>0.93109869646182497</v>
      </c>
      <c r="F732" s="9">
        <v>0.59938099113854604</v>
      </c>
      <c r="G732" s="9" t="s">
        <v>1239</v>
      </c>
      <c r="H732" s="9">
        <v>300</v>
      </c>
      <c r="I732" s="9">
        <v>113</v>
      </c>
      <c r="J732" s="9">
        <v>8156</v>
      </c>
      <c r="K732" s="9">
        <v>1.2029498525073701</v>
      </c>
      <c r="L732" s="9">
        <v>1</v>
      </c>
      <c r="M732" s="9">
        <v>1</v>
      </c>
      <c r="N732" s="9">
        <v>0.98996655518394605</v>
      </c>
    </row>
    <row r="733" spans="2:14" x14ac:dyDescent="0.25">
      <c r="B733" t="s">
        <v>24</v>
      </c>
      <c r="C733" s="27" t="s">
        <v>1240</v>
      </c>
      <c r="D733" s="9">
        <v>5</v>
      </c>
      <c r="E733" s="9">
        <v>0.93109869646182497</v>
      </c>
      <c r="F733" s="9">
        <v>0.61330000102761295</v>
      </c>
      <c r="G733" s="9" t="s">
        <v>1241</v>
      </c>
      <c r="H733" s="9">
        <v>300</v>
      </c>
      <c r="I733" s="9">
        <v>115</v>
      </c>
      <c r="J733" s="9">
        <v>8156</v>
      </c>
      <c r="K733" s="9">
        <v>1.1820289855072399</v>
      </c>
      <c r="L733" s="9">
        <v>1</v>
      </c>
      <c r="M733" s="9">
        <v>1</v>
      </c>
      <c r="N733" s="9">
        <v>0.98996655518394605</v>
      </c>
    </row>
    <row r="734" spans="2:14" x14ac:dyDescent="0.25">
      <c r="B734" t="s">
        <v>24</v>
      </c>
      <c r="C734" s="27" t="s">
        <v>1242</v>
      </c>
      <c r="D734" s="9">
        <v>6</v>
      </c>
      <c r="E734" s="9">
        <v>1.1173184357541801</v>
      </c>
      <c r="F734" s="9">
        <v>0.82173018259976005</v>
      </c>
      <c r="G734" s="9" t="s">
        <v>1243</v>
      </c>
      <c r="H734" s="9">
        <v>300</v>
      </c>
      <c r="I734" s="9">
        <v>187</v>
      </c>
      <c r="J734" s="9">
        <v>8156</v>
      </c>
      <c r="K734" s="9">
        <v>0.87229946524064095</v>
      </c>
      <c r="L734" s="9">
        <v>1</v>
      </c>
      <c r="M734" s="9">
        <v>1</v>
      </c>
      <c r="N734" s="9">
        <v>0.98996655518394605</v>
      </c>
    </row>
    <row r="735" spans="2:14" x14ac:dyDescent="0.25">
      <c r="B735" t="s">
        <v>75</v>
      </c>
      <c r="C735" s="27" t="s">
        <v>1244</v>
      </c>
      <c r="D735" s="9">
        <v>6</v>
      </c>
      <c r="E735" s="9">
        <v>1.1173184357541801</v>
      </c>
      <c r="F735" s="9">
        <v>0.99999980483124196</v>
      </c>
      <c r="G735" s="9" t="s">
        <v>1245</v>
      </c>
      <c r="H735" s="9">
        <v>308</v>
      </c>
      <c r="I735" s="9">
        <v>920</v>
      </c>
      <c r="J735" s="9">
        <v>11655</v>
      </c>
      <c r="K735" s="9">
        <v>0.24678853754940699</v>
      </c>
      <c r="L735" s="9">
        <v>1</v>
      </c>
      <c r="M735" s="9">
        <v>1</v>
      </c>
      <c r="N735" s="9">
        <v>0.99999980483124196</v>
      </c>
    </row>
    <row r="736" spans="2:14" x14ac:dyDescent="0.25">
      <c r="B736" t="s">
        <v>638</v>
      </c>
      <c r="C736" s="27" t="s">
        <v>638</v>
      </c>
      <c r="D736" s="9" t="s">
        <v>638</v>
      </c>
      <c r="E736" s="9" t="s">
        <v>638</v>
      </c>
      <c r="F736" s="9" t="s">
        <v>638</v>
      </c>
      <c r="G736" s="9" t="s">
        <v>638</v>
      </c>
      <c r="H736" s="9" t="s">
        <v>638</v>
      </c>
      <c r="I736" s="9" t="s">
        <v>638</v>
      </c>
      <c r="J736" s="9" t="s">
        <v>638</v>
      </c>
      <c r="K736" s="9" t="s">
        <v>638</v>
      </c>
      <c r="L736" s="9" t="s">
        <v>638</v>
      </c>
      <c r="M736" s="9" t="s">
        <v>638</v>
      </c>
      <c r="N736" s="9" t="s">
        <v>638</v>
      </c>
    </row>
    <row r="737" spans="2:14" x14ac:dyDescent="0.25">
      <c r="B737" t="s">
        <v>2</v>
      </c>
      <c r="C737" s="27" t="s">
        <v>3</v>
      </c>
      <c r="D737" s="9" t="s">
        <v>4</v>
      </c>
      <c r="E737" s="9" t="s">
        <v>5</v>
      </c>
      <c r="F737" s="9" t="s">
        <v>6</v>
      </c>
      <c r="G737" s="9" t="s">
        <v>7</v>
      </c>
      <c r="H737" s="9" t="s">
        <v>8</v>
      </c>
      <c r="I737" s="9" t="s">
        <v>9</v>
      </c>
      <c r="J737" s="9" t="s">
        <v>10</v>
      </c>
      <c r="K737" s="9" t="s">
        <v>11</v>
      </c>
      <c r="L737" s="9" t="s">
        <v>12</v>
      </c>
      <c r="M737" s="9" t="s">
        <v>13</v>
      </c>
      <c r="N737" s="9" t="s">
        <v>14</v>
      </c>
    </row>
    <row r="738" spans="2:14" x14ac:dyDescent="0.25">
      <c r="B738" t="s">
        <v>15</v>
      </c>
      <c r="C738" s="27" t="s">
        <v>1251</v>
      </c>
      <c r="D738" s="9">
        <v>7</v>
      </c>
      <c r="E738" s="9">
        <v>1.30353817504655</v>
      </c>
      <c r="F738" s="9">
        <v>0.436444203907631</v>
      </c>
      <c r="G738" s="9" t="s">
        <v>1252</v>
      </c>
      <c r="H738" s="9">
        <v>305</v>
      </c>
      <c r="I738" s="9">
        <v>195</v>
      </c>
      <c r="J738" s="9">
        <v>11187</v>
      </c>
      <c r="K738" s="9">
        <v>1.3166708701134899</v>
      </c>
      <c r="L738" s="9">
        <v>1</v>
      </c>
      <c r="M738" s="9">
        <v>1</v>
      </c>
      <c r="N738" s="9">
        <v>0.97478991596638598</v>
      </c>
    </row>
    <row r="739" spans="2:14" x14ac:dyDescent="0.25">
      <c r="B739" t="s">
        <v>638</v>
      </c>
      <c r="C739" s="27" t="s">
        <v>638</v>
      </c>
      <c r="D739" s="9" t="s">
        <v>638</v>
      </c>
      <c r="E739" s="9" t="s">
        <v>638</v>
      </c>
      <c r="F739" s="9" t="s">
        <v>638</v>
      </c>
      <c r="G739" s="9" t="s">
        <v>638</v>
      </c>
      <c r="H739" s="9" t="s">
        <v>638</v>
      </c>
      <c r="I739" s="9" t="s">
        <v>638</v>
      </c>
      <c r="J739" s="9" t="s">
        <v>638</v>
      </c>
      <c r="K739" s="9" t="s">
        <v>638</v>
      </c>
      <c r="L739" s="9" t="s">
        <v>638</v>
      </c>
      <c r="M739" s="9" t="s">
        <v>638</v>
      </c>
      <c r="N739" s="9" t="s">
        <v>638</v>
      </c>
    </row>
    <row r="740" spans="2:14" x14ac:dyDescent="0.25">
      <c r="B740" t="s">
        <v>2</v>
      </c>
      <c r="C740" s="27" t="s">
        <v>3</v>
      </c>
      <c r="D740" s="9" t="s">
        <v>4</v>
      </c>
      <c r="E740" s="9" t="s">
        <v>5</v>
      </c>
      <c r="F740" s="9" t="s">
        <v>6</v>
      </c>
      <c r="G740" s="9" t="s">
        <v>7</v>
      </c>
      <c r="H740" s="9" t="s">
        <v>8</v>
      </c>
      <c r="I740" s="9" t="s">
        <v>9</v>
      </c>
      <c r="J740" s="9" t="s">
        <v>10</v>
      </c>
      <c r="K740" s="9" t="s">
        <v>11</v>
      </c>
      <c r="L740" s="9" t="s">
        <v>12</v>
      </c>
      <c r="M740" s="9" t="s">
        <v>13</v>
      </c>
      <c r="N740" s="9" t="s">
        <v>14</v>
      </c>
    </row>
    <row r="741" spans="2:14" x14ac:dyDescent="0.25">
      <c r="B741" t="s">
        <v>56</v>
      </c>
      <c r="C741" s="27" t="s">
        <v>1254</v>
      </c>
      <c r="D741" s="9">
        <v>5</v>
      </c>
      <c r="E741" s="9">
        <v>0.93109869646182497</v>
      </c>
      <c r="F741" s="9">
        <v>6.9554138535164603E-3</v>
      </c>
      <c r="G741" s="9" t="s">
        <v>1255</v>
      </c>
      <c r="H741" s="9">
        <v>298</v>
      </c>
      <c r="I741" s="9">
        <v>27</v>
      </c>
      <c r="J741" s="9">
        <v>10337</v>
      </c>
      <c r="K741" s="9">
        <v>6.4236887894606003</v>
      </c>
      <c r="L741" s="9">
        <v>0.81140473278231595</v>
      </c>
      <c r="M741" s="9">
        <v>0.419581441865921</v>
      </c>
      <c r="N741" s="9">
        <v>0.419581441865921</v>
      </c>
    </row>
    <row r="742" spans="2:14" x14ac:dyDescent="0.25">
      <c r="B742" t="s">
        <v>59</v>
      </c>
      <c r="C742" s="27" t="s">
        <v>1256</v>
      </c>
      <c r="D742" s="9">
        <v>5</v>
      </c>
      <c r="E742" s="9">
        <v>0.93109869646182497</v>
      </c>
      <c r="F742" s="9">
        <v>1.6535155858279901E-2</v>
      </c>
      <c r="G742" s="9" t="s">
        <v>1255</v>
      </c>
      <c r="H742" s="9">
        <v>526</v>
      </c>
      <c r="I742" s="9">
        <v>36</v>
      </c>
      <c r="J742" s="9">
        <v>19116</v>
      </c>
      <c r="K742" s="9">
        <v>5.0475285171102602</v>
      </c>
      <c r="L742" s="9">
        <v>0.99999998356563902</v>
      </c>
      <c r="M742" s="9">
        <v>0.98751625264727305</v>
      </c>
      <c r="N742" s="9">
        <v>0.98659763287736901</v>
      </c>
    </row>
    <row r="743" spans="2:14" x14ac:dyDescent="0.25">
      <c r="B743" t="s">
        <v>38</v>
      </c>
      <c r="C743" s="27" t="s">
        <v>1257</v>
      </c>
      <c r="D743" s="9">
        <v>5</v>
      </c>
      <c r="E743" s="9">
        <v>0.93109869646182497</v>
      </c>
      <c r="F743" s="9">
        <v>1.76810948738459E-2</v>
      </c>
      <c r="G743" s="9" t="s">
        <v>1255</v>
      </c>
      <c r="H743" s="9">
        <v>530</v>
      </c>
      <c r="I743" s="9">
        <v>39</v>
      </c>
      <c r="J743" s="9">
        <v>20495</v>
      </c>
      <c r="K743" s="9">
        <v>4.9576681180454703</v>
      </c>
      <c r="L743" s="9">
        <v>1</v>
      </c>
      <c r="M743" s="9">
        <v>1</v>
      </c>
      <c r="N743" s="9">
        <v>0.99960983222785704</v>
      </c>
    </row>
    <row r="744" spans="2:14" x14ac:dyDescent="0.25">
      <c r="B744" t="s">
        <v>38</v>
      </c>
      <c r="C744" s="27" t="s">
        <v>1258</v>
      </c>
      <c r="D744" s="9">
        <v>3</v>
      </c>
      <c r="E744" s="9">
        <v>0.55865921787709405</v>
      </c>
      <c r="F744" s="9">
        <v>0.12657275005104399</v>
      </c>
      <c r="G744" s="9" t="s">
        <v>1259</v>
      </c>
      <c r="H744" s="9">
        <v>530</v>
      </c>
      <c r="I744" s="9">
        <v>24</v>
      </c>
      <c r="J744" s="9">
        <v>20495</v>
      </c>
      <c r="K744" s="9">
        <v>4.8337264150943398</v>
      </c>
      <c r="L744" s="9">
        <v>1</v>
      </c>
      <c r="M744" s="9">
        <v>1</v>
      </c>
      <c r="N744" s="9">
        <v>0.99960983222785704</v>
      </c>
    </row>
    <row r="745" spans="2:14" x14ac:dyDescent="0.25">
      <c r="B745" t="s">
        <v>59</v>
      </c>
      <c r="C745" s="27" t="s">
        <v>1260</v>
      </c>
      <c r="D745" s="9">
        <v>6</v>
      </c>
      <c r="E745" s="9">
        <v>1.1173184357541801</v>
      </c>
      <c r="F745" s="9">
        <v>0.158111499132256</v>
      </c>
      <c r="G745" s="9" t="s">
        <v>1261</v>
      </c>
      <c r="H745" s="9">
        <v>526</v>
      </c>
      <c r="I745" s="9">
        <v>104</v>
      </c>
      <c r="J745" s="9">
        <v>19116</v>
      </c>
      <c r="K745" s="9">
        <v>2.0966656917227202</v>
      </c>
      <c r="L745" s="9">
        <v>1</v>
      </c>
      <c r="M745" s="9">
        <v>1</v>
      </c>
      <c r="N745" s="9">
        <v>1</v>
      </c>
    </row>
    <row r="746" spans="2:14" x14ac:dyDescent="0.25">
      <c r="B746" t="s">
        <v>38</v>
      </c>
      <c r="C746" s="27" t="s">
        <v>1262</v>
      </c>
      <c r="D746" s="9">
        <v>3</v>
      </c>
      <c r="E746" s="9">
        <v>0.55865921787709405</v>
      </c>
      <c r="F746" s="9">
        <v>0.17156641591536301</v>
      </c>
      <c r="G746" s="9" t="s">
        <v>1259</v>
      </c>
      <c r="H746" s="9">
        <v>530</v>
      </c>
      <c r="I746" s="9">
        <v>29</v>
      </c>
      <c r="J746" s="9">
        <v>20495</v>
      </c>
      <c r="K746" s="9">
        <v>4.00032530904359</v>
      </c>
      <c r="L746" s="9">
        <v>1</v>
      </c>
      <c r="M746" s="9">
        <v>1</v>
      </c>
      <c r="N746" s="9">
        <v>0.99960983222785704</v>
      </c>
    </row>
    <row r="747" spans="2:14" x14ac:dyDescent="0.25">
      <c r="B747" t="s">
        <v>38</v>
      </c>
      <c r="C747" s="27" t="s">
        <v>464</v>
      </c>
      <c r="D747" s="9">
        <v>4</v>
      </c>
      <c r="E747" s="9">
        <v>0.74487895716945995</v>
      </c>
      <c r="F747" s="9">
        <v>0.22876968777447601</v>
      </c>
      <c r="G747" s="9" t="s">
        <v>1263</v>
      </c>
      <c r="H747" s="9">
        <v>530</v>
      </c>
      <c r="I747" s="9">
        <v>64</v>
      </c>
      <c r="J747" s="9">
        <v>20495</v>
      </c>
      <c r="K747" s="9">
        <v>2.4168632075471699</v>
      </c>
      <c r="L747" s="9">
        <v>1</v>
      </c>
      <c r="M747" s="9">
        <v>1</v>
      </c>
      <c r="N747" s="9">
        <v>0.99960983222785704</v>
      </c>
    </row>
    <row r="748" spans="2:14" x14ac:dyDescent="0.25">
      <c r="B748" t="s">
        <v>38</v>
      </c>
      <c r="C748" s="27" t="s">
        <v>469</v>
      </c>
      <c r="D748" s="9">
        <v>5</v>
      </c>
      <c r="E748" s="9">
        <v>0.93109869646182497</v>
      </c>
      <c r="F748" s="9">
        <v>0.27558585914516998</v>
      </c>
      <c r="G748" s="9" t="s">
        <v>1264</v>
      </c>
      <c r="H748" s="9">
        <v>530</v>
      </c>
      <c r="I748" s="9">
        <v>103</v>
      </c>
      <c r="J748" s="9">
        <v>20495</v>
      </c>
      <c r="K748" s="9">
        <v>1.8771753068327499</v>
      </c>
      <c r="L748" s="9">
        <v>1</v>
      </c>
      <c r="M748" s="9">
        <v>1</v>
      </c>
      <c r="N748" s="9">
        <v>0.99960983222785704</v>
      </c>
    </row>
    <row r="749" spans="2:14" x14ac:dyDescent="0.25">
      <c r="B749" t="s">
        <v>38</v>
      </c>
      <c r="C749" s="27" t="s">
        <v>1265</v>
      </c>
      <c r="D749" s="9">
        <v>3</v>
      </c>
      <c r="E749" s="9">
        <v>0.55865921787709405</v>
      </c>
      <c r="F749" s="9">
        <v>0.28593509578906701</v>
      </c>
      <c r="G749" s="9" t="s">
        <v>1259</v>
      </c>
      <c r="H749" s="9">
        <v>530</v>
      </c>
      <c r="I749" s="9">
        <v>41</v>
      </c>
      <c r="J749" s="9">
        <v>20495</v>
      </c>
      <c r="K749" s="9">
        <v>2.8294983893235099</v>
      </c>
      <c r="L749" s="9">
        <v>1</v>
      </c>
      <c r="M749" s="9">
        <v>1</v>
      </c>
      <c r="N749" s="9">
        <v>0.99960983222785704</v>
      </c>
    </row>
    <row r="750" spans="2:14" x14ac:dyDescent="0.25">
      <c r="B750" t="s">
        <v>38</v>
      </c>
      <c r="C750" s="27" t="s">
        <v>1266</v>
      </c>
      <c r="D750" s="9">
        <v>3</v>
      </c>
      <c r="E750" s="9">
        <v>0.55865921787709405</v>
      </c>
      <c r="F750" s="9">
        <v>0.33372444579488397</v>
      </c>
      <c r="G750" s="9" t="s">
        <v>1259</v>
      </c>
      <c r="H750" s="9">
        <v>530</v>
      </c>
      <c r="I750" s="9">
        <v>46</v>
      </c>
      <c r="J750" s="9">
        <v>20495</v>
      </c>
      <c r="K750" s="9">
        <v>2.5219442165709598</v>
      </c>
      <c r="L750" s="9">
        <v>1</v>
      </c>
      <c r="M750" s="9">
        <v>1</v>
      </c>
      <c r="N750" s="9">
        <v>0.99960983222785704</v>
      </c>
    </row>
    <row r="751" spans="2:14" x14ac:dyDescent="0.25">
      <c r="B751" t="s">
        <v>38</v>
      </c>
      <c r="C751" s="27" t="s">
        <v>467</v>
      </c>
      <c r="D751" s="9">
        <v>5</v>
      </c>
      <c r="E751" s="9">
        <v>0.93109869646182497</v>
      </c>
      <c r="F751" s="9">
        <v>0.54399867762999699</v>
      </c>
      <c r="G751" s="9" t="s">
        <v>1264</v>
      </c>
      <c r="H751" s="9">
        <v>530</v>
      </c>
      <c r="I751" s="9">
        <v>150</v>
      </c>
      <c r="J751" s="9">
        <v>20495</v>
      </c>
      <c r="K751" s="9">
        <v>1.2889937106918199</v>
      </c>
      <c r="L751" s="9">
        <v>1</v>
      </c>
      <c r="M751" s="9">
        <v>1</v>
      </c>
      <c r="N751" s="9">
        <v>0.99960983222785704</v>
      </c>
    </row>
    <row r="752" spans="2:14" x14ac:dyDescent="0.25">
      <c r="B752" t="s">
        <v>38</v>
      </c>
      <c r="C752" s="27" t="s">
        <v>465</v>
      </c>
      <c r="D752" s="9">
        <v>6</v>
      </c>
      <c r="E752" s="9">
        <v>1.1173184357541801</v>
      </c>
      <c r="F752" s="9">
        <v>0.66246368198499705</v>
      </c>
      <c r="G752" s="9" t="s">
        <v>1267</v>
      </c>
      <c r="H752" s="9">
        <v>530</v>
      </c>
      <c r="I752" s="9">
        <v>217</v>
      </c>
      <c r="J752" s="9">
        <v>20495</v>
      </c>
      <c r="K752" s="9">
        <v>1.06921137292409</v>
      </c>
      <c r="L752" s="9">
        <v>1</v>
      </c>
      <c r="M752" s="9">
        <v>1</v>
      </c>
      <c r="N752" s="9">
        <v>0.99960983222785704</v>
      </c>
    </row>
    <row r="753" spans="2:14" x14ac:dyDescent="0.25">
      <c r="B753" t="s">
        <v>38</v>
      </c>
      <c r="C753" s="27" t="s">
        <v>466</v>
      </c>
      <c r="D753" s="9">
        <v>5</v>
      </c>
      <c r="E753" s="9">
        <v>0.93109869646182497</v>
      </c>
      <c r="F753" s="9">
        <v>0.69462653322739598</v>
      </c>
      <c r="G753" s="9" t="s">
        <v>1264</v>
      </c>
      <c r="H753" s="9">
        <v>530</v>
      </c>
      <c r="I753" s="9">
        <v>182</v>
      </c>
      <c r="J753" s="9">
        <v>20495</v>
      </c>
      <c r="K753" s="9">
        <v>1.0623574538668801</v>
      </c>
      <c r="L753" s="9">
        <v>1</v>
      </c>
      <c r="M753" s="9">
        <v>1</v>
      </c>
      <c r="N753" s="9">
        <v>0.99960983222785704</v>
      </c>
    </row>
    <row r="754" spans="2:14" x14ac:dyDescent="0.25">
      <c r="B754" t="s">
        <v>38</v>
      </c>
      <c r="C754" s="27" t="s">
        <v>473</v>
      </c>
      <c r="D754" s="9">
        <v>5</v>
      </c>
      <c r="E754" s="9">
        <v>0.93109869646182497</v>
      </c>
      <c r="F754" s="9">
        <v>0.70274728399698605</v>
      </c>
      <c r="G754" s="9" t="s">
        <v>1268</v>
      </c>
      <c r="H754" s="9">
        <v>530</v>
      </c>
      <c r="I754" s="9">
        <v>184</v>
      </c>
      <c r="J754" s="9">
        <v>20495</v>
      </c>
      <c r="K754" s="9">
        <v>1.0508100902378901</v>
      </c>
      <c r="L754" s="9">
        <v>1</v>
      </c>
      <c r="M754" s="9">
        <v>1</v>
      </c>
      <c r="N754" s="9">
        <v>0.99960983222785704</v>
      </c>
    </row>
    <row r="755" spans="2:14" x14ac:dyDescent="0.25">
      <c r="B755" t="s">
        <v>59</v>
      </c>
      <c r="C755" s="27" t="s">
        <v>475</v>
      </c>
      <c r="D755" s="9">
        <v>6</v>
      </c>
      <c r="E755" s="9">
        <v>1.1173184357541801</v>
      </c>
      <c r="F755" s="9">
        <v>0.77039981801204105</v>
      </c>
      <c r="G755" s="9" t="s">
        <v>1267</v>
      </c>
      <c r="H755" s="9">
        <v>526</v>
      </c>
      <c r="I755" s="9">
        <v>233</v>
      </c>
      <c r="J755" s="9">
        <v>19116</v>
      </c>
      <c r="K755" s="9">
        <v>0.93585078085477902</v>
      </c>
      <c r="L755" s="9">
        <v>1</v>
      </c>
      <c r="M755" s="9">
        <v>1</v>
      </c>
      <c r="N755" s="9">
        <v>1</v>
      </c>
    </row>
    <row r="756" spans="2:14" x14ac:dyDescent="0.25">
      <c r="B756" t="s">
        <v>38</v>
      </c>
      <c r="C756" s="27" t="s">
        <v>468</v>
      </c>
      <c r="D756" s="9">
        <v>6</v>
      </c>
      <c r="E756" s="9">
        <v>1.1173184357541801</v>
      </c>
      <c r="F756" s="9">
        <v>0.79072674296801504</v>
      </c>
      <c r="G756" s="9" t="s">
        <v>1267</v>
      </c>
      <c r="H756" s="9">
        <v>530</v>
      </c>
      <c r="I756" s="9">
        <v>255</v>
      </c>
      <c r="J756" s="9">
        <v>20495</v>
      </c>
      <c r="K756" s="9">
        <v>0.90987791342952196</v>
      </c>
      <c r="L756" s="9">
        <v>1</v>
      </c>
      <c r="M756" s="9">
        <v>1</v>
      </c>
      <c r="N756" s="9">
        <v>0.99960983222785704</v>
      </c>
    </row>
    <row r="757" spans="2:14" x14ac:dyDescent="0.25">
      <c r="B757" t="s">
        <v>38</v>
      </c>
      <c r="C757" s="27" t="s">
        <v>470</v>
      </c>
      <c r="D757" s="9">
        <v>6</v>
      </c>
      <c r="E757" s="9">
        <v>1.1173184357541801</v>
      </c>
      <c r="F757" s="9">
        <v>0.79351369291358098</v>
      </c>
      <c r="G757" s="9" t="s">
        <v>1267</v>
      </c>
      <c r="H757" s="9">
        <v>530</v>
      </c>
      <c r="I757" s="9">
        <v>256</v>
      </c>
      <c r="J757" s="9">
        <v>20495</v>
      </c>
      <c r="K757" s="9">
        <v>0.90632370283018804</v>
      </c>
      <c r="L757" s="9">
        <v>1</v>
      </c>
      <c r="M757" s="9">
        <v>1</v>
      </c>
      <c r="N757" s="9">
        <v>0.99960983222785704</v>
      </c>
    </row>
    <row r="758" spans="2:14" x14ac:dyDescent="0.25">
      <c r="B758" t="s">
        <v>40</v>
      </c>
      <c r="C758" s="27" t="s">
        <v>471</v>
      </c>
      <c r="D758" s="9">
        <v>6</v>
      </c>
      <c r="E758" s="9">
        <v>1.1173184357541801</v>
      </c>
      <c r="F758" s="9">
        <v>0.82207130479805102</v>
      </c>
      <c r="G758" s="9" t="s">
        <v>1267</v>
      </c>
      <c r="H758" s="9">
        <v>390</v>
      </c>
      <c r="I758" s="9">
        <v>264</v>
      </c>
      <c r="J758" s="9">
        <v>14922</v>
      </c>
      <c r="K758" s="9">
        <v>0.86958041958041898</v>
      </c>
      <c r="L758" s="9">
        <v>1</v>
      </c>
      <c r="M758" s="9">
        <v>1</v>
      </c>
      <c r="N758" s="9">
        <v>0.95833333333333304</v>
      </c>
    </row>
    <row r="759" spans="2:14" x14ac:dyDescent="0.25">
      <c r="B759" t="s">
        <v>59</v>
      </c>
      <c r="C759" s="27" t="s">
        <v>472</v>
      </c>
      <c r="D759" s="9">
        <v>6</v>
      </c>
      <c r="E759" s="9">
        <v>1.1173184357541801</v>
      </c>
      <c r="F759" s="9">
        <v>0.82787578749301505</v>
      </c>
      <c r="G759" s="9" t="s">
        <v>1267</v>
      </c>
      <c r="H759" s="9">
        <v>526</v>
      </c>
      <c r="I759" s="9">
        <v>253</v>
      </c>
      <c r="J759" s="9">
        <v>19116</v>
      </c>
      <c r="K759" s="9">
        <v>0.861870481972978</v>
      </c>
      <c r="L759" s="9">
        <v>1</v>
      </c>
      <c r="M759" s="9">
        <v>1</v>
      </c>
      <c r="N759" s="9">
        <v>1</v>
      </c>
    </row>
    <row r="760" spans="2:14" x14ac:dyDescent="0.25">
      <c r="B760" t="s">
        <v>56</v>
      </c>
      <c r="C760" s="27" t="s">
        <v>474</v>
      </c>
      <c r="D760" s="9">
        <v>6</v>
      </c>
      <c r="E760" s="9">
        <v>1.1173184357541801</v>
      </c>
      <c r="F760" s="9">
        <v>0.84282006555237798</v>
      </c>
      <c r="G760" s="9" t="s">
        <v>1267</v>
      </c>
      <c r="H760" s="9">
        <v>298</v>
      </c>
      <c r="I760" s="9">
        <v>247</v>
      </c>
      <c r="J760" s="9">
        <v>10337</v>
      </c>
      <c r="K760" s="9">
        <v>0.84262152541912305</v>
      </c>
      <c r="L760" s="9">
        <v>1</v>
      </c>
      <c r="M760" s="9">
        <v>1</v>
      </c>
      <c r="N760" s="9">
        <v>1</v>
      </c>
    </row>
    <row r="761" spans="2:14" x14ac:dyDescent="0.25">
      <c r="B761" t="s">
        <v>638</v>
      </c>
      <c r="C761" s="27" t="s">
        <v>638</v>
      </c>
      <c r="D761" s="9" t="s">
        <v>638</v>
      </c>
      <c r="E761" s="9" t="s">
        <v>638</v>
      </c>
      <c r="F761" s="9" t="s">
        <v>638</v>
      </c>
      <c r="G761" s="9" t="s">
        <v>638</v>
      </c>
      <c r="H761" s="9" t="s">
        <v>638</v>
      </c>
      <c r="I761" s="9" t="s">
        <v>638</v>
      </c>
      <c r="J761" s="9" t="s">
        <v>638</v>
      </c>
      <c r="K761" s="9" t="s">
        <v>638</v>
      </c>
      <c r="L761" s="9" t="s">
        <v>638</v>
      </c>
      <c r="M761" s="9" t="s">
        <v>638</v>
      </c>
      <c r="N761" s="9" t="s">
        <v>638</v>
      </c>
    </row>
    <row r="762" spans="2:14" x14ac:dyDescent="0.25">
      <c r="B762" t="s">
        <v>2</v>
      </c>
      <c r="C762" s="27" t="s">
        <v>3</v>
      </c>
      <c r="D762" s="9" t="s">
        <v>4</v>
      </c>
      <c r="E762" s="9" t="s">
        <v>5</v>
      </c>
      <c r="F762" s="9" t="s">
        <v>6</v>
      </c>
      <c r="G762" s="9" t="s">
        <v>7</v>
      </c>
      <c r="H762" s="9" t="s">
        <v>8</v>
      </c>
      <c r="I762" s="9" t="s">
        <v>9</v>
      </c>
      <c r="J762" s="9" t="s">
        <v>10</v>
      </c>
      <c r="K762" s="9" t="s">
        <v>11</v>
      </c>
      <c r="L762" s="9" t="s">
        <v>12</v>
      </c>
      <c r="M762" s="9" t="s">
        <v>13</v>
      </c>
      <c r="N762" s="9" t="s">
        <v>14</v>
      </c>
    </row>
    <row r="763" spans="2:14" x14ac:dyDescent="0.25">
      <c r="B763" t="s">
        <v>24</v>
      </c>
      <c r="C763" s="27" t="s">
        <v>1272</v>
      </c>
      <c r="D763" s="9">
        <v>5</v>
      </c>
      <c r="E763" s="9">
        <v>0.93109869646182497</v>
      </c>
      <c r="F763" s="9">
        <v>0.23834062532658801</v>
      </c>
      <c r="G763" s="9" t="s">
        <v>1273</v>
      </c>
      <c r="H763" s="9">
        <v>300</v>
      </c>
      <c r="I763" s="9">
        <v>68</v>
      </c>
      <c r="J763" s="9">
        <v>8156</v>
      </c>
      <c r="K763" s="9">
        <v>1.9990196078431299</v>
      </c>
      <c r="L763" s="9">
        <v>1</v>
      </c>
      <c r="M763" s="9">
        <v>1</v>
      </c>
      <c r="N763" s="9">
        <v>0.98996655518394605</v>
      </c>
    </row>
    <row r="764" spans="2:14" x14ac:dyDescent="0.25">
      <c r="B764" t="s">
        <v>676</v>
      </c>
      <c r="C764" s="27" t="s">
        <v>1274</v>
      </c>
      <c r="D764" s="9">
        <v>3</v>
      </c>
      <c r="E764" s="9">
        <v>0.55865921787709405</v>
      </c>
      <c r="F764" s="9">
        <v>0.60946773125787401</v>
      </c>
      <c r="G764" s="9" t="s">
        <v>1271</v>
      </c>
      <c r="H764" s="9">
        <v>85</v>
      </c>
      <c r="I764" s="9">
        <v>39</v>
      </c>
      <c r="J764" s="9">
        <v>1623</v>
      </c>
      <c r="K764" s="9">
        <v>1.4687782805429801</v>
      </c>
      <c r="L764" s="9">
        <v>1</v>
      </c>
      <c r="M764" s="9">
        <v>1</v>
      </c>
      <c r="N764" s="9">
        <v>1</v>
      </c>
    </row>
    <row r="765" spans="2:14" x14ac:dyDescent="0.25">
      <c r="B765" t="s">
        <v>638</v>
      </c>
      <c r="C765" s="27" t="s">
        <v>638</v>
      </c>
      <c r="D765" s="9" t="s">
        <v>638</v>
      </c>
      <c r="E765" s="9" t="s">
        <v>638</v>
      </c>
      <c r="F765" s="9" t="s">
        <v>638</v>
      </c>
      <c r="G765" s="9" t="s">
        <v>638</v>
      </c>
      <c r="H765" s="9" t="s">
        <v>638</v>
      </c>
      <c r="I765" s="9" t="s">
        <v>638</v>
      </c>
      <c r="J765" s="9" t="s">
        <v>638</v>
      </c>
      <c r="K765" s="9" t="s">
        <v>638</v>
      </c>
      <c r="L765" s="9" t="s">
        <v>638</v>
      </c>
      <c r="M765" s="9" t="s">
        <v>638</v>
      </c>
      <c r="N765" s="9" t="s">
        <v>638</v>
      </c>
    </row>
    <row r="766" spans="2:14" x14ac:dyDescent="0.25">
      <c r="B766" t="s">
        <v>2</v>
      </c>
      <c r="C766" s="27" t="s">
        <v>3</v>
      </c>
      <c r="D766" s="9" t="s">
        <v>4</v>
      </c>
      <c r="E766" s="9" t="s">
        <v>5</v>
      </c>
      <c r="F766" s="9" t="s">
        <v>6</v>
      </c>
      <c r="G766" s="9" t="s">
        <v>7</v>
      </c>
      <c r="H766" s="9" t="s">
        <v>8</v>
      </c>
      <c r="I766" s="9" t="s">
        <v>9</v>
      </c>
      <c r="J766" s="9" t="s">
        <v>10</v>
      </c>
      <c r="K766" s="9" t="s">
        <v>11</v>
      </c>
      <c r="L766" s="9" t="s">
        <v>12</v>
      </c>
      <c r="M766" s="9" t="s">
        <v>13</v>
      </c>
      <c r="N766" s="9" t="s">
        <v>14</v>
      </c>
    </row>
    <row r="767" spans="2:14" x14ac:dyDescent="0.25">
      <c r="B767" t="s">
        <v>15</v>
      </c>
      <c r="C767" s="27" t="s">
        <v>1276</v>
      </c>
      <c r="D767" s="9">
        <v>3</v>
      </c>
      <c r="E767" s="9">
        <v>0.55865921787709405</v>
      </c>
      <c r="F767" s="9">
        <v>0.89308488296687905</v>
      </c>
      <c r="G767" s="9" t="s">
        <v>1277</v>
      </c>
      <c r="H767" s="9">
        <v>305</v>
      </c>
      <c r="I767" s="9">
        <v>138</v>
      </c>
      <c r="J767" s="9">
        <v>11187</v>
      </c>
      <c r="K767" s="9">
        <v>0.79736279401282895</v>
      </c>
      <c r="L767" s="9">
        <v>1</v>
      </c>
      <c r="M767" s="9">
        <v>1</v>
      </c>
      <c r="N767" s="9">
        <v>0.97478991596638598</v>
      </c>
    </row>
    <row r="768" spans="2:14" x14ac:dyDescent="0.25">
      <c r="B768" t="s">
        <v>638</v>
      </c>
      <c r="C768" s="27" t="s">
        <v>638</v>
      </c>
      <c r="D768" s="9" t="s">
        <v>638</v>
      </c>
      <c r="E768" s="9" t="s">
        <v>638</v>
      </c>
      <c r="F768" s="9" t="s">
        <v>638</v>
      </c>
      <c r="G768" s="9" t="s">
        <v>638</v>
      </c>
      <c r="H768" s="9" t="s">
        <v>638</v>
      </c>
      <c r="I768" s="9" t="s">
        <v>638</v>
      </c>
      <c r="J768" s="9" t="s">
        <v>638</v>
      </c>
      <c r="K768" s="9" t="s">
        <v>638</v>
      </c>
      <c r="L768" s="9" t="s">
        <v>638</v>
      </c>
      <c r="M768" s="9" t="s">
        <v>638</v>
      </c>
      <c r="N768" s="9" t="s">
        <v>638</v>
      </c>
    </row>
    <row r="769" spans="2:14" x14ac:dyDescent="0.25">
      <c r="B769" t="s">
        <v>2</v>
      </c>
      <c r="C769" s="27" t="s">
        <v>3</v>
      </c>
      <c r="D769" s="9" t="s">
        <v>4</v>
      </c>
      <c r="E769" s="9" t="s">
        <v>5</v>
      </c>
      <c r="F769" s="9" t="s">
        <v>6</v>
      </c>
      <c r="G769" s="9" t="s">
        <v>7</v>
      </c>
      <c r="H769" s="9" t="s">
        <v>8</v>
      </c>
      <c r="I769" s="9" t="s">
        <v>9</v>
      </c>
      <c r="J769" s="9" t="s">
        <v>10</v>
      </c>
      <c r="K769" s="9" t="s">
        <v>11</v>
      </c>
      <c r="L769" s="9" t="s">
        <v>12</v>
      </c>
      <c r="M769" s="9" t="s">
        <v>13</v>
      </c>
      <c r="N769" s="9" t="s">
        <v>14</v>
      </c>
    </row>
    <row r="770" spans="2:14" x14ac:dyDescent="0.25">
      <c r="B770" t="s">
        <v>38</v>
      </c>
      <c r="C770" s="27" t="s">
        <v>391</v>
      </c>
      <c r="D770" s="9">
        <v>6</v>
      </c>
      <c r="E770" s="9">
        <v>1.1173184357541801</v>
      </c>
      <c r="F770" s="9">
        <v>0.11681092353017</v>
      </c>
      <c r="G770" s="9" t="s">
        <v>1281</v>
      </c>
      <c r="H770" s="9">
        <v>530</v>
      </c>
      <c r="I770" s="9">
        <v>100</v>
      </c>
      <c r="J770" s="9">
        <v>20495</v>
      </c>
      <c r="K770" s="9">
        <v>2.3201886792452799</v>
      </c>
      <c r="L770" s="9">
        <v>1</v>
      </c>
      <c r="M770" s="9">
        <v>1</v>
      </c>
      <c r="N770" s="9">
        <v>0.99960983222785704</v>
      </c>
    </row>
    <row r="771" spans="2:14" x14ac:dyDescent="0.25">
      <c r="B771" t="s">
        <v>38</v>
      </c>
      <c r="C771" s="27" t="s">
        <v>389</v>
      </c>
      <c r="D771" s="9">
        <v>7</v>
      </c>
      <c r="E771" s="9">
        <v>1.30353817504655</v>
      </c>
      <c r="F771" s="9">
        <v>0.172976789976303</v>
      </c>
      <c r="G771" s="9" t="s">
        <v>1282</v>
      </c>
      <c r="H771" s="9">
        <v>530</v>
      </c>
      <c r="I771" s="9">
        <v>145</v>
      </c>
      <c r="J771" s="9">
        <v>20495</v>
      </c>
      <c r="K771" s="9">
        <v>1.86681847755367</v>
      </c>
      <c r="L771" s="9">
        <v>1</v>
      </c>
      <c r="M771" s="9">
        <v>1</v>
      </c>
      <c r="N771" s="9">
        <v>0.99960983222785704</v>
      </c>
    </row>
    <row r="772" spans="2:14" x14ac:dyDescent="0.25">
      <c r="B772" t="s">
        <v>56</v>
      </c>
      <c r="C772" s="27" t="s">
        <v>388</v>
      </c>
      <c r="D772" s="9">
        <v>7</v>
      </c>
      <c r="E772" s="9">
        <v>1.30353817504655</v>
      </c>
      <c r="F772" s="9">
        <v>0.17954895776406901</v>
      </c>
      <c r="G772" s="9" t="s">
        <v>1282</v>
      </c>
      <c r="H772" s="9">
        <v>298</v>
      </c>
      <c r="I772" s="9">
        <v>132</v>
      </c>
      <c r="J772" s="9">
        <v>10337</v>
      </c>
      <c r="K772" s="9">
        <v>1.8395108806182601</v>
      </c>
      <c r="L772" s="9">
        <v>1</v>
      </c>
      <c r="M772" s="9">
        <v>1</v>
      </c>
      <c r="N772" s="9">
        <v>1</v>
      </c>
    </row>
    <row r="773" spans="2:14" x14ac:dyDescent="0.25">
      <c r="B773" t="s">
        <v>59</v>
      </c>
      <c r="C773" s="27" t="s">
        <v>390</v>
      </c>
      <c r="D773" s="9">
        <v>7</v>
      </c>
      <c r="E773" s="9">
        <v>1.30353817504655</v>
      </c>
      <c r="F773" s="9">
        <v>0.18803977395542601</v>
      </c>
      <c r="G773" s="9" t="s">
        <v>1282</v>
      </c>
      <c r="H773" s="9">
        <v>526</v>
      </c>
      <c r="I773" s="9">
        <v>140</v>
      </c>
      <c r="J773" s="9">
        <v>19116</v>
      </c>
      <c r="K773" s="9">
        <v>1.8171102661596901</v>
      </c>
      <c r="L773" s="9">
        <v>1</v>
      </c>
      <c r="M773" s="9">
        <v>1</v>
      </c>
      <c r="N773" s="9">
        <v>1</v>
      </c>
    </row>
    <row r="774" spans="2:14" x14ac:dyDescent="0.25">
      <c r="B774" t="s">
        <v>38</v>
      </c>
      <c r="C774" s="27" t="s">
        <v>392</v>
      </c>
      <c r="D774" s="9">
        <v>7</v>
      </c>
      <c r="E774" s="9">
        <v>1.30353817504655</v>
      </c>
      <c r="F774" s="9">
        <v>0.22884509967712699</v>
      </c>
      <c r="G774" s="9" t="s">
        <v>1282</v>
      </c>
      <c r="H774" s="9">
        <v>530</v>
      </c>
      <c r="I774" s="9">
        <v>159</v>
      </c>
      <c r="J774" s="9">
        <v>20495</v>
      </c>
      <c r="K774" s="9">
        <v>1.7024445235552299</v>
      </c>
      <c r="L774" s="9">
        <v>1</v>
      </c>
      <c r="M774" s="9">
        <v>1</v>
      </c>
      <c r="N774" s="9">
        <v>0.99960983222785704</v>
      </c>
    </row>
    <row r="775" spans="2:14" x14ac:dyDescent="0.25">
      <c r="B775" t="s">
        <v>38</v>
      </c>
      <c r="C775" s="27" t="s">
        <v>393</v>
      </c>
      <c r="D775" s="9">
        <v>7</v>
      </c>
      <c r="E775" s="9">
        <v>1.30353817504655</v>
      </c>
      <c r="F775" s="9">
        <v>0.22884509967712699</v>
      </c>
      <c r="G775" s="9" t="s">
        <v>1282</v>
      </c>
      <c r="H775" s="9">
        <v>530</v>
      </c>
      <c r="I775" s="9">
        <v>159</v>
      </c>
      <c r="J775" s="9">
        <v>20495</v>
      </c>
      <c r="K775" s="9">
        <v>1.7024445235552299</v>
      </c>
      <c r="L775" s="9">
        <v>1</v>
      </c>
      <c r="M775" s="9">
        <v>1</v>
      </c>
      <c r="N775" s="9">
        <v>0.99960983222785704</v>
      </c>
    </row>
    <row r="776" spans="2:14" x14ac:dyDescent="0.25">
      <c r="B776" t="s">
        <v>40</v>
      </c>
      <c r="C776" s="27" t="s">
        <v>394</v>
      </c>
      <c r="D776" s="9">
        <v>7</v>
      </c>
      <c r="E776" s="9">
        <v>1.30353817504655</v>
      </c>
      <c r="F776" s="9">
        <v>0.28357279695436599</v>
      </c>
      <c r="G776" s="9" t="s">
        <v>1282</v>
      </c>
      <c r="H776" s="9">
        <v>390</v>
      </c>
      <c r="I776" s="9">
        <v>170</v>
      </c>
      <c r="J776" s="9">
        <v>14922</v>
      </c>
      <c r="K776" s="9">
        <v>1.57547511312217</v>
      </c>
      <c r="L776" s="9">
        <v>0.99976050210761902</v>
      </c>
      <c r="M776" s="9">
        <v>0.859012304167173</v>
      </c>
      <c r="N776" s="9">
        <v>0.79029131983379897</v>
      </c>
    </row>
    <row r="777" spans="2:14" x14ac:dyDescent="0.25">
      <c r="B777" t="s">
        <v>38</v>
      </c>
      <c r="C777" s="27" t="s">
        <v>1283</v>
      </c>
      <c r="D777" s="9">
        <v>4</v>
      </c>
      <c r="E777" s="9">
        <v>0.74487895716945995</v>
      </c>
      <c r="F777" s="9">
        <v>0.34820092798875901</v>
      </c>
      <c r="G777" s="9" t="s">
        <v>1284</v>
      </c>
      <c r="H777" s="9">
        <v>530</v>
      </c>
      <c r="I777" s="9">
        <v>81</v>
      </c>
      <c r="J777" s="9">
        <v>20495</v>
      </c>
      <c r="K777" s="9">
        <v>1.90962031213603</v>
      </c>
      <c r="L777" s="9">
        <v>1</v>
      </c>
      <c r="M777" s="9">
        <v>1</v>
      </c>
      <c r="N777" s="9">
        <v>0.99960983222785704</v>
      </c>
    </row>
    <row r="778" spans="2:14" x14ac:dyDescent="0.25">
      <c r="B778" t="s">
        <v>38</v>
      </c>
      <c r="C778" s="27" t="s">
        <v>387</v>
      </c>
      <c r="D778" s="9">
        <v>4</v>
      </c>
      <c r="E778" s="9">
        <v>0.74487895716945995</v>
      </c>
      <c r="F778" s="9">
        <v>0.459111832114869</v>
      </c>
      <c r="G778" s="9" t="s">
        <v>1285</v>
      </c>
      <c r="H778" s="9">
        <v>530</v>
      </c>
      <c r="I778" s="9">
        <v>97</v>
      </c>
      <c r="J778" s="9">
        <v>20495</v>
      </c>
      <c r="K778" s="9">
        <v>1.5946313946702899</v>
      </c>
      <c r="L778" s="9">
        <v>1</v>
      </c>
      <c r="M778" s="9">
        <v>1</v>
      </c>
      <c r="N778" s="9">
        <v>0.99960983222785704</v>
      </c>
    </row>
    <row r="779" spans="2:14" x14ac:dyDescent="0.25">
      <c r="B779" t="s">
        <v>38</v>
      </c>
      <c r="C779" s="27" t="s">
        <v>1286</v>
      </c>
      <c r="D779" s="9">
        <v>3</v>
      </c>
      <c r="E779" s="9">
        <v>0.55865921787709405</v>
      </c>
      <c r="F779" s="9">
        <v>0.50291207773435698</v>
      </c>
      <c r="G779" s="9" t="s">
        <v>1287</v>
      </c>
      <c r="H779" s="9">
        <v>530</v>
      </c>
      <c r="I779" s="9">
        <v>65</v>
      </c>
      <c r="J779" s="9">
        <v>20495</v>
      </c>
      <c r="K779" s="9">
        <v>1.7847605224963701</v>
      </c>
      <c r="L779" s="9">
        <v>1</v>
      </c>
      <c r="M779" s="9">
        <v>1</v>
      </c>
      <c r="N779" s="9">
        <v>0.99960983222785704</v>
      </c>
    </row>
    <row r="780" spans="2:14" x14ac:dyDescent="0.25">
      <c r="B780" t="s">
        <v>59</v>
      </c>
      <c r="C780" s="27" t="s">
        <v>386</v>
      </c>
      <c r="D780" s="9">
        <v>7</v>
      </c>
      <c r="E780" s="9">
        <v>1.30353817504655</v>
      </c>
      <c r="F780" s="9">
        <v>0.57318778991088604</v>
      </c>
      <c r="G780" s="9" t="s">
        <v>1282</v>
      </c>
      <c r="H780" s="9">
        <v>526</v>
      </c>
      <c r="I780" s="9">
        <v>222</v>
      </c>
      <c r="J780" s="9">
        <v>19116</v>
      </c>
      <c r="K780" s="9">
        <v>1.1459253930736799</v>
      </c>
      <c r="L780" s="9">
        <v>1</v>
      </c>
      <c r="M780" s="9">
        <v>1</v>
      </c>
      <c r="N780" s="9">
        <v>1</v>
      </c>
    </row>
    <row r="781" spans="2:14" x14ac:dyDescent="0.25">
      <c r="B781" t="s">
        <v>38</v>
      </c>
      <c r="C781" s="27" t="s">
        <v>1288</v>
      </c>
      <c r="D781" s="9">
        <v>3</v>
      </c>
      <c r="E781" s="9">
        <v>0.55865921787709405</v>
      </c>
      <c r="F781" s="9">
        <v>0.58746900204312302</v>
      </c>
      <c r="G781" s="9" t="s">
        <v>1287</v>
      </c>
      <c r="H781" s="9">
        <v>530</v>
      </c>
      <c r="I781" s="9">
        <v>76</v>
      </c>
      <c r="J781" s="9">
        <v>20495</v>
      </c>
      <c r="K781" s="9">
        <v>1.5264399205560999</v>
      </c>
      <c r="L781" s="9">
        <v>1</v>
      </c>
      <c r="M781" s="9">
        <v>1</v>
      </c>
      <c r="N781" s="9">
        <v>0.99960983222785704</v>
      </c>
    </row>
    <row r="782" spans="2:14" x14ac:dyDescent="0.25">
      <c r="B782" t="s">
        <v>638</v>
      </c>
      <c r="C782" s="27" t="s">
        <v>638</v>
      </c>
      <c r="D782" s="9" t="s">
        <v>638</v>
      </c>
      <c r="E782" s="9" t="s">
        <v>638</v>
      </c>
      <c r="F782" s="9" t="s">
        <v>638</v>
      </c>
      <c r="G782" s="9" t="s">
        <v>638</v>
      </c>
      <c r="H782" s="9" t="s">
        <v>638</v>
      </c>
      <c r="I782" s="9" t="s">
        <v>638</v>
      </c>
      <c r="J782" s="9" t="s">
        <v>638</v>
      </c>
      <c r="K782" s="9" t="s">
        <v>638</v>
      </c>
      <c r="L782" s="9" t="s">
        <v>638</v>
      </c>
      <c r="M782" s="9" t="s">
        <v>638</v>
      </c>
      <c r="N782" s="9" t="s">
        <v>638</v>
      </c>
    </row>
    <row r="783" spans="2:14" x14ac:dyDescent="0.25">
      <c r="B783" t="s">
        <v>2</v>
      </c>
      <c r="C783" s="27" t="s">
        <v>3</v>
      </c>
      <c r="D783" s="9" t="s">
        <v>4</v>
      </c>
      <c r="E783" s="9" t="s">
        <v>5</v>
      </c>
      <c r="F783" s="9" t="s">
        <v>6</v>
      </c>
      <c r="G783" s="9" t="s">
        <v>7</v>
      </c>
      <c r="H783" s="9" t="s">
        <v>8</v>
      </c>
      <c r="I783" s="9" t="s">
        <v>9</v>
      </c>
      <c r="J783" s="9" t="s">
        <v>10</v>
      </c>
      <c r="K783" s="9" t="s">
        <v>11</v>
      </c>
      <c r="L783" s="9" t="s">
        <v>12</v>
      </c>
      <c r="M783" s="9" t="s">
        <v>13</v>
      </c>
      <c r="N783" s="9" t="s">
        <v>14</v>
      </c>
    </row>
    <row r="784" spans="2:14" x14ac:dyDescent="0.25">
      <c r="B784" t="s">
        <v>676</v>
      </c>
      <c r="C784" s="27" t="s">
        <v>1292</v>
      </c>
      <c r="D784" s="9">
        <v>3</v>
      </c>
      <c r="E784" s="9">
        <v>0.55865921787709405</v>
      </c>
      <c r="F784" s="9">
        <v>0.31659237031425502</v>
      </c>
      <c r="G784" s="9" t="s">
        <v>1291</v>
      </c>
      <c r="H784" s="9">
        <v>85</v>
      </c>
      <c r="I784" s="9">
        <v>22</v>
      </c>
      <c r="J784" s="9">
        <v>1623</v>
      </c>
      <c r="K784" s="9">
        <v>2.6037433155080199</v>
      </c>
      <c r="L784" s="9">
        <v>1</v>
      </c>
      <c r="M784" s="9">
        <v>1</v>
      </c>
      <c r="N784" s="9">
        <v>1</v>
      </c>
    </row>
    <row r="785" spans="2:14" x14ac:dyDescent="0.25">
      <c r="B785" t="s">
        <v>676</v>
      </c>
      <c r="C785" s="27" t="s">
        <v>1293</v>
      </c>
      <c r="D785" s="9">
        <v>3</v>
      </c>
      <c r="E785" s="9">
        <v>0.55865921787709405</v>
      </c>
      <c r="F785" s="9">
        <v>0.35533744653216098</v>
      </c>
      <c r="G785" s="9" t="s">
        <v>1291</v>
      </c>
      <c r="H785" s="9">
        <v>85</v>
      </c>
      <c r="I785" s="9">
        <v>24</v>
      </c>
      <c r="J785" s="9">
        <v>1623</v>
      </c>
      <c r="K785" s="9">
        <v>2.3867647058823498</v>
      </c>
      <c r="L785" s="9">
        <v>1</v>
      </c>
      <c r="M785" s="9">
        <v>1</v>
      </c>
      <c r="N785" s="9">
        <v>1</v>
      </c>
    </row>
    <row r="786" spans="2:14" x14ac:dyDescent="0.25">
      <c r="B786" t="s">
        <v>24</v>
      </c>
      <c r="C786" s="27" t="s">
        <v>1294</v>
      </c>
      <c r="D786" s="9">
        <v>9</v>
      </c>
      <c r="E786" s="9">
        <v>1.67597765363128</v>
      </c>
      <c r="F786" s="9">
        <v>0.45676174297582101</v>
      </c>
      <c r="G786" s="9" t="s">
        <v>1295</v>
      </c>
      <c r="H786" s="9">
        <v>300</v>
      </c>
      <c r="I786" s="9">
        <v>201</v>
      </c>
      <c r="J786" s="9">
        <v>8156</v>
      </c>
      <c r="K786" s="9">
        <v>1.2173134328358199</v>
      </c>
      <c r="L786" s="9">
        <v>1</v>
      </c>
      <c r="M786" s="9">
        <v>1</v>
      </c>
      <c r="N786" s="9">
        <v>0.98996655518394605</v>
      </c>
    </row>
    <row r="787" spans="2:14" x14ac:dyDescent="0.25">
      <c r="B787" t="s">
        <v>638</v>
      </c>
      <c r="C787" s="27" t="s">
        <v>638</v>
      </c>
      <c r="D787" s="9" t="s">
        <v>638</v>
      </c>
      <c r="E787" s="9" t="s">
        <v>638</v>
      </c>
      <c r="F787" s="9" t="s">
        <v>638</v>
      </c>
      <c r="G787" s="9" t="s">
        <v>638</v>
      </c>
      <c r="H787" s="9" t="s">
        <v>638</v>
      </c>
      <c r="I787" s="9" t="s">
        <v>638</v>
      </c>
      <c r="J787" s="9" t="s">
        <v>638</v>
      </c>
      <c r="K787" s="9" t="s">
        <v>638</v>
      </c>
      <c r="L787" s="9" t="s">
        <v>638</v>
      </c>
      <c r="M787" s="9" t="s">
        <v>638</v>
      </c>
      <c r="N787" s="9" t="s">
        <v>638</v>
      </c>
    </row>
    <row r="788" spans="2:14" x14ac:dyDescent="0.25">
      <c r="B788" t="s">
        <v>2</v>
      </c>
      <c r="C788" s="27" t="s">
        <v>3</v>
      </c>
      <c r="D788" s="9" t="s">
        <v>4</v>
      </c>
      <c r="E788" s="9" t="s">
        <v>5</v>
      </c>
      <c r="F788" s="9" t="s">
        <v>6</v>
      </c>
      <c r="G788" s="9" t="s">
        <v>7</v>
      </c>
      <c r="H788" s="9" t="s">
        <v>8</v>
      </c>
      <c r="I788" s="9" t="s">
        <v>9</v>
      </c>
      <c r="J788" s="9" t="s">
        <v>10</v>
      </c>
      <c r="K788" s="9" t="s">
        <v>11</v>
      </c>
      <c r="L788" s="9" t="s">
        <v>12</v>
      </c>
      <c r="M788" s="9" t="s">
        <v>13</v>
      </c>
      <c r="N788" s="9" t="s">
        <v>14</v>
      </c>
    </row>
    <row r="789" spans="2:14" x14ac:dyDescent="0.25">
      <c r="B789" t="s">
        <v>38</v>
      </c>
      <c r="C789" s="27" t="s">
        <v>228</v>
      </c>
      <c r="D789" s="9">
        <v>5</v>
      </c>
      <c r="E789" s="9">
        <v>0.93109869646182497</v>
      </c>
      <c r="F789" s="9">
        <v>0.40996306584855702</v>
      </c>
      <c r="G789" s="9" t="s">
        <v>1299</v>
      </c>
      <c r="H789" s="9">
        <v>530</v>
      </c>
      <c r="I789" s="9">
        <v>126</v>
      </c>
      <c r="J789" s="9">
        <v>20495</v>
      </c>
      <c r="K789" s="9">
        <v>1.5345163222521701</v>
      </c>
      <c r="L789" s="9">
        <v>1</v>
      </c>
      <c r="M789" s="9">
        <v>1</v>
      </c>
      <c r="N789" s="9">
        <v>0.99960983222785704</v>
      </c>
    </row>
    <row r="790" spans="2:14" x14ac:dyDescent="0.25">
      <c r="B790" t="s">
        <v>27</v>
      </c>
      <c r="C790" s="27" t="s">
        <v>1300</v>
      </c>
      <c r="D790" s="9">
        <v>5</v>
      </c>
      <c r="E790" s="9">
        <v>0.93109869646182497</v>
      </c>
      <c r="F790" s="9">
        <v>0.57937235187330305</v>
      </c>
      <c r="G790" s="9" t="s">
        <v>1301</v>
      </c>
      <c r="H790" s="9">
        <v>484</v>
      </c>
      <c r="I790" s="9">
        <v>147</v>
      </c>
      <c r="J790" s="9">
        <v>17543</v>
      </c>
      <c r="K790" s="9">
        <v>1.2328526451902999</v>
      </c>
      <c r="L790" s="9">
        <v>1</v>
      </c>
      <c r="M790" s="9">
        <v>0.92699576299728503</v>
      </c>
      <c r="N790" s="9">
        <v>0.79180888089351398</v>
      </c>
    </row>
    <row r="791" spans="2:14" x14ac:dyDescent="0.25">
      <c r="B791" t="s">
        <v>638</v>
      </c>
      <c r="C791" s="27" t="s">
        <v>638</v>
      </c>
      <c r="D791" s="9" t="s">
        <v>638</v>
      </c>
      <c r="E791" s="9" t="s">
        <v>638</v>
      </c>
      <c r="F791" s="9" t="s">
        <v>638</v>
      </c>
      <c r="G791" s="9" t="s">
        <v>638</v>
      </c>
      <c r="H791" s="9" t="s">
        <v>638</v>
      </c>
      <c r="I791" s="9" t="s">
        <v>638</v>
      </c>
      <c r="J791" s="9" t="s">
        <v>638</v>
      </c>
      <c r="K791" s="9" t="s">
        <v>638</v>
      </c>
      <c r="L791" s="9" t="s">
        <v>638</v>
      </c>
      <c r="M791" s="9" t="s">
        <v>638</v>
      </c>
      <c r="N791" s="9" t="s">
        <v>638</v>
      </c>
    </row>
    <row r="792" spans="2:14" x14ac:dyDescent="0.25">
      <c r="B792" t="s">
        <v>2</v>
      </c>
      <c r="C792" s="27" t="s">
        <v>3</v>
      </c>
      <c r="D792" s="9" t="s">
        <v>4</v>
      </c>
      <c r="E792" s="9" t="s">
        <v>5</v>
      </c>
      <c r="F792" s="9" t="s">
        <v>6</v>
      </c>
      <c r="G792" s="9" t="s">
        <v>7</v>
      </c>
      <c r="H792" s="9" t="s">
        <v>8</v>
      </c>
      <c r="I792" s="9" t="s">
        <v>9</v>
      </c>
      <c r="J792" s="9" t="s">
        <v>10</v>
      </c>
      <c r="K792" s="9" t="s">
        <v>11</v>
      </c>
      <c r="L792" s="9" t="s">
        <v>12</v>
      </c>
      <c r="M792" s="9" t="s">
        <v>13</v>
      </c>
      <c r="N792" s="9" t="s">
        <v>14</v>
      </c>
    </row>
    <row r="793" spans="2:14" x14ac:dyDescent="0.25">
      <c r="B793" t="s">
        <v>27</v>
      </c>
      <c r="C793" s="27" t="s">
        <v>511</v>
      </c>
      <c r="D793" s="9">
        <v>45</v>
      </c>
      <c r="E793" s="9">
        <v>8.3798882681564208</v>
      </c>
      <c r="F793" s="9">
        <v>0.985469805396609</v>
      </c>
      <c r="G793" s="9" t="s">
        <v>1305</v>
      </c>
      <c r="H793" s="9">
        <v>484</v>
      </c>
      <c r="I793" s="9">
        <v>2123</v>
      </c>
      <c r="J793" s="9">
        <v>17543</v>
      </c>
      <c r="K793" s="9">
        <v>0.76828264229240495</v>
      </c>
      <c r="L793" s="9">
        <v>1</v>
      </c>
      <c r="M793" s="9">
        <v>1</v>
      </c>
      <c r="N793" s="9">
        <v>0.985469805396609</v>
      </c>
    </row>
    <row r="794" spans="2:14" x14ac:dyDescent="0.25">
      <c r="B794" t="s">
        <v>638</v>
      </c>
      <c r="C794" s="27" t="s">
        <v>638</v>
      </c>
      <c r="D794" s="9" t="s">
        <v>638</v>
      </c>
      <c r="E794" s="9" t="s">
        <v>638</v>
      </c>
      <c r="F794" s="9" t="s">
        <v>638</v>
      </c>
      <c r="G794" s="9" t="s">
        <v>638</v>
      </c>
      <c r="H794" s="9" t="s">
        <v>638</v>
      </c>
      <c r="I794" s="9" t="s">
        <v>638</v>
      </c>
      <c r="J794" s="9" t="s">
        <v>638</v>
      </c>
      <c r="K794" s="9" t="s">
        <v>638</v>
      </c>
      <c r="L794" s="9" t="s">
        <v>638</v>
      </c>
      <c r="M794" s="9" t="s">
        <v>638</v>
      </c>
      <c r="N794" s="9" t="s">
        <v>638</v>
      </c>
    </row>
    <row r="795" spans="2:14" x14ac:dyDescent="0.25">
      <c r="B795" t="s">
        <v>2</v>
      </c>
      <c r="C795" s="27" t="s">
        <v>3</v>
      </c>
      <c r="D795" s="9" t="s">
        <v>4</v>
      </c>
      <c r="E795" s="9" t="s">
        <v>5</v>
      </c>
      <c r="F795" s="9" t="s">
        <v>6</v>
      </c>
      <c r="G795" s="9" t="s">
        <v>7</v>
      </c>
      <c r="H795" s="9" t="s">
        <v>8</v>
      </c>
      <c r="I795" s="9" t="s">
        <v>9</v>
      </c>
      <c r="J795" s="9" t="s">
        <v>10</v>
      </c>
      <c r="K795" s="9" t="s">
        <v>11</v>
      </c>
      <c r="L795" s="9" t="s">
        <v>12</v>
      </c>
      <c r="M795" s="9" t="s">
        <v>13</v>
      </c>
      <c r="N795" s="9" t="s">
        <v>14</v>
      </c>
    </row>
    <row r="796" spans="2:14" x14ac:dyDescent="0.25">
      <c r="B796" t="s">
        <v>15</v>
      </c>
      <c r="C796" s="27" t="s">
        <v>47</v>
      </c>
      <c r="D796" s="9">
        <v>5</v>
      </c>
      <c r="E796" s="9">
        <v>0.93109869646182497</v>
      </c>
      <c r="F796" s="9">
        <v>0.39361336539469799</v>
      </c>
      <c r="G796" s="9" t="s">
        <v>1307</v>
      </c>
      <c r="H796" s="9">
        <v>305</v>
      </c>
      <c r="I796" s="9">
        <v>117</v>
      </c>
      <c r="J796" s="9">
        <v>11187</v>
      </c>
      <c r="K796" s="9">
        <v>1.56746532156368</v>
      </c>
      <c r="L796" s="9">
        <v>1</v>
      </c>
      <c r="M796" s="9">
        <v>1</v>
      </c>
      <c r="N796" s="9">
        <v>0.97478991596638598</v>
      </c>
    </row>
    <row r="797" spans="2:14" x14ac:dyDescent="0.25">
      <c r="B797" t="s">
        <v>27</v>
      </c>
      <c r="C797" s="27" t="s">
        <v>48</v>
      </c>
      <c r="D797" s="9">
        <v>3</v>
      </c>
      <c r="E797" s="9">
        <v>0.55865921787709405</v>
      </c>
      <c r="F797" s="9">
        <v>0.40206494372325602</v>
      </c>
      <c r="G797" s="9" t="s">
        <v>1308</v>
      </c>
      <c r="H797" s="9">
        <v>484</v>
      </c>
      <c r="I797" s="9">
        <v>50</v>
      </c>
      <c r="J797" s="9">
        <v>17543</v>
      </c>
      <c r="K797" s="9">
        <v>2.1747520661156998</v>
      </c>
      <c r="L797" s="9">
        <v>0.999999999980972</v>
      </c>
      <c r="M797" s="9">
        <v>0.88050416451621405</v>
      </c>
      <c r="N797" s="9">
        <v>0.75209730719093304</v>
      </c>
    </row>
    <row r="798" spans="2:14" x14ac:dyDescent="0.25">
      <c r="B798" t="s">
        <v>638</v>
      </c>
      <c r="C798" s="27" t="s">
        <v>638</v>
      </c>
      <c r="D798" s="9" t="s">
        <v>638</v>
      </c>
      <c r="E798" s="9" t="s">
        <v>638</v>
      </c>
      <c r="F798" s="9" t="s">
        <v>638</v>
      </c>
      <c r="G798" s="9" t="s">
        <v>638</v>
      </c>
      <c r="H798" s="9" t="s">
        <v>638</v>
      </c>
      <c r="I798" s="9" t="s">
        <v>638</v>
      </c>
      <c r="J798" s="9" t="s">
        <v>638</v>
      </c>
      <c r="K798" s="9" t="s">
        <v>638</v>
      </c>
      <c r="L798" s="9" t="s">
        <v>638</v>
      </c>
      <c r="M798" s="9" t="s">
        <v>638</v>
      </c>
      <c r="N798" s="9" t="s">
        <v>638</v>
      </c>
    </row>
    <row r="799" spans="2:14" x14ac:dyDescent="0.25">
      <c r="B799" t="s">
        <v>2</v>
      </c>
      <c r="C799" s="27" t="s">
        <v>3</v>
      </c>
      <c r="D799" s="9" t="s">
        <v>4</v>
      </c>
      <c r="E799" s="9" t="s">
        <v>5</v>
      </c>
      <c r="F799" s="9" t="s">
        <v>6</v>
      </c>
      <c r="G799" s="9" t="s">
        <v>7</v>
      </c>
      <c r="H799" s="9" t="s">
        <v>8</v>
      </c>
      <c r="I799" s="9" t="s">
        <v>9</v>
      </c>
      <c r="J799" s="9" t="s">
        <v>10</v>
      </c>
      <c r="K799" s="9" t="s">
        <v>11</v>
      </c>
      <c r="L799" s="9" t="s">
        <v>12</v>
      </c>
      <c r="M799" s="9" t="s">
        <v>13</v>
      </c>
      <c r="N799" s="9" t="s">
        <v>14</v>
      </c>
    </row>
    <row r="800" spans="2:14" x14ac:dyDescent="0.25">
      <c r="B800" t="s">
        <v>38</v>
      </c>
      <c r="C800" s="27" t="s">
        <v>1312</v>
      </c>
      <c r="D800" s="9">
        <v>5</v>
      </c>
      <c r="E800" s="9">
        <v>0.93109869646182497</v>
      </c>
      <c r="F800" s="9">
        <v>0.19786541595572199</v>
      </c>
      <c r="G800" s="9" t="s">
        <v>1313</v>
      </c>
      <c r="H800" s="9">
        <v>530</v>
      </c>
      <c r="I800" s="9">
        <v>89</v>
      </c>
      <c r="J800" s="9">
        <v>20495</v>
      </c>
      <c r="K800" s="9">
        <v>2.1724613101547501</v>
      </c>
      <c r="L800" s="9">
        <v>1</v>
      </c>
      <c r="M800" s="9">
        <v>1</v>
      </c>
      <c r="N800" s="9">
        <v>0.99960983222785704</v>
      </c>
    </row>
    <row r="801" spans="2:14" x14ac:dyDescent="0.25">
      <c r="B801" t="s">
        <v>59</v>
      </c>
      <c r="C801" s="27" t="s">
        <v>1314</v>
      </c>
      <c r="D801" s="9">
        <v>5</v>
      </c>
      <c r="E801" s="9">
        <v>0.93109869646182497</v>
      </c>
      <c r="F801" s="9">
        <v>0.222769513426675</v>
      </c>
      <c r="G801" s="9" t="s">
        <v>1313</v>
      </c>
      <c r="H801" s="9">
        <v>526</v>
      </c>
      <c r="I801" s="9">
        <v>88</v>
      </c>
      <c r="J801" s="9">
        <v>19116</v>
      </c>
      <c r="K801" s="9">
        <v>2.0648980297269199</v>
      </c>
      <c r="L801" s="9">
        <v>1</v>
      </c>
      <c r="M801" s="9">
        <v>1</v>
      </c>
      <c r="N801" s="9">
        <v>1</v>
      </c>
    </row>
    <row r="802" spans="2:14" x14ac:dyDescent="0.25">
      <c r="B802" t="s">
        <v>38</v>
      </c>
      <c r="C802" s="27" t="s">
        <v>1315</v>
      </c>
      <c r="D802" s="9">
        <v>4</v>
      </c>
      <c r="E802" s="9">
        <v>0.74487895716945995</v>
      </c>
      <c r="F802" s="9">
        <v>0.22876968777447601</v>
      </c>
      <c r="G802" s="9" t="s">
        <v>1316</v>
      </c>
      <c r="H802" s="9">
        <v>530</v>
      </c>
      <c r="I802" s="9">
        <v>64</v>
      </c>
      <c r="J802" s="9">
        <v>20495</v>
      </c>
      <c r="K802" s="9">
        <v>2.4168632075471699</v>
      </c>
      <c r="L802" s="9">
        <v>1</v>
      </c>
      <c r="M802" s="9">
        <v>1</v>
      </c>
      <c r="N802" s="9">
        <v>0.99960983222785704</v>
      </c>
    </row>
    <row r="803" spans="2:14" x14ac:dyDescent="0.25">
      <c r="B803" t="s">
        <v>59</v>
      </c>
      <c r="C803" s="27" t="s">
        <v>1319</v>
      </c>
      <c r="D803" s="9">
        <v>3</v>
      </c>
      <c r="E803" s="9">
        <v>0.55865921787709405</v>
      </c>
      <c r="F803" s="9">
        <v>0.28049407168985302</v>
      </c>
      <c r="G803" s="9" t="s">
        <v>1320</v>
      </c>
      <c r="H803" s="9">
        <v>526</v>
      </c>
      <c r="I803" s="9">
        <v>38</v>
      </c>
      <c r="J803" s="9">
        <v>19116</v>
      </c>
      <c r="K803" s="9">
        <v>2.8691214728837302</v>
      </c>
      <c r="L803" s="9">
        <v>1</v>
      </c>
      <c r="M803" s="9">
        <v>1</v>
      </c>
      <c r="N803" s="9">
        <v>1</v>
      </c>
    </row>
    <row r="804" spans="2:14" x14ac:dyDescent="0.25">
      <c r="B804" t="s">
        <v>56</v>
      </c>
      <c r="C804" s="27" t="s">
        <v>1321</v>
      </c>
      <c r="D804" s="9">
        <v>3</v>
      </c>
      <c r="E804" s="9">
        <v>0.55865921787709405</v>
      </c>
      <c r="F804" s="9">
        <v>0.28776815854722998</v>
      </c>
      <c r="G804" s="9" t="s">
        <v>1320</v>
      </c>
      <c r="H804" s="9">
        <v>298</v>
      </c>
      <c r="I804" s="9">
        <v>37</v>
      </c>
      <c r="J804" s="9">
        <v>10337</v>
      </c>
      <c r="K804" s="9">
        <v>2.8125340105205798</v>
      </c>
      <c r="L804" s="9">
        <v>1</v>
      </c>
      <c r="M804" s="9">
        <v>1</v>
      </c>
      <c r="N804" s="9">
        <v>1</v>
      </c>
    </row>
    <row r="805" spans="2:14" x14ac:dyDescent="0.25">
      <c r="B805" t="s">
        <v>59</v>
      </c>
      <c r="C805" s="27" t="s">
        <v>1322</v>
      </c>
      <c r="D805" s="9">
        <v>4</v>
      </c>
      <c r="E805" s="9">
        <v>0.74487895716945995</v>
      </c>
      <c r="F805" s="9">
        <v>0.34727288966972603</v>
      </c>
      <c r="G805" s="9" t="s">
        <v>1323</v>
      </c>
      <c r="H805" s="9">
        <v>526</v>
      </c>
      <c r="I805" s="9">
        <v>76</v>
      </c>
      <c r="J805" s="9">
        <v>19116</v>
      </c>
      <c r="K805" s="9">
        <v>1.9127476485891499</v>
      </c>
      <c r="L805" s="9">
        <v>1</v>
      </c>
      <c r="M805" s="9">
        <v>1</v>
      </c>
      <c r="N805" s="9">
        <v>1</v>
      </c>
    </row>
    <row r="806" spans="2:14" x14ac:dyDescent="0.25">
      <c r="B806" t="s">
        <v>75</v>
      </c>
      <c r="C806" s="27" t="s">
        <v>1324</v>
      </c>
      <c r="D806" s="9">
        <v>5</v>
      </c>
      <c r="E806" s="9">
        <v>0.93109869646182497</v>
      </c>
      <c r="F806" s="9">
        <v>0.47190100118211198</v>
      </c>
      <c r="G806" s="9" t="s">
        <v>1313</v>
      </c>
      <c r="H806" s="9">
        <v>308</v>
      </c>
      <c r="I806" s="9">
        <v>134</v>
      </c>
      <c r="J806" s="9">
        <v>11655</v>
      </c>
      <c r="K806" s="9">
        <v>1.41197421981004</v>
      </c>
      <c r="L806" s="9">
        <v>1</v>
      </c>
      <c r="M806" s="9">
        <v>1</v>
      </c>
      <c r="N806" s="9">
        <v>0.97435897435897401</v>
      </c>
    </row>
    <row r="807" spans="2:14" x14ac:dyDescent="0.25">
      <c r="B807" t="s">
        <v>59</v>
      </c>
      <c r="C807" s="27" t="s">
        <v>1325</v>
      </c>
      <c r="D807" s="9">
        <v>3</v>
      </c>
      <c r="E807" s="9">
        <v>0.55865921787709405</v>
      </c>
      <c r="F807" s="9">
        <v>0.51956288392688899</v>
      </c>
      <c r="G807" s="9" t="s">
        <v>1320</v>
      </c>
      <c r="H807" s="9">
        <v>526</v>
      </c>
      <c r="I807" s="9">
        <v>63</v>
      </c>
      <c r="J807" s="9">
        <v>19116</v>
      </c>
      <c r="K807" s="9">
        <v>1.7305812058663701</v>
      </c>
      <c r="L807" s="9">
        <v>1</v>
      </c>
      <c r="M807" s="9">
        <v>1</v>
      </c>
      <c r="N807" s="9">
        <v>1</v>
      </c>
    </row>
    <row r="808" spans="2:14" x14ac:dyDescent="0.25">
      <c r="B808" t="s">
        <v>56</v>
      </c>
      <c r="C808" s="27" t="s">
        <v>1326</v>
      </c>
      <c r="D808" s="9">
        <v>3</v>
      </c>
      <c r="E808" s="9">
        <v>0.55865921787709405</v>
      </c>
      <c r="F808" s="9">
        <v>0.54437864984089801</v>
      </c>
      <c r="G808" s="9" t="s">
        <v>1320</v>
      </c>
      <c r="H808" s="9">
        <v>298</v>
      </c>
      <c r="I808" s="9">
        <v>63</v>
      </c>
      <c r="J808" s="9">
        <v>10337</v>
      </c>
      <c r="K808" s="9">
        <v>1.65180568871844</v>
      </c>
      <c r="L808" s="9">
        <v>1</v>
      </c>
      <c r="M808" s="9">
        <v>1</v>
      </c>
      <c r="N808" s="9">
        <v>1</v>
      </c>
    </row>
    <row r="809" spans="2:14" x14ac:dyDescent="0.25">
      <c r="B809" t="s">
        <v>38</v>
      </c>
      <c r="C809" s="27" t="s">
        <v>1327</v>
      </c>
      <c r="D809" s="9">
        <v>3</v>
      </c>
      <c r="E809" s="9">
        <v>0.55865921787709405</v>
      </c>
      <c r="F809" s="9">
        <v>0.58746900204312302</v>
      </c>
      <c r="G809" s="9" t="s">
        <v>1318</v>
      </c>
      <c r="H809" s="9">
        <v>530</v>
      </c>
      <c r="I809" s="9">
        <v>76</v>
      </c>
      <c r="J809" s="9">
        <v>20495</v>
      </c>
      <c r="K809" s="9">
        <v>1.5264399205560999</v>
      </c>
      <c r="L809" s="9">
        <v>1</v>
      </c>
      <c r="M809" s="9">
        <v>1</v>
      </c>
      <c r="N809" s="9">
        <v>0.99960983222785704</v>
      </c>
    </row>
    <row r="810" spans="2:14" x14ac:dyDescent="0.25">
      <c r="B810" t="s">
        <v>638</v>
      </c>
      <c r="C810" s="27" t="s">
        <v>638</v>
      </c>
      <c r="D810" s="9" t="s">
        <v>638</v>
      </c>
      <c r="E810" s="9" t="s">
        <v>638</v>
      </c>
      <c r="F810" s="9" t="s">
        <v>638</v>
      </c>
      <c r="G810" s="9" t="s">
        <v>638</v>
      </c>
      <c r="H810" s="9" t="s">
        <v>638</v>
      </c>
      <c r="I810" s="9" t="s">
        <v>638</v>
      </c>
      <c r="J810" s="9" t="s">
        <v>638</v>
      </c>
      <c r="K810" s="9" t="s">
        <v>638</v>
      </c>
      <c r="L810" s="9" t="s">
        <v>638</v>
      </c>
      <c r="M810" s="9" t="s">
        <v>638</v>
      </c>
      <c r="N810" s="9" t="s">
        <v>638</v>
      </c>
    </row>
    <row r="811" spans="2:14" x14ac:dyDescent="0.25">
      <c r="B811" t="s">
        <v>2</v>
      </c>
      <c r="C811" s="27" t="s">
        <v>3</v>
      </c>
      <c r="D811" s="9" t="s">
        <v>4</v>
      </c>
      <c r="E811" s="9" t="s">
        <v>5</v>
      </c>
      <c r="F811" s="9" t="s">
        <v>6</v>
      </c>
      <c r="G811" s="9" t="s">
        <v>7</v>
      </c>
      <c r="H811" s="9" t="s">
        <v>8</v>
      </c>
      <c r="I811" s="9" t="s">
        <v>9</v>
      </c>
      <c r="J811" s="9" t="s">
        <v>10</v>
      </c>
      <c r="K811" s="9" t="s">
        <v>11</v>
      </c>
      <c r="L811" s="9" t="s">
        <v>12</v>
      </c>
      <c r="M811" s="9" t="s">
        <v>13</v>
      </c>
      <c r="N811" s="9" t="s">
        <v>14</v>
      </c>
    </row>
    <row r="812" spans="2:14" x14ac:dyDescent="0.25">
      <c r="B812" t="s">
        <v>1331</v>
      </c>
      <c r="C812" s="27" t="s">
        <v>1332</v>
      </c>
      <c r="D812" s="9">
        <v>3</v>
      </c>
      <c r="E812" s="9">
        <v>0.55865921787709405</v>
      </c>
      <c r="F812" s="9">
        <v>4.8510880375138503E-2</v>
      </c>
      <c r="G812" s="9" t="s">
        <v>1333</v>
      </c>
      <c r="H812" s="9">
        <v>17</v>
      </c>
      <c r="I812" s="9">
        <v>9</v>
      </c>
      <c r="J812" s="9">
        <v>388</v>
      </c>
      <c r="K812" s="9">
        <v>7.6078431372548998</v>
      </c>
      <c r="L812" s="9">
        <v>0.81561308451315595</v>
      </c>
      <c r="M812" s="9">
        <v>1</v>
      </c>
      <c r="N812" s="9">
        <v>1</v>
      </c>
    </row>
    <row r="813" spans="2:14" x14ac:dyDescent="0.25">
      <c r="B813" t="s">
        <v>24</v>
      </c>
      <c r="C813" s="27" t="s">
        <v>1334</v>
      </c>
      <c r="D813" s="9">
        <v>8</v>
      </c>
      <c r="E813" s="9">
        <v>1.4897579143389199</v>
      </c>
      <c r="F813" s="9">
        <v>8.6893026526999304E-2</v>
      </c>
      <c r="G813" s="9" t="s">
        <v>1335</v>
      </c>
      <c r="H813" s="9">
        <v>300</v>
      </c>
      <c r="I813" s="9">
        <v>104</v>
      </c>
      <c r="J813" s="9">
        <v>8156</v>
      </c>
      <c r="K813" s="9">
        <v>2.0912820512820498</v>
      </c>
      <c r="L813" s="9">
        <v>0.99999999999856604</v>
      </c>
      <c r="M813" s="9">
        <v>0.940176453593078</v>
      </c>
      <c r="N813" s="9">
        <v>0.92764076754517</v>
      </c>
    </row>
    <row r="814" spans="2:14" x14ac:dyDescent="0.25">
      <c r="B814" t="s">
        <v>676</v>
      </c>
      <c r="C814" s="27" t="s">
        <v>1336</v>
      </c>
      <c r="D814" s="9">
        <v>4</v>
      </c>
      <c r="E814" s="9">
        <v>0.74487895716945995</v>
      </c>
      <c r="F814" s="9">
        <v>0.13568818579484701</v>
      </c>
      <c r="G814" s="9" t="s">
        <v>1337</v>
      </c>
      <c r="H814" s="9">
        <v>85</v>
      </c>
      <c r="I814" s="9">
        <v>25</v>
      </c>
      <c r="J814" s="9">
        <v>1623</v>
      </c>
      <c r="K814" s="9">
        <v>3.0550588235294098</v>
      </c>
      <c r="L814" s="9">
        <v>0.99999999997345601</v>
      </c>
      <c r="M814" s="9">
        <v>1</v>
      </c>
      <c r="N814" s="9">
        <v>1</v>
      </c>
    </row>
    <row r="815" spans="2:14" x14ac:dyDescent="0.25">
      <c r="B815" t="s">
        <v>676</v>
      </c>
      <c r="C815" s="27" t="s">
        <v>1338</v>
      </c>
      <c r="D815" s="9">
        <v>3</v>
      </c>
      <c r="E815" s="9">
        <v>0.55865921787709405</v>
      </c>
      <c r="F815" s="9">
        <v>0.199149202760358</v>
      </c>
      <c r="G815" s="9" t="s">
        <v>1339</v>
      </c>
      <c r="H815" s="9">
        <v>85</v>
      </c>
      <c r="I815" s="9">
        <v>16</v>
      </c>
      <c r="J815" s="9">
        <v>1623</v>
      </c>
      <c r="K815" s="9">
        <v>3.58014705882352</v>
      </c>
      <c r="L815" s="9">
        <v>0.999999999999999</v>
      </c>
      <c r="M815" s="9">
        <v>1</v>
      </c>
      <c r="N815" s="9">
        <v>1</v>
      </c>
    </row>
    <row r="816" spans="2:14" x14ac:dyDescent="0.25">
      <c r="B816" t="s">
        <v>24</v>
      </c>
      <c r="C816" s="27" t="s">
        <v>346</v>
      </c>
      <c r="D816" s="9">
        <v>5</v>
      </c>
      <c r="E816" s="9">
        <v>0.93109869646182497</v>
      </c>
      <c r="F816" s="9">
        <v>0.24635108606803199</v>
      </c>
      <c r="G816" s="9" t="s">
        <v>1340</v>
      </c>
      <c r="H816" s="9">
        <v>300</v>
      </c>
      <c r="I816" s="9">
        <v>69</v>
      </c>
      <c r="J816" s="9">
        <v>8156</v>
      </c>
      <c r="K816" s="9">
        <v>1.97004830917874</v>
      </c>
      <c r="L816" s="9">
        <v>1</v>
      </c>
      <c r="M816" s="9">
        <v>1</v>
      </c>
      <c r="N816" s="9">
        <v>0.98996655518394605</v>
      </c>
    </row>
    <row r="817" spans="2:14" x14ac:dyDescent="0.25">
      <c r="B817" t="s">
        <v>24</v>
      </c>
      <c r="C817" s="27" t="s">
        <v>519</v>
      </c>
      <c r="D817" s="9">
        <v>9</v>
      </c>
      <c r="E817" s="9">
        <v>1.67597765363128</v>
      </c>
      <c r="F817" s="9">
        <v>0.29061285794678898</v>
      </c>
      <c r="G817" s="9" t="s">
        <v>1341</v>
      </c>
      <c r="H817" s="9">
        <v>300</v>
      </c>
      <c r="I817" s="9">
        <v>171</v>
      </c>
      <c r="J817" s="9">
        <v>8156</v>
      </c>
      <c r="K817" s="9">
        <v>1.43087719298245</v>
      </c>
      <c r="L817" s="9">
        <v>1</v>
      </c>
      <c r="M817" s="9">
        <v>1</v>
      </c>
      <c r="N817" s="9">
        <v>0.98996655518394605</v>
      </c>
    </row>
    <row r="818" spans="2:14" x14ac:dyDescent="0.25">
      <c r="B818" t="s">
        <v>676</v>
      </c>
      <c r="C818" s="27" t="s">
        <v>1342</v>
      </c>
      <c r="D818" s="9">
        <v>3</v>
      </c>
      <c r="E818" s="9">
        <v>0.55865921787709405</v>
      </c>
      <c r="F818" s="9">
        <v>0.33604393038568597</v>
      </c>
      <c r="G818" s="9" t="s">
        <v>1339</v>
      </c>
      <c r="H818" s="9">
        <v>85</v>
      </c>
      <c r="I818" s="9">
        <v>23</v>
      </c>
      <c r="J818" s="9">
        <v>1623</v>
      </c>
      <c r="K818" s="9">
        <v>2.4905370843989698</v>
      </c>
      <c r="L818" s="9">
        <v>1</v>
      </c>
      <c r="M818" s="9">
        <v>1</v>
      </c>
      <c r="N818" s="9">
        <v>1</v>
      </c>
    </row>
    <row r="819" spans="2:14" x14ac:dyDescent="0.25">
      <c r="B819" t="s">
        <v>24</v>
      </c>
      <c r="C819" s="27" t="s">
        <v>523</v>
      </c>
      <c r="D819" s="9">
        <v>8</v>
      </c>
      <c r="E819" s="9">
        <v>1.4897579143389199</v>
      </c>
      <c r="F819" s="9">
        <v>0.35330691067915299</v>
      </c>
      <c r="G819" s="9" t="s">
        <v>1343</v>
      </c>
      <c r="H819" s="9">
        <v>300</v>
      </c>
      <c r="I819" s="9">
        <v>157</v>
      </c>
      <c r="J819" s="9">
        <v>8156</v>
      </c>
      <c r="K819" s="9">
        <v>1.3853078556263201</v>
      </c>
      <c r="L819" s="9">
        <v>1</v>
      </c>
      <c r="M819" s="9">
        <v>1</v>
      </c>
      <c r="N819" s="9">
        <v>0.98996655518394605</v>
      </c>
    </row>
    <row r="820" spans="2:14" x14ac:dyDescent="0.25">
      <c r="B820" t="s">
        <v>24</v>
      </c>
      <c r="C820" s="27" t="s">
        <v>520</v>
      </c>
      <c r="D820" s="9">
        <v>7</v>
      </c>
      <c r="E820" s="9">
        <v>1.30353817504655</v>
      </c>
      <c r="F820" s="9">
        <v>0.40122017541097998</v>
      </c>
      <c r="G820" s="9" t="s">
        <v>1344</v>
      </c>
      <c r="H820" s="9">
        <v>300</v>
      </c>
      <c r="I820" s="9">
        <v>139</v>
      </c>
      <c r="J820" s="9">
        <v>8156</v>
      </c>
      <c r="K820" s="9">
        <v>1.3691127098321301</v>
      </c>
      <c r="L820" s="9">
        <v>1</v>
      </c>
      <c r="M820" s="9">
        <v>1</v>
      </c>
      <c r="N820" s="9">
        <v>0.98996655518394605</v>
      </c>
    </row>
    <row r="821" spans="2:14" x14ac:dyDescent="0.25">
      <c r="B821" t="s">
        <v>24</v>
      </c>
      <c r="C821" s="27" t="s">
        <v>1345</v>
      </c>
      <c r="D821" s="9">
        <v>7</v>
      </c>
      <c r="E821" s="9">
        <v>1.30353817504655</v>
      </c>
      <c r="F821" s="9">
        <v>0.421009448108005</v>
      </c>
      <c r="G821" s="9" t="s">
        <v>1346</v>
      </c>
      <c r="H821" s="9">
        <v>300</v>
      </c>
      <c r="I821" s="9">
        <v>142</v>
      </c>
      <c r="J821" s="9">
        <v>8156</v>
      </c>
      <c r="K821" s="9">
        <v>1.3401877934272299</v>
      </c>
      <c r="L821" s="9">
        <v>1</v>
      </c>
      <c r="M821" s="9">
        <v>1</v>
      </c>
      <c r="N821" s="9">
        <v>0.98996655518394605</v>
      </c>
    </row>
    <row r="822" spans="2:14" x14ac:dyDescent="0.25">
      <c r="B822" t="s">
        <v>24</v>
      </c>
      <c r="C822" s="27" t="s">
        <v>556</v>
      </c>
      <c r="D822" s="9">
        <v>6</v>
      </c>
      <c r="E822" s="9">
        <v>1.1173184357541801</v>
      </c>
      <c r="F822" s="9">
        <v>0.561684942946445</v>
      </c>
      <c r="G822" s="9" t="s">
        <v>1349</v>
      </c>
      <c r="H822" s="9">
        <v>300</v>
      </c>
      <c r="I822" s="9">
        <v>136</v>
      </c>
      <c r="J822" s="9">
        <v>8156</v>
      </c>
      <c r="K822" s="9">
        <v>1.19941176470588</v>
      </c>
      <c r="L822" s="9">
        <v>1</v>
      </c>
      <c r="M822" s="9">
        <v>1</v>
      </c>
      <c r="N822" s="9">
        <v>0.98996655518394605</v>
      </c>
    </row>
    <row r="823" spans="2:14" x14ac:dyDescent="0.25">
      <c r="B823" t="s">
        <v>24</v>
      </c>
      <c r="C823" s="27" t="s">
        <v>1350</v>
      </c>
      <c r="D823" s="9">
        <v>5</v>
      </c>
      <c r="E823" s="9">
        <v>0.93109869646182497</v>
      </c>
      <c r="F823" s="9">
        <v>0.59231066989890702</v>
      </c>
      <c r="G823" s="9" t="s">
        <v>1351</v>
      </c>
      <c r="H823" s="9">
        <v>300</v>
      </c>
      <c r="I823" s="9">
        <v>112</v>
      </c>
      <c r="J823" s="9">
        <v>8156</v>
      </c>
      <c r="K823" s="9">
        <v>1.2136904761904701</v>
      </c>
      <c r="L823" s="9">
        <v>1</v>
      </c>
      <c r="M823" s="9">
        <v>1</v>
      </c>
      <c r="N823" s="9">
        <v>0.98996655518394605</v>
      </c>
    </row>
    <row r="824" spans="2:14" x14ac:dyDescent="0.25">
      <c r="B824" t="s">
        <v>24</v>
      </c>
      <c r="C824" s="27" t="s">
        <v>1352</v>
      </c>
      <c r="D824" s="9">
        <v>3</v>
      </c>
      <c r="E824" s="9">
        <v>0.55865921787709405</v>
      </c>
      <c r="F824" s="9">
        <v>0.73308465589778005</v>
      </c>
      <c r="G824" s="9" t="s">
        <v>1339</v>
      </c>
      <c r="H824" s="9">
        <v>300</v>
      </c>
      <c r="I824" s="9">
        <v>70</v>
      </c>
      <c r="J824" s="9">
        <v>8156</v>
      </c>
      <c r="K824" s="9">
        <v>1.1651428571428499</v>
      </c>
      <c r="L824" s="9">
        <v>1</v>
      </c>
      <c r="M824" s="9">
        <v>1</v>
      </c>
      <c r="N824" s="9">
        <v>0.98996655518394605</v>
      </c>
    </row>
    <row r="825" spans="2:14" x14ac:dyDescent="0.25">
      <c r="B825" t="s">
        <v>24</v>
      </c>
      <c r="C825" s="27" t="s">
        <v>1353</v>
      </c>
      <c r="D825" s="9">
        <v>7</v>
      </c>
      <c r="E825" s="9">
        <v>1.30353817504655</v>
      </c>
      <c r="F825" s="9">
        <v>0.76475140777678696</v>
      </c>
      <c r="G825" s="9" t="s">
        <v>1354</v>
      </c>
      <c r="H825" s="9">
        <v>300</v>
      </c>
      <c r="I825" s="9">
        <v>204</v>
      </c>
      <c r="J825" s="9">
        <v>8156</v>
      </c>
      <c r="K825" s="9">
        <v>0.932875816993464</v>
      </c>
      <c r="L825" s="9">
        <v>1</v>
      </c>
      <c r="M825" s="9">
        <v>1</v>
      </c>
      <c r="N825" s="9">
        <v>0.98996655518394605</v>
      </c>
    </row>
    <row r="826" spans="2:14" x14ac:dyDescent="0.25">
      <c r="B826" t="s">
        <v>24</v>
      </c>
      <c r="C826" s="27" t="s">
        <v>1355</v>
      </c>
      <c r="D826" s="9">
        <v>3</v>
      </c>
      <c r="E826" s="9">
        <v>0.55865921787709405</v>
      </c>
      <c r="F826" s="9">
        <v>0.86479419876866803</v>
      </c>
      <c r="G826" s="9" t="s">
        <v>1339</v>
      </c>
      <c r="H826" s="9">
        <v>300</v>
      </c>
      <c r="I826" s="9">
        <v>94</v>
      </c>
      <c r="J826" s="9">
        <v>8156</v>
      </c>
      <c r="K826" s="9">
        <v>0.86765957446808495</v>
      </c>
      <c r="L826" s="9">
        <v>1</v>
      </c>
      <c r="M826" s="9">
        <v>1</v>
      </c>
      <c r="N826" s="9">
        <v>0.98996655518394605</v>
      </c>
    </row>
    <row r="827" spans="2:14" x14ac:dyDescent="0.25">
      <c r="B827" t="s">
        <v>24</v>
      </c>
      <c r="C827" s="27" t="s">
        <v>524</v>
      </c>
      <c r="D827" s="9">
        <v>8</v>
      </c>
      <c r="E827" s="9">
        <v>1.4897579143389199</v>
      </c>
      <c r="F827" s="9">
        <v>0.99938968525995597</v>
      </c>
      <c r="G827" s="9" t="s">
        <v>1356</v>
      </c>
      <c r="H827" s="9">
        <v>300</v>
      </c>
      <c r="I827" s="9">
        <v>495</v>
      </c>
      <c r="J827" s="9">
        <v>8156</v>
      </c>
      <c r="K827" s="9">
        <v>0.43938047138047098</v>
      </c>
      <c r="L827" s="9">
        <v>1</v>
      </c>
      <c r="M827" s="9">
        <v>1</v>
      </c>
      <c r="N827" s="9">
        <v>0.99938968525995597</v>
      </c>
    </row>
    <row r="828" spans="2:14" x14ac:dyDescent="0.25">
      <c r="B828" t="s">
        <v>638</v>
      </c>
      <c r="C828" s="27" t="s">
        <v>638</v>
      </c>
      <c r="D828" s="9" t="s">
        <v>638</v>
      </c>
      <c r="E828" s="9" t="s">
        <v>638</v>
      </c>
      <c r="F828" s="9" t="s">
        <v>638</v>
      </c>
      <c r="G828" s="9" t="s">
        <v>638</v>
      </c>
      <c r="H828" s="9" t="s">
        <v>638</v>
      </c>
      <c r="I828" s="9" t="s">
        <v>638</v>
      </c>
      <c r="J828" s="9" t="s">
        <v>638</v>
      </c>
      <c r="K828" s="9" t="s">
        <v>638</v>
      </c>
      <c r="L828" s="9" t="s">
        <v>638</v>
      </c>
      <c r="M828" s="9" t="s">
        <v>638</v>
      </c>
      <c r="N828" s="9" t="s">
        <v>638</v>
      </c>
    </row>
    <row r="829" spans="2:14" x14ac:dyDescent="0.25">
      <c r="B829" t="s">
        <v>2</v>
      </c>
      <c r="C829" s="27" t="s">
        <v>3</v>
      </c>
      <c r="D829" s="9" t="s">
        <v>4</v>
      </c>
      <c r="E829" s="9" t="s">
        <v>5</v>
      </c>
      <c r="F829" s="9" t="s">
        <v>6</v>
      </c>
      <c r="G829" s="9" t="s">
        <v>7</v>
      </c>
      <c r="H829" s="9" t="s">
        <v>8</v>
      </c>
      <c r="I829" s="9" t="s">
        <v>9</v>
      </c>
      <c r="J829" s="9" t="s">
        <v>10</v>
      </c>
      <c r="K829" s="9" t="s">
        <v>11</v>
      </c>
      <c r="L829" s="9" t="s">
        <v>12</v>
      </c>
      <c r="M829" s="9" t="s">
        <v>13</v>
      </c>
      <c r="N829" s="9" t="s">
        <v>14</v>
      </c>
    </row>
    <row r="830" spans="2:14" x14ac:dyDescent="0.25">
      <c r="B830" t="s">
        <v>15</v>
      </c>
      <c r="C830" s="27" t="s">
        <v>23</v>
      </c>
      <c r="D830" s="9">
        <v>13</v>
      </c>
      <c r="E830" s="9">
        <v>2.4208566108007399</v>
      </c>
      <c r="F830" s="9">
        <v>0.33627540971346498</v>
      </c>
      <c r="G830" s="9" t="s">
        <v>1362</v>
      </c>
      <c r="H830" s="9">
        <v>305</v>
      </c>
      <c r="I830" s="9">
        <v>379</v>
      </c>
      <c r="J830" s="9">
        <v>11187</v>
      </c>
      <c r="K830" s="9">
        <v>1.2581080496561201</v>
      </c>
      <c r="L830" s="9">
        <v>1</v>
      </c>
      <c r="M830" s="9">
        <v>1</v>
      </c>
      <c r="N830" s="9">
        <v>0.97478991596638598</v>
      </c>
    </row>
    <row r="831" spans="2:14" x14ac:dyDescent="0.25">
      <c r="B831" t="s">
        <v>38</v>
      </c>
      <c r="C831" s="27" t="s">
        <v>1363</v>
      </c>
      <c r="D831" s="9">
        <v>3</v>
      </c>
      <c r="E831" s="9">
        <v>0.55865921787709405</v>
      </c>
      <c r="F831" s="9">
        <v>0.37128561679243299</v>
      </c>
      <c r="G831" s="9" t="s">
        <v>1364</v>
      </c>
      <c r="H831" s="9">
        <v>530</v>
      </c>
      <c r="I831" s="9">
        <v>50</v>
      </c>
      <c r="J831" s="9">
        <v>20495</v>
      </c>
      <c r="K831" s="9">
        <v>2.3201886792452799</v>
      </c>
      <c r="L831" s="9">
        <v>1</v>
      </c>
      <c r="M831" s="9">
        <v>1</v>
      </c>
      <c r="N831" s="9">
        <v>0.99960983222785704</v>
      </c>
    </row>
    <row r="832" spans="2:14" x14ac:dyDescent="0.25">
      <c r="B832" t="s">
        <v>38</v>
      </c>
      <c r="C832" s="27" t="s">
        <v>120</v>
      </c>
      <c r="D832" s="9">
        <v>4</v>
      </c>
      <c r="E832" s="9">
        <v>0.74487895716945995</v>
      </c>
      <c r="F832" s="9">
        <v>0.51156895321638496</v>
      </c>
      <c r="G832" s="9" t="s">
        <v>1365</v>
      </c>
      <c r="H832" s="9">
        <v>530</v>
      </c>
      <c r="I832" s="9">
        <v>105</v>
      </c>
      <c r="J832" s="9">
        <v>20495</v>
      </c>
      <c r="K832" s="9">
        <v>1.4731356693620801</v>
      </c>
      <c r="L832" s="9">
        <v>1</v>
      </c>
      <c r="M832" s="9">
        <v>1</v>
      </c>
      <c r="N832" s="9">
        <v>0.99960983222785704</v>
      </c>
    </row>
    <row r="833" spans="2:14" x14ac:dyDescent="0.25">
      <c r="B833" t="s">
        <v>38</v>
      </c>
      <c r="C833" s="27" t="s">
        <v>121</v>
      </c>
      <c r="D833" s="9">
        <v>4</v>
      </c>
      <c r="E833" s="9">
        <v>0.74487895716945995</v>
      </c>
      <c r="F833" s="9">
        <v>0.51156895321638496</v>
      </c>
      <c r="G833" s="9" t="s">
        <v>1365</v>
      </c>
      <c r="H833" s="9">
        <v>530</v>
      </c>
      <c r="I833" s="9">
        <v>105</v>
      </c>
      <c r="J833" s="9">
        <v>20495</v>
      </c>
      <c r="K833" s="9">
        <v>1.4731356693620801</v>
      </c>
      <c r="L833" s="9">
        <v>1</v>
      </c>
      <c r="M833" s="9">
        <v>1</v>
      </c>
      <c r="N833" s="9">
        <v>0.99960983222785704</v>
      </c>
    </row>
    <row r="834" spans="2:14" x14ac:dyDescent="0.25">
      <c r="B834" t="s">
        <v>75</v>
      </c>
      <c r="C834" s="27" t="s">
        <v>1366</v>
      </c>
      <c r="D834" s="9">
        <v>20</v>
      </c>
      <c r="E834" s="9">
        <v>3.7243947858472999</v>
      </c>
      <c r="F834" s="9">
        <v>0.56366884972281295</v>
      </c>
      <c r="G834" s="9" t="s">
        <v>1367</v>
      </c>
      <c r="H834" s="9">
        <v>308</v>
      </c>
      <c r="I834" s="9">
        <v>733</v>
      </c>
      <c r="J834" s="9">
        <v>11655</v>
      </c>
      <c r="K834" s="9">
        <v>1.03249410889247</v>
      </c>
      <c r="L834" s="9">
        <v>1</v>
      </c>
      <c r="M834" s="9">
        <v>1</v>
      </c>
      <c r="N834" s="9">
        <v>0.97435897435897401</v>
      </c>
    </row>
    <row r="835" spans="2:14" x14ac:dyDescent="0.25">
      <c r="B835" t="s">
        <v>38</v>
      </c>
      <c r="C835" s="27" t="s">
        <v>58</v>
      </c>
      <c r="D835" s="9">
        <v>7</v>
      </c>
      <c r="E835" s="9">
        <v>1.30353817504655</v>
      </c>
      <c r="F835" s="9">
        <v>0.58039710857312499</v>
      </c>
      <c r="G835" s="9" t="s">
        <v>1368</v>
      </c>
      <c r="H835" s="9">
        <v>530</v>
      </c>
      <c r="I835" s="9">
        <v>238</v>
      </c>
      <c r="J835" s="9">
        <v>20495</v>
      </c>
      <c r="K835" s="9">
        <v>1.1373473917868999</v>
      </c>
      <c r="L835" s="9">
        <v>1</v>
      </c>
      <c r="M835" s="9">
        <v>1</v>
      </c>
      <c r="N835" s="9">
        <v>0.99960983222785704</v>
      </c>
    </row>
    <row r="836" spans="2:14" x14ac:dyDescent="0.25">
      <c r="B836" t="s">
        <v>59</v>
      </c>
      <c r="C836" s="27" t="s">
        <v>61</v>
      </c>
      <c r="D836" s="9">
        <v>7</v>
      </c>
      <c r="E836" s="9">
        <v>1.30353817504655</v>
      </c>
      <c r="F836" s="9">
        <v>0.74859107052029294</v>
      </c>
      <c r="G836" s="9" t="s">
        <v>1369</v>
      </c>
      <c r="H836" s="9">
        <v>526</v>
      </c>
      <c r="I836" s="9">
        <v>268</v>
      </c>
      <c r="J836" s="9">
        <v>19116</v>
      </c>
      <c r="K836" s="9">
        <v>0.94923670620282596</v>
      </c>
      <c r="L836" s="9">
        <v>1</v>
      </c>
      <c r="M836" s="9">
        <v>1</v>
      </c>
      <c r="N836" s="9">
        <v>1</v>
      </c>
    </row>
    <row r="837" spans="2:14" x14ac:dyDescent="0.25">
      <c r="B837" t="s">
        <v>56</v>
      </c>
      <c r="C837" s="27" t="s">
        <v>57</v>
      </c>
      <c r="D837" s="9">
        <v>5</v>
      </c>
      <c r="E837" s="9">
        <v>0.93109869646182497</v>
      </c>
      <c r="F837" s="9">
        <v>0.87935477123259298</v>
      </c>
      <c r="G837" s="9" t="s">
        <v>1370</v>
      </c>
      <c r="H837" s="9">
        <v>298</v>
      </c>
      <c r="I837" s="9">
        <v>219</v>
      </c>
      <c r="J837" s="9">
        <v>10337</v>
      </c>
      <c r="K837" s="9">
        <v>0.79196163157733401</v>
      </c>
      <c r="L837" s="9">
        <v>1</v>
      </c>
      <c r="M837" s="9">
        <v>1</v>
      </c>
      <c r="N837" s="9">
        <v>1</v>
      </c>
    </row>
    <row r="838" spans="2:14" x14ac:dyDescent="0.25">
      <c r="B838" t="s">
        <v>59</v>
      </c>
      <c r="C838" s="27" t="s">
        <v>60</v>
      </c>
      <c r="D838" s="9">
        <v>5</v>
      </c>
      <c r="E838" s="9">
        <v>0.93109869646182497</v>
      </c>
      <c r="F838" s="9">
        <v>0.88787090530875201</v>
      </c>
      <c r="G838" s="9" t="s">
        <v>1370</v>
      </c>
      <c r="H838" s="9">
        <v>526</v>
      </c>
      <c r="I838" s="9">
        <v>234</v>
      </c>
      <c r="J838" s="9">
        <v>19116</v>
      </c>
      <c r="K838" s="9">
        <v>0.77654284878619395</v>
      </c>
      <c r="L838" s="9">
        <v>1</v>
      </c>
      <c r="M838" s="9">
        <v>1</v>
      </c>
      <c r="N838" s="9">
        <v>1</v>
      </c>
    </row>
    <row r="839" spans="2:14" x14ac:dyDescent="0.25">
      <c r="B839" t="s">
        <v>638</v>
      </c>
      <c r="C839" s="27" t="s">
        <v>638</v>
      </c>
      <c r="D839" s="9" t="s">
        <v>638</v>
      </c>
      <c r="E839" s="9" t="s">
        <v>638</v>
      </c>
      <c r="F839" s="9" t="s">
        <v>638</v>
      </c>
      <c r="G839" s="9" t="s">
        <v>638</v>
      </c>
      <c r="H839" s="9" t="s">
        <v>638</v>
      </c>
      <c r="I839" s="9" t="s">
        <v>638</v>
      </c>
      <c r="J839" s="9" t="s">
        <v>638</v>
      </c>
      <c r="K839" s="9" t="s">
        <v>638</v>
      </c>
      <c r="L839" s="9" t="s">
        <v>638</v>
      </c>
      <c r="M839" s="9" t="s">
        <v>638</v>
      </c>
      <c r="N839" s="9" t="s">
        <v>638</v>
      </c>
    </row>
    <row r="840" spans="2:14" x14ac:dyDescent="0.25">
      <c r="B840" t="s">
        <v>2</v>
      </c>
      <c r="C840" s="27" t="s">
        <v>3</v>
      </c>
      <c r="D840" s="9" t="s">
        <v>4</v>
      </c>
      <c r="E840" s="9" t="s">
        <v>5</v>
      </c>
      <c r="F840" s="9" t="s">
        <v>6</v>
      </c>
      <c r="G840" s="9" t="s">
        <v>7</v>
      </c>
      <c r="H840" s="9" t="s">
        <v>8</v>
      </c>
      <c r="I840" s="9" t="s">
        <v>9</v>
      </c>
      <c r="J840" s="9" t="s">
        <v>10</v>
      </c>
      <c r="K840" s="9" t="s">
        <v>11</v>
      </c>
      <c r="L840" s="9" t="s">
        <v>12</v>
      </c>
      <c r="M840" s="9" t="s">
        <v>13</v>
      </c>
      <c r="N840" s="9" t="s">
        <v>14</v>
      </c>
    </row>
    <row r="841" spans="2:14" x14ac:dyDescent="0.25">
      <c r="B841" t="s">
        <v>75</v>
      </c>
      <c r="C841" s="27" t="s">
        <v>1155</v>
      </c>
      <c r="D841" s="9">
        <v>6</v>
      </c>
      <c r="E841" s="9">
        <v>1.1173184357541801</v>
      </c>
      <c r="F841" s="9">
        <v>0.13956481867936399</v>
      </c>
      <c r="G841" s="9" t="s">
        <v>1156</v>
      </c>
      <c r="H841" s="9">
        <v>308</v>
      </c>
      <c r="I841" s="9">
        <v>104</v>
      </c>
      <c r="J841" s="9">
        <v>11655</v>
      </c>
      <c r="K841" s="9">
        <v>2.18312937062937</v>
      </c>
      <c r="L841" s="9">
        <v>0.999993037990761</v>
      </c>
      <c r="M841" s="9">
        <v>0.74357413226806202</v>
      </c>
      <c r="N841" s="9">
        <v>0.71533713990345205</v>
      </c>
    </row>
    <row r="842" spans="2:14" x14ac:dyDescent="0.25">
      <c r="B842" t="s">
        <v>59</v>
      </c>
      <c r="C842" s="27" t="s">
        <v>290</v>
      </c>
      <c r="D842" s="9">
        <v>5</v>
      </c>
      <c r="E842" s="9">
        <v>0.93109869646182497</v>
      </c>
      <c r="F842" s="9">
        <v>0.53867042595213099</v>
      </c>
      <c r="G842" s="9" t="s">
        <v>1374</v>
      </c>
      <c r="H842" s="9">
        <v>526</v>
      </c>
      <c r="I842" s="9">
        <v>140</v>
      </c>
      <c r="J842" s="9">
        <v>19116</v>
      </c>
      <c r="K842" s="9">
        <v>1.29793590439978</v>
      </c>
      <c r="L842" s="9">
        <v>1</v>
      </c>
      <c r="M842" s="9">
        <v>1</v>
      </c>
      <c r="N842" s="9">
        <v>1</v>
      </c>
    </row>
    <row r="843" spans="2:14" x14ac:dyDescent="0.25">
      <c r="B843" t="s">
        <v>56</v>
      </c>
      <c r="C843" s="27" t="s">
        <v>289</v>
      </c>
      <c r="D843" s="9">
        <v>5</v>
      </c>
      <c r="E843" s="9">
        <v>0.93109869646182497</v>
      </c>
      <c r="F843" s="9">
        <v>0.57513731301915205</v>
      </c>
      <c r="G843" s="9" t="s">
        <v>1374</v>
      </c>
      <c r="H843" s="9">
        <v>298</v>
      </c>
      <c r="I843" s="9">
        <v>140</v>
      </c>
      <c r="J843" s="9">
        <v>10337</v>
      </c>
      <c r="K843" s="9">
        <v>1.23885426653883</v>
      </c>
      <c r="L843" s="9">
        <v>1</v>
      </c>
      <c r="M843" s="9">
        <v>1</v>
      </c>
      <c r="N843" s="9">
        <v>1</v>
      </c>
    </row>
    <row r="844" spans="2:14" x14ac:dyDescent="0.25">
      <c r="B844" t="s">
        <v>638</v>
      </c>
      <c r="C844" s="27" t="s">
        <v>638</v>
      </c>
      <c r="D844" s="9" t="s">
        <v>638</v>
      </c>
      <c r="E844" s="9" t="s">
        <v>638</v>
      </c>
      <c r="F844" s="9" t="s">
        <v>638</v>
      </c>
      <c r="G844" s="9" t="s">
        <v>638</v>
      </c>
      <c r="H844" s="9" t="s">
        <v>638</v>
      </c>
      <c r="I844" s="9" t="s">
        <v>638</v>
      </c>
      <c r="J844" s="9" t="s">
        <v>638</v>
      </c>
      <c r="K844" s="9" t="s">
        <v>638</v>
      </c>
      <c r="L844" s="9" t="s">
        <v>638</v>
      </c>
      <c r="M844" s="9" t="s">
        <v>638</v>
      </c>
      <c r="N844" s="9" t="s">
        <v>638</v>
      </c>
    </row>
    <row r="845" spans="2:14" x14ac:dyDescent="0.25">
      <c r="B845" t="s">
        <v>2</v>
      </c>
      <c r="C845" s="27" t="s">
        <v>3</v>
      </c>
      <c r="D845" s="9" t="s">
        <v>4</v>
      </c>
      <c r="E845" s="9" t="s">
        <v>5</v>
      </c>
      <c r="F845" s="9" t="s">
        <v>6</v>
      </c>
      <c r="G845" s="9" t="s">
        <v>7</v>
      </c>
      <c r="H845" s="9" t="s">
        <v>8</v>
      </c>
      <c r="I845" s="9" t="s">
        <v>9</v>
      </c>
      <c r="J845" s="9" t="s">
        <v>10</v>
      </c>
      <c r="K845" s="9" t="s">
        <v>11</v>
      </c>
      <c r="L845" s="9" t="s">
        <v>12</v>
      </c>
      <c r="M845" s="9" t="s">
        <v>13</v>
      </c>
      <c r="N845" s="9" t="s">
        <v>14</v>
      </c>
    </row>
    <row r="846" spans="2:14" x14ac:dyDescent="0.25">
      <c r="B846" t="s">
        <v>24</v>
      </c>
      <c r="C846" s="27" t="s">
        <v>1376</v>
      </c>
      <c r="D846" s="9">
        <v>5</v>
      </c>
      <c r="E846" s="9">
        <v>0.93109869646182497</v>
      </c>
      <c r="F846" s="9">
        <v>2.8371421203581E-2</v>
      </c>
      <c r="G846" s="9" t="s">
        <v>1377</v>
      </c>
      <c r="H846" s="9">
        <v>300</v>
      </c>
      <c r="I846" s="9">
        <v>32</v>
      </c>
      <c r="J846" s="9">
        <v>8156</v>
      </c>
      <c r="K846" s="9">
        <v>4.2479166666666597</v>
      </c>
      <c r="L846" s="9">
        <v>0.99982213761745298</v>
      </c>
      <c r="M846" s="9">
        <v>0.60795902579102301</v>
      </c>
      <c r="N846" s="9">
        <v>0.59985290544714298</v>
      </c>
    </row>
    <row r="847" spans="2:14" x14ac:dyDescent="0.25">
      <c r="B847" t="s">
        <v>38</v>
      </c>
      <c r="C847" s="27" t="s">
        <v>1378</v>
      </c>
      <c r="D847" s="9">
        <v>3</v>
      </c>
      <c r="E847" s="9">
        <v>0.55865921787709405</v>
      </c>
      <c r="F847" s="9">
        <v>0.46094604796458699</v>
      </c>
      <c r="G847" s="9" t="s">
        <v>1379</v>
      </c>
      <c r="H847" s="9">
        <v>530</v>
      </c>
      <c r="I847" s="9">
        <v>60</v>
      </c>
      <c r="J847" s="9">
        <v>20495</v>
      </c>
      <c r="K847" s="9">
        <v>1.93349056603773</v>
      </c>
      <c r="L847" s="9">
        <v>1</v>
      </c>
      <c r="M847" s="9">
        <v>1</v>
      </c>
      <c r="N847" s="9">
        <v>0.99960983222785704</v>
      </c>
    </row>
    <row r="848" spans="2:14" x14ac:dyDescent="0.25">
      <c r="B848" t="s">
        <v>118</v>
      </c>
      <c r="C848" s="27" t="s">
        <v>577</v>
      </c>
      <c r="D848" s="9">
        <v>3</v>
      </c>
      <c r="E848" s="9">
        <v>0.55865921787709405</v>
      </c>
      <c r="F848" s="9">
        <v>0.85778008758387503</v>
      </c>
      <c r="G848" s="9" t="s">
        <v>1379</v>
      </c>
      <c r="H848" s="9">
        <v>209</v>
      </c>
      <c r="I848" s="9">
        <v>111</v>
      </c>
      <c r="J848" s="9">
        <v>6822</v>
      </c>
      <c r="K848" s="9">
        <v>0.88219319798267104</v>
      </c>
      <c r="L848" s="9">
        <v>1</v>
      </c>
      <c r="M848" s="9">
        <v>1</v>
      </c>
      <c r="N848" s="9">
        <v>1</v>
      </c>
    </row>
    <row r="849" spans="2:14" x14ac:dyDescent="0.25">
      <c r="B849" t="s">
        <v>118</v>
      </c>
      <c r="C849" s="27" t="s">
        <v>578</v>
      </c>
      <c r="D849" s="9">
        <v>3</v>
      </c>
      <c r="E849" s="9">
        <v>0.55865921787709405</v>
      </c>
      <c r="F849" s="9">
        <v>0.89934062451645302</v>
      </c>
      <c r="G849" s="9" t="s">
        <v>1379</v>
      </c>
      <c r="H849" s="9">
        <v>209</v>
      </c>
      <c r="I849" s="9">
        <v>125</v>
      </c>
      <c r="J849" s="9">
        <v>6822</v>
      </c>
      <c r="K849" s="9">
        <v>0.78338755980861197</v>
      </c>
      <c r="L849" s="9">
        <v>1</v>
      </c>
      <c r="M849" s="9">
        <v>1</v>
      </c>
      <c r="N849" s="9">
        <v>1</v>
      </c>
    </row>
    <row r="850" spans="2:14" x14ac:dyDescent="0.25">
      <c r="B850" t="s">
        <v>638</v>
      </c>
      <c r="C850" s="27" t="s">
        <v>638</v>
      </c>
      <c r="D850" s="9" t="s">
        <v>638</v>
      </c>
      <c r="E850" s="9" t="s">
        <v>638</v>
      </c>
      <c r="F850" s="9" t="s">
        <v>638</v>
      </c>
      <c r="G850" s="9" t="s">
        <v>638</v>
      </c>
      <c r="H850" s="9" t="s">
        <v>638</v>
      </c>
      <c r="I850" s="9" t="s">
        <v>638</v>
      </c>
      <c r="J850" s="9" t="s">
        <v>638</v>
      </c>
      <c r="K850" s="9" t="s">
        <v>638</v>
      </c>
      <c r="L850" s="9" t="s">
        <v>638</v>
      </c>
      <c r="M850" s="9" t="s">
        <v>638</v>
      </c>
      <c r="N850" s="9" t="s">
        <v>638</v>
      </c>
    </row>
    <row r="851" spans="2:14" x14ac:dyDescent="0.25">
      <c r="B851" t="s">
        <v>2</v>
      </c>
      <c r="C851" s="27" t="s">
        <v>3</v>
      </c>
      <c r="D851" s="9" t="s">
        <v>4</v>
      </c>
      <c r="E851" s="9" t="s">
        <v>5</v>
      </c>
      <c r="F851" s="9" t="s">
        <v>6</v>
      </c>
      <c r="G851" s="9" t="s">
        <v>7</v>
      </c>
      <c r="H851" s="9" t="s">
        <v>8</v>
      </c>
      <c r="I851" s="9" t="s">
        <v>9</v>
      </c>
      <c r="J851" s="9" t="s">
        <v>10</v>
      </c>
      <c r="K851" s="9" t="s">
        <v>11</v>
      </c>
      <c r="L851" s="9" t="s">
        <v>12</v>
      </c>
      <c r="M851" s="9" t="s">
        <v>13</v>
      </c>
      <c r="N851" s="9" t="s">
        <v>14</v>
      </c>
    </row>
    <row r="852" spans="2:14" x14ac:dyDescent="0.25">
      <c r="B852" t="s">
        <v>75</v>
      </c>
      <c r="C852" s="27" t="s">
        <v>1384</v>
      </c>
      <c r="D852" s="9">
        <v>3</v>
      </c>
      <c r="E852" s="9">
        <v>0.55865921787709405</v>
      </c>
      <c r="F852" s="9">
        <v>0.56181962921779205</v>
      </c>
      <c r="G852" s="9" t="s">
        <v>1385</v>
      </c>
      <c r="H852" s="9">
        <v>308</v>
      </c>
      <c r="I852" s="9">
        <v>71</v>
      </c>
      <c r="J852" s="9">
        <v>11655</v>
      </c>
      <c r="K852" s="9">
        <v>1.59891165172855</v>
      </c>
      <c r="L852" s="9">
        <v>1</v>
      </c>
      <c r="M852" s="9">
        <v>1</v>
      </c>
      <c r="N852" s="9">
        <v>0.97435897435897401</v>
      </c>
    </row>
    <row r="853" spans="2:14" x14ac:dyDescent="0.25">
      <c r="B853" t="s">
        <v>638</v>
      </c>
      <c r="C853" s="27" t="s">
        <v>638</v>
      </c>
      <c r="D853" s="9" t="s">
        <v>638</v>
      </c>
      <c r="E853" s="9" t="s">
        <v>638</v>
      </c>
      <c r="F853" s="9" t="s">
        <v>638</v>
      </c>
      <c r="G853" s="9" t="s">
        <v>638</v>
      </c>
      <c r="H853" s="9" t="s">
        <v>638</v>
      </c>
      <c r="I853" s="9" t="s">
        <v>638</v>
      </c>
      <c r="J853" s="9" t="s">
        <v>638</v>
      </c>
      <c r="K853" s="9" t="s">
        <v>638</v>
      </c>
      <c r="L853" s="9" t="s">
        <v>638</v>
      </c>
      <c r="M853" s="9" t="s">
        <v>638</v>
      </c>
      <c r="N853" s="9" t="s">
        <v>638</v>
      </c>
    </row>
    <row r="854" spans="2:14" x14ac:dyDescent="0.25">
      <c r="B854" t="s">
        <v>2</v>
      </c>
      <c r="C854" s="27" t="s">
        <v>3</v>
      </c>
      <c r="D854" s="9" t="s">
        <v>4</v>
      </c>
      <c r="E854" s="9" t="s">
        <v>5</v>
      </c>
      <c r="F854" s="9" t="s">
        <v>6</v>
      </c>
      <c r="G854" s="9" t="s">
        <v>7</v>
      </c>
      <c r="H854" s="9" t="s">
        <v>8</v>
      </c>
      <c r="I854" s="9" t="s">
        <v>9</v>
      </c>
      <c r="J854" s="9" t="s">
        <v>10</v>
      </c>
      <c r="K854" s="9" t="s">
        <v>11</v>
      </c>
      <c r="L854" s="9" t="s">
        <v>12</v>
      </c>
      <c r="M854" s="9" t="s">
        <v>13</v>
      </c>
      <c r="N854" s="9" t="s">
        <v>14</v>
      </c>
    </row>
    <row r="855" spans="2:14" x14ac:dyDescent="0.25">
      <c r="B855" t="s">
        <v>38</v>
      </c>
      <c r="C855" s="27" t="s">
        <v>1388</v>
      </c>
      <c r="D855" s="9">
        <v>3</v>
      </c>
      <c r="E855" s="9">
        <v>0.55865921787709405</v>
      </c>
      <c r="F855" s="9">
        <v>0.11795299234795099</v>
      </c>
      <c r="G855" s="9" t="s">
        <v>1389</v>
      </c>
      <c r="H855" s="9">
        <v>530</v>
      </c>
      <c r="I855" s="9">
        <v>23</v>
      </c>
      <c r="J855" s="9">
        <v>20495</v>
      </c>
      <c r="K855" s="9">
        <v>5.0438884331419196</v>
      </c>
      <c r="L855" s="9">
        <v>1</v>
      </c>
      <c r="M855" s="9">
        <v>1</v>
      </c>
      <c r="N855" s="9">
        <v>0.99960983222785704</v>
      </c>
    </row>
    <row r="856" spans="2:14" x14ac:dyDescent="0.25">
      <c r="B856" t="s">
        <v>53</v>
      </c>
      <c r="C856" s="27" t="s">
        <v>1391</v>
      </c>
      <c r="D856" s="9">
        <v>9</v>
      </c>
      <c r="E856" s="9">
        <v>1.67597765363128</v>
      </c>
      <c r="F856" s="9">
        <v>0.36145915827876102</v>
      </c>
      <c r="G856" s="9" t="s">
        <v>1392</v>
      </c>
      <c r="H856" s="9">
        <v>476</v>
      </c>
      <c r="I856" s="9">
        <v>200</v>
      </c>
      <c r="J856" s="9">
        <v>14097</v>
      </c>
      <c r="K856" s="9">
        <v>1.3326995798319301</v>
      </c>
      <c r="L856" s="9">
        <v>0.99999450339699503</v>
      </c>
      <c r="M856" s="9">
        <v>0.88615046323344304</v>
      </c>
      <c r="N856" s="9">
        <v>0.791205770744145</v>
      </c>
    </row>
    <row r="857" spans="2:14" x14ac:dyDescent="0.25">
      <c r="B857" t="s">
        <v>59</v>
      </c>
      <c r="C857" s="27" t="s">
        <v>1393</v>
      </c>
      <c r="D857" s="9">
        <v>4</v>
      </c>
      <c r="E857" s="9">
        <v>0.74487895716945995</v>
      </c>
      <c r="F857" s="9">
        <v>0.39969303194633998</v>
      </c>
      <c r="G857" s="9" t="s">
        <v>1394</v>
      </c>
      <c r="H857" s="9">
        <v>526</v>
      </c>
      <c r="I857" s="9">
        <v>83</v>
      </c>
      <c r="J857" s="9">
        <v>19116</v>
      </c>
      <c r="K857" s="9">
        <v>1.75143158184067</v>
      </c>
      <c r="L857" s="9">
        <v>1</v>
      </c>
      <c r="M857" s="9">
        <v>1</v>
      </c>
      <c r="N857" s="9">
        <v>1</v>
      </c>
    </row>
    <row r="858" spans="2:14" x14ac:dyDescent="0.25">
      <c r="B858" t="s">
        <v>40</v>
      </c>
      <c r="C858" s="27" t="s">
        <v>1396</v>
      </c>
      <c r="D858" s="9">
        <v>4</v>
      </c>
      <c r="E858" s="9">
        <v>0.74487895716945995</v>
      </c>
      <c r="F858" s="9">
        <v>0.45895644363384702</v>
      </c>
      <c r="G858" s="9" t="s">
        <v>1394</v>
      </c>
      <c r="H858" s="9">
        <v>390</v>
      </c>
      <c r="I858" s="9">
        <v>96</v>
      </c>
      <c r="J858" s="9">
        <v>14922</v>
      </c>
      <c r="K858" s="9">
        <v>1.59423076923076</v>
      </c>
      <c r="L858" s="9">
        <v>0.99999978580677595</v>
      </c>
      <c r="M858" s="9">
        <v>1</v>
      </c>
      <c r="N858" s="9">
        <v>0.95833333333333304</v>
      </c>
    </row>
    <row r="859" spans="2:14" x14ac:dyDescent="0.25">
      <c r="B859" t="s">
        <v>24</v>
      </c>
      <c r="C859" s="27" t="s">
        <v>1397</v>
      </c>
      <c r="D859" s="9">
        <v>4</v>
      </c>
      <c r="E859" s="9">
        <v>0.74487895716945995</v>
      </c>
      <c r="F859" s="9">
        <v>0.73443747306445295</v>
      </c>
      <c r="G859" s="9" t="s">
        <v>1398</v>
      </c>
      <c r="H859" s="9">
        <v>300</v>
      </c>
      <c r="I859" s="9">
        <v>103</v>
      </c>
      <c r="J859" s="9">
        <v>8156</v>
      </c>
      <c r="K859" s="9">
        <v>1.0557928802588901</v>
      </c>
      <c r="L859" s="9">
        <v>1</v>
      </c>
      <c r="M859" s="9">
        <v>1</v>
      </c>
      <c r="N859" s="9">
        <v>0.98996655518394605</v>
      </c>
    </row>
    <row r="860" spans="2:14" x14ac:dyDescent="0.25">
      <c r="B860" t="s">
        <v>638</v>
      </c>
      <c r="C860" s="27" t="s">
        <v>638</v>
      </c>
      <c r="D860" s="9" t="s">
        <v>638</v>
      </c>
      <c r="E860" s="9" t="s">
        <v>638</v>
      </c>
      <c r="F860" s="9" t="s">
        <v>638</v>
      </c>
      <c r="G860" s="9" t="s">
        <v>638</v>
      </c>
      <c r="H860" s="9" t="s">
        <v>638</v>
      </c>
      <c r="I860" s="9" t="s">
        <v>638</v>
      </c>
      <c r="J860" s="9" t="s">
        <v>638</v>
      </c>
      <c r="K860" s="9" t="s">
        <v>638</v>
      </c>
      <c r="L860" s="9" t="s">
        <v>638</v>
      </c>
      <c r="M860" s="9" t="s">
        <v>638</v>
      </c>
      <c r="N860" s="9" t="s">
        <v>638</v>
      </c>
    </row>
    <row r="861" spans="2:14" x14ac:dyDescent="0.25">
      <c r="B861" t="s">
        <v>2</v>
      </c>
      <c r="C861" s="27" t="s">
        <v>3</v>
      </c>
      <c r="D861" s="9" t="s">
        <v>4</v>
      </c>
      <c r="E861" s="9" t="s">
        <v>5</v>
      </c>
      <c r="F861" s="9" t="s">
        <v>6</v>
      </c>
      <c r="G861" s="9" t="s">
        <v>7</v>
      </c>
      <c r="H861" s="9" t="s">
        <v>8</v>
      </c>
      <c r="I861" s="9" t="s">
        <v>9</v>
      </c>
      <c r="J861" s="9" t="s">
        <v>10</v>
      </c>
      <c r="K861" s="9" t="s">
        <v>11</v>
      </c>
      <c r="L861" s="9" t="s">
        <v>12</v>
      </c>
      <c r="M861" s="9" t="s">
        <v>13</v>
      </c>
      <c r="N861" s="9" t="s">
        <v>14</v>
      </c>
    </row>
    <row r="862" spans="2:14" x14ac:dyDescent="0.25">
      <c r="B862" t="s">
        <v>15</v>
      </c>
      <c r="C862" s="27" t="s">
        <v>257</v>
      </c>
      <c r="D862" s="9">
        <v>3</v>
      </c>
      <c r="E862" s="9">
        <v>0.55865921787709405</v>
      </c>
      <c r="F862" s="9">
        <v>0.110244693014363</v>
      </c>
      <c r="G862" s="9" t="s">
        <v>1400</v>
      </c>
      <c r="H862" s="9">
        <v>305</v>
      </c>
      <c r="I862" s="9">
        <v>21</v>
      </c>
      <c r="J862" s="9">
        <v>11187</v>
      </c>
      <c r="K862" s="9">
        <v>5.2398126463700203</v>
      </c>
      <c r="L862" s="9">
        <v>0.99999918253259201</v>
      </c>
      <c r="M862" s="9">
        <v>0.925760749324819</v>
      </c>
      <c r="N862" s="9">
        <v>0.894902057680658</v>
      </c>
    </row>
    <row r="863" spans="2:14" x14ac:dyDescent="0.25">
      <c r="B863" t="s">
        <v>15</v>
      </c>
      <c r="C863" s="27" t="s">
        <v>258</v>
      </c>
      <c r="D863" s="9">
        <v>3</v>
      </c>
      <c r="E863" s="9">
        <v>0.55865921787709405</v>
      </c>
      <c r="F863" s="9">
        <v>0.15649806398668201</v>
      </c>
      <c r="G863" s="9" t="s">
        <v>1400</v>
      </c>
      <c r="H863" s="9">
        <v>305</v>
      </c>
      <c r="I863" s="9">
        <v>26</v>
      </c>
      <c r="J863" s="9">
        <v>11187</v>
      </c>
      <c r="K863" s="9">
        <v>4.2321563682219399</v>
      </c>
      <c r="L863" s="9">
        <v>0.99999999865001099</v>
      </c>
      <c r="M863" s="9">
        <v>0.93898838392009398</v>
      </c>
      <c r="N863" s="9">
        <v>0.90768877112275803</v>
      </c>
    </row>
    <row r="864" spans="2:14" x14ac:dyDescent="0.25">
      <c r="B864" t="s">
        <v>15</v>
      </c>
      <c r="C864" s="27" t="s">
        <v>256</v>
      </c>
      <c r="D864" s="9">
        <v>3</v>
      </c>
      <c r="E864" s="9">
        <v>0.55865921787709405</v>
      </c>
      <c r="F864" s="9">
        <v>0.336892145057621</v>
      </c>
      <c r="G864" s="9" t="s">
        <v>1400</v>
      </c>
      <c r="H864" s="9">
        <v>305</v>
      </c>
      <c r="I864" s="9">
        <v>44</v>
      </c>
      <c r="J864" s="9">
        <v>11187</v>
      </c>
      <c r="K864" s="9">
        <v>2.50081967213114</v>
      </c>
      <c r="L864" s="9">
        <v>1</v>
      </c>
      <c r="M864" s="9">
        <v>1</v>
      </c>
      <c r="N864" s="9">
        <v>0.97478991596638598</v>
      </c>
    </row>
    <row r="865" spans="2:14" x14ac:dyDescent="0.25">
      <c r="B865" t="s">
        <v>15</v>
      </c>
      <c r="C865" s="27" t="s">
        <v>259</v>
      </c>
      <c r="D865" s="9">
        <v>3</v>
      </c>
      <c r="E865" s="9">
        <v>0.55865921787709405</v>
      </c>
      <c r="F865" s="9">
        <v>0.53917871000268802</v>
      </c>
      <c r="G865" s="9" t="s">
        <v>1400</v>
      </c>
      <c r="H865" s="9">
        <v>305</v>
      </c>
      <c r="I865" s="9">
        <v>66</v>
      </c>
      <c r="J865" s="9">
        <v>11187</v>
      </c>
      <c r="K865" s="9">
        <v>1.6672131147540901</v>
      </c>
      <c r="L865" s="9">
        <v>1</v>
      </c>
      <c r="M865" s="9">
        <v>1</v>
      </c>
      <c r="N865" s="9">
        <v>0.97478991596638598</v>
      </c>
    </row>
    <row r="866" spans="2:14" x14ac:dyDescent="0.25">
      <c r="B866" t="s">
        <v>15</v>
      </c>
      <c r="C866" s="27" t="s">
        <v>260</v>
      </c>
      <c r="D866" s="9">
        <v>3</v>
      </c>
      <c r="E866" s="9">
        <v>0.55865921787709405</v>
      </c>
      <c r="F866" s="9">
        <v>0.601577326806645</v>
      </c>
      <c r="G866" s="9" t="s">
        <v>1400</v>
      </c>
      <c r="H866" s="9">
        <v>305</v>
      </c>
      <c r="I866" s="9">
        <v>74</v>
      </c>
      <c r="J866" s="9">
        <v>11187</v>
      </c>
      <c r="K866" s="9">
        <v>1.4869738591049999</v>
      </c>
      <c r="L866" s="9">
        <v>1</v>
      </c>
      <c r="M866" s="9">
        <v>1</v>
      </c>
      <c r="N866" s="9">
        <v>0.97478991596638598</v>
      </c>
    </row>
    <row r="867" spans="2:14" x14ac:dyDescent="0.25">
      <c r="B867" t="s">
        <v>15</v>
      </c>
      <c r="C867" s="27" t="s">
        <v>261</v>
      </c>
      <c r="D867" s="9">
        <v>3</v>
      </c>
      <c r="E867" s="9">
        <v>0.55865921787709405</v>
      </c>
      <c r="F867" s="9">
        <v>0.77435643472233096</v>
      </c>
      <c r="G867" s="9" t="s">
        <v>1400</v>
      </c>
      <c r="H867" s="9">
        <v>305</v>
      </c>
      <c r="I867" s="9">
        <v>103</v>
      </c>
      <c r="J867" s="9">
        <v>11187</v>
      </c>
      <c r="K867" s="9">
        <v>1.06831131625019</v>
      </c>
      <c r="L867" s="9">
        <v>1</v>
      </c>
      <c r="M867" s="9">
        <v>1</v>
      </c>
      <c r="N867" s="9">
        <v>0.97478991596638598</v>
      </c>
    </row>
    <row r="868" spans="2:14" x14ac:dyDescent="0.25">
      <c r="B868" t="s">
        <v>15</v>
      </c>
      <c r="C868" s="27" t="s">
        <v>255</v>
      </c>
      <c r="D868" s="9">
        <v>4</v>
      </c>
      <c r="E868" s="9">
        <v>0.74487895716945995</v>
      </c>
      <c r="F868" s="9">
        <v>0.84529711675317898</v>
      </c>
      <c r="G868" s="9" t="s">
        <v>1401</v>
      </c>
      <c r="H868" s="9">
        <v>305</v>
      </c>
      <c r="I868" s="9">
        <v>170</v>
      </c>
      <c r="J868" s="9">
        <v>11187</v>
      </c>
      <c r="K868" s="9">
        <v>0.86302796528447401</v>
      </c>
      <c r="L868" s="9">
        <v>1</v>
      </c>
      <c r="M868" s="9">
        <v>1</v>
      </c>
      <c r="N868" s="9">
        <v>0.97478991596638598</v>
      </c>
    </row>
    <row r="869" spans="2:14" x14ac:dyDescent="0.25">
      <c r="B869" t="s">
        <v>638</v>
      </c>
      <c r="C869" s="27" t="s">
        <v>638</v>
      </c>
      <c r="D869" s="9" t="s">
        <v>638</v>
      </c>
      <c r="E869" s="9" t="s">
        <v>638</v>
      </c>
      <c r="F869" s="9" t="s">
        <v>638</v>
      </c>
      <c r="G869" s="9" t="s">
        <v>638</v>
      </c>
      <c r="H869" s="9" t="s">
        <v>638</v>
      </c>
      <c r="I869" s="9" t="s">
        <v>638</v>
      </c>
      <c r="J869" s="9" t="s">
        <v>638</v>
      </c>
      <c r="K869" s="9" t="s">
        <v>638</v>
      </c>
      <c r="L869" s="9" t="s">
        <v>638</v>
      </c>
      <c r="M869" s="9" t="s">
        <v>638</v>
      </c>
      <c r="N869" s="9" t="s">
        <v>638</v>
      </c>
    </row>
    <row r="870" spans="2:14" x14ac:dyDescent="0.25">
      <c r="B870" t="s">
        <v>2</v>
      </c>
      <c r="C870" s="27" t="s">
        <v>3</v>
      </c>
      <c r="D870" s="9" t="s">
        <v>4</v>
      </c>
      <c r="E870" s="9" t="s">
        <v>5</v>
      </c>
      <c r="F870" s="9" t="s">
        <v>6</v>
      </c>
      <c r="G870" s="9" t="s">
        <v>7</v>
      </c>
      <c r="H870" s="9" t="s">
        <v>8</v>
      </c>
      <c r="I870" s="9" t="s">
        <v>9</v>
      </c>
      <c r="J870" s="9" t="s">
        <v>10</v>
      </c>
      <c r="K870" s="9" t="s">
        <v>11</v>
      </c>
      <c r="L870" s="9" t="s">
        <v>12</v>
      </c>
      <c r="M870" s="9" t="s">
        <v>13</v>
      </c>
      <c r="N870" s="9" t="s">
        <v>14</v>
      </c>
    </row>
    <row r="871" spans="2:14" x14ac:dyDescent="0.25">
      <c r="B871" t="s">
        <v>24</v>
      </c>
      <c r="C871" s="27" t="s">
        <v>1405</v>
      </c>
      <c r="D871" s="9">
        <v>5</v>
      </c>
      <c r="E871" s="9">
        <v>0.93109869646182497</v>
      </c>
      <c r="F871" s="9">
        <v>0.16970596254777601</v>
      </c>
      <c r="G871" s="9" t="s">
        <v>1406</v>
      </c>
      <c r="H871" s="9">
        <v>300</v>
      </c>
      <c r="I871" s="9">
        <v>59</v>
      </c>
      <c r="J871" s="9">
        <v>8156</v>
      </c>
      <c r="K871" s="9">
        <v>2.3039548022598799</v>
      </c>
      <c r="L871" s="9">
        <v>1</v>
      </c>
      <c r="M871" s="9">
        <v>1</v>
      </c>
      <c r="N871" s="9">
        <v>0.98996655518394605</v>
      </c>
    </row>
    <row r="872" spans="2:14" x14ac:dyDescent="0.25">
      <c r="B872" t="s">
        <v>24</v>
      </c>
      <c r="C872" s="27" t="s">
        <v>1407</v>
      </c>
      <c r="D872" s="9">
        <v>6</v>
      </c>
      <c r="E872" s="9">
        <v>1.1173184357541801</v>
      </c>
      <c r="F872" s="9">
        <v>0.20083594759538101</v>
      </c>
      <c r="G872" s="9" t="s">
        <v>1408</v>
      </c>
      <c r="H872" s="9">
        <v>300</v>
      </c>
      <c r="I872" s="9">
        <v>85</v>
      </c>
      <c r="J872" s="9">
        <v>8156</v>
      </c>
      <c r="K872" s="9">
        <v>1.9190588235294099</v>
      </c>
      <c r="L872" s="9">
        <v>1</v>
      </c>
      <c r="M872" s="9">
        <v>1</v>
      </c>
      <c r="N872" s="9">
        <v>0.98996655518394605</v>
      </c>
    </row>
    <row r="873" spans="2:14" x14ac:dyDescent="0.25">
      <c r="B873" t="s">
        <v>24</v>
      </c>
      <c r="C873" s="27" t="s">
        <v>1272</v>
      </c>
      <c r="D873" s="9">
        <v>5</v>
      </c>
      <c r="E873" s="9">
        <v>0.93109869646182497</v>
      </c>
      <c r="F873" s="9">
        <v>0.23834062532658801</v>
      </c>
      <c r="G873" s="9" t="s">
        <v>1273</v>
      </c>
      <c r="H873" s="9">
        <v>300</v>
      </c>
      <c r="I873" s="9">
        <v>68</v>
      </c>
      <c r="J873" s="9">
        <v>8156</v>
      </c>
      <c r="K873" s="9">
        <v>1.9990196078431299</v>
      </c>
      <c r="L873" s="9">
        <v>1</v>
      </c>
      <c r="M873" s="9">
        <v>1</v>
      </c>
      <c r="N873" s="9">
        <v>0.98996655518394605</v>
      </c>
    </row>
    <row r="874" spans="2:14" x14ac:dyDescent="0.25">
      <c r="B874" t="s">
        <v>24</v>
      </c>
      <c r="C874" s="27" t="s">
        <v>1411</v>
      </c>
      <c r="D874" s="9">
        <v>5</v>
      </c>
      <c r="E874" s="9">
        <v>0.93109869646182497</v>
      </c>
      <c r="F874" s="9">
        <v>0.26254298901225398</v>
      </c>
      <c r="G874" s="9" t="s">
        <v>1412</v>
      </c>
      <c r="H874" s="9">
        <v>300</v>
      </c>
      <c r="I874" s="9">
        <v>71</v>
      </c>
      <c r="J874" s="9">
        <v>8156</v>
      </c>
      <c r="K874" s="9">
        <v>1.9145539906103199</v>
      </c>
      <c r="L874" s="9">
        <v>1</v>
      </c>
      <c r="M874" s="9">
        <v>1</v>
      </c>
      <c r="N874" s="9">
        <v>0.98996655518394605</v>
      </c>
    </row>
    <row r="875" spans="2:14" x14ac:dyDescent="0.25">
      <c r="B875" t="s">
        <v>24</v>
      </c>
      <c r="C875" s="27" t="s">
        <v>1413</v>
      </c>
      <c r="D875" s="9">
        <v>6</v>
      </c>
      <c r="E875" s="9">
        <v>1.1173184357541801</v>
      </c>
      <c r="F875" s="9">
        <v>0.28299923733948501</v>
      </c>
      <c r="G875" s="9" t="s">
        <v>1414</v>
      </c>
      <c r="H875" s="9">
        <v>300</v>
      </c>
      <c r="I875" s="9">
        <v>97</v>
      </c>
      <c r="J875" s="9">
        <v>8156</v>
      </c>
      <c r="K875" s="9">
        <v>1.6816494845360801</v>
      </c>
      <c r="L875" s="9">
        <v>1</v>
      </c>
      <c r="M875" s="9">
        <v>1</v>
      </c>
      <c r="N875" s="9">
        <v>0.98996655518394605</v>
      </c>
    </row>
    <row r="876" spans="2:14" x14ac:dyDescent="0.25">
      <c r="B876" t="s">
        <v>24</v>
      </c>
      <c r="C876" s="27" t="s">
        <v>1415</v>
      </c>
      <c r="D876" s="9">
        <v>6</v>
      </c>
      <c r="E876" s="9">
        <v>1.1173184357541801</v>
      </c>
      <c r="F876" s="9">
        <v>0.29014842752208803</v>
      </c>
      <c r="G876" s="9" t="s">
        <v>1416</v>
      </c>
      <c r="H876" s="9">
        <v>300</v>
      </c>
      <c r="I876" s="9">
        <v>98</v>
      </c>
      <c r="J876" s="9">
        <v>8156</v>
      </c>
      <c r="K876" s="9">
        <v>1.66448979591836</v>
      </c>
      <c r="L876" s="9">
        <v>1</v>
      </c>
      <c r="M876" s="9">
        <v>1</v>
      </c>
      <c r="N876" s="9">
        <v>0.98996655518394605</v>
      </c>
    </row>
    <row r="877" spans="2:14" x14ac:dyDescent="0.25">
      <c r="B877" t="s">
        <v>75</v>
      </c>
      <c r="C877" s="27" t="s">
        <v>1417</v>
      </c>
      <c r="D877" s="9">
        <v>5</v>
      </c>
      <c r="E877" s="9">
        <v>0.93109869646182497</v>
      </c>
      <c r="F877" s="9">
        <v>0.34736007938977298</v>
      </c>
      <c r="G877" s="9" t="s">
        <v>1418</v>
      </c>
      <c r="H877" s="9">
        <v>308</v>
      </c>
      <c r="I877" s="9">
        <v>113</v>
      </c>
      <c r="J877" s="9">
        <v>11655</v>
      </c>
      <c r="K877" s="9">
        <v>1.6743765084472999</v>
      </c>
      <c r="L877" s="9">
        <v>0.999999999999997</v>
      </c>
      <c r="M877" s="9">
        <v>1</v>
      </c>
      <c r="N877" s="9">
        <v>0.97435897435897401</v>
      </c>
    </row>
    <row r="878" spans="2:14" x14ac:dyDescent="0.25">
      <c r="B878" t="s">
        <v>676</v>
      </c>
      <c r="C878" s="27" t="s">
        <v>1422</v>
      </c>
      <c r="D878" s="9">
        <v>3</v>
      </c>
      <c r="E878" s="9">
        <v>0.55865921787709405</v>
      </c>
      <c r="F878" s="9">
        <v>0.43027869245462602</v>
      </c>
      <c r="G878" s="9" t="s">
        <v>1423</v>
      </c>
      <c r="H878" s="9">
        <v>85</v>
      </c>
      <c r="I878" s="9">
        <v>28</v>
      </c>
      <c r="J878" s="9">
        <v>1623</v>
      </c>
      <c r="K878" s="9">
        <v>2.04579831932773</v>
      </c>
      <c r="L878" s="9">
        <v>1</v>
      </c>
      <c r="M878" s="9">
        <v>1</v>
      </c>
      <c r="N878" s="9">
        <v>1</v>
      </c>
    </row>
    <row r="879" spans="2:14" x14ac:dyDescent="0.25">
      <c r="B879" t="s">
        <v>676</v>
      </c>
      <c r="C879" s="27" t="s">
        <v>1424</v>
      </c>
      <c r="D879" s="9">
        <v>3</v>
      </c>
      <c r="E879" s="9">
        <v>0.55865921787709405</v>
      </c>
      <c r="F879" s="9">
        <v>0.51719318478224996</v>
      </c>
      <c r="G879" s="9" t="s">
        <v>1425</v>
      </c>
      <c r="H879" s="9">
        <v>85</v>
      </c>
      <c r="I879" s="9">
        <v>33</v>
      </c>
      <c r="J879" s="9">
        <v>1623</v>
      </c>
      <c r="K879" s="9">
        <v>1.7358288770053401</v>
      </c>
      <c r="L879" s="9">
        <v>1</v>
      </c>
      <c r="M879" s="9">
        <v>1</v>
      </c>
      <c r="N879" s="9">
        <v>1</v>
      </c>
    </row>
    <row r="880" spans="2:14" x14ac:dyDescent="0.25">
      <c r="B880" t="s">
        <v>59</v>
      </c>
      <c r="C880" s="27" t="s">
        <v>1426</v>
      </c>
      <c r="D880" s="9">
        <v>5</v>
      </c>
      <c r="E880" s="9">
        <v>0.93109869646182497</v>
      </c>
      <c r="F880" s="9">
        <v>0.57732571636571794</v>
      </c>
      <c r="G880" s="9" t="s">
        <v>1427</v>
      </c>
      <c r="H880" s="9">
        <v>526</v>
      </c>
      <c r="I880" s="9">
        <v>147</v>
      </c>
      <c r="J880" s="9">
        <v>19116</v>
      </c>
      <c r="K880" s="9">
        <v>1.2361294327616901</v>
      </c>
      <c r="L880" s="9">
        <v>1</v>
      </c>
      <c r="M880" s="9">
        <v>1</v>
      </c>
      <c r="N880" s="9">
        <v>1</v>
      </c>
    </row>
    <row r="881" spans="2:14" x14ac:dyDescent="0.25">
      <c r="B881" t="s">
        <v>24</v>
      </c>
      <c r="C881" s="27" t="s">
        <v>1428</v>
      </c>
      <c r="D881" s="9">
        <v>5</v>
      </c>
      <c r="E881" s="9">
        <v>0.93109869646182497</v>
      </c>
      <c r="F881" s="9">
        <v>0.68433534798415196</v>
      </c>
      <c r="G881" s="9" t="s">
        <v>1429</v>
      </c>
      <c r="H881" s="9">
        <v>300</v>
      </c>
      <c r="I881" s="9">
        <v>126</v>
      </c>
      <c r="J881" s="9">
        <v>8156</v>
      </c>
      <c r="K881" s="9">
        <v>1.07883597883597</v>
      </c>
      <c r="L881" s="9">
        <v>1</v>
      </c>
      <c r="M881" s="9">
        <v>1</v>
      </c>
      <c r="N881" s="9">
        <v>0.98996655518394605</v>
      </c>
    </row>
    <row r="882" spans="2:14" x14ac:dyDescent="0.25">
      <c r="B882" t="s">
        <v>59</v>
      </c>
      <c r="C882" s="27" t="s">
        <v>1430</v>
      </c>
      <c r="D882" s="9">
        <v>3</v>
      </c>
      <c r="E882" s="9">
        <v>0.55865921787709405</v>
      </c>
      <c r="F882" s="9">
        <v>0.70604454896219704</v>
      </c>
      <c r="G882" s="9" t="s">
        <v>1420</v>
      </c>
      <c r="H882" s="9">
        <v>526</v>
      </c>
      <c r="I882" s="9">
        <v>89</v>
      </c>
      <c r="J882" s="9">
        <v>19116</v>
      </c>
      <c r="K882" s="9">
        <v>1.2250181569615901</v>
      </c>
      <c r="L882" s="9">
        <v>1</v>
      </c>
      <c r="M882" s="9">
        <v>1</v>
      </c>
      <c r="N882" s="9">
        <v>1</v>
      </c>
    </row>
    <row r="883" spans="2:14" x14ac:dyDescent="0.25">
      <c r="B883" t="s">
        <v>56</v>
      </c>
      <c r="C883" s="27" t="s">
        <v>1431</v>
      </c>
      <c r="D883" s="9">
        <v>3</v>
      </c>
      <c r="E883" s="9">
        <v>0.55865921787709405</v>
      </c>
      <c r="F883" s="9">
        <v>0.73003640821177995</v>
      </c>
      <c r="G883" s="9" t="s">
        <v>1420</v>
      </c>
      <c r="H883" s="9">
        <v>298</v>
      </c>
      <c r="I883" s="9">
        <v>89</v>
      </c>
      <c r="J883" s="9">
        <v>10337</v>
      </c>
      <c r="K883" s="9">
        <v>1.16925571223889</v>
      </c>
      <c r="L883" s="9">
        <v>1</v>
      </c>
      <c r="M883" s="9">
        <v>1</v>
      </c>
      <c r="N883" s="9">
        <v>1</v>
      </c>
    </row>
    <row r="884" spans="2:14" x14ac:dyDescent="0.25">
      <c r="B884" t="s">
        <v>59</v>
      </c>
      <c r="C884" s="27" t="s">
        <v>1432</v>
      </c>
      <c r="D884" s="9">
        <v>3</v>
      </c>
      <c r="E884" s="9">
        <v>0.55865921787709405</v>
      </c>
      <c r="F884" s="9">
        <v>0.74465303482678702</v>
      </c>
      <c r="G884" s="9" t="s">
        <v>1420</v>
      </c>
      <c r="H884" s="9">
        <v>526</v>
      </c>
      <c r="I884" s="9">
        <v>96</v>
      </c>
      <c r="J884" s="9">
        <v>19116</v>
      </c>
      <c r="K884" s="9">
        <v>1.1356939163498001</v>
      </c>
      <c r="L884" s="9">
        <v>1</v>
      </c>
      <c r="M884" s="9">
        <v>1</v>
      </c>
      <c r="N884" s="9">
        <v>1</v>
      </c>
    </row>
    <row r="885" spans="2:14" x14ac:dyDescent="0.25">
      <c r="B885" t="s">
        <v>24</v>
      </c>
      <c r="C885" s="27" t="s">
        <v>343</v>
      </c>
      <c r="D885" s="9">
        <v>4</v>
      </c>
      <c r="E885" s="9">
        <v>0.74487895716945995</v>
      </c>
      <c r="F885" s="9">
        <v>0.81776165151952096</v>
      </c>
      <c r="G885" s="9" t="s">
        <v>1433</v>
      </c>
      <c r="H885" s="9">
        <v>300</v>
      </c>
      <c r="I885" s="9">
        <v>119</v>
      </c>
      <c r="J885" s="9">
        <v>8156</v>
      </c>
      <c r="K885" s="9">
        <v>0.913837535014005</v>
      </c>
      <c r="L885" s="9">
        <v>1</v>
      </c>
      <c r="M885" s="9">
        <v>1</v>
      </c>
      <c r="N885" s="9">
        <v>0.98996655518394605</v>
      </c>
    </row>
    <row r="886" spans="2:14" x14ac:dyDescent="0.25">
      <c r="B886" t="s">
        <v>638</v>
      </c>
      <c r="C886" s="27" t="s">
        <v>638</v>
      </c>
      <c r="D886" s="9" t="s">
        <v>638</v>
      </c>
      <c r="E886" s="9" t="s">
        <v>638</v>
      </c>
      <c r="F886" s="9" t="s">
        <v>638</v>
      </c>
      <c r="G886" s="9" t="s">
        <v>638</v>
      </c>
      <c r="H886" s="9" t="s">
        <v>638</v>
      </c>
      <c r="I886" s="9" t="s">
        <v>638</v>
      </c>
      <c r="J886" s="9" t="s">
        <v>638</v>
      </c>
      <c r="K886" s="9" t="s">
        <v>638</v>
      </c>
      <c r="L886" s="9" t="s">
        <v>638</v>
      </c>
      <c r="M886" s="9" t="s">
        <v>638</v>
      </c>
      <c r="N886" s="9" t="s">
        <v>638</v>
      </c>
    </row>
    <row r="887" spans="2:14" x14ac:dyDescent="0.25">
      <c r="B887" t="s">
        <v>2</v>
      </c>
      <c r="C887" s="27" t="s">
        <v>3</v>
      </c>
      <c r="D887" s="9" t="s">
        <v>4</v>
      </c>
      <c r="E887" s="9" t="s">
        <v>5</v>
      </c>
      <c r="F887" s="9" t="s">
        <v>6</v>
      </c>
      <c r="G887" s="9" t="s">
        <v>7</v>
      </c>
      <c r="H887" s="9" t="s">
        <v>8</v>
      </c>
      <c r="I887" s="9" t="s">
        <v>9</v>
      </c>
      <c r="J887" s="9" t="s">
        <v>10</v>
      </c>
      <c r="K887" s="9" t="s">
        <v>11</v>
      </c>
      <c r="L887" s="9" t="s">
        <v>12</v>
      </c>
      <c r="M887" s="9" t="s">
        <v>13</v>
      </c>
      <c r="N887" s="9" t="s">
        <v>14</v>
      </c>
    </row>
    <row r="888" spans="2:14" x14ac:dyDescent="0.25">
      <c r="B888" t="s">
        <v>118</v>
      </c>
      <c r="C888" s="27" t="s">
        <v>1437</v>
      </c>
      <c r="D888" s="9">
        <v>6</v>
      </c>
      <c r="E888" s="9">
        <v>1.1173184357541801</v>
      </c>
      <c r="F888" s="9">
        <v>0.41261080666025302</v>
      </c>
      <c r="G888" s="9" t="s">
        <v>1438</v>
      </c>
      <c r="H888" s="9">
        <v>209</v>
      </c>
      <c r="I888" s="9">
        <v>138</v>
      </c>
      <c r="J888" s="9">
        <v>6822</v>
      </c>
      <c r="K888" s="9">
        <v>1.4191803619721199</v>
      </c>
      <c r="L888" s="9">
        <v>0.99999999182649502</v>
      </c>
      <c r="M888" s="9">
        <v>1</v>
      </c>
      <c r="N888" s="9">
        <v>1</v>
      </c>
    </row>
    <row r="889" spans="2:14" x14ac:dyDescent="0.25">
      <c r="B889" t="s">
        <v>118</v>
      </c>
      <c r="C889" s="27" t="s">
        <v>1439</v>
      </c>
      <c r="D889" s="9">
        <v>3</v>
      </c>
      <c r="E889" s="9">
        <v>0.55865921787709405</v>
      </c>
      <c r="F889" s="9">
        <v>0.93117567084744102</v>
      </c>
      <c r="G889" s="9" t="s">
        <v>1436</v>
      </c>
      <c r="H889" s="9">
        <v>209</v>
      </c>
      <c r="I889" s="9">
        <v>140</v>
      </c>
      <c r="J889" s="9">
        <v>6822</v>
      </c>
      <c r="K889" s="9">
        <v>0.69945317840054599</v>
      </c>
      <c r="L889" s="9">
        <v>1</v>
      </c>
      <c r="M889" s="9">
        <v>1</v>
      </c>
      <c r="N889" s="9">
        <v>1</v>
      </c>
    </row>
    <row r="890" spans="2:14" x14ac:dyDescent="0.25">
      <c r="B890" t="s">
        <v>638</v>
      </c>
      <c r="C890" s="27" t="s">
        <v>638</v>
      </c>
      <c r="D890" s="9" t="s">
        <v>638</v>
      </c>
      <c r="E890" s="9" t="s">
        <v>638</v>
      </c>
      <c r="F890" s="9" t="s">
        <v>638</v>
      </c>
      <c r="G890" s="9" t="s">
        <v>638</v>
      </c>
      <c r="H890" s="9" t="s">
        <v>638</v>
      </c>
      <c r="I890" s="9" t="s">
        <v>638</v>
      </c>
      <c r="J890" s="9" t="s">
        <v>638</v>
      </c>
      <c r="K890" s="9" t="s">
        <v>638</v>
      </c>
      <c r="L890" s="9" t="s">
        <v>638</v>
      </c>
      <c r="M890" s="9" t="s">
        <v>638</v>
      </c>
      <c r="N890" s="9" t="s">
        <v>638</v>
      </c>
    </row>
    <row r="891" spans="2:14" x14ac:dyDescent="0.25">
      <c r="B891" t="s">
        <v>2</v>
      </c>
      <c r="C891" s="27" t="s">
        <v>3</v>
      </c>
      <c r="D891" s="9" t="s">
        <v>4</v>
      </c>
      <c r="E891" s="9" t="s">
        <v>5</v>
      </c>
      <c r="F891" s="9" t="s">
        <v>6</v>
      </c>
      <c r="G891" s="9" t="s">
        <v>7</v>
      </c>
      <c r="H891" s="9" t="s">
        <v>8</v>
      </c>
      <c r="I891" s="9" t="s">
        <v>9</v>
      </c>
      <c r="J891" s="9" t="s">
        <v>10</v>
      </c>
      <c r="K891" s="9" t="s">
        <v>11</v>
      </c>
      <c r="L891" s="9" t="s">
        <v>12</v>
      </c>
      <c r="M891" s="9" t="s">
        <v>13</v>
      </c>
      <c r="N891" s="9" t="s">
        <v>14</v>
      </c>
    </row>
    <row r="892" spans="2:14" x14ac:dyDescent="0.25">
      <c r="B892" t="s">
        <v>38</v>
      </c>
      <c r="C892" s="27" t="s">
        <v>529</v>
      </c>
      <c r="D892" s="9">
        <v>4</v>
      </c>
      <c r="E892" s="9">
        <v>0.74487895716945995</v>
      </c>
      <c r="F892" s="9">
        <v>0.29859368965605798</v>
      </c>
      <c r="G892" s="9" t="s">
        <v>1445</v>
      </c>
      <c r="H892" s="9">
        <v>530</v>
      </c>
      <c r="I892" s="9">
        <v>74</v>
      </c>
      <c r="J892" s="9">
        <v>20495</v>
      </c>
      <c r="K892" s="9">
        <v>2.09026007139214</v>
      </c>
      <c r="L892" s="9">
        <v>1</v>
      </c>
      <c r="M892" s="9">
        <v>1</v>
      </c>
      <c r="N892" s="9">
        <v>0.99960983222785704</v>
      </c>
    </row>
    <row r="893" spans="2:14" x14ac:dyDescent="0.25">
      <c r="B893" t="s">
        <v>38</v>
      </c>
      <c r="C893" s="27" t="s">
        <v>1447</v>
      </c>
      <c r="D893" s="9">
        <v>4</v>
      </c>
      <c r="E893" s="9">
        <v>0.74487895716945995</v>
      </c>
      <c r="F893" s="9">
        <v>0.50515596652428696</v>
      </c>
      <c r="G893" s="9" t="s">
        <v>1445</v>
      </c>
      <c r="H893" s="9">
        <v>530</v>
      </c>
      <c r="I893" s="9">
        <v>104</v>
      </c>
      <c r="J893" s="9">
        <v>20495</v>
      </c>
      <c r="K893" s="9">
        <v>1.4873004354136401</v>
      </c>
      <c r="L893" s="9">
        <v>1</v>
      </c>
      <c r="M893" s="9">
        <v>1</v>
      </c>
      <c r="N893" s="9">
        <v>0.99960983222785704</v>
      </c>
    </row>
    <row r="894" spans="2:14" x14ac:dyDescent="0.25">
      <c r="B894" t="s">
        <v>38</v>
      </c>
      <c r="C894" s="27" t="s">
        <v>1448</v>
      </c>
      <c r="D894" s="9">
        <v>4</v>
      </c>
      <c r="E894" s="9">
        <v>0.74487895716945995</v>
      </c>
      <c r="F894" s="9">
        <v>0.54909159664027396</v>
      </c>
      <c r="G894" s="9" t="s">
        <v>1445</v>
      </c>
      <c r="H894" s="9">
        <v>530</v>
      </c>
      <c r="I894" s="9">
        <v>111</v>
      </c>
      <c r="J894" s="9">
        <v>20495</v>
      </c>
      <c r="K894" s="9">
        <v>1.3935067142614299</v>
      </c>
      <c r="L894" s="9">
        <v>1</v>
      </c>
      <c r="M894" s="9">
        <v>1</v>
      </c>
      <c r="N894" s="9">
        <v>0.99960983222785704</v>
      </c>
    </row>
    <row r="895" spans="2:14" x14ac:dyDescent="0.25">
      <c r="B895" t="s">
        <v>38</v>
      </c>
      <c r="C895" s="27" t="s">
        <v>1449</v>
      </c>
      <c r="D895" s="9">
        <v>4</v>
      </c>
      <c r="E895" s="9">
        <v>0.74487895716945995</v>
      </c>
      <c r="F895" s="9">
        <v>0.54909159664027396</v>
      </c>
      <c r="G895" s="9" t="s">
        <v>1445</v>
      </c>
      <c r="H895" s="9">
        <v>530</v>
      </c>
      <c r="I895" s="9">
        <v>111</v>
      </c>
      <c r="J895" s="9">
        <v>20495</v>
      </c>
      <c r="K895" s="9">
        <v>1.3935067142614299</v>
      </c>
      <c r="L895" s="9">
        <v>1</v>
      </c>
      <c r="M895" s="9">
        <v>1</v>
      </c>
      <c r="N895" s="9">
        <v>0.99960983222785704</v>
      </c>
    </row>
    <row r="896" spans="2:14" x14ac:dyDescent="0.25">
      <c r="B896" t="s">
        <v>38</v>
      </c>
      <c r="C896" s="27" t="s">
        <v>532</v>
      </c>
      <c r="D896" s="9">
        <v>4</v>
      </c>
      <c r="E896" s="9">
        <v>0.74487895716945995</v>
      </c>
      <c r="F896" s="9">
        <v>0.56720576306430304</v>
      </c>
      <c r="G896" s="9" t="s">
        <v>1445</v>
      </c>
      <c r="H896" s="9">
        <v>530</v>
      </c>
      <c r="I896" s="9">
        <v>114</v>
      </c>
      <c r="J896" s="9">
        <v>20495</v>
      </c>
      <c r="K896" s="9">
        <v>1.3568354849387601</v>
      </c>
      <c r="L896" s="9">
        <v>1</v>
      </c>
      <c r="M896" s="9">
        <v>1</v>
      </c>
      <c r="N896" s="9">
        <v>0.99960983222785704</v>
      </c>
    </row>
    <row r="897" spans="2:14" x14ac:dyDescent="0.25">
      <c r="B897" t="s">
        <v>38</v>
      </c>
      <c r="C897" s="27" t="s">
        <v>533</v>
      </c>
      <c r="D897" s="9">
        <v>4</v>
      </c>
      <c r="E897" s="9">
        <v>0.74487895716945995</v>
      </c>
      <c r="F897" s="9">
        <v>0.56720576306430304</v>
      </c>
      <c r="G897" s="9" t="s">
        <v>1445</v>
      </c>
      <c r="H897" s="9">
        <v>530</v>
      </c>
      <c r="I897" s="9">
        <v>114</v>
      </c>
      <c r="J897" s="9">
        <v>20495</v>
      </c>
      <c r="K897" s="9">
        <v>1.3568354849387601</v>
      </c>
      <c r="L897" s="9">
        <v>1</v>
      </c>
      <c r="M897" s="9">
        <v>1</v>
      </c>
      <c r="N897" s="9">
        <v>0.99960983222785704</v>
      </c>
    </row>
    <row r="898" spans="2:14" x14ac:dyDescent="0.25">
      <c r="B898" t="s">
        <v>59</v>
      </c>
      <c r="C898" s="27" t="s">
        <v>1450</v>
      </c>
      <c r="D898" s="9">
        <v>4</v>
      </c>
      <c r="E898" s="9">
        <v>0.74487895716945995</v>
      </c>
      <c r="F898" s="9">
        <v>0.60359997172216096</v>
      </c>
      <c r="G898" s="9" t="s">
        <v>1445</v>
      </c>
      <c r="H898" s="9">
        <v>526</v>
      </c>
      <c r="I898" s="9">
        <v>113</v>
      </c>
      <c r="J898" s="9">
        <v>19116</v>
      </c>
      <c r="K898" s="9">
        <v>1.28644974595376</v>
      </c>
      <c r="L898" s="9">
        <v>1</v>
      </c>
      <c r="M898" s="9">
        <v>1</v>
      </c>
      <c r="N898" s="9">
        <v>1</v>
      </c>
    </row>
    <row r="899" spans="2:14" x14ac:dyDescent="0.25">
      <c r="B899" t="s">
        <v>59</v>
      </c>
      <c r="C899" s="27" t="s">
        <v>534</v>
      </c>
      <c r="D899" s="9">
        <v>4</v>
      </c>
      <c r="E899" s="9">
        <v>0.74487895716945995</v>
      </c>
      <c r="F899" s="9">
        <v>0.63286765147135104</v>
      </c>
      <c r="G899" s="9" t="s">
        <v>1445</v>
      </c>
      <c r="H899" s="9">
        <v>526</v>
      </c>
      <c r="I899" s="9">
        <v>118</v>
      </c>
      <c r="J899" s="9">
        <v>19116</v>
      </c>
      <c r="K899" s="9">
        <v>1.2319391634980901</v>
      </c>
      <c r="L899" s="9">
        <v>1</v>
      </c>
      <c r="M899" s="9">
        <v>1</v>
      </c>
      <c r="N899" s="9">
        <v>1</v>
      </c>
    </row>
    <row r="900" spans="2:14" x14ac:dyDescent="0.25">
      <c r="B900" t="s">
        <v>59</v>
      </c>
      <c r="C900" s="27" t="s">
        <v>535</v>
      </c>
      <c r="D900" s="9">
        <v>4</v>
      </c>
      <c r="E900" s="9">
        <v>0.74487895716945995</v>
      </c>
      <c r="F900" s="9">
        <v>0.649693774975733</v>
      </c>
      <c r="G900" s="9" t="s">
        <v>1445</v>
      </c>
      <c r="H900" s="9">
        <v>526</v>
      </c>
      <c r="I900" s="9">
        <v>121</v>
      </c>
      <c r="J900" s="9">
        <v>19116</v>
      </c>
      <c r="K900" s="9">
        <v>1.2013952172956599</v>
      </c>
      <c r="L900" s="9">
        <v>1</v>
      </c>
      <c r="M900" s="9">
        <v>1</v>
      </c>
      <c r="N900" s="9">
        <v>1</v>
      </c>
    </row>
    <row r="901" spans="2:14" x14ac:dyDescent="0.25">
      <c r="B901" t="s">
        <v>56</v>
      </c>
      <c r="C901" s="27" t="s">
        <v>531</v>
      </c>
      <c r="D901" s="9">
        <v>4</v>
      </c>
      <c r="E901" s="9">
        <v>0.74487895716945995</v>
      </c>
      <c r="F901" s="9">
        <v>0.65246384374637301</v>
      </c>
      <c r="G901" s="9" t="s">
        <v>1445</v>
      </c>
      <c r="H901" s="9">
        <v>298</v>
      </c>
      <c r="I901" s="9">
        <v>116</v>
      </c>
      <c r="J901" s="9">
        <v>10337</v>
      </c>
      <c r="K901" s="9">
        <v>1.1961351538995599</v>
      </c>
      <c r="L901" s="9">
        <v>1</v>
      </c>
      <c r="M901" s="9">
        <v>1</v>
      </c>
      <c r="N901" s="9">
        <v>1</v>
      </c>
    </row>
    <row r="902" spans="2:14" x14ac:dyDescent="0.25">
      <c r="B902" t="s">
        <v>53</v>
      </c>
      <c r="C902" s="27" t="s">
        <v>1451</v>
      </c>
      <c r="D902" s="9">
        <v>9</v>
      </c>
      <c r="E902" s="9">
        <v>1.67597765363128</v>
      </c>
      <c r="F902" s="9">
        <v>0.79396313338730895</v>
      </c>
      <c r="G902" s="9" t="s">
        <v>1452</v>
      </c>
      <c r="H902" s="9">
        <v>476</v>
      </c>
      <c r="I902" s="9">
        <v>299</v>
      </c>
      <c r="J902" s="9">
        <v>14097</v>
      </c>
      <c r="K902" s="9">
        <v>0.89143784604142595</v>
      </c>
      <c r="L902" s="9">
        <v>1</v>
      </c>
      <c r="M902" s="9">
        <v>1</v>
      </c>
      <c r="N902" s="9">
        <v>0.92592592592592504</v>
      </c>
    </row>
    <row r="903" spans="2:14" x14ac:dyDescent="0.25">
      <c r="B903" t="s">
        <v>638</v>
      </c>
      <c r="C903" s="27" t="s">
        <v>638</v>
      </c>
      <c r="D903" s="9" t="s">
        <v>638</v>
      </c>
      <c r="E903" s="9" t="s">
        <v>638</v>
      </c>
      <c r="F903" s="9" t="s">
        <v>638</v>
      </c>
      <c r="G903" s="9" t="s">
        <v>638</v>
      </c>
      <c r="H903" s="9" t="s">
        <v>638</v>
      </c>
      <c r="I903" s="9" t="s">
        <v>638</v>
      </c>
      <c r="J903" s="9" t="s">
        <v>638</v>
      </c>
      <c r="K903" s="9" t="s">
        <v>638</v>
      </c>
      <c r="L903" s="9" t="s">
        <v>638</v>
      </c>
      <c r="M903" s="9" t="s">
        <v>638</v>
      </c>
      <c r="N903" s="9" t="s">
        <v>638</v>
      </c>
    </row>
    <row r="904" spans="2:14" x14ac:dyDescent="0.25">
      <c r="B904" t="s">
        <v>2</v>
      </c>
      <c r="C904" s="27" t="s">
        <v>3</v>
      </c>
      <c r="D904" s="9" t="s">
        <v>4</v>
      </c>
      <c r="E904" s="9" t="s">
        <v>5</v>
      </c>
      <c r="F904" s="9" t="s">
        <v>6</v>
      </c>
      <c r="G904" s="9" t="s">
        <v>7</v>
      </c>
      <c r="H904" s="9" t="s">
        <v>8</v>
      </c>
      <c r="I904" s="9" t="s">
        <v>9</v>
      </c>
      <c r="J904" s="9" t="s">
        <v>10</v>
      </c>
      <c r="K904" s="9" t="s">
        <v>11</v>
      </c>
      <c r="L904" s="9" t="s">
        <v>12</v>
      </c>
      <c r="M904" s="9" t="s">
        <v>13</v>
      </c>
      <c r="N904" s="9" t="s">
        <v>14</v>
      </c>
    </row>
    <row r="905" spans="2:14" x14ac:dyDescent="0.25">
      <c r="B905" t="s">
        <v>24</v>
      </c>
      <c r="C905" s="27" t="s">
        <v>1454</v>
      </c>
      <c r="D905" s="9">
        <v>7</v>
      </c>
      <c r="E905" s="9">
        <v>1.30353817504655</v>
      </c>
      <c r="F905" s="9">
        <v>0.21015579416118699</v>
      </c>
      <c r="G905" s="9" t="s">
        <v>1455</v>
      </c>
      <c r="H905" s="9">
        <v>300</v>
      </c>
      <c r="I905" s="9">
        <v>109</v>
      </c>
      <c r="J905" s="9">
        <v>8156</v>
      </c>
      <c r="K905" s="9">
        <v>1.74593272171253</v>
      </c>
      <c r="L905" s="9">
        <v>1</v>
      </c>
      <c r="M905" s="9">
        <v>1</v>
      </c>
      <c r="N905" s="9">
        <v>0.98996655518394605</v>
      </c>
    </row>
    <row r="906" spans="2:14" x14ac:dyDescent="0.25">
      <c r="B906" t="s">
        <v>24</v>
      </c>
      <c r="C906" s="27" t="s">
        <v>1456</v>
      </c>
      <c r="D906" s="9">
        <v>7</v>
      </c>
      <c r="E906" s="9">
        <v>1.30353817504655</v>
      </c>
      <c r="F906" s="9">
        <v>0.27089933881341899</v>
      </c>
      <c r="G906" s="9" t="s">
        <v>1457</v>
      </c>
      <c r="H906" s="9">
        <v>300</v>
      </c>
      <c r="I906" s="9">
        <v>119</v>
      </c>
      <c r="J906" s="9">
        <v>8156</v>
      </c>
      <c r="K906" s="9">
        <v>1.5992156862745099</v>
      </c>
      <c r="L906" s="9">
        <v>1</v>
      </c>
      <c r="M906" s="9">
        <v>1</v>
      </c>
      <c r="N906" s="9">
        <v>0.98996655518394605</v>
      </c>
    </row>
    <row r="907" spans="2:14" x14ac:dyDescent="0.25">
      <c r="B907" t="s">
        <v>676</v>
      </c>
      <c r="C907" s="27" t="s">
        <v>1458</v>
      </c>
      <c r="D907" s="9">
        <v>4</v>
      </c>
      <c r="E907" s="9">
        <v>0.74487895716945995</v>
      </c>
      <c r="F907" s="9">
        <v>0.31371832960867102</v>
      </c>
      <c r="G907" s="9" t="s">
        <v>1459</v>
      </c>
      <c r="H907" s="9">
        <v>85</v>
      </c>
      <c r="I907" s="9">
        <v>38</v>
      </c>
      <c r="J907" s="9">
        <v>1623</v>
      </c>
      <c r="K907" s="9">
        <v>2.0099071207430299</v>
      </c>
      <c r="L907" s="9">
        <v>1</v>
      </c>
      <c r="M907" s="9">
        <v>1</v>
      </c>
      <c r="N907" s="9">
        <v>1</v>
      </c>
    </row>
    <row r="908" spans="2:14" x14ac:dyDescent="0.25">
      <c r="B908" t="s">
        <v>24</v>
      </c>
      <c r="C908" s="27" t="s">
        <v>1460</v>
      </c>
      <c r="D908" s="9">
        <v>4</v>
      </c>
      <c r="E908" s="9">
        <v>0.74487895716945995</v>
      </c>
      <c r="F908" s="9">
        <v>0.52262276960090903</v>
      </c>
      <c r="G908" s="9" t="s">
        <v>1461</v>
      </c>
      <c r="H908" s="9">
        <v>300</v>
      </c>
      <c r="I908" s="9">
        <v>75</v>
      </c>
      <c r="J908" s="9">
        <v>8156</v>
      </c>
      <c r="K908" s="9">
        <v>1.4499555555555499</v>
      </c>
      <c r="L908" s="9">
        <v>1</v>
      </c>
      <c r="M908" s="9">
        <v>1</v>
      </c>
      <c r="N908" s="9">
        <v>0.98996655518394605</v>
      </c>
    </row>
    <row r="909" spans="2:14" x14ac:dyDescent="0.25">
      <c r="B909" t="s">
        <v>24</v>
      </c>
      <c r="C909" s="27" t="s">
        <v>1462</v>
      </c>
      <c r="D909" s="9">
        <v>4</v>
      </c>
      <c r="E909" s="9">
        <v>0.74487895716945995</v>
      </c>
      <c r="F909" s="9">
        <v>0.63923991517438805</v>
      </c>
      <c r="G909" s="9" t="s">
        <v>1463</v>
      </c>
      <c r="H909" s="9">
        <v>300</v>
      </c>
      <c r="I909" s="9">
        <v>89</v>
      </c>
      <c r="J909" s="9">
        <v>8156</v>
      </c>
      <c r="K909" s="9">
        <v>1.2218726591760301</v>
      </c>
      <c r="L909" s="9">
        <v>1</v>
      </c>
      <c r="M909" s="9">
        <v>1</v>
      </c>
      <c r="N909" s="9">
        <v>0.98996655518394605</v>
      </c>
    </row>
    <row r="910" spans="2:14" x14ac:dyDescent="0.25">
      <c r="B910" t="s">
        <v>24</v>
      </c>
      <c r="C910" s="27" t="s">
        <v>1464</v>
      </c>
      <c r="D910" s="9">
        <v>4</v>
      </c>
      <c r="E910" s="9">
        <v>0.74487895716945995</v>
      </c>
      <c r="F910" s="9">
        <v>0.74041373825253198</v>
      </c>
      <c r="G910" s="9" t="s">
        <v>1463</v>
      </c>
      <c r="H910" s="9">
        <v>300</v>
      </c>
      <c r="I910" s="9">
        <v>104</v>
      </c>
      <c r="J910" s="9">
        <v>8156</v>
      </c>
      <c r="K910" s="9">
        <v>1.04564102564102</v>
      </c>
      <c r="L910" s="9">
        <v>1</v>
      </c>
      <c r="M910" s="9">
        <v>1</v>
      </c>
      <c r="N910" s="9">
        <v>0.98996655518394605</v>
      </c>
    </row>
    <row r="911" spans="2:14" x14ac:dyDescent="0.25">
      <c r="B911" t="s">
        <v>638</v>
      </c>
      <c r="C911" s="27" t="s">
        <v>638</v>
      </c>
      <c r="D911" s="9" t="s">
        <v>638</v>
      </c>
      <c r="E911" s="9" t="s">
        <v>638</v>
      </c>
      <c r="F911" s="9" t="s">
        <v>638</v>
      </c>
      <c r="G911" s="9" t="s">
        <v>638</v>
      </c>
      <c r="H911" s="9" t="s">
        <v>638</v>
      </c>
      <c r="I911" s="9" t="s">
        <v>638</v>
      </c>
      <c r="J911" s="9" t="s">
        <v>638</v>
      </c>
      <c r="K911" s="9" t="s">
        <v>638</v>
      </c>
      <c r="L911" s="9" t="s">
        <v>638</v>
      </c>
      <c r="M911" s="9" t="s">
        <v>638</v>
      </c>
      <c r="N911" s="9" t="s">
        <v>638</v>
      </c>
    </row>
    <row r="912" spans="2:14" x14ac:dyDescent="0.25">
      <c r="B912" t="s">
        <v>2</v>
      </c>
      <c r="C912" s="27" t="s">
        <v>3</v>
      </c>
      <c r="D912" s="9" t="s">
        <v>4</v>
      </c>
      <c r="E912" s="9" t="s">
        <v>5</v>
      </c>
      <c r="F912" s="9" t="s">
        <v>6</v>
      </c>
      <c r="G912" s="9" t="s">
        <v>7</v>
      </c>
      <c r="H912" s="9" t="s">
        <v>8</v>
      </c>
      <c r="I912" s="9" t="s">
        <v>9</v>
      </c>
      <c r="J912" s="9" t="s">
        <v>10</v>
      </c>
      <c r="K912" s="9" t="s">
        <v>11</v>
      </c>
      <c r="L912" s="9" t="s">
        <v>12</v>
      </c>
      <c r="M912" s="9" t="s">
        <v>13</v>
      </c>
      <c r="N912" s="9" t="s">
        <v>14</v>
      </c>
    </row>
    <row r="913" spans="2:14" x14ac:dyDescent="0.25">
      <c r="B913" t="s">
        <v>15</v>
      </c>
      <c r="C913" s="27" t="s">
        <v>1251</v>
      </c>
      <c r="D913" s="9">
        <v>7</v>
      </c>
      <c r="E913" s="9">
        <v>1.30353817504655</v>
      </c>
      <c r="F913" s="9">
        <v>0.436444203907631</v>
      </c>
      <c r="G913" s="9" t="s">
        <v>1252</v>
      </c>
      <c r="H913" s="9">
        <v>305</v>
      </c>
      <c r="I913" s="9">
        <v>195</v>
      </c>
      <c r="J913" s="9">
        <v>11187</v>
      </c>
      <c r="K913" s="9">
        <v>1.3166708701134899</v>
      </c>
      <c r="L913" s="9">
        <v>1</v>
      </c>
      <c r="M913" s="9">
        <v>1</v>
      </c>
      <c r="N913" s="9">
        <v>0.97478991596638598</v>
      </c>
    </row>
    <row r="914" spans="2:14" x14ac:dyDescent="0.25">
      <c r="B914" t="s">
        <v>638</v>
      </c>
      <c r="C914" s="27" t="s">
        <v>638</v>
      </c>
      <c r="D914" s="9" t="s">
        <v>638</v>
      </c>
      <c r="E914" s="9" t="s">
        <v>638</v>
      </c>
      <c r="F914" s="9" t="s">
        <v>638</v>
      </c>
      <c r="G914" s="9" t="s">
        <v>638</v>
      </c>
      <c r="H914" s="9" t="s">
        <v>638</v>
      </c>
      <c r="I914" s="9" t="s">
        <v>638</v>
      </c>
      <c r="J914" s="9" t="s">
        <v>638</v>
      </c>
      <c r="K914" s="9" t="s">
        <v>638</v>
      </c>
      <c r="L914" s="9" t="s">
        <v>638</v>
      </c>
      <c r="M914" s="9" t="s">
        <v>638</v>
      </c>
      <c r="N914" s="9" t="s">
        <v>638</v>
      </c>
    </row>
    <row r="915" spans="2:14" x14ac:dyDescent="0.25">
      <c r="B915" t="s">
        <v>2</v>
      </c>
      <c r="C915" s="27" t="s">
        <v>3</v>
      </c>
      <c r="D915" s="9" t="s">
        <v>4</v>
      </c>
      <c r="E915" s="9" t="s">
        <v>5</v>
      </c>
      <c r="F915" s="9" t="s">
        <v>6</v>
      </c>
      <c r="G915" s="9" t="s">
        <v>7</v>
      </c>
      <c r="H915" s="9" t="s">
        <v>8</v>
      </c>
      <c r="I915" s="9" t="s">
        <v>9</v>
      </c>
      <c r="J915" s="9" t="s">
        <v>10</v>
      </c>
      <c r="K915" s="9" t="s">
        <v>11</v>
      </c>
      <c r="L915" s="9" t="s">
        <v>12</v>
      </c>
      <c r="M915" s="9" t="s">
        <v>13</v>
      </c>
      <c r="N915" s="9" t="s">
        <v>14</v>
      </c>
    </row>
    <row r="916" spans="2:14" x14ac:dyDescent="0.25">
      <c r="B916" t="s">
        <v>38</v>
      </c>
      <c r="C916" s="27" t="s">
        <v>326</v>
      </c>
      <c r="D916" s="9">
        <v>3</v>
      </c>
      <c r="E916" s="9">
        <v>0.55865921787709405</v>
      </c>
      <c r="F916" s="9">
        <v>0.30512962541170102</v>
      </c>
      <c r="G916" s="9" t="s">
        <v>1471</v>
      </c>
      <c r="H916" s="9">
        <v>530</v>
      </c>
      <c r="I916" s="9">
        <v>43</v>
      </c>
      <c r="J916" s="9">
        <v>20495</v>
      </c>
      <c r="K916" s="9">
        <v>2.6978938130759098</v>
      </c>
      <c r="L916" s="9">
        <v>1</v>
      </c>
      <c r="M916" s="9">
        <v>1</v>
      </c>
      <c r="N916" s="9">
        <v>0.99960983222785704</v>
      </c>
    </row>
    <row r="917" spans="2:14" x14ac:dyDescent="0.25">
      <c r="B917" t="s">
        <v>38</v>
      </c>
      <c r="C917" s="27" t="s">
        <v>327</v>
      </c>
      <c r="D917" s="9">
        <v>3</v>
      </c>
      <c r="E917" s="9">
        <v>0.55865921787709405</v>
      </c>
      <c r="F917" s="9">
        <v>0.37128561679243299</v>
      </c>
      <c r="G917" s="9" t="s">
        <v>1471</v>
      </c>
      <c r="H917" s="9">
        <v>530</v>
      </c>
      <c r="I917" s="9">
        <v>50</v>
      </c>
      <c r="J917" s="9">
        <v>20495</v>
      </c>
      <c r="K917" s="9">
        <v>2.3201886792452799</v>
      </c>
      <c r="L917" s="9">
        <v>1</v>
      </c>
      <c r="M917" s="9">
        <v>1</v>
      </c>
      <c r="N917" s="9">
        <v>0.99960983222785704</v>
      </c>
    </row>
    <row r="918" spans="2:14" x14ac:dyDescent="0.25">
      <c r="B918" t="s">
        <v>38</v>
      </c>
      <c r="C918" s="27" t="s">
        <v>328</v>
      </c>
      <c r="D918" s="9">
        <v>3</v>
      </c>
      <c r="E918" s="9">
        <v>0.55865921787709405</v>
      </c>
      <c r="F918" s="9">
        <v>0.43479356142519598</v>
      </c>
      <c r="G918" s="9" t="s">
        <v>1471</v>
      </c>
      <c r="H918" s="9">
        <v>530</v>
      </c>
      <c r="I918" s="9">
        <v>57</v>
      </c>
      <c r="J918" s="9">
        <v>20495</v>
      </c>
      <c r="K918" s="9">
        <v>2.0352532274081399</v>
      </c>
      <c r="L918" s="9">
        <v>1</v>
      </c>
      <c r="M918" s="9">
        <v>1</v>
      </c>
      <c r="N918" s="9">
        <v>0.99960983222785704</v>
      </c>
    </row>
    <row r="919" spans="2:14" x14ac:dyDescent="0.25">
      <c r="B919" t="s">
        <v>38</v>
      </c>
      <c r="C919" s="27" t="s">
        <v>329</v>
      </c>
      <c r="D919" s="9">
        <v>3</v>
      </c>
      <c r="E919" s="9">
        <v>0.55865921787709405</v>
      </c>
      <c r="F919" s="9">
        <v>0.51104922083527005</v>
      </c>
      <c r="G919" s="9" t="s">
        <v>1471</v>
      </c>
      <c r="H919" s="9">
        <v>530</v>
      </c>
      <c r="I919" s="9">
        <v>66</v>
      </c>
      <c r="J919" s="9">
        <v>20495</v>
      </c>
      <c r="K919" s="9">
        <v>1.7577186963979401</v>
      </c>
      <c r="L919" s="9">
        <v>1</v>
      </c>
      <c r="M919" s="9">
        <v>1</v>
      </c>
      <c r="N919" s="9">
        <v>0.99960983222785704</v>
      </c>
    </row>
    <row r="920" spans="2:14" x14ac:dyDescent="0.25">
      <c r="B920" t="s">
        <v>38</v>
      </c>
      <c r="C920" s="27" t="s">
        <v>330</v>
      </c>
      <c r="D920" s="9">
        <v>3</v>
      </c>
      <c r="E920" s="9">
        <v>0.55865921787709405</v>
      </c>
      <c r="F920" s="9">
        <v>0.51104922083527005</v>
      </c>
      <c r="G920" s="9" t="s">
        <v>1471</v>
      </c>
      <c r="H920" s="9">
        <v>530</v>
      </c>
      <c r="I920" s="9">
        <v>66</v>
      </c>
      <c r="J920" s="9">
        <v>20495</v>
      </c>
      <c r="K920" s="9">
        <v>1.7577186963979401</v>
      </c>
      <c r="L920" s="9">
        <v>1</v>
      </c>
      <c r="M920" s="9">
        <v>1</v>
      </c>
      <c r="N920" s="9">
        <v>0.99960983222785704</v>
      </c>
    </row>
    <row r="921" spans="2:14" x14ac:dyDescent="0.25">
      <c r="B921" t="s">
        <v>638</v>
      </c>
      <c r="C921" s="27" t="s">
        <v>638</v>
      </c>
      <c r="D921" s="9" t="s">
        <v>638</v>
      </c>
      <c r="E921" s="9" t="s">
        <v>638</v>
      </c>
      <c r="F921" s="9" t="s">
        <v>638</v>
      </c>
      <c r="G921" s="9" t="s">
        <v>638</v>
      </c>
      <c r="H921" s="9" t="s">
        <v>638</v>
      </c>
      <c r="I921" s="9" t="s">
        <v>638</v>
      </c>
      <c r="J921" s="9" t="s">
        <v>638</v>
      </c>
      <c r="K921" s="9" t="s">
        <v>638</v>
      </c>
      <c r="L921" s="9" t="s">
        <v>638</v>
      </c>
      <c r="M921" s="9" t="s">
        <v>638</v>
      </c>
      <c r="N921" s="9" t="s">
        <v>638</v>
      </c>
    </row>
    <row r="922" spans="2:14" x14ac:dyDescent="0.25">
      <c r="B922" t="s">
        <v>2</v>
      </c>
      <c r="C922" s="27" t="s">
        <v>3</v>
      </c>
      <c r="D922" s="9" t="s">
        <v>4</v>
      </c>
      <c r="E922" s="9" t="s">
        <v>5</v>
      </c>
      <c r="F922" s="9" t="s">
        <v>6</v>
      </c>
      <c r="G922" s="9" t="s">
        <v>7</v>
      </c>
      <c r="H922" s="9" t="s">
        <v>8</v>
      </c>
      <c r="I922" s="9" t="s">
        <v>9</v>
      </c>
      <c r="J922" s="9" t="s">
        <v>10</v>
      </c>
      <c r="K922" s="9" t="s">
        <v>11</v>
      </c>
      <c r="L922" s="9" t="s">
        <v>12</v>
      </c>
      <c r="M922" s="9" t="s">
        <v>13</v>
      </c>
      <c r="N922" s="9" t="s">
        <v>14</v>
      </c>
    </row>
    <row r="923" spans="2:14" x14ac:dyDescent="0.25">
      <c r="B923" t="s">
        <v>59</v>
      </c>
      <c r="C923" s="27" t="s">
        <v>1473</v>
      </c>
      <c r="D923" s="9">
        <v>3</v>
      </c>
      <c r="E923" s="9">
        <v>0.55865921787709405</v>
      </c>
      <c r="F923" s="9">
        <v>0.22928076970946301</v>
      </c>
      <c r="G923" s="9" t="s">
        <v>1474</v>
      </c>
      <c r="H923" s="9">
        <v>526</v>
      </c>
      <c r="I923" s="9">
        <v>33</v>
      </c>
      <c r="J923" s="9">
        <v>19116</v>
      </c>
      <c r="K923" s="9">
        <v>3.3038368475630802</v>
      </c>
      <c r="L923" s="9">
        <v>1</v>
      </c>
      <c r="M923" s="9">
        <v>1</v>
      </c>
      <c r="N923" s="9">
        <v>1</v>
      </c>
    </row>
    <row r="924" spans="2:14" x14ac:dyDescent="0.25">
      <c r="B924" t="s">
        <v>59</v>
      </c>
      <c r="C924" s="27" t="s">
        <v>1475</v>
      </c>
      <c r="D924" s="9">
        <v>3</v>
      </c>
      <c r="E924" s="9">
        <v>0.55865921787709405</v>
      </c>
      <c r="F924" s="9">
        <v>0.28049407168985302</v>
      </c>
      <c r="G924" s="9" t="s">
        <v>1474</v>
      </c>
      <c r="H924" s="9">
        <v>526</v>
      </c>
      <c r="I924" s="9">
        <v>38</v>
      </c>
      <c r="J924" s="9">
        <v>19116</v>
      </c>
      <c r="K924" s="9">
        <v>2.8691214728837302</v>
      </c>
      <c r="L924" s="9">
        <v>1</v>
      </c>
      <c r="M924" s="9">
        <v>1</v>
      </c>
      <c r="N924" s="9">
        <v>1</v>
      </c>
    </row>
    <row r="925" spans="2:14" x14ac:dyDescent="0.25">
      <c r="B925" t="s">
        <v>38</v>
      </c>
      <c r="C925" s="27" t="s">
        <v>1478</v>
      </c>
      <c r="D925" s="9">
        <v>3</v>
      </c>
      <c r="E925" s="9">
        <v>0.55865921787709405</v>
      </c>
      <c r="F925" s="9">
        <v>0.52705875839633498</v>
      </c>
      <c r="G925" s="9" t="s">
        <v>1474</v>
      </c>
      <c r="H925" s="9">
        <v>530</v>
      </c>
      <c r="I925" s="9">
        <v>68</v>
      </c>
      <c r="J925" s="9">
        <v>20495</v>
      </c>
      <c r="K925" s="9">
        <v>1.7060210876803501</v>
      </c>
      <c r="L925" s="9">
        <v>1</v>
      </c>
      <c r="M925" s="9">
        <v>1</v>
      </c>
      <c r="N925" s="9">
        <v>0.99960983222785704</v>
      </c>
    </row>
    <row r="926" spans="2:14" x14ac:dyDescent="0.25">
      <c r="B926" t="s">
        <v>59</v>
      </c>
      <c r="C926" s="27" t="s">
        <v>1479</v>
      </c>
      <c r="D926" s="9">
        <v>3</v>
      </c>
      <c r="E926" s="9">
        <v>0.55865921787709405</v>
      </c>
      <c r="F926" s="9">
        <v>0.759824551882051</v>
      </c>
      <c r="G926" s="9" t="s">
        <v>1474</v>
      </c>
      <c r="H926" s="9">
        <v>526</v>
      </c>
      <c r="I926" s="9">
        <v>99</v>
      </c>
      <c r="J926" s="9">
        <v>19116</v>
      </c>
      <c r="K926" s="9">
        <v>1.10127894918769</v>
      </c>
      <c r="L926" s="9">
        <v>1</v>
      </c>
      <c r="M926" s="9">
        <v>1</v>
      </c>
      <c r="N926" s="9">
        <v>1</v>
      </c>
    </row>
    <row r="927" spans="2:14" x14ac:dyDescent="0.25">
      <c r="B927" t="s">
        <v>638</v>
      </c>
      <c r="C927" s="27" t="s">
        <v>638</v>
      </c>
      <c r="D927" s="9" t="s">
        <v>638</v>
      </c>
      <c r="E927" s="9" t="s">
        <v>638</v>
      </c>
      <c r="F927" s="9" t="s">
        <v>638</v>
      </c>
      <c r="G927" s="9" t="s">
        <v>638</v>
      </c>
      <c r="H927" s="9" t="s">
        <v>638</v>
      </c>
      <c r="I927" s="9" t="s">
        <v>638</v>
      </c>
      <c r="J927" s="9" t="s">
        <v>638</v>
      </c>
      <c r="K927" s="9" t="s">
        <v>638</v>
      </c>
      <c r="L927" s="9" t="s">
        <v>638</v>
      </c>
      <c r="M927" s="9" t="s">
        <v>638</v>
      </c>
      <c r="N927" s="9" t="s">
        <v>638</v>
      </c>
    </row>
    <row r="928" spans="2:14" x14ac:dyDescent="0.25">
      <c r="B928" t="s">
        <v>2</v>
      </c>
      <c r="C928" s="27" t="s">
        <v>3</v>
      </c>
      <c r="D928" s="9" t="s">
        <v>4</v>
      </c>
      <c r="E928" s="9" t="s">
        <v>5</v>
      </c>
      <c r="F928" s="9" t="s">
        <v>6</v>
      </c>
      <c r="G928" s="9" t="s">
        <v>7</v>
      </c>
      <c r="H928" s="9" t="s">
        <v>8</v>
      </c>
      <c r="I928" s="9" t="s">
        <v>9</v>
      </c>
      <c r="J928" s="9" t="s">
        <v>10</v>
      </c>
      <c r="K928" s="9" t="s">
        <v>11</v>
      </c>
      <c r="L928" s="9" t="s">
        <v>12</v>
      </c>
      <c r="M928" s="9" t="s">
        <v>13</v>
      </c>
      <c r="N928" s="9" t="s">
        <v>14</v>
      </c>
    </row>
    <row r="929" spans="2:14" x14ac:dyDescent="0.25">
      <c r="B929" t="s">
        <v>24</v>
      </c>
      <c r="C929" s="27" t="s">
        <v>1481</v>
      </c>
      <c r="D929" s="9">
        <v>6</v>
      </c>
      <c r="E929" s="9">
        <v>1.1173184357541801</v>
      </c>
      <c r="F929" s="9">
        <v>0.113211225919976</v>
      </c>
      <c r="G929" s="9" t="s">
        <v>1482</v>
      </c>
      <c r="H929" s="9">
        <v>300</v>
      </c>
      <c r="I929" s="9">
        <v>70</v>
      </c>
      <c r="J929" s="9">
        <v>8156</v>
      </c>
      <c r="K929" s="9">
        <v>2.3302857142857101</v>
      </c>
      <c r="L929" s="9">
        <v>0.999999999999999</v>
      </c>
      <c r="M929" s="9">
        <v>0.96183381405364798</v>
      </c>
      <c r="N929" s="9">
        <v>0.94900936319959905</v>
      </c>
    </row>
    <row r="930" spans="2:14" x14ac:dyDescent="0.25">
      <c r="B930" t="s">
        <v>676</v>
      </c>
      <c r="C930" s="27" t="s">
        <v>1336</v>
      </c>
      <c r="D930" s="9">
        <v>4</v>
      </c>
      <c r="E930" s="9">
        <v>0.74487895716945995</v>
      </c>
      <c r="F930" s="9">
        <v>0.13568818579484701</v>
      </c>
      <c r="G930" s="9" t="s">
        <v>1337</v>
      </c>
      <c r="H930" s="9">
        <v>85</v>
      </c>
      <c r="I930" s="9">
        <v>25</v>
      </c>
      <c r="J930" s="9">
        <v>1623</v>
      </c>
      <c r="K930" s="9">
        <v>3.0550588235294098</v>
      </c>
      <c r="L930" s="9">
        <v>0.99999999997345601</v>
      </c>
      <c r="M930" s="9">
        <v>1</v>
      </c>
      <c r="N930" s="9">
        <v>1</v>
      </c>
    </row>
    <row r="931" spans="2:14" x14ac:dyDescent="0.25">
      <c r="B931" t="s">
        <v>24</v>
      </c>
      <c r="C931" s="27" t="s">
        <v>383</v>
      </c>
      <c r="D931" s="9">
        <v>11</v>
      </c>
      <c r="E931" s="9">
        <v>2.0484171322160099</v>
      </c>
      <c r="F931" s="9">
        <v>0.301031116751584</v>
      </c>
      <c r="G931" s="9" t="s">
        <v>1483</v>
      </c>
      <c r="H931" s="9">
        <v>300</v>
      </c>
      <c r="I931" s="9">
        <v>223</v>
      </c>
      <c r="J931" s="9">
        <v>8156</v>
      </c>
      <c r="K931" s="9">
        <v>1.3410463378176301</v>
      </c>
      <c r="L931" s="9">
        <v>1</v>
      </c>
      <c r="M931" s="9">
        <v>1</v>
      </c>
      <c r="N931" s="9">
        <v>0.98996655518394605</v>
      </c>
    </row>
    <row r="932" spans="2:14" x14ac:dyDescent="0.25">
      <c r="B932" t="s">
        <v>676</v>
      </c>
      <c r="C932" s="27" t="s">
        <v>1484</v>
      </c>
      <c r="D932" s="9">
        <v>3</v>
      </c>
      <c r="E932" s="9">
        <v>0.55865921787709405</v>
      </c>
      <c r="F932" s="9">
        <v>0.31659237031425502</v>
      </c>
      <c r="G932" s="9" t="s">
        <v>1485</v>
      </c>
      <c r="H932" s="9">
        <v>85</v>
      </c>
      <c r="I932" s="9">
        <v>22</v>
      </c>
      <c r="J932" s="9">
        <v>1623</v>
      </c>
      <c r="K932" s="9">
        <v>2.6037433155080199</v>
      </c>
      <c r="L932" s="9">
        <v>1</v>
      </c>
      <c r="M932" s="9">
        <v>1</v>
      </c>
      <c r="N932" s="9">
        <v>1</v>
      </c>
    </row>
    <row r="933" spans="2:14" x14ac:dyDescent="0.25">
      <c r="B933" t="s">
        <v>24</v>
      </c>
      <c r="C933" s="27" t="s">
        <v>1345</v>
      </c>
      <c r="D933" s="9">
        <v>7</v>
      </c>
      <c r="E933" s="9">
        <v>1.30353817504655</v>
      </c>
      <c r="F933" s="9">
        <v>0.421009448108005</v>
      </c>
      <c r="G933" s="9" t="s">
        <v>1346</v>
      </c>
      <c r="H933" s="9">
        <v>300</v>
      </c>
      <c r="I933" s="9">
        <v>142</v>
      </c>
      <c r="J933" s="9">
        <v>8156</v>
      </c>
      <c r="K933" s="9">
        <v>1.3401877934272299</v>
      </c>
      <c r="L933" s="9">
        <v>1</v>
      </c>
      <c r="M933" s="9">
        <v>1</v>
      </c>
      <c r="N933" s="9">
        <v>0.98996655518394605</v>
      </c>
    </row>
    <row r="934" spans="2:14" x14ac:dyDescent="0.25">
      <c r="B934" t="s">
        <v>24</v>
      </c>
      <c r="C934" s="27" t="s">
        <v>350</v>
      </c>
      <c r="D934" s="9">
        <v>9</v>
      </c>
      <c r="E934" s="9">
        <v>1.67597765363128</v>
      </c>
      <c r="F934" s="9">
        <v>0.57125420219662304</v>
      </c>
      <c r="G934" s="9" t="s">
        <v>1486</v>
      </c>
      <c r="H934" s="9">
        <v>300</v>
      </c>
      <c r="I934" s="9">
        <v>222</v>
      </c>
      <c r="J934" s="9">
        <v>8156</v>
      </c>
      <c r="K934" s="9">
        <v>1.10216216216216</v>
      </c>
      <c r="L934" s="9">
        <v>1</v>
      </c>
      <c r="M934" s="9">
        <v>1</v>
      </c>
      <c r="N934" s="9">
        <v>0.98996655518394605</v>
      </c>
    </row>
    <row r="935" spans="2:14" x14ac:dyDescent="0.25">
      <c r="B935" t="s">
        <v>24</v>
      </c>
      <c r="C935" s="27" t="s">
        <v>1350</v>
      </c>
      <c r="D935" s="9">
        <v>5</v>
      </c>
      <c r="E935" s="9">
        <v>0.93109869646182497</v>
      </c>
      <c r="F935" s="9">
        <v>0.59231066989890702</v>
      </c>
      <c r="G935" s="9" t="s">
        <v>1351</v>
      </c>
      <c r="H935" s="9">
        <v>300</v>
      </c>
      <c r="I935" s="9">
        <v>112</v>
      </c>
      <c r="J935" s="9">
        <v>8156</v>
      </c>
      <c r="K935" s="9">
        <v>1.2136904761904701</v>
      </c>
      <c r="L935" s="9">
        <v>1</v>
      </c>
      <c r="M935" s="9">
        <v>1</v>
      </c>
      <c r="N935" s="9">
        <v>0.98996655518394605</v>
      </c>
    </row>
    <row r="936" spans="2:14" x14ac:dyDescent="0.25">
      <c r="B936" t="s">
        <v>676</v>
      </c>
      <c r="C936" s="27" t="s">
        <v>1487</v>
      </c>
      <c r="D936" s="9">
        <v>3</v>
      </c>
      <c r="E936" s="9">
        <v>0.55865921787709405</v>
      </c>
      <c r="F936" s="9">
        <v>0.595047483388497</v>
      </c>
      <c r="G936" s="9" t="s">
        <v>1488</v>
      </c>
      <c r="H936" s="9">
        <v>85</v>
      </c>
      <c r="I936" s="9">
        <v>38</v>
      </c>
      <c r="J936" s="9">
        <v>1623</v>
      </c>
      <c r="K936" s="9">
        <v>1.50743034055727</v>
      </c>
      <c r="L936" s="9">
        <v>1</v>
      </c>
      <c r="M936" s="9">
        <v>1</v>
      </c>
      <c r="N936" s="9">
        <v>1</v>
      </c>
    </row>
    <row r="937" spans="2:14" x14ac:dyDescent="0.25">
      <c r="B937" t="s">
        <v>24</v>
      </c>
      <c r="C937" s="27" t="s">
        <v>1489</v>
      </c>
      <c r="D937" s="9">
        <v>4</v>
      </c>
      <c r="E937" s="9">
        <v>0.74487895716945995</v>
      </c>
      <c r="F937" s="9">
        <v>0.69629811565996702</v>
      </c>
      <c r="G937" s="9" t="s">
        <v>1490</v>
      </c>
      <c r="H937" s="9">
        <v>300</v>
      </c>
      <c r="I937" s="9">
        <v>97</v>
      </c>
      <c r="J937" s="9">
        <v>8156</v>
      </c>
      <c r="K937" s="9">
        <v>1.1210996563573801</v>
      </c>
      <c r="L937" s="9">
        <v>1</v>
      </c>
      <c r="M937" s="9">
        <v>1</v>
      </c>
      <c r="N937" s="9">
        <v>0.98996655518394605</v>
      </c>
    </row>
    <row r="938" spans="2:14" x14ac:dyDescent="0.25">
      <c r="B938" t="s">
        <v>24</v>
      </c>
      <c r="C938" s="27" t="s">
        <v>1491</v>
      </c>
      <c r="D938" s="9">
        <v>6</v>
      </c>
      <c r="E938" s="9">
        <v>1.1173184357541801</v>
      </c>
      <c r="F938" s="9">
        <v>0.71427401774441901</v>
      </c>
      <c r="G938" s="9" t="s">
        <v>1492</v>
      </c>
      <c r="H938" s="9">
        <v>300</v>
      </c>
      <c r="I938" s="9">
        <v>162</v>
      </c>
      <c r="J938" s="9">
        <v>8156</v>
      </c>
      <c r="K938" s="9">
        <v>1.00691358024691</v>
      </c>
      <c r="L938" s="9">
        <v>1</v>
      </c>
      <c r="M938" s="9">
        <v>1</v>
      </c>
      <c r="N938" s="9">
        <v>0.98996655518394605</v>
      </c>
    </row>
    <row r="939" spans="2:14" x14ac:dyDescent="0.25">
      <c r="B939" t="s">
        <v>24</v>
      </c>
      <c r="C939" s="27" t="s">
        <v>1493</v>
      </c>
      <c r="D939" s="9">
        <v>4</v>
      </c>
      <c r="E939" s="9">
        <v>0.74487895716945995</v>
      </c>
      <c r="F939" s="9">
        <v>0.74041373825253198</v>
      </c>
      <c r="G939" s="9" t="s">
        <v>1494</v>
      </c>
      <c r="H939" s="9">
        <v>300</v>
      </c>
      <c r="I939" s="9">
        <v>104</v>
      </c>
      <c r="J939" s="9">
        <v>8156</v>
      </c>
      <c r="K939" s="9">
        <v>1.04564102564102</v>
      </c>
      <c r="L939" s="9">
        <v>1</v>
      </c>
      <c r="M939" s="9">
        <v>1</v>
      </c>
      <c r="N939" s="9">
        <v>0.98996655518394605</v>
      </c>
    </row>
    <row r="940" spans="2:14" x14ac:dyDescent="0.25">
      <c r="B940" t="s">
        <v>24</v>
      </c>
      <c r="C940" s="27" t="s">
        <v>1495</v>
      </c>
      <c r="D940" s="9">
        <v>3</v>
      </c>
      <c r="E940" s="9">
        <v>0.55865921787709405</v>
      </c>
      <c r="F940" s="9">
        <v>0.89333431271827501</v>
      </c>
      <c r="G940" s="9" t="s">
        <v>1488</v>
      </c>
      <c r="H940" s="9">
        <v>300</v>
      </c>
      <c r="I940" s="9">
        <v>102</v>
      </c>
      <c r="J940" s="9">
        <v>8156</v>
      </c>
      <c r="K940" s="9">
        <v>0.79960784313725397</v>
      </c>
      <c r="L940" s="9">
        <v>1</v>
      </c>
      <c r="M940" s="9">
        <v>1</v>
      </c>
      <c r="N940" s="9">
        <v>0.98996655518394605</v>
      </c>
    </row>
    <row r="941" spans="2:14" x14ac:dyDescent="0.25">
      <c r="B941" t="s">
        <v>638</v>
      </c>
      <c r="C941" s="27" t="s">
        <v>638</v>
      </c>
      <c r="D941" s="9" t="s">
        <v>638</v>
      </c>
      <c r="E941" s="9" t="s">
        <v>638</v>
      </c>
      <c r="F941" s="9" t="s">
        <v>638</v>
      </c>
      <c r="G941" s="9" t="s">
        <v>638</v>
      </c>
      <c r="H941" s="9" t="s">
        <v>638</v>
      </c>
      <c r="I941" s="9" t="s">
        <v>638</v>
      </c>
      <c r="J941" s="9" t="s">
        <v>638</v>
      </c>
      <c r="K941" s="9" t="s">
        <v>638</v>
      </c>
      <c r="L941" s="9" t="s">
        <v>638</v>
      </c>
      <c r="M941" s="9" t="s">
        <v>638</v>
      </c>
      <c r="N941" s="9" t="s">
        <v>638</v>
      </c>
    </row>
    <row r="942" spans="2:14" x14ac:dyDescent="0.25">
      <c r="B942" t="s">
        <v>2</v>
      </c>
      <c r="C942" s="27" t="s">
        <v>3</v>
      </c>
      <c r="D942" s="9" t="s">
        <v>4</v>
      </c>
      <c r="E942" s="9" t="s">
        <v>5</v>
      </c>
      <c r="F942" s="9" t="s">
        <v>6</v>
      </c>
      <c r="G942" s="9" t="s">
        <v>7</v>
      </c>
      <c r="H942" s="9" t="s">
        <v>8</v>
      </c>
      <c r="I942" s="9" t="s">
        <v>9</v>
      </c>
      <c r="J942" s="9" t="s">
        <v>10</v>
      </c>
      <c r="K942" s="9" t="s">
        <v>11</v>
      </c>
      <c r="L942" s="9" t="s">
        <v>12</v>
      </c>
      <c r="M942" s="9" t="s">
        <v>13</v>
      </c>
      <c r="N942" s="9" t="s">
        <v>14</v>
      </c>
    </row>
    <row r="943" spans="2:14" x14ac:dyDescent="0.25">
      <c r="B943" t="s">
        <v>15</v>
      </c>
      <c r="C943" s="27" t="s">
        <v>23</v>
      </c>
      <c r="D943" s="9">
        <v>13</v>
      </c>
      <c r="E943" s="9">
        <v>2.4208566108007399</v>
      </c>
      <c r="F943" s="9">
        <v>0.33627540971346498</v>
      </c>
      <c r="G943" s="9" t="s">
        <v>1362</v>
      </c>
      <c r="H943" s="9">
        <v>305</v>
      </c>
      <c r="I943" s="9">
        <v>379</v>
      </c>
      <c r="J943" s="9">
        <v>11187</v>
      </c>
      <c r="K943" s="9">
        <v>1.2581080496561201</v>
      </c>
      <c r="L943" s="9">
        <v>1</v>
      </c>
      <c r="M943" s="9">
        <v>1</v>
      </c>
      <c r="N943" s="9">
        <v>0.97478991596638598</v>
      </c>
    </row>
    <row r="944" spans="2:14" x14ac:dyDescent="0.25">
      <c r="B944" t="s">
        <v>27</v>
      </c>
      <c r="C944" s="27" t="s">
        <v>28</v>
      </c>
      <c r="D944" s="9">
        <v>6</v>
      </c>
      <c r="E944" s="9">
        <v>1.1173184357541801</v>
      </c>
      <c r="F944" s="9">
        <v>0.35862166374644899</v>
      </c>
      <c r="G944" s="9" t="s">
        <v>1499</v>
      </c>
      <c r="H944" s="9">
        <v>484</v>
      </c>
      <c r="I944" s="9">
        <v>143</v>
      </c>
      <c r="J944" s="9">
        <v>17543</v>
      </c>
      <c r="K944" s="9">
        <v>1.5208056406403501</v>
      </c>
      <c r="L944" s="9">
        <v>0.99999999944857498</v>
      </c>
      <c r="M944" s="9">
        <v>0.88050416451621405</v>
      </c>
      <c r="N944" s="9">
        <v>0.75209730719093304</v>
      </c>
    </row>
    <row r="945" spans="2:14" x14ac:dyDescent="0.25">
      <c r="B945" t="s">
        <v>15</v>
      </c>
      <c r="C945" s="27" t="s">
        <v>26</v>
      </c>
      <c r="D945" s="9">
        <v>9</v>
      </c>
      <c r="E945" s="9">
        <v>1.67597765363128</v>
      </c>
      <c r="F945" s="9">
        <v>0.55315682676764399</v>
      </c>
      <c r="G945" s="9" t="s">
        <v>1504</v>
      </c>
      <c r="H945" s="9">
        <v>305</v>
      </c>
      <c r="I945" s="9">
        <v>295</v>
      </c>
      <c r="J945" s="9">
        <v>11187</v>
      </c>
      <c r="K945" s="9">
        <v>1.1190108363434199</v>
      </c>
      <c r="L945" s="9">
        <v>1</v>
      </c>
      <c r="M945" s="9">
        <v>1</v>
      </c>
      <c r="N945" s="9">
        <v>0.97478991596638598</v>
      </c>
    </row>
    <row r="946" spans="2:14" x14ac:dyDescent="0.25">
      <c r="B946" t="s">
        <v>38</v>
      </c>
      <c r="C946" s="27" t="s">
        <v>58</v>
      </c>
      <c r="D946" s="9">
        <v>7</v>
      </c>
      <c r="E946" s="9">
        <v>1.30353817504655</v>
      </c>
      <c r="F946" s="9">
        <v>0.58039710857312499</v>
      </c>
      <c r="G946" s="9" t="s">
        <v>1368</v>
      </c>
      <c r="H946" s="9">
        <v>530</v>
      </c>
      <c r="I946" s="9">
        <v>238</v>
      </c>
      <c r="J946" s="9">
        <v>20495</v>
      </c>
      <c r="K946" s="9">
        <v>1.1373473917868999</v>
      </c>
      <c r="L946" s="9">
        <v>1</v>
      </c>
      <c r="M946" s="9">
        <v>1</v>
      </c>
      <c r="N946" s="9">
        <v>0.99960983222785704</v>
      </c>
    </row>
    <row r="947" spans="2:14" x14ac:dyDescent="0.25">
      <c r="B947" t="s">
        <v>24</v>
      </c>
      <c r="C947" s="27" t="s">
        <v>25</v>
      </c>
      <c r="D947" s="9">
        <v>5</v>
      </c>
      <c r="E947" s="9">
        <v>0.93109869646182497</v>
      </c>
      <c r="F947" s="9">
        <v>0.79326392210265295</v>
      </c>
      <c r="G947" s="9" t="s">
        <v>1506</v>
      </c>
      <c r="H947" s="9">
        <v>300</v>
      </c>
      <c r="I947" s="9">
        <v>147</v>
      </c>
      <c r="J947" s="9">
        <v>8156</v>
      </c>
      <c r="K947" s="9">
        <v>0.92471655328798097</v>
      </c>
      <c r="L947" s="9">
        <v>1</v>
      </c>
      <c r="M947" s="9">
        <v>1</v>
      </c>
      <c r="N947" s="9">
        <v>0.98996655518394605</v>
      </c>
    </row>
    <row r="948" spans="2:14" x14ac:dyDescent="0.25">
      <c r="B948" t="s">
        <v>638</v>
      </c>
      <c r="C948" s="27" t="s">
        <v>638</v>
      </c>
      <c r="D948" s="9" t="s">
        <v>638</v>
      </c>
      <c r="E948" s="9" t="s">
        <v>638</v>
      </c>
      <c r="F948" s="9" t="s">
        <v>638</v>
      </c>
      <c r="G948" s="9" t="s">
        <v>638</v>
      </c>
      <c r="H948" s="9" t="s">
        <v>638</v>
      </c>
      <c r="I948" s="9" t="s">
        <v>638</v>
      </c>
      <c r="J948" s="9" t="s">
        <v>638</v>
      </c>
      <c r="K948" s="9" t="s">
        <v>638</v>
      </c>
      <c r="L948" s="9" t="s">
        <v>638</v>
      </c>
      <c r="M948" s="9" t="s">
        <v>638</v>
      </c>
      <c r="N948" s="9" t="s">
        <v>638</v>
      </c>
    </row>
    <row r="949" spans="2:14" x14ac:dyDescent="0.25">
      <c r="B949" t="s">
        <v>2</v>
      </c>
      <c r="C949" s="27" t="s">
        <v>3</v>
      </c>
      <c r="D949" s="9" t="s">
        <v>4</v>
      </c>
      <c r="E949" s="9" t="s">
        <v>5</v>
      </c>
      <c r="F949" s="9" t="s">
        <v>6</v>
      </c>
      <c r="G949" s="9" t="s">
        <v>7</v>
      </c>
      <c r="H949" s="9" t="s">
        <v>8</v>
      </c>
      <c r="I949" s="9" t="s">
        <v>9</v>
      </c>
      <c r="J949" s="9" t="s">
        <v>10</v>
      </c>
      <c r="K949" s="9" t="s">
        <v>11</v>
      </c>
      <c r="L949" s="9" t="s">
        <v>12</v>
      </c>
      <c r="M949" s="9" t="s">
        <v>13</v>
      </c>
      <c r="N949" s="9" t="s">
        <v>14</v>
      </c>
    </row>
    <row r="950" spans="2:14" x14ac:dyDescent="0.25">
      <c r="B950" t="s">
        <v>676</v>
      </c>
      <c r="C950" s="27" t="s">
        <v>1336</v>
      </c>
      <c r="D950" s="9">
        <v>4</v>
      </c>
      <c r="E950" s="9">
        <v>0.74487895716945995</v>
      </c>
      <c r="F950" s="9">
        <v>0.13568818579484701</v>
      </c>
      <c r="G950" s="9" t="s">
        <v>1337</v>
      </c>
      <c r="H950" s="9">
        <v>85</v>
      </c>
      <c r="I950" s="9">
        <v>25</v>
      </c>
      <c r="J950" s="9">
        <v>1623</v>
      </c>
      <c r="K950" s="9">
        <v>3.0550588235294098</v>
      </c>
      <c r="L950" s="9">
        <v>0.99999999997345601</v>
      </c>
      <c r="M950" s="9">
        <v>1</v>
      </c>
      <c r="N950" s="9">
        <v>1</v>
      </c>
    </row>
    <row r="951" spans="2:14" x14ac:dyDescent="0.25">
      <c r="B951" t="s">
        <v>24</v>
      </c>
      <c r="C951" s="27" t="s">
        <v>1509</v>
      </c>
      <c r="D951" s="9">
        <v>5</v>
      </c>
      <c r="E951" s="9">
        <v>0.93109869646182497</v>
      </c>
      <c r="F951" s="9">
        <v>0.230393713280101</v>
      </c>
      <c r="G951" s="9" t="s">
        <v>1510</v>
      </c>
      <c r="H951" s="9">
        <v>300</v>
      </c>
      <c r="I951" s="9">
        <v>67</v>
      </c>
      <c r="J951" s="9">
        <v>8156</v>
      </c>
      <c r="K951" s="9">
        <v>2.0288557213930298</v>
      </c>
      <c r="L951" s="9">
        <v>1</v>
      </c>
      <c r="M951" s="9">
        <v>1</v>
      </c>
      <c r="N951" s="9">
        <v>0.98996655518394605</v>
      </c>
    </row>
    <row r="952" spans="2:14" x14ac:dyDescent="0.25">
      <c r="B952" t="s">
        <v>24</v>
      </c>
      <c r="C952" s="27" t="s">
        <v>1511</v>
      </c>
      <c r="D952" s="9">
        <v>5</v>
      </c>
      <c r="E952" s="9">
        <v>0.93109869646182497</v>
      </c>
      <c r="F952" s="9">
        <v>0.30379603477102601</v>
      </c>
      <c r="G952" s="9" t="s">
        <v>1512</v>
      </c>
      <c r="H952" s="9">
        <v>300</v>
      </c>
      <c r="I952" s="9">
        <v>76</v>
      </c>
      <c r="J952" s="9">
        <v>8156</v>
      </c>
      <c r="K952" s="9">
        <v>1.7885964912280701</v>
      </c>
      <c r="L952" s="9">
        <v>1</v>
      </c>
      <c r="M952" s="9">
        <v>1</v>
      </c>
      <c r="N952" s="9">
        <v>0.98996655518394605</v>
      </c>
    </row>
    <row r="953" spans="2:14" x14ac:dyDescent="0.25">
      <c r="B953" t="s">
        <v>24</v>
      </c>
      <c r="C953" s="27" t="s">
        <v>518</v>
      </c>
      <c r="D953" s="9">
        <v>5</v>
      </c>
      <c r="E953" s="9">
        <v>0.93109869646182497</v>
      </c>
      <c r="F953" s="9">
        <v>0.30379603477102601</v>
      </c>
      <c r="G953" s="9" t="s">
        <v>1513</v>
      </c>
      <c r="H953" s="9">
        <v>300</v>
      </c>
      <c r="I953" s="9">
        <v>76</v>
      </c>
      <c r="J953" s="9">
        <v>8156</v>
      </c>
      <c r="K953" s="9">
        <v>1.7885964912280701</v>
      </c>
      <c r="L953" s="9">
        <v>1</v>
      </c>
      <c r="M953" s="9">
        <v>1</v>
      </c>
      <c r="N953" s="9">
        <v>0.98996655518394605</v>
      </c>
    </row>
    <row r="954" spans="2:14" x14ac:dyDescent="0.25">
      <c r="B954" t="s">
        <v>24</v>
      </c>
      <c r="C954" s="27" t="s">
        <v>1514</v>
      </c>
      <c r="D954" s="9">
        <v>5</v>
      </c>
      <c r="E954" s="9">
        <v>0.93109869646182497</v>
      </c>
      <c r="F954" s="9">
        <v>0.354104393470284</v>
      </c>
      <c r="G954" s="9" t="s">
        <v>1515</v>
      </c>
      <c r="H954" s="9">
        <v>300</v>
      </c>
      <c r="I954" s="9">
        <v>82</v>
      </c>
      <c r="J954" s="9">
        <v>8156</v>
      </c>
      <c r="K954" s="9">
        <v>1.6577235772357699</v>
      </c>
      <c r="L954" s="9">
        <v>1</v>
      </c>
      <c r="M954" s="9">
        <v>1</v>
      </c>
      <c r="N954" s="9">
        <v>0.98996655518394605</v>
      </c>
    </row>
    <row r="955" spans="2:14" x14ac:dyDescent="0.25">
      <c r="B955" t="s">
        <v>24</v>
      </c>
      <c r="C955" s="27" t="s">
        <v>556</v>
      </c>
      <c r="D955" s="9">
        <v>6</v>
      </c>
      <c r="E955" s="9">
        <v>1.1173184357541801</v>
      </c>
      <c r="F955" s="9">
        <v>0.561684942946445</v>
      </c>
      <c r="G955" s="9" t="s">
        <v>1349</v>
      </c>
      <c r="H955" s="9">
        <v>300</v>
      </c>
      <c r="I955" s="9">
        <v>136</v>
      </c>
      <c r="J955" s="9">
        <v>8156</v>
      </c>
      <c r="K955" s="9">
        <v>1.19941176470588</v>
      </c>
      <c r="L955" s="9">
        <v>1</v>
      </c>
      <c r="M955" s="9">
        <v>1</v>
      </c>
      <c r="N955" s="9">
        <v>0.98996655518394605</v>
      </c>
    </row>
    <row r="956" spans="2:14" x14ac:dyDescent="0.25">
      <c r="B956" t="s">
        <v>24</v>
      </c>
      <c r="C956" s="27" t="s">
        <v>1462</v>
      </c>
      <c r="D956" s="9">
        <v>4</v>
      </c>
      <c r="E956" s="9">
        <v>0.74487895716945995</v>
      </c>
      <c r="F956" s="9">
        <v>0.63923991517438805</v>
      </c>
      <c r="G956" s="9" t="s">
        <v>1463</v>
      </c>
      <c r="H956" s="9">
        <v>300</v>
      </c>
      <c r="I956" s="9">
        <v>89</v>
      </c>
      <c r="J956" s="9">
        <v>8156</v>
      </c>
      <c r="K956" s="9">
        <v>1.2218726591760301</v>
      </c>
      <c r="L956" s="9">
        <v>1</v>
      </c>
      <c r="M956" s="9">
        <v>1</v>
      </c>
      <c r="N956" s="9">
        <v>0.98996655518394605</v>
      </c>
    </row>
    <row r="957" spans="2:14" x14ac:dyDescent="0.25">
      <c r="B957" t="s">
        <v>24</v>
      </c>
      <c r="C957" s="27" t="s">
        <v>1516</v>
      </c>
      <c r="D957" s="9">
        <v>5</v>
      </c>
      <c r="E957" s="9">
        <v>0.93109869646182497</v>
      </c>
      <c r="F957" s="9">
        <v>0.64022821752779402</v>
      </c>
      <c r="G957" s="9" t="s">
        <v>1517</v>
      </c>
      <c r="H957" s="9">
        <v>300</v>
      </c>
      <c r="I957" s="9">
        <v>119</v>
      </c>
      <c r="J957" s="9">
        <v>8156</v>
      </c>
      <c r="K957" s="9">
        <v>1.1422969187675001</v>
      </c>
      <c r="L957" s="9">
        <v>1</v>
      </c>
      <c r="M957" s="9">
        <v>1</v>
      </c>
      <c r="N957" s="9">
        <v>0.98996655518394605</v>
      </c>
    </row>
    <row r="958" spans="2:14" x14ac:dyDescent="0.25">
      <c r="B958" t="s">
        <v>24</v>
      </c>
      <c r="C958" s="27" t="s">
        <v>1489</v>
      </c>
      <c r="D958" s="9">
        <v>4</v>
      </c>
      <c r="E958" s="9">
        <v>0.74487895716945995</v>
      </c>
      <c r="F958" s="9">
        <v>0.69629811565996702</v>
      </c>
      <c r="G958" s="9" t="s">
        <v>1490</v>
      </c>
      <c r="H958" s="9">
        <v>300</v>
      </c>
      <c r="I958" s="9">
        <v>97</v>
      </c>
      <c r="J958" s="9">
        <v>8156</v>
      </c>
      <c r="K958" s="9">
        <v>1.1210996563573801</v>
      </c>
      <c r="L958" s="9">
        <v>1</v>
      </c>
      <c r="M958" s="9">
        <v>1</v>
      </c>
      <c r="N958" s="9">
        <v>0.98996655518394605</v>
      </c>
    </row>
    <row r="959" spans="2:14" x14ac:dyDescent="0.25">
      <c r="B959" t="s">
        <v>24</v>
      </c>
      <c r="C959" s="27" t="s">
        <v>1491</v>
      </c>
      <c r="D959" s="9">
        <v>6</v>
      </c>
      <c r="E959" s="9">
        <v>1.1173184357541801</v>
      </c>
      <c r="F959" s="9">
        <v>0.71427401774441901</v>
      </c>
      <c r="G959" s="9" t="s">
        <v>1492</v>
      </c>
      <c r="H959" s="9">
        <v>300</v>
      </c>
      <c r="I959" s="9">
        <v>162</v>
      </c>
      <c r="J959" s="9">
        <v>8156</v>
      </c>
      <c r="K959" s="9">
        <v>1.00691358024691</v>
      </c>
      <c r="L959" s="9">
        <v>1</v>
      </c>
      <c r="M959" s="9">
        <v>1</v>
      </c>
      <c r="N959" s="9">
        <v>0.98996655518394605</v>
      </c>
    </row>
    <row r="960" spans="2:14" x14ac:dyDescent="0.25">
      <c r="B960" t="s">
        <v>24</v>
      </c>
      <c r="C960" s="27" t="s">
        <v>1493</v>
      </c>
      <c r="D960" s="9">
        <v>4</v>
      </c>
      <c r="E960" s="9">
        <v>0.74487895716945995</v>
      </c>
      <c r="F960" s="9">
        <v>0.74041373825253198</v>
      </c>
      <c r="G960" s="9" t="s">
        <v>1494</v>
      </c>
      <c r="H960" s="9">
        <v>300</v>
      </c>
      <c r="I960" s="9">
        <v>104</v>
      </c>
      <c r="J960" s="9">
        <v>8156</v>
      </c>
      <c r="K960" s="9">
        <v>1.04564102564102</v>
      </c>
      <c r="L960" s="9">
        <v>1</v>
      </c>
      <c r="M960" s="9">
        <v>1</v>
      </c>
      <c r="N960" s="9">
        <v>0.98996655518394605</v>
      </c>
    </row>
    <row r="961" spans="2:14" x14ac:dyDescent="0.25">
      <c r="B961" t="s">
        <v>24</v>
      </c>
      <c r="C961" s="27" t="s">
        <v>1464</v>
      </c>
      <c r="D961" s="9">
        <v>4</v>
      </c>
      <c r="E961" s="9">
        <v>0.74487895716945995</v>
      </c>
      <c r="F961" s="9">
        <v>0.74041373825253198</v>
      </c>
      <c r="G961" s="9" t="s">
        <v>1463</v>
      </c>
      <c r="H961" s="9">
        <v>300</v>
      </c>
      <c r="I961" s="9">
        <v>104</v>
      </c>
      <c r="J961" s="9">
        <v>8156</v>
      </c>
      <c r="K961" s="9">
        <v>1.04564102564102</v>
      </c>
      <c r="L961" s="9">
        <v>1</v>
      </c>
      <c r="M961" s="9">
        <v>1</v>
      </c>
      <c r="N961" s="9">
        <v>0.98996655518394605</v>
      </c>
    </row>
    <row r="962" spans="2:14" x14ac:dyDescent="0.25">
      <c r="B962" t="s">
        <v>638</v>
      </c>
      <c r="C962" s="27" t="s">
        <v>638</v>
      </c>
      <c r="D962" s="9" t="s">
        <v>638</v>
      </c>
      <c r="E962" s="9" t="s">
        <v>638</v>
      </c>
      <c r="F962" s="9" t="s">
        <v>638</v>
      </c>
      <c r="G962" s="9" t="s">
        <v>638</v>
      </c>
      <c r="H962" s="9" t="s">
        <v>638</v>
      </c>
      <c r="I962" s="9" t="s">
        <v>638</v>
      </c>
      <c r="J962" s="9" t="s">
        <v>638</v>
      </c>
      <c r="K962" s="9" t="s">
        <v>638</v>
      </c>
      <c r="L962" s="9" t="s">
        <v>638</v>
      </c>
      <c r="M962" s="9" t="s">
        <v>638</v>
      </c>
      <c r="N962" s="9" t="s">
        <v>638</v>
      </c>
    </row>
    <row r="963" spans="2:14" x14ac:dyDescent="0.25">
      <c r="B963" t="s">
        <v>2</v>
      </c>
      <c r="C963" s="27" t="s">
        <v>3</v>
      </c>
      <c r="D963" s="9" t="s">
        <v>4</v>
      </c>
      <c r="E963" s="9" t="s">
        <v>5</v>
      </c>
      <c r="F963" s="9" t="s">
        <v>6</v>
      </c>
      <c r="G963" s="9" t="s">
        <v>7</v>
      </c>
      <c r="H963" s="9" t="s">
        <v>8</v>
      </c>
      <c r="I963" s="9" t="s">
        <v>9</v>
      </c>
      <c r="J963" s="9" t="s">
        <v>10</v>
      </c>
      <c r="K963" s="9" t="s">
        <v>11</v>
      </c>
      <c r="L963" s="9" t="s">
        <v>12</v>
      </c>
      <c r="M963" s="9" t="s">
        <v>13</v>
      </c>
      <c r="N963" s="9" t="s">
        <v>14</v>
      </c>
    </row>
    <row r="964" spans="2:14" x14ac:dyDescent="0.25">
      <c r="B964" t="s">
        <v>38</v>
      </c>
      <c r="C964" s="27" t="s">
        <v>1519</v>
      </c>
      <c r="D964" s="9">
        <v>5</v>
      </c>
      <c r="E964" s="9">
        <v>0.93109869646182497</v>
      </c>
      <c r="F964" s="9">
        <v>0.124195394018974</v>
      </c>
      <c r="G964" s="9" t="s">
        <v>1520</v>
      </c>
      <c r="H964" s="9">
        <v>530</v>
      </c>
      <c r="I964" s="9">
        <v>74</v>
      </c>
      <c r="J964" s="9">
        <v>20495</v>
      </c>
      <c r="K964" s="9">
        <v>2.6128250892401801</v>
      </c>
      <c r="L964" s="9">
        <v>1</v>
      </c>
      <c r="M964" s="9">
        <v>1</v>
      </c>
      <c r="N964" s="9">
        <v>0.99960983222785704</v>
      </c>
    </row>
    <row r="965" spans="2:14" x14ac:dyDescent="0.25">
      <c r="B965" t="s">
        <v>24</v>
      </c>
      <c r="C965" s="27" t="s">
        <v>417</v>
      </c>
      <c r="D965" s="9">
        <v>7</v>
      </c>
      <c r="E965" s="9">
        <v>1.30353817504655</v>
      </c>
      <c r="F965" s="9">
        <v>0.421009448108005</v>
      </c>
      <c r="G965" s="9" t="s">
        <v>1523</v>
      </c>
      <c r="H965" s="9">
        <v>300</v>
      </c>
      <c r="I965" s="9">
        <v>142</v>
      </c>
      <c r="J965" s="9">
        <v>8156</v>
      </c>
      <c r="K965" s="9">
        <v>1.3401877934272299</v>
      </c>
      <c r="L965" s="9">
        <v>1</v>
      </c>
      <c r="M965" s="9">
        <v>1</v>
      </c>
      <c r="N965" s="9">
        <v>0.98996655518394605</v>
      </c>
    </row>
    <row r="966" spans="2:14" x14ac:dyDescent="0.25">
      <c r="B966" t="s">
        <v>15</v>
      </c>
      <c r="C966" s="27" t="s">
        <v>418</v>
      </c>
      <c r="D966" s="9">
        <v>18</v>
      </c>
      <c r="E966" s="9">
        <v>3.3519553072625698</v>
      </c>
      <c r="F966" s="9">
        <v>0.79305427495354996</v>
      </c>
      <c r="G966" s="9" t="s">
        <v>1527</v>
      </c>
      <c r="H966" s="9">
        <v>305</v>
      </c>
      <c r="I966" s="9">
        <v>737</v>
      </c>
      <c r="J966" s="9">
        <v>11187</v>
      </c>
      <c r="K966" s="9">
        <v>0.89581600195742594</v>
      </c>
      <c r="L966" s="9">
        <v>1</v>
      </c>
      <c r="M966" s="9">
        <v>1</v>
      </c>
      <c r="N966" s="9">
        <v>0.97478991596638598</v>
      </c>
    </row>
    <row r="967" spans="2:14" x14ac:dyDescent="0.25">
      <c r="B967" t="s">
        <v>638</v>
      </c>
      <c r="C967" s="27" t="s">
        <v>638</v>
      </c>
      <c r="D967" s="9" t="s">
        <v>638</v>
      </c>
      <c r="E967" s="9" t="s">
        <v>638</v>
      </c>
      <c r="F967" s="9" t="s">
        <v>638</v>
      </c>
      <c r="G967" s="9" t="s">
        <v>638</v>
      </c>
      <c r="H967" s="9" t="s">
        <v>638</v>
      </c>
      <c r="I967" s="9" t="s">
        <v>638</v>
      </c>
      <c r="J967" s="9" t="s">
        <v>638</v>
      </c>
      <c r="K967" s="9" t="s">
        <v>638</v>
      </c>
      <c r="L967" s="9" t="s">
        <v>638</v>
      </c>
      <c r="M967" s="9" t="s">
        <v>638</v>
      </c>
      <c r="N967" s="9" t="s">
        <v>638</v>
      </c>
    </row>
    <row r="968" spans="2:14" x14ac:dyDescent="0.25">
      <c r="B968" t="s">
        <v>2</v>
      </c>
      <c r="C968" s="27" t="s">
        <v>3</v>
      </c>
      <c r="D968" s="9" t="s">
        <v>4</v>
      </c>
      <c r="E968" s="9" t="s">
        <v>5</v>
      </c>
      <c r="F968" s="9" t="s">
        <v>6</v>
      </c>
      <c r="G968" s="9" t="s">
        <v>7</v>
      </c>
      <c r="H968" s="9" t="s">
        <v>8</v>
      </c>
      <c r="I968" s="9" t="s">
        <v>9</v>
      </c>
      <c r="J968" s="9" t="s">
        <v>10</v>
      </c>
      <c r="K968" s="9" t="s">
        <v>11</v>
      </c>
      <c r="L968" s="9" t="s">
        <v>12</v>
      </c>
      <c r="M968" s="9" t="s">
        <v>13</v>
      </c>
      <c r="N968" s="9" t="s">
        <v>14</v>
      </c>
    </row>
    <row r="969" spans="2:14" x14ac:dyDescent="0.25">
      <c r="B969" t="s">
        <v>27</v>
      </c>
      <c r="C969" s="27" t="s">
        <v>1532</v>
      </c>
      <c r="D969" s="9">
        <v>3</v>
      </c>
      <c r="E969" s="9">
        <v>0.55865921787709405</v>
      </c>
      <c r="F969" s="9">
        <v>0.44025208225810702</v>
      </c>
      <c r="G969" s="9" t="s">
        <v>1531</v>
      </c>
      <c r="H969" s="9">
        <v>484</v>
      </c>
      <c r="I969" s="9">
        <v>54</v>
      </c>
      <c r="J969" s="9">
        <v>17543</v>
      </c>
      <c r="K969" s="9">
        <v>2.0136593204775002</v>
      </c>
      <c r="L969" s="9">
        <v>0.99999999999919897</v>
      </c>
      <c r="M969" s="9">
        <v>0.88050416451621405</v>
      </c>
      <c r="N969" s="9">
        <v>0.75209730719093304</v>
      </c>
    </row>
    <row r="970" spans="2:14" x14ac:dyDescent="0.25">
      <c r="B970" t="s">
        <v>24</v>
      </c>
      <c r="C970" s="27" t="s">
        <v>1535</v>
      </c>
      <c r="D970" s="9">
        <v>3</v>
      </c>
      <c r="E970" s="9">
        <v>0.55865921787709405</v>
      </c>
      <c r="F970" s="9">
        <v>0.50709782447621099</v>
      </c>
      <c r="G970" s="9" t="s">
        <v>1531</v>
      </c>
      <c r="H970" s="9">
        <v>300</v>
      </c>
      <c r="I970" s="9">
        <v>46</v>
      </c>
      <c r="J970" s="9">
        <v>8156</v>
      </c>
      <c r="K970" s="9">
        <v>1.77304347826086</v>
      </c>
      <c r="L970" s="9">
        <v>1</v>
      </c>
      <c r="M970" s="9">
        <v>1</v>
      </c>
      <c r="N970" s="9">
        <v>0.98996655518394605</v>
      </c>
    </row>
    <row r="971" spans="2:14" x14ac:dyDescent="0.25">
      <c r="B971" t="s">
        <v>638</v>
      </c>
      <c r="C971" s="27" t="s">
        <v>638</v>
      </c>
      <c r="D971" s="9" t="s">
        <v>638</v>
      </c>
      <c r="E971" s="9" t="s">
        <v>638</v>
      </c>
      <c r="F971" s="9" t="s">
        <v>638</v>
      </c>
      <c r="G971" s="9" t="s">
        <v>638</v>
      </c>
      <c r="H971" s="9" t="s">
        <v>638</v>
      </c>
      <c r="I971" s="9" t="s">
        <v>638</v>
      </c>
      <c r="J971" s="9" t="s">
        <v>638</v>
      </c>
      <c r="K971" s="9" t="s">
        <v>638</v>
      </c>
      <c r="L971" s="9" t="s">
        <v>638</v>
      </c>
      <c r="M971" s="9" t="s">
        <v>638</v>
      </c>
      <c r="N971" s="9" t="s">
        <v>638</v>
      </c>
    </row>
    <row r="972" spans="2:14" x14ac:dyDescent="0.25">
      <c r="B972" t="s">
        <v>2</v>
      </c>
      <c r="C972" s="27" t="s">
        <v>3</v>
      </c>
      <c r="D972" s="9" t="s">
        <v>4</v>
      </c>
      <c r="E972" s="9" t="s">
        <v>5</v>
      </c>
      <c r="F972" s="9" t="s">
        <v>6</v>
      </c>
      <c r="G972" s="9" t="s">
        <v>7</v>
      </c>
      <c r="H972" s="9" t="s">
        <v>8</v>
      </c>
      <c r="I972" s="9" t="s">
        <v>9</v>
      </c>
      <c r="J972" s="9" t="s">
        <v>10</v>
      </c>
      <c r="K972" s="9" t="s">
        <v>11</v>
      </c>
      <c r="L972" s="9" t="s">
        <v>12</v>
      </c>
      <c r="M972" s="9" t="s">
        <v>13</v>
      </c>
      <c r="N972" s="9" t="s">
        <v>14</v>
      </c>
    </row>
    <row r="973" spans="2:14" x14ac:dyDescent="0.25">
      <c r="B973" t="s">
        <v>15</v>
      </c>
      <c r="C973" s="27" t="s">
        <v>299</v>
      </c>
      <c r="D973" s="9">
        <v>10</v>
      </c>
      <c r="E973" s="9">
        <v>1.8621973929236499</v>
      </c>
      <c r="F973" s="9">
        <v>0.37478954106797702</v>
      </c>
      <c r="G973" s="9" t="s">
        <v>1537</v>
      </c>
      <c r="H973" s="9">
        <v>305</v>
      </c>
      <c r="I973" s="9">
        <v>286</v>
      </c>
      <c r="J973" s="9">
        <v>11187</v>
      </c>
      <c r="K973" s="9">
        <v>1.28247162673392</v>
      </c>
      <c r="L973" s="9">
        <v>1</v>
      </c>
      <c r="M973" s="9">
        <v>1</v>
      </c>
      <c r="N973" s="9">
        <v>0.97478991596638598</v>
      </c>
    </row>
    <row r="974" spans="2:14" x14ac:dyDescent="0.25">
      <c r="B974" t="s">
        <v>15</v>
      </c>
      <c r="C974" s="27" t="s">
        <v>301</v>
      </c>
      <c r="D974" s="9">
        <v>13</v>
      </c>
      <c r="E974" s="9">
        <v>2.4208566108007399</v>
      </c>
      <c r="F974" s="9">
        <v>0.45223122415016798</v>
      </c>
      <c r="G974" s="9" t="s">
        <v>1538</v>
      </c>
      <c r="H974" s="9">
        <v>305</v>
      </c>
      <c r="I974" s="9">
        <v>411</v>
      </c>
      <c r="J974" s="9">
        <v>11187</v>
      </c>
      <c r="K974" s="9">
        <v>1.1601531650113599</v>
      </c>
      <c r="L974" s="9">
        <v>1</v>
      </c>
      <c r="M974" s="9">
        <v>1</v>
      </c>
      <c r="N974" s="9">
        <v>0.97478991596638598</v>
      </c>
    </row>
    <row r="975" spans="2:14" x14ac:dyDescent="0.25">
      <c r="B975" t="s">
        <v>15</v>
      </c>
      <c r="C975" s="27" t="s">
        <v>304</v>
      </c>
      <c r="D975" s="9">
        <v>19</v>
      </c>
      <c r="E975" s="9">
        <v>3.53817504655493</v>
      </c>
      <c r="F975" s="9">
        <v>0.57895873543030696</v>
      </c>
      <c r="G975" s="9" t="s">
        <v>1540</v>
      </c>
      <c r="H975" s="9">
        <v>305</v>
      </c>
      <c r="I975" s="9">
        <v>679</v>
      </c>
      <c r="J975" s="9">
        <v>11187</v>
      </c>
      <c r="K975" s="9">
        <v>1.02635505444361</v>
      </c>
      <c r="L975" s="9">
        <v>1</v>
      </c>
      <c r="M975" s="9">
        <v>1</v>
      </c>
      <c r="N975" s="9">
        <v>0.97478991596638598</v>
      </c>
    </row>
    <row r="976" spans="2:14" x14ac:dyDescent="0.25">
      <c r="B976" t="s">
        <v>638</v>
      </c>
      <c r="C976" s="27" t="s">
        <v>638</v>
      </c>
      <c r="D976" s="9" t="s">
        <v>638</v>
      </c>
      <c r="E976" s="9" t="s">
        <v>638</v>
      </c>
      <c r="F976" s="9" t="s">
        <v>638</v>
      </c>
      <c r="G976" s="9" t="s">
        <v>638</v>
      </c>
      <c r="H976" s="9" t="s">
        <v>638</v>
      </c>
      <c r="I976" s="9" t="s">
        <v>638</v>
      </c>
      <c r="J976" s="9" t="s">
        <v>638</v>
      </c>
      <c r="K976" s="9" t="s">
        <v>638</v>
      </c>
      <c r="L976" s="9" t="s">
        <v>638</v>
      </c>
      <c r="M976" s="9" t="s">
        <v>638</v>
      </c>
      <c r="N976" s="9" t="s">
        <v>638</v>
      </c>
    </row>
    <row r="977" spans="2:14" x14ac:dyDescent="0.25">
      <c r="B977" t="s">
        <v>2</v>
      </c>
      <c r="C977" s="27" t="s">
        <v>3</v>
      </c>
      <c r="D977" s="9" t="s">
        <v>4</v>
      </c>
      <c r="E977" s="9" t="s">
        <v>5</v>
      </c>
      <c r="F977" s="9" t="s">
        <v>6</v>
      </c>
      <c r="G977" s="9" t="s">
        <v>7</v>
      </c>
      <c r="H977" s="9" t="s">
        <v>8</v>
      </c>
      <c r="I977" s="9" t="s">
        <v>9</v>
      </c>
      <c r="J977" s="9" t="s">
        <v>10</v>
      </c>
      <c r="K977" s="9" t="s">
        <v>11</v>
      </c>
      <c r="L977" s="9" t="s">
        <v>12</v>
      </c>
      <c r="M977" s="9" t="s">
        <v>13</v>
      </c>
      <c r="N977" s="9" t="s">
        <v>14</v>
      </c>
    </row>
    <row r="978" spans="2:14" x14ac:dyDescent="0.25">
      <c r="B978" t="s">
        <v>24</v>
      </c>
      <c r="C978" s="27" t="s">
        <v>1481</v>
      </c>
      <c r="D978" s="9">
        <v>6</v>
      </c>
      <c r="E978" s="9">
        <v>1.1173184357541801</v>
      </c>
      <c r="F978" s="9">
        <v>0.113211225919976</v>
      </c>
      <c r="G978" s="9" t="s">
        <v>1482</v>
      </c>
      <c r="H978" s="9">
        <v>300</v>
      </c>
      <c r="I978" s="9">
        <v>70</v>
      </c>
      <c r="J978" s="9">
        <v>8156</v>
      </c>
      <c r="K978" s="9">
        <v>2.3302857142857101</v>
      </c>
      <c r="L978" s="9">
        <v>0.999999999999999</v>
      </c>
      <c r="M978" s="9">
        <v>0.96183381405364798</v>
      </c>
      <c r="N978" s="9">
        <v>0.94900936319959905</v>
      </c>
    </row>
    <row r="979" spans="2:14" x14ac:dyDescent="0.25">
      <c r="B979" t="s">
        <v>24</v>
      </c>
      <c r="C979" s="27" t="s">
        <v>1462</v>
      </c>
      <c r="D979" s="9">
        <v>4</v>
      </c>
      <c r="E979" s="9">
        <v>0.74487895716945995</v>
      </c>
      <c r="F979" s="9">
        <v>0.63923991517438805</v>
      </c>
      <c r="G979" s="9" t="s">
        <v>1463</v>
      </c>
      <c r="H979" s="9">
        <v>300</v>
      </c>
      <c r="I979" s="9">
        <v>89</v>
      </c>
      <c r="J979" s="9">
        <v>8156</v>
      </c>
      <c r="K979" s="9">
        <v>1.2218726591760301</v>
      </c>
      <c r="L979" s="9">
        <v>1</v>
      </c>
      <c r="M979" s="9">
        <v>1</v>
      </c>
      <c r="N979" s="9">
        <v>0.98996655518394605</v>
      </c>
    </row>
    <row r="980" spans="2:14" x14ac:dyDescent="0.25">
      <c r="B980" t="s">
        <v>24</v>
      </c>
      <c r="C980" s="27" t="s">
        <v>1542</v>
      </c>
      <c r="D980" s="9">
        <v>4</v>
      </c>
      <c r="E980" s="9">
        <v>0.74487895716945995</v>
      </c>
      <c r="F980" s="9">
        <v>0.66147365943125702</v>
      </c>
      <c r="G980" s="9" t="s">
        <v>1543</v>
      </c>
      <c r="H980" s="9">
        <v>300</v>
      </c>
      <c r="I980" s="9">
        <v>92</v>
      </c>
      <c r="J980" s="9">
        <v>8156</v>
      </c>
      <c r="K980" s="9">
        <v>1.1820289855072399</v>
      </c>
      <c r="L980" s="9">
        <v>1</v>
      </c>
      <c r="M980" s="9">
        <v>1</v>
      </c>
      <c r="N980" s="9">
        <v>0.98996655518394605</v>
      </c>
    </row>
    <row r="981" spans="2:14" x14ac:dyDescent="0.25">
      <c r="B981" t="s">
        <v>24</v>
      </c>
      <c r="C981" s="27" t="s">
        <v>1464</v>
      </c>
      <c r="D981" s="9">
        <v>4</v>
      </c>
      <c r="E981" s="9">
        <v>0.74487895716945995</v>
      </c>
      <c r="F981" s="9">
        <v>0.74041373825253198</v>
      </c>
      <c r="G981" s="9" t="s">
        <v>1463</v>
      </c>
      <c r="H981" s="9">
        <v>300</v>
      </c>
      <c r="I981" s="9">
        <v>104</v>
      </c>
      <c r="J981" s="9">
        <v>8156</v>
      </c>
      <c r="K981" s="9">
        <v>1.04564102564102</v>
      </c>
      <c r="L981" s="9">
        <v>1</v>
      </c>
      <c r="M981" s="9">
        <v>1</v>
      </c>
      <c r="N981" s="9">
        <v>0.98996655518394605</v>
      </c>
    </row>
    <row r="982" spans="2:14" x14ac:dyDescent="0.25">
      <c r="B982" t="s">
        <v>24</v>
      </c>
      <c r="C982" s="27" t="s">
        <v>1544</v>
      </c>
      <c r="D982" s="9">
        <v>4</v>
      </c>
      <c r="E982" s="9">
        <v>0.74487895716945995</v>
      </c>
      <c r="F982" s="9">
        <v>0.76325888349247395</v>
      </c>
      <c r="G982" s="9" t="s">
        <v>1543</v>
      </c>
      <c r="H982" s="9">
        <v>300</v>
      </c>
      <c r="I982" s="9">
        <v>108</v>
      </c>
      <c r="J982" s="9">
        <v>8156</v>
      </c>
      <c r="K982" s="9">
        <v>1.00691358024691</v>
      </c>
      <c r="L982" s="9">
        <v>1</v>
      </c>
      <c r="M982" s="9">
        <v>1</v>
      </c>
      <c r="N982" s="9">
        <v>0.98996655518394605</v>
      </c>
    </row>
    <row r="983" spans="2:14" x14ac:dyDescent="0.25">
      <c r="B983" t="s">
        <v>638</v>
      </c>
      <c r="C983" s="27" t="s">
        <v>638</v>
      </c>
      <c r="D983" s="9" t="s">
        <v>638</v>
      </c>
      <c r="E983" s="9" t="s">
        <v>638</v>
      </c>
      <c r="F983" s="9" t="s">
        <v>638</v>
      </c>
      <c r="G983" s="9" t="s">
        <v>638</v>
      </c>
      <c r="H983" s="9" t="s">
        <v>638</v>
      </c>
      <c r="I983" s="9" t="s">
        <v>638</v>
      </c>
      <c r="J983" s="9" t="s">
        <v>638</v>
      </c>
      <c r="K983" s="9" t="s">
        <v>638</v>
      </c>
      <c r="L983" s="9" t="s">
        <v>638</v>
      </c>
      <c r="M983" s="9" t="s">
        <v>638</v>
      </c>
      <c r="N983" s="9" t="s">
        <v>638</v>
      </c>
    </row>
    <row r="984" spans="2:14" x14ac:dyDescent="0.25">
      <c r="B984" t="s">
        <v>2</v>
      </c>
      <c r="C984" s="27" t="s">
        <v>3</v>
      </c>
      <c r="D984" s="9" t="s">
        <v>4</v>
      </c>
      <c r="E984" s="9" t="s">
        <v>5</v>
      </c>
      <c r="F984" s="9" t="s">
        <v>6</v>
      </c>
      <c r="G984" s="9" t="s">
        <v>7</v>
      </c>
      <c r="H984" s="9" t="s">
        <v>8</v>
      </c>
      <c r="I984" s="9" t="s">
        <v>9</v>
      </c>
      <c r="J984" s="9" t="s">
        <v>10</v>
      </c>
      <c r="K984" s="9" t="s">
        <v>11</v>
      </c>
      <c r="L984" s="9" t="s">
        <v>12</v>
      </c>
      <c r="M984" s="9" t="s">
        <v>13</v>
      </c>
      <c r="N984" s="9" t="s">
        <v>14</v>
      </c>
    </row>
    <row r="985" spans="2:14" x14ac:dyDescent="0.25">
      <c r="B985" t="s">
        <v>24</v>
      </c>
      <c r="C985" s="27" t="s">
        <v>1272</v>
      </c>
      <c r="D985" s="9">
        <v>5</v>
      </c>
      <c r="E985" s="9">
        <v>0.93109869646182497</v>
      </c>
      <c r="F985" s="9">
        <v>0.23834062532658801</v>
      </c>
      <c r="G985" s="9" t="s">
        <v>1273</v>
      </c>
      <c r="H985" s="9">
        <v>300</v>
      </c>
      <c r="I985" s="9">
        <v>68</v>
      </c>
      <c r="J985" s="9">
        <v>8156</v>
      </c>
      <c r="K985" s="9">
        <v>1.9990196078431299</v>
      </c>
      <c r="L985" s="9">
        <v>1</v>
      </c>
      <c r="M985" s="9">
        <v>1</v>
      </c>
      <c r="N985" s="9">
        <v>0.98996655518394605</v>
      </c>
    </row>
    <row r="986" spans="2:14" x14ac:dyDescent="0.25">
      <c r="B986" t="s">
        <v>24</v>
      </c>
      <c r="C986" s="27" t="s">
        <v>1514</v>
      </c>
      <c r="D986" s="9">
        <v>5</v>
      </c>
      <c r="E986" s="9">
        <v>0.93109869646182497</v>
      </c>
      <c r="F986" s="9">
        <v>0.354104393470284</v>
      </c>
      <c r="G986" s="9" t="s">
        <v>1515</v>
      </c>
      <c r="H986" s="9">
        <v>300</v>
      </c>
      <c r="I986" s="9">
        <v>82</v>
      </c>
      <c r="J986" s="9">
        <v>8156</v>
      </c>
      <c r="K986" s="9">
        <v>1.6577235772357699</v>
      </c>
      <c r="L986" s="9">
        <v>1</v>
      </c>
      <c r="M986" s="9">
        <v>1</v>
      </c>
      <c r="N986" s="9">
        <v>0.98996655518394605</v>
      </c>
    </row>
    <row r="987" spans="2:14" x14ac:dyDescent="0.25">
      <c r="B987" t="s">
        <v>24</v>
      </c>
      <c r="C987" s="27" t="s">
        <v>1546</v>
      </c>
      <c r="D987" s="9">
        <v>8</v>
      </c>
      <c r="E987" s="9">
        <v>1.4897579143389199</v>
      </c>
      <c r="F987" s="9">
        <v>0.54950211586251396</v>
      </c>
      <c r="G987" s="9" t="s">
        <v>1547</v>
      </c>
      <c r="H987" s="9">
        <v>300</v>
      </c>
      <c r="I987" s="9">
        <v>190</v>
      </c>
      <c r="J987" s="9">
        <v>8156</v>
      </c>
      <c r="K987" s="9">
        <v>1.1447017543859599</v>
      </c>
      <c r="L987" s="9">
        <v>1</v>
      </c>
      <c r="M987" s="9">
        <v>1</v>
      </c>
      <c r="N987" s="9">
        <v>0.98996655518394605</v>
      </c>
    </row>
    <row r="988" spans="2:14" x14ac:dyDescent="0.25">
      <c r="B988" t="s">
        <v>24</v>
      </c>
      <c r="C988" s="27" t="s">
        <v>1428</v>
      </c>
      <c r="D988" s="9">
        <v>5</v>
      </c>
      <c r="E988" s="9">
        <v>0.93109869646182497</v>
      </c>
      <c r="F988" s="9">
        <v>0.68433534798415196</v>
      </c>
      <c r="G988" s="9" t="s">
        <v>1429</v>
      </c>
      <c r="H988" s="9">
        <v>300</v>
      </c>
      <c r="I988" s="9">
        <v>126</v>
      </c>
      <c r="J988" s="9">
        <v>8156</v>
      </c>
      <c r="K988" s="9">
        <v>1.07883597883597</v>
      </c>
      <c r="L988" s="9">
        <v>1</v>
      </c>
      <c r="M988" s="9">
        <v>1</v>
      </c>
      <c r="N988" s="9">
        <v>0.98996655518394605</v>
      </c>
    </row>
    <row r="989" spans="2:14" x14ac:dyDescent="0.25">
      <c r="B989" t="s">
        <v>24</v>
      </c>
      <c r="C989" s="27" t="s">
        <v>1548</v>
      </c>
      <c r="D989" s="9">
        <v>4</v>
      </c>
      <c r="E989" s="9">
        <v>0.74487895716945995</v>
      </c>
      <c r="F989" s="9">
        <v>0.91298639015628302</v>
      </c>
      <c r="G989" s="9" t="s">
        <v>1549</v>
      </c>
      <c r="H989" s="9">
        <v>300</v>
      </c>
      <c r="I989" s="9">
        <v>148</v>
      </c>
      <c r="J989" s="9">
        <v>8156</v>
      </c>
      <c r="K989" s="9">
        <v>0.73477477477477404</v>
      </c>
      <c r="L989" s="9">
        <v>1</v>
      </c>
      <c r="M989" s="9">
        <v>1</v>
      </c>
      <c r="N989" s="9">
        <v>0.98996655518394605</v>
      </c>
    </row>
    <row r="990" spans="2:14" x14ac:dyDescent="0.25">
      <c r="B990" t="s">
        <v>638</v>
      </c>
      <c r="C990" s="27" t="s">
        <v>638</v>
      </c>
      <c r="D990" s="9" t="s">
        <v>638</v>
      </c>
      <c r="E990" s="9" t="s">
        <v>638</v>
      </c>
      <c r="F990" s="9" t="s">
        <v>638</v>
      </c>
      <c r="G990" s="9" t="s">
        <v>638</v>
      </c>
      <c r="H990" s="9" t="s">
        <v>638</v>
      </c>
      <c r="I990" s="9" t="s">
        <v>638</v>
      </c>
      <c r="J990" s="9" t="s">
        <v>638</v>
      </c>
      <c r="K990" s="9" t="s">
        <v>638</v>
      </c>
      <c r="L990" s="9" t="s">
        <v>638</v>
      </c>
      <c r="M990" s="9" t="s">
        <v>638</v>
      </c>
      <c r="N990" s="9" t="s">
        <v>638</v>
      </c>
    </row>
    <row r="991" spans="2:14" x14ac:dyDescent="0.25">
      <c r="B991" t="s">
        <v>2</v>
      </c>
      <c r="C991" s="27" t="s">
        <v>3</v>
      </c>
      <c r="D991" s="9" t="s">
        <v>4</v>
      </c>
      <c r="E991" s="9" t="s">
        <v>5</v>
      </c>
      <c r="F991" s="9" t="s">
        <v>6</v>
      </c>
      <c r="G991" s="9" t="s">
        <v>7</v>
      </c>
      <c r="H991" s="9" t="s">
        <v>8</v>
      </c>
      <c r="I991" s="9" t="s">
        <v>9</v>
      </c>
      <c r="J991" s="9" t="s">
        <v>10</v>
      </c>
      <c r="K991" s="9" t="s">
        <v>11</v>
      </c>
      <c r="L991" s="9" t="s">
        <v>12</v>
      </c>
      <c r="M991" s="9" t="s">
        <v>13</v>
      </c>
      <c r="N991" s="9" t="s">
        <v>14</v>
      </c>
    </row>
    <row r="992" spans="2:14" x14ac:dyDescent="0.25">
      <c r="B992" t="s">
        <v>38</v>
      </c>
      <c r="C992" s="27" t="s">
        <v>1551</v>
      </c>
      <c r="D992" s="9">
        <v>3</v>
      </c>
      <c r="E992" s="9">
        <v>0.55865921787709405</v>
      </c>
      <c r="F992" s="9">
        <v>0.27631464428011498</v>
      </c>
      <c r="G992" s="9" t="s">
        <v>1552</v>
      </c>
      <c r="H992" s="9">
        <v>530</v>
      </c>
      <c r="I992" s="9">
        <v>40</v>
      </c>
      <c r="J992" s="9">
        <v>20495</v>
      </c>
      <c r="K992" s="9">
        <v>2.9002358490566</v>
      </c>
      <c r="L992" s="9">
        <v>1</v>
      </c>
      <c r="M992" s="9">
        <v>1</v>
      </c>
      <c r="N992" s="9">
        <v>0.99960983222785704</v>
      </c>
    </row>
    <row r="993" spans="2:14" x14ac:dyDescent="0.25">
      <c r="B993" t="s">
        <v>59</v>
      </c>
      <c r="C993" s="27" t="s">
        <v>1553</v>
      </c>
      <c r="D993" s="9">
        <v>3</v>
      </c>
      <c r="E993" s="9">
        <v>0.55865921787709405</v>
      </c>
      <c r="F993" s="9">
        <v>0.56883504383511696</v>
      </c>
      <c r="G993" s="9" t="s">
        <v>1552</v>
      </c>
      <c r="H993" s="9">
        <v>526</v>
      </c>
      <c r="I993" s="9">
        <v>69</v>
      </c>
      <c r="J993" s="9">
        <v>19116</v>
      </c>
      <c r="K993" s="9">
        <v>1.5800958836171199</v>
      </c>
      <c r="L993" s="9">
        <v>1</v>
      </c>
      <c r="M993" s="9">
        <v>1</v>
      </c>
      <c r="N993" s="9">
        <v>1</v>
      </c>
    </row>
    <row r="994" spans="2:14" x14ac:dyDescent="0.25">
      <c r="B994" t="s">
        <v>59</v>
      </c>
      <c r="C994" s="27" t="s">
        <v>1554</v>
      </c>
      <c r="D994" s="9">
        <v>3</v>
      </c>
      <c r="E994" s="9">
        <v>0.55865921787709405</v>
      </c>
      <c r="F994" s="9">
        <v>0.62868266717453003</v>
      </c>
      <c r="G994" s="9" t="s">
        <v>1552</v>
      </c>
      <c r="H994" s="9">
        <v>526</v>
      </c>
      <c r="I994" s="9">
        <v>77</v>
      </c>
      <c r="J994" s="9">
        <v>19116</v>
      </c>
      <c r="K994" s="9">
        <v>1.41593007752703</v>
      </c>
      <c r="L994" s="9">
        <v>1</v>
      </c>
      <c r="M994" s="9">
        <v>1</v>
      </c>
      <c r="N994" s="9">
        <v>1</v>
      </c>
    </row>
    <row r="995" spans="2:14" x14ac:dyDescent="0.25">
      <c r="B995" t="s">
        <v>56</v>
      </c>
      <c r="C995" s="27" t="s">
        <v>1555</v>
      </c>
      <c r="D995" s="9">
        <v>3</v>
      </c>
      <c r="E995" s="9">
        <v>0.55865921787709405</v>
      </c>
      <c r="F995" s="9">
        <v>0.63223884727284296</v>
      </c>
      <c r="G995" s="9" t="s">
        <v>1552</v>
      </c>
      <c r="H995" s="9">
        <v>298</v>
      </c>
      <c r="I995" s="9">
        <v>74</v>
      </c>
      <c r="J995" s="9">
        <v>10337</v>
      </c>
      <c r="K995" s="9">
        <v>1.4062670052602899</v>
      </c>
      <c r="L995" s="9">
        <v>1</v>
      </c>
      <c r="M995" s="9">
        <v>1</v>
      </c>
      <c r="N995" s="9">
        <v>1</v>
      </c>
    </row>
    <row r="996" spans="2:14" x14ac:dyDescent="0.25">
      <c r="B996" t="s">
        <v>638</v>
      </c>
      <c r="C996" s="27" t="s">
        <v>638</v>
      </c>
      <c r="D996" s="9" t="s">
        <v>638</v>
      </c>
      <c r="E996" s="9" t="s">
        <v>638</v>
      </c>
      <c r="F996" s="9" t="s">
        <v>638</v>
      </c>
      <c r="G996" s="9" t="s">
        <v>638</v>
      </c>
      <c r="H996" s="9" t="s">
        <v>638</v>
      </c>
      <c r="I996" s="9" t="s">
        <v>638</v>
      </c>
      <c r="J996" s="9" t="s">
        <v>638</v>
      </c>
      <c r="K996" s="9" t="s">
        <v>638</v>
      </c>
      <c r="L996" s="9" t="s">
        <v>638</v>
      </c>
      <c r="M996" s="9" t="s">
        <v>638</v>
      </c>
      <c r="N996" s="9" t="s">
        <v>638</v>
      </c>
    </row>
    <row r="997" spans="2:14" x14ac:dyDescent="0.25">
      <c r="B997" t="s">
        <v>2</v>
      </c>
      <c r="C997" s="27" t="s">
        <v>3</v>
      </c>
      <c r="D997" s="9" t="s">
        <v>4</v>
      </c>
      <c r="E997" s="9" t="s">
        <v>5</v>
      </c>
      <c r="F997" s="9" t="s">
        <v>6</v>
      </c>
      <c r="G997" s="9" t="s">
        <v>7</v>
      </c>
      <c r="H997" s="9" t="s">
        <v>8</v>
      </c>
      <c r="I997" s="9" t="s">
        <v>9</v>
      </c>
      <c r="J997" s="9" t="s">
        <v>10</v>
      </c>
      <c r="K997" s="9" t="s">
        <v>11</v>
      </c>
      <c r="L997" s="9" t="s">
        <v>12</v>
      </c>
      <c r="M997" s="9" t="s">
        <v>13</v>
      </c>
      <c r="N997" s="9" t="s">
        <v>14</v>
      </c>
    </row>
    <row r="998" spans="2:14" x14ac:dyDescent="0.25">
      <c r="B998" t="s">
        <v>24</v>
      </c>
      <c r="C998" s="27" t="s">
        <v>1558</v>
      </c>
      <c r="D998" s="9">
        <v>6</v>
      </c>
      <c r="E998" s="9">
        <v>1.1173184357541801</v>
      </c>
      <c r="F998" s="9">
        <v>0.31903824011592302</v>
      </c>
      <c r="G998" s="9" t="s">
        <v>1559</v>
      </c>
      <c r="H998" s="9">
        <v>300</v>
      </c>
      <c r="I998" s="9">
        <v>102</v>
      </c>
      <c r="J998" s="9">
        <v>8156</v>
      </c>
      <c r="K998" s="9">
        <v>1.5992156862744999</v>
      </c>
      <c r="L998" s="9">
        <v>1</v>
      </c>
      <c r="M998" s="9">
        <v>1</v>
      </c>
      <c r="N998" s="9">
        <v>0.98996655518394605</v>
      </c>
    </row>
    <row r="999" spans="2:14" x14ac:dyDescent="0.25">
      <c r="B999" t="s">
        <v>118</v>
      </c>
      <c r="C999" s="27" t="s">
        <v>1437</v>
      </c>
      <c r="D999" s="9">
        <v>6</v>
      </c>
      <c r="E999" s="9">
        <v>1.1173184357541801</v>
      </c>
      <c r="F999" s="9">
        <v>0.41261080666025302</v>
      </c>
      <c r="G999" s="9" t="s">
        <v>1438</v>
      </c>
      <c r="H999" s="9">
        <v>209</v>
      </c>
      <c r="I999" s="9">
        <v>138</v>
      </c>
      <c r="J999" s="9">
        <v>6822</v>
      </c>
      <c r="K999" s="9">
        <v>1.4191803619721199</v>
      </c>
      <c r="L999" s="9">
        <v>0.99999999182649502</v>
      </c>
      <c r="M999" s="9">
        <v>1</v>
      </c>
      <c r="N999" s="9">
        <v>1</v>
      </c>
    </row>
    <row r="1000" spans="2:14" x14ac:dyDescent="0.25">
      <c r="B1000" t="s">
        <v>15</v>
      </c>
      <c r="C1000" s="27" t="s">
        <v>1562</v>
      </c>
      <c r="D1000" s="9">
        <v>4</v>
      </c>
      <c r="E1000" s="9">
        <v>0.74487895716945995</v>
      </c>
      <c r="F1000" s="9">
        <v>0.64316050982794604</v>
      </c>
      <c r="G1000" s="9" t="s">
        <v>1563</v>
      </c>
      <c r="H1000" s="9">
        <v>305</v>
      </c>
      <c r="I1000" s="9">
        <v>121</v>
      </c>
      <c r="J1000" s="9">
        <v>11187</v>
      </c>
      <c r="K1000" s="9">
        <v>1.21251862891207</v>
      </c>
      <c r="L1000" s="9">
        <v>1</v>
      </c>
      <c r="M1000" s="9">
        <v>1</v>
      </c>
      <c r="N1000" s="9">
        <v>0.97478991596638598</v>
      </c>
    </row>
    <row r="1001" spans="2:14" x14ac:dyDescent="0.25">
      <c r="B1001" t="s">
        <v>638</v>
      </c>
      <c r="C1001" s="27" t="s">
        <v>638</v>
      </c>
      <c r="D1001" s="9" t="s">
        <v>638</v>
      </c>
      <c r="E1001" s="9" t="s">
        <v>638</v>
      </c>
      <c r="F1001" s="9" t="s">
        <v>638</v>
      </c>
      <c r="G1001" s="9" t="s">
        <v>638</v>
      </c>
      <c r="H1001" s="9" t="s">
        <v>638</v>
      </c>
      <c r="I1001" s="9" t="s">
        <v>638</v>
      </c>
      <c r="J1001" s="9" t="s">
        <v>638</v>
      </c>
      <c r="K1001" s="9" t="s">
        <v>638</v>
      </c>
      <c r="L1001" s="9" t="s">
        <v>638</v>
      </c>
      <c r="M1001" s="9" t="s">
        <v>638</v>
      </c>
      <c r="N1001" s="9" t="s">
        <v>638</v>
      </c>
    </row>
    <row r="1002" spans="2:14" x14ac:dyDescent="0.25">
      <c r="B1002" t="s">
        <v>2</v>
      </c>
      <c r="C1002" s="27" t="s">
        <v>3</v>
      </c>
      <c r="D1002" s="9" t="s">
        <v>4</v>
      </c>
      <c r="E1002" s="9" t="s">
        <v>5</v>
      </c>
      <c r="F1002" s="9" t="s">
        <v>6</v>
      </c>
      <c r="G1002" s="9" t="s">
        <v>7</v>
      </c>
      <c r="H1002" s="9" t="s">
        <v>8</v>
      </c>
      <c r="I1002" s="9" t="s">
        <v>9</v>
      </c>
      <c r="J1002" s="9" t="s">
        <v>10</v>
      </c>
      <c r="K1002" s="9" t="s">
        <v>11</v>
      </c>
      <c r="L1002" s="9" t="s">
        <v>12</v>
      </c>
      <c r="M1002" s="9" t="s">
        <v>13</v>
      </c>
      <c r="N1002" s="9" t="s">
        <v>14</v>
      </c>
    </row>
    <row r="1003" spans="2:14" x14ac:dyDescent="0.25">
      <c r="B1003" t="s">
        <v>15</v>
      </c>
      <c r="C1003" s="27" t="s">
        <v>1572</v>
      </c>
      <c r="D1003" s="9">
        <v>3</v>
      </c>
      <c r="E1003" s="9">
        <v>0.55865921787709405</v>
      </c>
      <c r="F1003" s="9">
        <v>0.88067408093397204</v>
      </c>
      <c r="G1003" s="9" t="s">
        <v>1573</v>
      </c>
      <c r="H1003" s="9">
        <v>305</v>
      </c>
      <c r="I1003" s="9">
        <v>133</v>
      </c>
      <c r="J1003" s="9">
        <v>11187</v>
      </c>
      <c r="K1003" s="9">
        <v>0.82733883890052995</v>
      </c>
      <c r="L1003" s="9">
        <v>1</v>
      </c>
      <c r="M1003" s="9">
        <v>1</v>
      </c>
      <c r="N1003" s="9">
        <v>0.97478991596638598</v>
      </c>
    </row>
    <row r="1004" spans="2:14" x14ac:dyDescent="0.25">
      <c r="B1004" t="s">
        <v>638</v>
      </c>
      <c r="C1004" s="27" t="s">
        <v>638</v>
      </c>
      <c r="D1004" s="9" t="s">
        <v>638</v>
      </c>
      <c r="E1004" s="9" t="s">
        <v>638</v>
      </c>
      <c r="F1004" s="9" t="s">
        <v>638</v>
      </c>
      <c r="G1004" s="9" t="s">
        <v>638</v>
      </c>
      <c r="H1004" s="9" t="s">
        <v>638</v>
      </c>
      <c r="I1004" s="9" t="s">
        <v>638</v>
      </c>
      <c r="J1004" s="9" t="s">
        <v>638</v>
      </c>
      <c r="K1004" s="9" t="s">
        <v>638</v>
      </c>
      <c r="L1004" s="9" t="s">
        <v>638</v>
      </c>
      <c r="M1004" s="9" t="s">
        <v>638</v>
      </c>
      <c r="N1004" s="9" t="s">
        <v>638</v>
      </c>
    </row>
    <row r="1005" spans="2:14" x14ac:dyDescent="0.25">
      <c r="B1005" t="s">
        <v>2</v>
      </c>
      <c r="C1005" s="27" t="s">
        <v>3</v>
      </c>
      <c r="D1005" s="9" t="s">
        <v>4</v>
      </c>
      <c r="E1005" s="9" t="s">
        <v>5</v>
      </c>
      <c r="F1005" s="9" t="s">
        <v>6</v>
      </c>
      <c r="G1005" s="9" t="s">
        <v>7</v>
      </c>
      <c r="H1005" s="9" t="s">
        <v>8</v>
      </c>
      <c r="I1005" s="9" t="s">
        <v>9</v>
      </c>
      <c r="J1005" s="9" t="s">
        <v>10</v>
      </c>
      <c r="K1005" s="9" t="s">
        <v>11</v>
      </c>
      <c r="L1005" s="9" t="s">
        <v>12</v>
      </c>
      <c r="M1005" s="9" t="s">
        <v>13</v>
      </c>
      <c r="N1005" s="9" t="s">
        <v>14</v>
      </c>
    </row>
    <row r="1006" spans="2:14" x14ac:dyDescent="0.25">
      <c r="B1006" t="s">
        <v>59</v>
      </c>
      <c r="C1006" s="27" t="s">
        <v>1576</v>
      </c>
      <c r="D1006" s="9">
        <v>9</v>
      </c>
      <c r="E1006" s="9">
        <v>1.67597765363128</v>
      </c>
      <c r="F1006" s="9">
        <v>0.32027432211149698</v>
      </c>
      <c r="G1006" s="9" t="s">
        <v>1577</v>
      </c>
      <c r="H1006" s="9">
        <v>526</v>
      </c>
      <c r="I1006" s="9">
        <v>235</v>
      </c>
      <c r="J1006" s="9">
        <v>19116</v>
      </c>
      <c r="K1006" s="9">
        <v>1.39182914003721</v>
      </c>
      <c r="L1006" s="9">
        <v>1</v>
      </c>
      <c r="M1006" s="9">
        <v>1</v>
      </c>
      <c r="N1006" s="9">
        <v>1</v>
      </c>
    </row>
    <row r="1007" spans="2:14" x14ac:dyDescent="0.25">
      <c r="B1007" t="s">
        <v>38</v>
      </c>
      <c r="C1007" s="27" t="s">
        <v>1578</v>
      </c>
      <c r="D1007" s="9">
        <v>4</v>
      </c>
      <c r="E1007" s="9">
        <v>0.74487895716945995</v>
      </c>
      <c r="F1007" s="9">
        <v>0.479081646427088</v>
      </c>
      <c r="G1007" s="9" t="s">
        <v>1579</v>
      </c>
      <c r="H1007" s="9">
        <v>530</v>
      </c>
      <c r="I1007" s="9">
        <v>100</v>
      </c>
      <c r="J1007" s="9">
        <v>20495</v>
      </c>
      <c r="K1007" s="9">
        <v>1.54679245283018</v>
      </c>
      <c r="L1007" s="9">
        <v>1</v>
      </c>
      <c r="M1007" s="9">
        <v>1</v>
      </c>
      <c r="N1007" s="9">
        <v>0.99960983222785704</v>
      </c>
    </row>
    <row r="1008" spans="2:14" x14ac:dyDescent="0.25">
      <c r="B1008" t="s">
        <v>59</v>
      </c>
      <c r="C1008" s="27" t="s">
        <v>1580</v>
      </c>
      <c r="D1008" s="9">
        <v>4</v>
      </c>
      <c r="E1008" s="9">
        <v>0.74487895716945995</v>
      </c>
      <c r="F1008" s="9">
        <v>0.48633748485784101</v>
      </c>
      <c r="G1008" s="9" t="s">
        <v>1579</v>
      </c>
      <c r="H1008" s="9">
        <v>526</v>
      </c>
      <c r="I1008" s="9">
        <v>95</v>
      </c>
      <c r="J1008" s="9">
        <v>19116</v>
      </c>
      <c r="K1008" s="9">
        <v>1.5301981188713201</v>
      </c>
      <c r="L1008" s="9">
        <v>1</v>
      </c>
      <c r="M1008" s="9">
        <v>1</v>
      </c>
      <c r="N1008" s="9">
        <v>1</v>
      </c>
    </row>
    <row r="1009" spans="2:14" x14ac:dyDescent="0.25">
      <c r="B1009" t="s">
        <v>56</v>
      </c>
      <c r="C1009" s="27" t="s">
        <v>1581</v>
      </c>
      <c r="D1009" s="9">
        <v>4</v>
      </c>
      <c r="E1009" s="9">
        <v>0.74487895716945995</v>
      </c>
      <c r="F1009" s="9">
        <v>0.50265026411258595</v>
      </c>
      <c r="G1009" s="9" t="s">
        <v>1579</v>
      </c>
      <c r="H1009" s="9">
        <v>298</v>
      </c>
      <c r="I1009" s="9">
        <v>93</v>
      </c>
      <c r="J1009" s="9">
        <v>10337</v>
      </c>
      <c r="K1009" s="9">
        <v>1.4919535252940701</v>
      </c>
      <c r="L1009" s="9">
        <v>1</v>
      </c>
      <c r="M1009" s="9">
        <v>1</v>
      </c>
      <c r="N1009" s="9">
        <v>1</v>
      </c>
    </row>
    <row r="1010" spans="2:14" x14ac:dyDescent="0.25">
      <c r="B1010" t="s">
        <v>59</v>
      </c>
      <c r="C1010" s="27" t="s">
        <v>1582</v>
      </c>
      <c r="D1010" s="9">
        <v>4</v>
      </c>
      <c r="E1010" s="9">
        <v>0.74487895716945995</v>
      </c>
      <c r="F1010" s="9">
        <v>0.52736146924750205</v>
      </c>
      <c r="G1010" s="9" t="s">
        <v>1579</v>
      </c>
      <c r="H1010" s="9">
        <v>526</v>
      </c>
      <c r="I1010" s="9">
        <v>101</v>
      </c>
      <c r="J1010" s="9">
        <v>19116</v>
      </c>
      <c r="K1010" s="9">
        <v>1.4392952603245099</v>
      </c>
      <c r="L1010" s="9">
        <v>1</v>
      </c>
      <c r="M1010" s="9">
        <v>1</v>
      </c>
      <c r="N1010" s="9">
        <v>1</v>
      </c>
    </row>
    <row r="1011" spans="2:14" x14ac:dyDescent="0.25">
      <c r="B1011" t="s">
        <v>638</v>
      </c>
      <c r="C1011" s="27" t="s">
        <v>638</v>
      </c>
      <c r="D1011" s="9" t="s">
        <v>638</v>
      </c>
      <c r="E1011" s="9" t="s">
        <v>638</v>
      </c>
      <c r="F1011" s="9" t="s">
        <v>638</v>
      </c>
      <c r="G1011" s="9" t="s">
        <v>638</v>
      </c>
      <c r="H1011" s="9" t="s">
        <v>638</v>
      </c>
      <c r="I1011" s="9" t="s">
        <v>638</v>
      </c>
      <c r="J1011" s="9" t="s">
        <v>638</v>
      </c>
      <c r="K1011" s="9" t="s">
        <v>638</v>
      </c>
      <c r="L1011" s="9" t="s">
        <v>638</v>
      </c>
      <c r="M1011" s="9" t="s">
        <v>638</v>
      </c>
      <c r="N1011" s="9" t="s">
        <v>638</v>
      </c>
    </row>
    <row r="1012" spans="2:14" x14ac:dyDescent="0.25">
      <c r="B1012" t="s">
        <v>2</v>
      </c>
      <c r="C1012" s="27" t="s">
        <v>3</v>
      </c>
      <c r="D1012" s="9" t="s">
        <v>4</v>
      </c>
      <c r="E1012" s="9" t="s">
        <v>5</v>
      </c>
      <c r="F1012" s="9" t="s">
        <v>6</v>
      </c>
      <c r="G1012" s="9" t="s">
        <v>7</v>
      </c>
      <c r="H1012" s="9" t="s">
        <v>8</v>
      </c>
      <c r="I1012" s="9" t="s">
        <v>9</v>
      </c>
      <c r="J1012" s="9" t="s">
        <v>10</v>
      </c>
      <c r="K1012" s="9" t="s">
        <v>11</v>
      </c>
      <c r="L1012" s="9" t="s">
        <v>12</v>
      </c>
      <c r="M1012" s="9" t="s">
        <v>13</v>
      </c>
      <c r="N1012" s="9" t="s">
        <v>14</v>
      </c>
    </row>
    <row r="1013" spans="2:14" x14ac:dyDescent="0.25">
      <c r="B1013" t="s">
        <v>27</v>
      </c>
      <c r="C1013" s="27" t="s">
        <v>141</v>
      </c>
      <c r="D1013" s="9">
        <v>9</v>
      </c>
      <c r="E1013" s="9">
        <v>1.67597765363128</v>
      </c>
      <c r="F1013" s="9">
        <v>0.47858001297378999</v>
      </c>
      <c r="G1013" s="9" t="s">
        <v>1588</v>
      </c>
      <c r="H1013" s="9">
        <v>484</v>
      </c>
      <c r="I1013" s="9">
        <v>274</v>
      </c>
      <c r="J1013" s="9">
        <v>17543</v>
      </c>
      <c r="K1013" s="9">
        <v>1.1905577004282999</v>
      </c>
      <c r="L1013" s="9">
        <v>0.99999999999997302</v>
      </c>
      <c r="M1013" s="9">
        <v>0.91887362490967694</v>
      </c>
      <c r="N1013" s="9">
        <v>0.78487122127701603</v>
      </c>
    </row>
    <row r="1014" spans="2:14" x14ac:dyDescent="0.25">
      <c r="B1014" t="s">
        <v>56</v>
      </c>
      <c r="C1014" s="27" t="s">
        <v>131</v>
      </c>
      <c r="D1014" s="9">
        <v>6</v>
      </c>
      <c r="E1014" s="9">
        <v>1.1173184357541801</v>
      </c>
      <c r="F1014" s="9">
        <v>0.64612275523227902</v>
      </c>
      <c r="G1014" s="9" t="s">
        <v>1591</v>
      </c>
      <c r="H1014" s="9">
        <v>298</v>
      </c>
      <c r="I1014" s="9">
        <v>191</v>
      </c>
      <c r="J1014" s="9">
        <v>10337</v>
      </c>
      <c r="K1014" s="9">
        <v>1.08967286271478</v>
      </c>
      <c r="L1014" s="9">
        <v>1</v>
      </c>
      <c r="M1014" s="9">
        <v>1</v>
      </c>
      <c r="N1014" s="9">
        <v>1</v>
      </c>
    </row>
    <row r="1015" spans="2:14" x14ac:dyDescent="0.25">
      <c r="B1015" t="s">
        <v>638</v>
      </c>
      <c r="C1015" s="27" t="s">
        <v>638</v>
      </c>
      <c r="D1015" s="9" t="s">
        <v>638</v>
      </c>
      <c r="E1015" s="9" t="s">
        <v>638</v>
      </c>
      <c r="F1015" s="9" t="s">
        <v>638</v>
      </c>
      <c r="G1015" s="9" t="s">
        <v>638</v>
      </c>
      <c r="H1015" s="9" t="s">
        <v>638</v>
      </c>
      <c r="I1015" s="9" t="s">
        <v>638</v>
      </c>
      <c r="J1015" s="9" t="s">
        <v>638</v>
      </c>
      <c r="K1015" s="9" t="s">
        <v>638</v>
      </c>
      <c r="L1015" s="9" t="s">
        <v>638</v>
      </c>
      <c r="M1015" s="9" t="s">
        <v>638</v>
      </c>
      <c r="N1015" s="9" t="s">
        <v>638</v>
      </c>
    </row>
    <row r="1016" spans="2:14" x14ac:dyDescent="0.25">
      <c r="B1016" t="s">
        <v>2</v>
      </c>
      <c r="C1016" s="27" t="s">
        <v>3</v>
      </c>
      <c r="D1016" s="9" t="s">
        <v>4</v>
      </c>
      <c r="E1016" s="9" t="s">
        <v>5</v>
      </c>
      <c r="F1016" s="9" t="s">
        <v>6</v>
      </c>
      <c r="G1016" s="9" t="s">
        <v>7</v>
      </c>
      <c r="H1016" s="9" t="s">
        <v>8</v>
      </c>
      <c r="I1016" s="9" t="s">
        <v>9</v>
      </c>
      <c r="J1016" s="9" t="s">
        <v>10</v>
      </c>
      <c r="K1016" s="9" t="s">
        <v>11</v>
      </c>
      <c r="L1016" s="9" t="s">
        <v>12</v>
      </c>
      <c r="M1016" s="9" t="s">
        <v>13</v>
      </c>
      <c r="N1016" s="9" t="s">
        <v>14</v>
      </c>
    </row>
    <row r="1017" spans="2:14" x14ac:dyDescent="0.25">
      <c r="B1017" t="s">
        <v>24</v>
      </c>
      <c r="C1017" s="27" t="s">
        <v>460</v>
      </c>
      <c r="D1017" s="9">
        <v>8</v>
      </c>
      <c r="E1017" s="9">
        <v>1.4897579143389199</v>
      </c>
      <c r="F1017" s="9">
        <v>0.29972876190231501</v>
      </c>
      <c r="G1017" s="9" t="s">
        <v>1232</v>
      </c>
      <c r="H1017" s="9">
        <v>300</v>
      </c>
      <c r="I1017" s="9">
        <v>148</v>
      </c>
      <c r="J1017" s="9">
        <v>8156</v>
      </c>
      <c r="K1017" s="9">
        <v>1.4695495495495401</v>
      </c>
      <c r="L1017" s="9">
        <v>1</v>
      </c>
      <c r="M1017" s="9">
        <v>1</v>
      </c>
      <c r="N1017" s="9">
        <v>0.98996655518394605</v>
      </c>
    </row>
    <row r="1018" spans="2:14" x14ac:dyDescent="0.25">
      <c r="B1018" t="s">
        <v>118</v>
      </c>
      <c r="C1018" s="27" t="s">
        <v>1596</v>
      </c>
      <c r="D1018" s="9">
        <v>3</v>
      </c>
      <c r="E1018" s="9">
        <v>0.55865921787709405</v>
      </c>
      <c r="F1018" s="9">
        <v>0.30069767054652702</v>
      </c>
      <c r="G1018" s="9" t="s">
        <v>1597</v>
      </c>
      <c r="H1018" s="9">
        <v>209</v>
      </c>
      <c r="I1018" s="9">
        <v>36</v>
      </c>
      <c r="J1018" s="9">
        <v>6822</v>
      </c>
      <c r="K1018" s="9">
        <v>2.7200956937798999</v>
      </c>
      <c r="L1018" s="9">
        <v>0.99999634174375696</v>
      </c>
      <c r="M1018" s="9">
        <v>1</v>
      </c>
      <c r="N1018" s="9">
        <v>1</v>
      </c>
    </row>
    <row r="1019" spans="2:14" x14ac:dyDescent="0.25">
      <c r="B1019" t="s">
        <v>15</v>
      </c>
      <c r="C1019" s="27" t="s">
        <v>1601</v>
      </c>
      <c r="D1019" s="9">
        <v>3</v>
      </c>
      <c r="E1019" s="9">
        <v>0.55865921787709405</v>
      </c>
      <c r="F1019" s="9">
        <v>0.53092081104575295</v>
      </c>
      <c r="G1019" s="9" t="s">
        <v>1597</v>
      </c>
      <c r="H1019" s="9">
        <v>305</v>
      </c>
      <c r="I1019" s="9">
        <v>65</v>
      </c>
      <c r="J1019" s="9">
        <v>11187</v>
      </c>
      <c r="K1019" s="9">
        <v>1.6928625472887699</v>
      </c>
      <c r="L1019" s="9">
        <v>1</v>
      </c>
      <c r="M1019" s="9">
        <v>1</v>
      </c>
      <c r="N1019" s="9">
        <v>0.97478991596638598</v>
      </c>
    </row>
    <row r="1020" spans="2:14" x14ac:dyDescent="0.25">
      <c r="B1020" t="s">
        <v>66</v>
      </c>
      <c r="C1020" s="27" t="s">
        <v>1602</v>
      </c>
      <c r="D1020" s="9">
        <v>8</v>
      </c>
      <c r="E1020" s="9">
        <v>1.4897579143389199</v>
      </c>
      <c r="F1020" s="9">
        <v>0.55365196095761604</v>
      </c>
      <c r="G1020" s="9" t="s">
        <v>1603</v>
      </c>
      <c r="H1020" s="9">
        <v>163</v>
      </c>
      <c r="I1020" s="9">
        <v>190</v>
      </c>
      <c r="J1020" s="9">
        <v>4408</v>
      </c>
      <c r="K1020" s="9">
        <v>1.1386503067484599</v>
      </c>
      <c r="L1020" s="9">
        <v>1</v>
      </c>
      <c r="M1020" s="9">
        <v>1</v>
      </c>
      <c r="N1020" s="9">
        <v>1</v>
      </c>
    </row>
    <row r="1021" spans="2:14" x14ac:dyDescent="0.25">
      <c r="B1021" t="s">
        <v>24</v>
      </c>
      <c r="C1021" s="27" t="s">
        <v>344</v>
      </c>
      <c r="D1021" s="9">
        <v>6</v>
      </c>
      <c r="E1021" s="9">
        <v>1.1173184357541801</v>
      </c>
      <c r="F1021" s="9">
        <v>0.67720164666563698</v>
      </c>
      <c r="G1021" s="9" t="s">
        <v>1605</v>
      </c>
      <c r="H1021" s="9">
        <v>300</v>
      </c>
      <c r="I1021" s="9">
        <v>155</v>
      </c>
      <c r="J1021" s="9">
        <v>8156</v>
      </c>
      <c r="K1021" s="9">
        <v>1.05238709677419</v>
      </c>
      <c r="L1021" s="9">
        <v>1</v>
      </c>
      <c r="M1021" s="9">
        <v>1</v>
      </c>
      <c r="N1021" s="9">
        <v>0.98996655518394605</v>
      </c>
    </row>
    <row r="1022" spans="2:14" x14ac:dyDescent="0.25">
      <c r="B1022" t="s">
        <v>24</v>
      </c>
      <c r="C1022" s="27" t="s">
        <v>461</v>
      </c>
      <c r="D1022" s="9">
        <v>9</v>
      </c>
      <c r="E1022" s="9">
        <v>1.67597765363128</v>
      </c>
      <c r="F1022" s="9">
        <v>0.76593650590049001</v>
      </c>
      <c r="G1022" s="9" t="s">
        <v>1606</v>
      </c>
      <c r="H1022" s="9">
        <v>300</v>
      </c>
      <c r="I1022" s="9">
        <v>266</v>
      </c>
      <c r="J1022" s="9">
        <v>8156</v>
      </c>
      <c r="K1022" s="9">
        <v>0.91984962406015003</v>
      </c>
      <c r="L1022" s="9">
        <v>1</v>
      </c>
      <c r="M1022" s="9">
        <v>1</v>
      </c>
      <c r="N1022" s="9">
        <v>0.98996655518394605</v>
      </c>
    </row>
    <row r="1023" spans="2:14" x14ac:dyDescent="0.25">
      <c r="B1023" t="s">
        <v>15</v>
      </c>
      <c r="C1023" s="27" t="s">
        <v>1607</v>
      </c>
      <c r="D1023" s="9">
        <v>3</v>
      </c>
      <c r="E1023" s="9">
        <v>0.55865921787709405</v>
      </c>
      <c r="F1023" s="9">
        <v>0.81279906129522095</v>
      </c>
      <c r="G1023" s="9" t="s">
        <v>1597</v>
      </c>
      <c r="H1023" s="9">
        <v>305</v>
      </c>
      <c r="I1023" s="9">
        <v>112</v>
      </c>
      <c r="J1023" s="9">
        <v>11187</v>
      </c>
      <c r="K1023" s="9">
        <v>0.98246487119437897</v>
      </c>
      <c r="L1023" s="9">
        <v>1</v>
      </c>
      <c r="M1023" s="9">
        <v>1</v>
      </c>
      <c r="N1023" s="9">
        <v>0.97478991596638598</v>
      </c>
    </row>
    <row r="1024" spans="2:14" x14ac:dyDescent="0.25">
      <c r="B1024" t="s">
        <v>24</v>
      </c>
      <c r="C1024" s="27" t="s">
        <v>1608</v>
      </c>
      <c r="D1024" s="9">
        <v>3</v>
      </c>
      <c r="E1024" s="9">
        <v>0.55865921787709405</v>
      </c>
      <c r="F1024" s="9">
        <v>0.96021749211025098</v>
      </c>
      <c r="G1024" s="9" t="s">
        <v>1597</v>
      </c>
      <c r="H1024" s="9">
        <v>300</v>
      </c>
      <c r="I1024" s="9">
        <v>134</v>
      </c>
      <c r="J1024" s="9">
        <v>8156</v>
      </c>
      <c r="K1024" s="9">
        <v>0.60865671641790997</v>
      </c>
      <c r="L1024" s="9">
        <v>1</v>
      </c>
      <c r="M1024" s="9">
        <v>1</v>
      </c>
      <c r="N1024" s="9">
        <v>0.98996655518394605</v>
      </c>
    </row>
    <row r="1025" spans="2:14" x14ac:dyDescent="0.25">
      <c r="B1025" t="s">
        <v>24</v>
      </c>
      <c r="C1025" s="27" t="s">
        <v>1609</v>
      </c>
      <c r="D1025" s="9">
        <v>4</v>
      </c>
      <c r="E1025" s="9">
        <v>0.74487895716945995</v>
      </c>
      <c r="F1025" s="9">
        <v>0.99223231037353798</v>
      </c>
      <c r="G1025" s="9" t="s">
        <v>1610</v>
      </c>
      <c r="H1025" s="9">
        <v>300</v>
      </c>
      <c r="I1025" s="9">
        <v>232</v>
      </c>
      <c r="J1025" s="9">
        <v>8156</v>
      </c>
      <c r="K1025" s="9">
        <v>0.46873563218390801</v>
      </c>
      <c r="L1025" s="9">
        <v>1</v>
      </c>
      <c r="M1025" s="9">
        <v>1</v>
      </c>
      <c r="N1025" s="9">
        <v>0.99223231037353798</v>
      </c>
    </row>
    <row r="1026" spans="2:14" x14ac:dyDescent="0.25">
      <c r="B1026" t="s">
        <v>638</v>
      </c>
      <c r="C1026" s="27" t="s">
        <v>638</v>
      </c>
      <c r="D1026" s="9" t="s">
        <v>638</v>
      </c>
      <c r="E1026" s="9" t="s">
        <v>638</v>
      </c>
      <c r="F1026" s="9" t="s">
        <v>638</v>
      </c>
      <c r="G1026" s="9" t="s">
        <v>638</v>
      </c>
      <c r="H1026" s="9" t="s">
        <v>638</v>
      </c>
      <c r="I1026" s="9" t="s">
        <v>638</v>
      </c>
      <c r="J1026" s="9" t="s">
        <v>638</v>
      </c>
      <c r="K1026" s="9" t="s">
        <v>638</v>
      </c>
      <c r="L1026" s="9" t="s">
        <v>638</v>
      </c>
      <c r="M1026" s="9" t="s">
        <v>638</v>
      </c>
      <c r="N1026" s="9" t="s">
        <v>638</v>
      </c>
    </row>
    <row r="1027" spans="2:14" x14ac:dyDescent="0.25">
      <c r="B1027" t="s">
        <v>2</v>
      </c>
      <c r="C1027" s="27" t="s">
        <v>3</v>
      </c>
      <c r="D1027" s="9" t="s">
        <v>4</v>
      </c>
      <c r="E1027" s="9" t="s">
        <v>5</v>
      </c>
      <c r="F1027" s="9" t="s">
        <v>6</v>
      </c>
      <c r="G1027" s="9" t="s">
        <v>7</v>
      </c>
      <c r="H1027" s="9" t="s">
        <v>8</v>
      </c>
      <c r="I1027" s="9" t="s">
        <v>9</v>
      </c>
      <c r="J1027" s="9" t="s">
        <v>10</v>
      </c>
      <c r="K1027" s="9" t="s">
        <v>11</v>
      </c>
      <c r="L1027" s="9" t="s">
        <v>12</v>
      </c>
      <c r="M1027" s="9" t="s">
        <v>13</v>
      </c>
      <c r="N1027" s="9" t="s">
        <v>14</v>
      </c>
    </row>
    <row r="1028" spans="2:14" x14ac:dyDescent="0.25">
      <c r="B1028" t="s">
        <v>24</v>
      </c>
      <c r="C1028" s="27" t="s">
        <v>223</v>
      </c>
      <c r="D1028" s="9">
        <v>4</v>
      </c>
      <c r="E1028" s="9">
        <v>0.74487895716945995</v>
      </c>
      <c r="F1028" s="9">
        <v>0.27718055905144501</v>
      </c>
      <c r="G1028" s="9" t="s">
        <v>1613</v>
      </c>
      <c r="H1028" s="9">
        <v>300</v>
      </c>
      <c r="I1028" s="9">
        <v>50</v>
      </c>
      <c r="J1028" s="9">
        <v>8156</v>
      </c>
      <c r="K1028" s="9">
        <v>2.1749333333333301</v>
      </c>
      <c r="L1028" s="9">
        <v>1</v>
      </c>
      <c r="M1028" s="9">
        <v>1</v>
      </c>
      <c r="N1028" s="9">
        <v>0.98996655518394605</v>
      </c>
    </row>
    <row r="1029" spans="2:14" x14ac:dyDescent="0.25">
      <c r="B1029" t="s">
        <v>75</v>
      </c>
      <c r="C1029" s="27" t="s">
        <v>1615</v>
      </c>
      <c r="D1029" s="9">
        <v>5</v>
      </c>
      <c r="E1029" s="9">
        <v>0.93109869646182497</v>
      </c>
      <c r="F1029" s="9">
        <v>0.87098847879217001</v>
      </c>
      <c r="G1029" s="9" t="s">
        <v>1616</v>
      </c>
      <c r="H1029" s="9">
        <v>308</v>
      </c>
      <c r="I1029" s="9">
        <v>235</v>
      </c>
      <c r="J1029" s="9">
        <v>11655</v>
      </c>
      <c r="K1029" s="9">
        <v>0.80512572533849103</v>
      </c>
      <c r="L1029" s="9">
        <v>1</v>
      </c>
      <c r="M1029" s="9">
        <v>1</v>
      </c>
      <c r="N1029" s="9">
        <v>0.97435897435897401</v>
      </c>
    </row>
    <row r="1030" spans="2:14" x14ac:dyDescent="0.25">
      <c r="B1030" t="s">
        <v>638</v>
      </c>
      <c r="C1030" s="27" t="s">
        <v>638</v>
      </c>
      <c r="D1030" s="9" t="s">
        <v>638</v>
      </c>
      <c r="E1030" s="9" t="s">
        <v>638</v>
      </c>
      <c r="F1030" s="9" t="s">
        <v>638</v>
      </c>
      <c r="G1030" s="9" t="s">
        <v>638</v>
      </c>
      <c r="H1030" s="9" t="s">
        <v>638</v>
      </c>
      <c r="I1030" s="9" t="s">
        <v>638</v>
      </c>
      <c r="J1030" s="9" t="s">
        <v>638</v>
      </c>
      <c r="K1030" s="9" t="s">
        <v>638</v>
      </c>
      <c r="L1030" s="9" t="s">
        <v>638</v>
      </c>
      <c r="M1030" s="9" t="s">
        <v>638</v>
      </c>
      <c r="N1030" s="9" t="s">
        <v>638</v>
      </c>
    </row>
    <row r="1031" spans="2:14" x14ac:dyDescent="0.25">
      <c r="B1031" t="s">
        <v>2</v>
      </c>
      <c r="C1031" s="27" t="s">
        <v>3</v>
      </c>
      <c r="D1031" s="9" t="s">
        <v>4</v>
      </c>
      <c r="E1031" s="9" t="s">
        <v>5</v>
      </c>
      <c r="F1031" s="9" t="s">
        <v>6</v>
      </c>
      <c r="G1031" s="9" t="s">
        <v>7</v>
      </c>
      <c r="H1031" s="9" t="s">
        <v>8</v>
      </c>
      <c r="I1031" s="9" t="s">
        <v>9</v>
      </c>
      <c r="J1031" s="9" t="s">
        <v>10</v>
      </c>
      <c r="K1031" s="9" t="s">
        <v>11</v>
      </c>
      <c r="L1031" s="9" t="s">
        <v>12</v>
      </c>
      <c r="M1031" s="9" t="s">
        <v>13</v>
      </c>
      <c r="N1031" s="9" t="s">
        <v>14</v>
      </c>
    </row>
    <row r="1032" spans="2:14" x14ac:dyDescent="0.25">
      <c r="B1032" t="s">
        <v>24</v>
      </c>
      <c r="C1032" s="27" t="s">
        <v>1407</v>
      </c>
      <c r="D1032" s="9">
        <v>6</v>
      </c>
      <c r="E1032" s="9">
        <v>1.1173184357541801</v>
      </c>
      <c r="F1032" s="9">
        <v>0.20083594759538101</v>
      </c>
      <c r="G1032" s="9" t="s">
        <v>1408</v>
      </c>
      <c r="H1032" s="9">
        <v>300</v>
      </c>
      <c r="I1032" s="9">
        <v>85</v>
      </c>
      <c r="J1032" s="9">
        <v>8156</v>
      </c>
      <c r="K1032" s="9">
        <v>1.9190588235294099</v>
      </c>
      <c r="L1032" s="9">
        <v>1</v>
      </c>
      <c r="M1032" s="9">
        <v>1</v>
      </c>
      <c r="N1032" s="9">
        <v>0.98996655518394605</v>
      </c>
    </row>
    <row r="1033" spans="2:14" x14ac:dyDescent="0.25">
      <c r="B1033" t="s">
        <v>24</v>
      </c>
      <c r="C1033" s="27" t="s">
        <v>345</v>
      </c>
      <c r="D1033" s="9">
        <v>4</v>
      </c>
      <c r="E1033" s="9">
        <v>0.74487895716945995</v>
      </c>
      <c r="F1033" s="9">
        <v>0.447564563140884</v>
      </c>
      <c r="G1033" s="9" t="s">
        <v>1619</v>
      </c>
      <c r="H1033" s="9">
        <v>300</v>
      </c>
      <c r="I1033" s="9">
        <v>67</v>
      </c>
      <c r="J1033" s="9">
        <v>8156</v>
      </c>
      <c r="K1033" s="9">
        <v>1.62308457711442</v>
      </c>
      <c r="L1033" s="9">
        <v>1</v>
      </c>
      <c r="M1033" s="9">
        <v>1</v>
      </c>
      <c r="N1033" s="9">
        <v>0.98996655518394605</v>
      </c>
    </row>
    <row r="1034" spans="2:14" x14ac:dyDescent="0.25">
      <c r="B1034" t="s">
        <v>24</v>
      </c>
      <c r="C1034" s="27" t="s">
        <v>1460</v>
      </c>
      <c r="D1034" s="9">
        <v>4</v>
      </c>
      <c r="E1034" s="9">
        <v>0.74487895716945995</v>
      </c>
      <c r="F1034" s="9">
        <v>0.52262276960090903</v>
      </c>
      <c r="G1034" s="9" t="s">
        <v>1461</v>
      </c>
      <c r="H1034" s="9">
        <v>300</v>
      </c>
      <c r="I1034" s="9">
        <v>75</v>
      </c>
      <c r="J1034" s="9">
        <v>8156</v>
      </c>
      <c r="K1034" s="9">
        <v>1.4499555555555499</v>
      </c>
      <c r="L1034" s="9">
        <v>1</v>
      </c>
      <c r="M1034" s="9">
        <v>1</v>
      </c>
      <c r="N1034" s="9">
        <v>0.98996655518394605</v>
      </c>
    </row>
    <row r="1035" spans="2:14" x14ac:dyDescent="0.25">
      <c r="B1035" t="s">
        <v>24</v>
      </c>
      <c r="C1035" s="27" t="s">
        <v>1428</v>
      </c>
      <c r="D1035" s="9">
        <v>5</v>
      </c>
      <c r="E1035" s="9">
        <v>0.93109869646182497</v>
      </c>
      <c r="F1035" s="9">
        <v>0.68433534798415196</v>
      </c>
      <c r="G1035" s="9" t="s">
        <v>1429</v>
      </c>
      <c r="H1035" s="9">
        <v>300</v>
      </c>
      <c r="I1035" s="9">
        <v>126</v>
      </c>
      <c r="J1035" s="9">
        <v>8156</v>
      </c>
      <c r="K1035" s="9">
        <v>1.07883597883597</v>
      </c>
      <c r="L1035" s="9">
        <v>1</v>
      </c>
      <c r="M1035" s="9">
        <v>1</v>
      </c>
      <c r="N1035" s="9">
        <v>0.98996655518394605</v>
      </c>
    </row>
    <row r="1036" spans="2:14" x14ac:dyDescent="0.25">
      <c r="B1036" t="s">
        <v>24</v>
      </c>
      <c r="C1036" s="27" t="s">
        <v>1620</v>
      </c>
      <c r="D1036" s="9">
        <v>3</v>
      </c>
      <c r="E1036" s="9">
        <v>0.55865921787709405</v>
      </c>
      <c r="F1036" s="9">
        <v>0.74725836575292504</v>
      </c>
      <c r="G1036" s="9" t="s">
        <v>1621</v>
      </c>
      <c r="H1036" s="9">
        <v>300</v>
      </c>
      <c r="I1036" s="9">
        <v>72</v>
      </c>
      <c r="J1036" s="9">
        <v>8156</v>
      </c>
      <c r="K1036" s="9">
        <v>1.1327777777777699</v>
      </c>
      <c r="L1036" s="9">
        <v>1</v>
      </c>
      <c r="M1036" s="9">
        <v>1</v>
      </c>
      <c r="N1036" s="9">
        <v>0.98996655518394605</v>
      </c>
    </row>
    <row r="1037" spans="2:14" x14ac:dyDescent="0.25">
      <c r="B1037" t="s">
        <v>24</v>
      </c>
      <c r="C1037" s="27" t="s">
        <v>1622</v>
      </c>
      <c r="D1037" s="9">
        <v>3</v>
      </c>
      <c r="E1037" s="9">
        <v>0.55865921787709405</v>
      </c>
      <c r="F1037" s="9">
        <v>0.79188431518142399</v>
      </c>
      <c r="G1037" s="9" t="s">
        <v>1621</v>
      </c>
      <c r="H1037" s="9">
        <v>300</v>
      </c>
      <c r="I1037" s="9">
        <v>79</v>
      </c>
      <c r="J1037" s="9">
        <v>8156</v>
      </c>
      <c r="K1037" s="9">
        <v>1.0324050632911299</v>
      </c>
      <c r="L1037" s="9">
        <v>1</v>
      </c>
      <c r="M1037" s="9">
        <v>1</v>
      </c>
      <c r="N1037" s="9">
        <v>0.98996655518394605</v>
      </c>
    </row>
    <row r="1038" spans="2:14" x14ac:dyDescent="0.25">
      <c r="B1038" t="s">
        <v>24</v>
      </c>
      <c r="C1038" s="27" t="s">
        <v>381</v>
      </c>
      <c r="D1038" s="9">
        <v>3</v>
      </c>
      <c r="E1038" s="9">
        <v>0.55865921787709405</v>
      </c>
      <c r="F1038" s="9">
        <v>0.986724519941657</v>
      </c>
      <c r="G1038" s="9" t="s">
        <v>1621</v>
      </c>
      <c r="H1038" s="9">
        <v>300</v>
      </c>
      <c r="I1038" s="9">
        <v>168</v>
      </c>
      <c r="J1038" s="9">
        <v>8156</v>
      </c>
      <c r="K1038" s="9">
        <v>0.48547619047619001</v>
      </c>
      <c r="L1038" s="9">
        <v>1</v>
      </c>
      <c r="M1038" s="9">
        <v>1</v>
      </c>
      <c r="N1038" s="9">
        <v>0.98996655518394605</v>
      </c>
    </row>
    <row r="1039" spans="2:14" x14ac:dyDescent="0.25">
      <c r="B1039" t="s">
        <v>638</v>
      </c>
      <c r="C1039" s="27" t="s">
        <v>638</v>
      </c>
      <c r="D1039" s="9" t="s">
        <v>638</v>
      </c>
      <c r="E1039" s="9" t="s">
        <v>638</v>
      </c>
      <c r="F1039" s="9" t="s">
        <v>638</v>
      </c>
      <c r="G1039" s="9" t="s">
        <v>638</v>
      </c>
      <c r="H1039" s="9" t="s">
        <v>638</v>
      </c>
      <c r="I1039" s="9" t="s">
        <v>638</v>
      </c>
      <c r="J1039" s="9" t="s">
        <v>638</v>
      </c>
      <c r="K1039" s="9" t="s">
        <v>638</v>
      </c>
      <c r="L1039" s="9" t="s">
        <v>638</v>
      </c>
      <c r="M1039" s="9" t="s">
        <v>638</v>
      </c>
      <c r="N1039" s="9" t="s">
        <v>638</v>
      </c>
    </row>
    <row r="1040" spans="2:14" x14ac:dyDescent="0.25">
      <c r="B1040" t="s">
        <v>2</v>
      </c>
      <c r="C1040" s="27" t="s">
        <v>3</v>
      </c>
      <c r="D1040" s="9" t="s">
        <v>4</v>
      </c>
      <c r="E1040" s="9" t="s">
        <v>5</v>
      </c>
      <c r="F1040" s="9" t="s">
        <v>6</v>
      </c>
      <c r="G1040" s="9" t="s">
        <v>7</v>
      </c>
      <c r="H1040" s="9" t="s">
        <v>8</v>
      </c>
      <c r="I1040" s="9" t="s">
        <v>9</v>
      </c>
      <c r="J1040" s="9" t="s">
        <v>10</v>
      </c>
      <c r="K1040" s="9" t="s">
        <v>11</v>
      </c>
      <c r="L1040" s="9" t="s">
        <v>12</v>
      </c>
      <c r="M1040" s="9" t="s">
        <v>13</v>
      </c>
      <c r="N1040" s="9" t="s">
        <v>14</v>
      </c>
    </row>
    <row r="1041" spans="2:14" x14ac:dyDescent="0.25">
      <c r="B1041" t="s">
        <v>24</v>
      </c>
      <c r="C1041" s="27" t="s">
        <v>1514</v>
      </c>
      <c r="D1041" s="9">
        <v>5</v>
      </c>
      <c r="E1041" s="9">
        <v>0.93109869646182497</v>
      </c>
      <c r="F1041" s="9">
        <v>0.354104393470284</v>
      </c>
      <c r="G1041" s="9" t="s">
        <v>1515</v>
      </c>
      <c r="H1041" s="9">
        <v>300</v>
      </c>
      <c r="I1041" s="9">
        <v>82</v>
      </c>
      <c r="J1041" s="9">
        <v>8156</v>
      </c>
      <c r="K1041" s="9">
        <v>1.6577235772357699</v>
      </c>
      <c r="L1041" s="9">
        <v>1</v>
      </c>
      <c r="M1041" s="9">
        <v>1</v>
      </c>
      <c r="N1041" s="9">
        <v>0.98996655518394605</v>
      </c>
    </row>
    <row r="1042" spans="2:14" x14ac:dyDescent="0.25">
      <c r="B1042" t="s">
        <v>24</v>
      </c>
      <c r="C1042" s="27" t="s">
        <v>521</v>
      </c>
      <c r="D1042" s="9">
        <v>5</v>
      </c>
      <c r="E1042" s="9">
        <v>0.93109869646182497</v>
      </c>
      <c r="F1042" s="9">
        <v>0.69621829920806999</v>
      </c>
      <c r="G1042" s="9" t="s">
        <v>1625</v>
      </c>
      <c r="H1042" s="9">
        <v>300</v>
      </c>
      <c r="I1042" s="9">
        <v>128</v>
      </c>
      <c r="J1042" s="9">
        <v>8156</v>
      </c>
      <c r="K1042" s="9">
        <v>1.06197916666666</v>
      </c>
      <c r="L1042" s="9">
        <v>1</v>
      </c>
      <c r="M1042" s="9">
        <v>1</v>
      </c>
      <c r="N1042" s="9">
        <v>0.98996655518394605</v>
      </c>
    </row>
    <row r="1043" spans="2:14" x14ac:dyDescent="0.25">
      <c r="B1043" t="s">
        <v>24</v>
      </c>
      <c r="C1043" s="27" t="s">
        <v>517</v>
      </c>
      <c r="D1043" s="9">
        <v>4</v>
      </c>
      <c r="E1043" s="9">
        <v>0.74487895716945995</v>
      </c>
      <c r="F1043" s="9">
        <v>0.74041373825253198</v>
      </c>
      <c r="G1043" s="9" t="s">
        <v>1626</v>
      </c>
      <c r="H1043" s="9">
        <v>300</v>
      </c>
      <c r="I1043" s="9">
        <v>104</v>
      </c>
      <c r="J1043" s="9">
        <v>8156</v>
      </c>
      <c r="K1043" s="9">
        <v>1.04564102564102</v>
      </c>
      <c r="L1043" s="9">
        <v>1</v>
      </c>
      <c r="M1043" s="9">
        <v>1</v>
      </c>
      <c r="N1043" s="9">
        <v>0.98996655518394605</v>
      </c>
    </row>
    <row r="1044" spans="2:14" x14ac:dyDescent="0.25">
      <c r="B1044" t="s">
        <v>638</v>
      </c>
      <c r="C1044" s="27" t="s">
        <v>638</v>
      </c>
      <c r="D1044" s="9" t="s">
        <v>638</v>
      </c>
      <c r="E1044" s="9" t="s">
        <v>638</v>
      </c>
      <c r="F1044" s="9" t="s">
        <v>638</v>
      </c>
      <c r="G1044" s="9" t="s">
        <v>638</v>
      </c>
      <c r="H1044" s="9" t="s">
        <v>638</v>
      </c>
      <c r="I1044" s="9" t="s">
        <v>638</v>
      </c>
      <c r="J1044" s="9" t="s">
        <v>638</v>
      </c>
      <c r="K1044" s="9" t="s">
        <v>638</v>
      </c>
      <c r="L1044" s="9" t="s">
        <v>638</v>
      </c>
      <c r="M1044" s="9" t="s">
        <v>638</v>
      </c>
      <c r="N1044" s="9" t="s">
        <v>638</v>
      </c>
    </row>
    <row r="1045" spans="2:14" x14ac:dyDescent="0.25">
      <c r="B1045" t="s">
        <v>2</v>
      </c>
      <c r="C1045" s="27" t="s">
        <v>3</v>
      </c>
      <c r="D1045" s="9" t="s">
        <v>4</v>
      </c>
      <c r="E1045" s="9" t="s">
        <v>5</v>
      </c>
      <c r="F1045" s="9" t="s">
        <v>6</v>
      </c>
      <c r="G1045" s="9" t="s">
        <v>7</v>
      </c>
      <c r="H1045" s="9" t="s">
        <v>8</v>
      </c>
      <c r="I1045" s="9" t="s">
        <v>9</v>
      </c>
      <c r="J1045" s="9" t="s">
        <v>10</v>
      </c>
      <c r="K1045" s="9" t="s">
        <v>11</v>
      </c>
      <c r="L1045" s="9" t="s">
        <v>12</v>
      </c>
      <c r="M1045" s="9" t="s">
        <v>13</v>
      </c>
      <c r="N1045" s="9" t="s">
        <v>14</v>
      </c>
    </row>
    <row r="1046" spans="2:14" x14ac:dyDescent="0.25">
      <c r="B1046" t="s">
        <v>53</v>
      </c>
      <c r="C1046" s="27" t="s">
        <v>1631</v>
      </c>
      <c r="D1046" s="9">
        <v>6</v>
      </c>
      <c r="E1046" s="9">
        <v>1.1173184357541801</v>
      </c>
      <c r="F1046" s="9">
        <v>0.86787402033509498</v>
      </c>
      <c r="G1046" s="9" t="s">
        <v>1632</v>
      </c>
      <c r="H1046" s="9">
        <v>476</v>
      </c>
      <c r="I1046" s="9">
        <v>220</v>
      </c>
      <c r="J1046" s="9">
        <v>14097</v>
      </c>
      <c r="K1046" s="9">
        <v>0.80769671504965601</v>
      </c>
      <c r="L1046" s="9">
        <v>1</v>
      </c>
      <c r="M1046" s="9">
        <v>1</v>
      </c>
      <c r="N1046" s="9">
        <v>0.92592592592592504</v>
      </c>
    </row>
    <row r="1047" spans="2:14" x14ac:dyDescent="0.25">
      <c r="B1047" t="s">
        <v>75</v>
      </c>
      <c r="C1047" s="27" t="s">
        <v>1633</v>
      </c>
      <c r="D1047" s="9">
        <v>10</v>
      </c>
      <c r="E1047" s="9">
        <v>1.8621973929236499</v>
      </c>
      <c r="F1047" s="9">
        <v>0.95707469451470495</v>
      </c>
      <c r="G1047" s="9" t="s">
        <v>1634</v>
      </c>
      <c r="H1047" s="9">
        <v>308</v>
      </c>
      <c r="I1047" s="9">
        <v>550</v>
      </c>
      <c r="J1047" s="9">
        <v>11655</v>
      </c>
      <c r="K1047" s="9">
        <v>0.68801652892561904</v>
      </c>
      <c r="L1047" s="9">
        <v>1</v>
      </c>
      <c r="M1047" s="9">
        <v>1</v>
      </c>
      <c r="N1047" s="9">
        <v>0.97435897435897401</v>
      </c>
    </row>
    <row r="1048" spans="2:14" x14ac:dyDescent="0.25">
      <c r="B1048" t="s">
        <v>638</v>
      </c>
      <c r="C1048" s="27" t="s">
        <v>638</v>
      </c>
      <c r="D1048" s="9" t="s">
        <v>638</v>
      </c>
      <c r="E1048" s="9" t="s">
        <v>638</v>
      </c>
      <c r="F1048" s="9" t="s">
        <v>638</v>
      </c>
      <c r="G1048" s="9" t="s">
        <v>638</v>
      </c>
      <c r="H1048" s="9" t="s">
        <v>638</v>
      </c>
      <c r="I1048" s="9" t="s">
        <v>638</v>
      </c>
      <c r="J1048" s="9" t="s">
        <v>638</v>
      </c>
      <c r="K1048" s="9" t="s">
        <v>638</v>
      </c>
      <c r="L1048" s="9" t="s">
        <v>638</v>
      </c>
      <c r="M1048" s="9" t="s">
        <v>638</v>
      </c>
      <c r="N1048" s="9" t="s">
        <v>638</v>
      </c>
    </row>
    <row r="1049" spans="2:14" x14ac:dyDescent="0.25">
      <c r="B1049" t="s">
        <v>2</v>
      </c>
      <c r="C1049" s="27" t="s">
        <v>3</v>
      </c>
      <c r="D1049" s="9" t="s">
        <v>4</v>
      </c>
      <c r="E1049" s="9" t="s">
        <v>5</v>
      </c>
      <c r="F1049" s="9" t="s">
        <v>6</v>
      </c>
      <c r="G1049" s="9" t="s">
        <v>7</v>
      </c>
      <c r="H1049" s="9" t="s">
        <v>8</v>
      </c>
      <c r="I1049" s="9" t="s">
        <v>9</v>
      </c>
      <c r="J1049" s="9" t="s">
        <v>10</v>
      </c>
      <c r="K1049" s="9" t="s">
        <v>11</v>
      </c>
      <c r="L1049" s="9" t="s">
        <v>12</v>
      </c>
      <c r="M1049" s="9" t="s">
        <v>13</v>
      </c>
      <c r="N1049" s="9" t="s">
        <v>14</v>
      </c>
    </row>
    <row r="1050" spans="2:14" x14ac:dyDescent="0.25">
      <c r="B1050" t="s">
        <v>53</v>
      </c>
      <c r="C1050" s="27" t="s">
        <v>55</v>
      </c>
      <c r="D1050" s="9">
        <v>87</v>
      </c>
      <c r="E1050" s="9">
        <v>16.201117318435699</v>
      </c>
      <c r="F1050" s="9">
        <v>0.55128027360798504</v>
      </c>
      <c r="G1050" s="9" t="s">
        <v>1637</v>
      </c>
      <c r="H1050" s="9">
        <v>476</v>
      </c>
      <c r="I1050" s="9">
        <v>2572</v>
      </c>
      <c r="J1050" s="9">
        <v>14097</v>
      </c>
      <c r="K1050" s="9">
        <v>1.0017700314962601</v>
      </c>
      <c r="L1050" s="9">
        <v>0.99999999959882901</v>
      </c>
      <c r="M1050" s="9">
        <v>0.96474047881397396</v>
      </c>
      <c r="N1050" s="9">
        <v>0.86137542751247698</v>
      </c>
    </row>
    <row r="1051" spans="2:14" x14ac:dyDescent="0.25">
      <c r="B1051" t="s">
        <v>38</v>
      </c>
      <c r="C1051" s="27" t="s">
        <v>52</v>
      </c>
      <c r="D1051" s="9">
        <v>33</v>
      </c>
      <c r="E1051" s="9">
        <v>6.1452513966480398</v>
      </c>
      <c r="F1051" s="9">
        <v>0.57754462778762805</v>
      </c>
      <c r="G1051" s="9" t="s">
        <v>1638</v>
      </c>
      <c r="H1051" s="9">
        <v>530</v>
      </c>
      <c r="I1051" s="9">
        <v>1267</v>
      </c>
      <c r="J1051" s="9">
        <v>20495</v>
      </c>
      <c r="K1051" s="9">
        <v>1.0071852988041801</v>
      </c>
      <c r="L1051" s="9">
        <v>1</v>
      </c>
      <c r="M1051" s="9">
        <v>1</v>
      </c>
      <c r="N1051" s="9">
        <v>0.99960983222785704</v>
      </c>
    </row>
    <row r="1052" spans="2:14" x14ac:dyDescent="0.25">
      <c r="B1052" t="s">
        <v>53</v>
      </c>
      <c r="C1052" s="27" t="s">
        <v>54</v>
      </c>
      <c r="D1052" s="9">
        <v>59</v>
      </c>
      <c r="E1052" s="9">
        <v>10.9869646182495</v>
      </c>
      <c r="F1052" s="9">
        <v>0.68399280349258196</v>
      </c>
      <c r="G1052" s="9" t="s">
        <v>1639</v>
      </c>
      <c r="H1052" s="9">
        <v>476</v>
      </c>
      <c r="I1052" s="9">
        <v>1811</v>
      </c>
      <c r="J1052" s="9">
        <v>14097</v>
      </c>
      <c r="K1052" s="9">
        <v>0.96483557531240005</v>
      </c>
      <c r="L1052" s="9">
        <v>0.99999999999996803</v>
      </c>
      <c r="M1052" s="9">
        <v>1</v>
      </c>
      <c r="N1052" s="9">
        <v>0.92592592592592504</v>
      </c>
    </row>
    <row r="1053" spans="2:14" x14ac:dyDescent="0.25">
      <c r="B1053" t="s">
        <v>638</v>
      </c>
      <c r="C1053" s="27" t="s">
        <v>638</v>
      </c>
      <c r="D1053" s="9" t="s">
        <v>638</v>
      </c>
      <c r="E1053" s="9" t="s">
        <v>638</v>
      </c>
      <c r="F1053" s="9" t="s">
        <v>638</v>
      </c>
      <c r="G1053" s="9" t="s">
        <v>638</v>
      </c>
      <c r="H1053" s="9" t="s">
        <v>638</v>
      </c>
      <c r="I1053" s="9" t="s">
        <v>638</v>
      </c>
      <c r="J1053" s="9" t="s">
        <v>638</v>
      </c>
      <c r="K1053" s="9" t="s">
        <v>638</v>
      </c>
      <c r="L1053" s="9" t="s">
        <v>638</v>
      </c>
      <c r="M1053" s="9" t="s">
        <v>638</v>
      </c>
      <c r="N1053" s="9" t="s">
        <v>638</v>
      </c>
    </row>
    <row r="1054" spans="2:14" x14ac:dyDescent="0.25">
      <c r="B1054" t="s">
        <v>2</v>
      </c>
      <c r="C1054" s="27" t="s">
        <v>3</v>
      </c>
      <c r="D1054" s="9" t="s">
        <v>4</v>
      </c>
      <c r="E1054" s="9" t="s">
        <v>5</v>
      </c>
      <c r="F1054" s="9" t="s">
        <v>6</v>
      </c>
      <c r="G1054" s="9" t="s">
        <v>7</v>
      </c>
      <c r="H1054" s="9" t="s">
        <v>8</v>
      </c>
      <c r="I1054" s="9" t="s">
        <v>9</v>
      </c>
      <c r="J1054" s="9" t="s">
        <v>10</v>
      </c>
      <c r="K1054" s="9" t="s">
        <v>11</v>
      </c>
      <c r="L1054" s="9" t="s">
        <v>12</v>
      </c>
      <c r="M1054" s="9" t="s">
        <v>13</v>
      </c>
      <c r="N1054" s="9" t="s">
        <v>14</v>
      </c>
    </row>
    <row r="1055" spans="2:14" x14ac:dyDescent="0.25">
      <c r="B1055" t="s">
        <v>59</v>
      </c>
      <c r="C1055" s="27" t="s">
        <v>135</v>
      </c>
      <c r="D1055" s="9">
        <v>8</v>
      </c>
      <c r="E1055" s="9">
        <v>1.4897579143389199</v>
      </c>
      <c r="F1055" s="9">
        <v>0.50934280894613104</v>
      </c>
      <c r="G1055" s="9" t="s">
        <v>1642</v>
      </c>
      <c r="H1055" s="9">
        <v>526</v>
      </c>
      <c r="I1055" s="9">
        <v>244</v>
      </c>
      <c r="J1055" s="9">
        <v>19116</v>
      </c>
      <c r="K1055" s="9">
        <v>1.19154771551455</v>
      </c>
      <c r="L1055" s="9">
        <v>1</v>
      </c>
      <c r="M1055" s="9">
        <v>1</v>
      </c>
      <c r="N1055" s="9">
        <v>1</v>
      </c>
    </row>
    <row r="1056" spans="2:14" x14ac:dyDescent="0.25">
      <c r="B1056" t="s">
        <v>59</v>
      </c>
      <c r="C1056" s="27" t="s">
        <v>136</v>
      </c>
      <c r="D1056" s="9">
        <v>4</v>
      </c>
      <c r="E1056" s="9">
        <v>0.74487895716945995</v>
      </c>
      <c r="F1056" s="9">
        <v>0.53402140724693703</v>
      </c>
      <c r="G1056" s="9" t="s">
        <v>1643</v>
      </c>
      <c r="H1056" s="9">
        <v>526</v>
      </c>
      <c r="I1056" s="9">
        <v>102</v>
      </c>
      <c r="J1056" s="9">
        <v>19116</v>
      </c>
      <c r="K1056" s="9">
        <v>1.4251845224781901</v>
      </c>
      <c r="L1056" s="9">
        <v>1</v>
      </c>
      <c r="M1056" s="9">
        <v>1</v>
      </c>
      <c r="N1056" s="9">
        <v>1</v>
      </c>
    </row>
    <row r="1057" spans="2:14" x14ac:dyDescent="0.25">
      <c r="B1057" t="s">
        <v>59</v>
      </c>
      <c r="C1057" s="27" t="s">
        <v>137</v>
      </c>
      <c r="D1057" s="9">
        <v>4</v>
      </c>
      <c r="E1057" s="9">
        <v>0.74487895716945995</v>
      </c>
      <c r="F1057" s="9">
        <v>0.54718053873535699</v>
      </c>
      <c r="G1057" s="9" t="s">
        <v>1643</v>
      </c>
      <c r="H1057" s="9">
        <v>526</v>
      </c>
      <c r="I1057" s="9">
        <v>104</v>
      </c>
      <c r="J1057" s="9">
        <v>19116</v>
      </c>
      <c r="K1057" s="9">
        <v>1.3977771278151501</v>
      </c>
      <c r="L1057" s="9">
        <v>1</v>
      </c>
      <c r="M1057" s="9">
        <v>1</v>
      </c>
      <c r="N1057" s="9">
        <v>1</v>
      </c>
    </row>
    <row r="1058" spans="2:14" x14ac:dyDescent="0.25">
      <c r="B1058" t="s">
        <v>38</v>
      </c>
      <c r="C1058" s="27" t="s">
        <v>134</v>
      </c>
      <c r="D1058" s="9">
        <v>4</v>
      </c>
      <c r="E1058" s="9">
        <v>0.74487895716945995</v>
      </c>
      <c r="F1058" s="9">
        <v>0.60768868012371802</v>
      </c>
      <c r="G1058" s="9" t="s">
        <v>1644</v>
      </c>
      <c r="H1058" s="9">
        <v>530</v>
      </c>
      <c r="I1058" s="9">
        <v>121</v>
      </c>
      <c r="J1058" s="9">
        <v>20495</v>
      </c>
      <c r="K1058" s="9">
        <v>1.27834087010759</v>
      </c>
      <c r="L1058" s="9">
        <v>1</v>
      </c>
      <c r="M1058" s="9">
        <v>1</v>
      </c>
      <c r="N1058" s="9">
        <v>0.99960983222785704</v>
      </c>
    </row>
    <row r="1059" spans="2:14" x14ac:dyDescent="0.25">
      <c r="B1059" t="s">
        <v>38</v>
      </c>
      <c r="C1059" s="27" t="s">
        <v>133</v>
      </c>
      <c r="D1059" s="9">
        <v>6</v>
      </c>
      <c r="E1059" s="9">
        <v>1.1173184357541801</v>
      </c>
      <c r="F1059" s="9">
        <v>0.62144088212478599</v>
      </c>
      <c r="G1059" s="9" t="s">
        <v>1645</v>
      </c>
      <c r="H1059" s="9">
        <v>530</v>
      </c>
      <c r="I1059" s="9">
        <v>207</v>
      </c>
      <c r="J1059" s="9">
        <v>20495</v>
      </c>
      <c r="K1059" s="9">
        <v>1.1208640962537599</v>
      </c>
      <c r="L1059" s="9">
        <v>1</v>
      </c>
      <c r="M1059" s="9">
        <v>1</v>
      </c>
      <c r="N1059" s="9">
        <v>0.99960983222785704</v>
      </c>
    </row>
    <row r="1060" spans="2:14" x14ac:dyDescent="0.25">
      <c r="B1060" t="s">
        <v>56</v>
      </c>
      <c r="C1060" s="27" t="s">
        <v>131</v>
      </c>
      <c r="D1060" s="9">
        <v>6</v>
      </c>
      <c r="E1060" s="9">
        <v>1.1173184357541801</v>
      </c>
      <c r="F1060" s="9">
        <v>0.64612275523227902</v>
      </c>
      <c r="G1060" s="9" t="s">
        <v>1591</v>
      </c>
      <c r="H1060" s="9">
        <v>298</v>
      </c>
      <c r="I1060" s="9">
        <v>191</v>
      </c>
      <c r="J1060" s="9">
        <v>10337</v>
      </c>
      <c r="K1060" s="9">
        <v>1.08967286271478</v>
      </c>
      <c r="L1060" s="9">
        <v>1</v>
      </c>
      <c r="M1060" s="9">
        <v>1</v>
      </c>
      <c r="N1060" s="9">
        <v>1</v>
      </c>
    </row>
    <row r="1061" spans="2:14" x14ac:dyDescent="0.25">
      <c r="B1061" t="s">
        <v>38</v>
      </c>
      <c r="C1061" s="27" t="s">
        <v>138</v>
      </c>
      <c r="D1061" s="9">
        <v>3</v>
      </c>
      <c r="E1061" s="9">
        <v>0.55865921787709405</v>
      </c>
      <c r="F1061" s="9">
        <v>0.67900590263925797</v>
      </c>
      <c r="G1061" s="9" t="s">
        <v>1646</v>
      </c>
      <c r="H1061" s="9">
        <v>530</v>
      </c>
      <c r="I1061" s="9">
        <v>90</v>
      </c>
      <c r="J1061" s="9">
        <v>20495</v>
      </c>
      <c r="K1061" s="9">
        <v>1.2889937106918199</v>
      </c>
      <c r="L1061" s="9">
        <v>1</v>
      </c>
      <c r="M1061" s="9">
        <v>1</v>
      </c>
      <c r="N1061" s="9">
        <v>0.99960983222785704</v>
      </c>
    </row>
    <row r="1062" spans="2:14" x14ac:dyDescent="0.25">
      <c r="B1062" t="s">
        <v>59</v>
      </c>
      <c r="C1062" s="27" t="s">
        <v>132</v>
      </c>
      <c r="D1062" s="9">
        <v>4</v>
      </c>
      <c r="E1062" s="9">
        <v>0.74487895716945995</v>
      </c>
      <c r="F1062" s="9">
        <v>0.69184457575213998</v>
      </c>
      <c r="G1062" s="9" t="s">
        <v>1643</v>
      </c>
      <c r="H1062" s="9">
        <v>526</v>
      </c>
      <c r="I1062" s="9">
        <v>129</v>
      </c>
      <c r="J1062" s="9">
        <v>19116</v>
      </c>
      <c r="K1062" s="9">
        <v>1.12689008754089</v>
      </c>
      <c r="L1062" s="9">
        <v>1</v>
      </c>
      <c r="M1062" s="9">
        <v>1</v>
      </c>
      <c r="N1062" s="9">
        <v>1</v>
      </c>
    </row>
    <row r="1063" spans="2:14" x14ac:dyDescent="0.25">
      <c r="B1063" t="s">
        <v>56</v>
      </c>
      <c r="C1063" s="27" t="s">
        <v>130</v>
      </c>
      <c r="D1063" s="9">
        <v>4</v>
      </c>
      <c r="E1063" s="9">
        <v>0.74487895716945995</v>
      </c>
      <c r="F1063" s="9">
        <v>0.72163378993509797</v>
      </c>
      <c r="G1063" s="9" t="s">
        <v>1643</v>
      </c>
      <c r="H1063" s="9">
        <v>298</v>
      </c>
      <c r="I1063" s="9">
        <v>129</v>
      </c>
      <c r="J1063" s="9">
        <v>10337</v>
      </c>
      <c r="K1063" s="9">
        <v>1.07559440195619</v>
      </c>
      <c r="L1063" s="9">
        <v>1</v>
      </c>
      <c r="M1063" s="9">
        <v>1</v>
      </c>
      <c r="N1063" s="9">
        <v>1</v>
      </c>
    </row>
    <row r="1064" spans="2:14" x14ac:dyDescent="0.25">
      <c r="B1064" t="s">
        <v>40</v>
      </c>
      <c r="C1064" s="27" t="s">
        <v>129</v>
      </c>
      <c r="D1064" s="9">
        <v>6</v>
      </c>
      <c r="E1064" s="9">
        <v>1.1173184357541801</v>
      </c>
      <c r="F1064" s="9">
        <v>0.76629638581528303</v>
      </c>
      <c r="G1064" s="9" t="s">
        <v>1645</v>
      </c>
      <c r="H1064" s="9">
        <v>390</v>
      </c>
      <c r="I1064" s="9">
        <v>244</v>
      </c>
      <c r="J1064" s="9">
        <v>14922</v>
      </c>
      <c r="K1064" s="9">
        <v>0.94085750315258498</v>
      </c>
      <c r="L1064" s="9">
        <v>0.999999999999999</v>
      </c>
      <c r="M1064" s="9">
        <v>1</v>
      </c>
      <c r="N1064" s="9">
        <v>0.95833333333333304</v>
      </c>
    </row>
    <row r="1065" spans="2:14" x14ac:dyDescent="0.25">
      <c r="B1065" t="s">
        <v>59</v>
      </c>
      <c r="C1065" s="27" t="s">
        <v>124</v>
      </c>
      <c r="D1065" s="9">
        <v>3</v>
      </c>
      <c r="E1065" s="9">
        <v>0.55865921787709405</v>
      </c>
      <c r="F1065" s="9">
        <v>0.89820534644398597</v>
      </c>
      <c r="G1065" s="9" t="s">
        <v>1647</v>
      </c>
      <c r="H1065" s="9">
        <v>526</v>
      </c>
      <c r="I1065" s="9">
        <v>139</v>
      </c>
      <c r="J1065" s="9">
        <v>19116</v>
      </c>
      <c r="K1065" s="9">
        <v>0.784364143666055</v>
      </c>
      <c r="L1065" s="9">
        <v>1</v>
      </c>
      <c r="M1065" s="9">
        <v>1</v>
      </c>
      <c r="N1065" s="9">
        <v>1</v>
      </c>
    </row>
    <row r="1066" spans="2:14" x14ac:dyDescent="0.25">
      <c r="B1066" t="s">
        <v>638</v>
      </c>
      <c r="C1066" s="27" t="s">
        <v>638</v>
      </c>
      <c r="D1066" s="9" t="s">
        <v>638</v>
      </c>
      <c r="E1066" s="9" t="s">
        <v>638</v>
      </c>
      <c r="F1066" s="9" t="s">
        <v>638</v>
      </c>
      <c r="G1066" s="9" t="s">
        <v>638</v>
      </c>
      <c r="H1066" s="9" t="s">
        <v>638</v>
      </c>
      <c r="I1066" s="9" t="s">
        <v>638</v>
      </c>
      <c r="J1066" s="9" t="s">
        <v>638</v>
      </c>
      <c r="K1066" s="9" t="s">
        <v>638</v>
      </c>
      <c r="L1066" s="9" t="s">
        <v>638</v>
      </c>
      <c r="M1066" s="9" t="s">
        <v>638</v>
      </c>
      <c r="N1066" s="9" t="s">
        <v>638</v>
      </c>
    </row>
    <row r="1067" spans="2:14" x14ac:dyDescent="0.25">
      <c r="B1067" t="s">
        <v>2</v>
      </c>
      <c r="C1067" s="27" t="s">
        <v>3</v>
      </c>
      <c r="D1067" s="9" t="s">
        <v>4</v>
      </c>
      <c r="E1067" s="9" t="s">
        <v>5</v>
      </c>
      <c r="F1067" s="9" t="s">
        <v>6</v>
      </c>
      <c r="G1067" s="9" t="s">
        <v>7</v>
      </c>
      <c r="H1067" s="9" t="s">
        <v>8</v>
      </c>
      <c r="I1067" s="9" t="s">
        <v>9</v>
      </c>
      <c r="J1067" s="9" t="s">
        <v>10</v>
      </c>
      <c r="K1067" s="9" t="s">
        <v>11</v>
      </c>
      <c r="L1067" s="9" t="s">
        <v>12</v>
      </c>
      <c r="M1067" s="9" t="s">
        <v>13</v>
      </c>
      <c r="N1067" s="9" t="s">
        <v>14</v>
      </c>
    </row>
    <row r="1068" spans="2:14" x14ac:dyDescent="0.25">
      <c r="B1068" t="s">
        <v>638</v>
      </c>
      <c r="C1068" s="27" t="s">
        <v>638</v>
      </c>
      <c r="D1068" s="9" t="s">
        <v>638</v>
      </c>
      <c r="E1068" s="9" t="s">
        <v>638</v>
      </c>
      <c r="F1068" s="9" t="s">
        <v>638</v>
      </c>
      <c r="G1068" s="9" t="s">
        <v>638</v>
      </c>
      <c r="H1068" s="9" t="s">
        <v>638</v>
      </c>
      <c r="I1068" s="9" t="s">
        <v>638</v>
      </c>
      <c r="J1068" s="9" t="s">
        <v>638</v>
      </c>
      <c r="K1068" s="9" t="s">
        <v>638</v>
      </c>
      <c r="L1068" s="9" t="s">
        <v>638</v>
      </c>
      <c r="M1068" s="9" t="s">
        <v>638</v>
      </c>
      <c r="N1068" s="9" t="s">
        <v>638</v>
      </c>
    </row>
    <row r="1069" spans="2:14" x14ac:dyDescent="0.25">
      <c r="B1069" t="s">
        <v>2</v>
      </c>
      <c r="C1069" s="27" t="s">
        <v>3</v>
      </c>
      <c r="D1069" s="9" t="s">
        <v>4</v>
      </c>
      <c r="E1069" s="9" t="s">
        <v>5</v>
      </c>
      <c r="F1069" s="9" t="s">
        <v>6</v>
      </c>
      <c r="G1069" s="9" t="s">
        <v>7</v>
      </c>
      <c r="H1069" s="9" t="s">
        <v>8</v>
      </c>
      <c r="I1069" s="9" t="s">
        <v>9</v>
      </c>
      <c r="J1069" s="9" t="s">
        <v>10</v>
      </c>
      <c r="K1069" s="9" t="s">
        <v>11</v>
      </c>
      <c r="L1069" s="9" t="s">
        <v>12</v>
      </c>
      <c r="M1069" s="9" t="s">
        <v>13</v>
      </c>
      <c r="N1069" s="9" t="s">
        <v>14</v>
      </c>
    </row>
    <row r="1070" spans="2:14" x14ac:dyDescent="0.25">
      <c r="B1070" t="s">
        <v>27</v>
      </c>
      <c r="C1070" s="27" t="s">
        <v>296</v>
      </c>
      <c r="D1070" s="9">
        <v>4</v>
      </c>
      <c r="E1070" s="9">
        <v>0.74487895716945995</v>
      </c>
      <c r="F1070" s="9">
        <v>0.54892434125223699</v>
      </c>
      <c r="G1070" s="9" t="s">
        <v>1654</v>
      </c>
      <c r="H1070" s="9">
        <v>484</v>
      </c>
      <c r="I1070" s="9">
        <v>104</v>
      </c>
      <c r="J1070" s="9">
        <v>17543</v>
      </c>
      <c r="K1070" s="9">
        <v>1.39407183725365</v>
      </c>
      <c r="L1070" s="9">
        <v>1</v>
      </c>
      <c r="M1070" s="9">
        <v>0.92699576299728503</v>
      </c>
      <c r="N1070" s="9">
        <v>0.79180888089351398</v>
      </c>
    </row>
    <row r="1071" spans="2:14" x14ac:dyDescent="0.25">
      <c r="B1071" t="s">
        <v>27</v>
      </c>
      <c r="C1071" s="27" t="s">
        <v>295</v>
      </c>
      <c r="D1071" s="9">
        <v>5</v>
      </c>
      <c r="E1071" s="9">
        <v>0.93109869646182497</v>
      </c>
      <c r="F1071" s="9">
        <v>0.56302399332270903</v>
      </c>
      <c r="G1071" s="9" t="s">
        <v>1655</v>
      </c>
      <c r="H1071" s="9">
        <v>484</v>
      </c>
      <c r="I1071" s="9">
        <v>144</v>
      </c>
      <c r="J1071" s="9">
        <v>17543</v>
      </c>
      <c r="K1071" s="9">
        <v>1.25853707529843</v>
      </c>
      <c r="L1071" s="9">
        <v>1</v>
      </c>
      <c r="M1071" s="9">
        <v>0.92699576299728503</v>
      </c>
      <c r="N1071" s="9">
        <v>0.79180888089351398</v>
      </c>
    </row>
    <row r="1072" spans="2:14" x14ac:dyDescent="0.25">
      <c r="B1072" t="s">
        <v>27</v>
      </c>
      <c r="C1072" s="27" t="s">
        <v>300</v>
      </c>
      <c r="D1072" s="9">
        <v>7</v>
      </c>
      <c r="E1072" s="9">
        <v>1.30353817504655</v>
      </c>
      <c r="F1072" s="9">
        <v>0.99886944193836202</v>
      </c>
      <c r="G1072" s="9" t="s">
        <v>1656</v>
      </c>
      <c r="H1072" s="9">
        <v>484</v>
      </c>
      <c r="I1072" s="9">
        <v>579</v>
      </c>
      <c r="J1072" s="9">
        <v>17543</v>
      </c>
      <c r="K1072" s="9">
        <v>0.43820565523344601</v>
      </c>
      <c r="L1072" s="9">
        <v>1</v>
      </c>
      <c r="M1072" s="9">
        <v>1</v>
      </c>
      <c r="N1072" s="9">
        <v>0.99886944193836202</v>
      </c>
    </row>
    <row r="1073" spans="2:14" x14ac:dyDescent="0.25">
      <c r="B1073" t="s">
        <v>638</v>
      </c>
      <c r="C1073" s="27" t="s">
        <v>638</v>
      </c>
      <c r="D1073" s="9" t="s">
        <v>638</v>
      </c>
      <c r="E1073" s="9" t="s">
        <v>638</v>
      </c>
      <c r="F1073" s="9" t="s">
        <v>638</v>
      </c>
      <c r="G1073" s="9" t="s">
        <v>638</v>
      </c>
      <c r="H1073" s="9" t="s">
        <v>638</v>
      </c>
      <c r="I1073" s="9" t="s">
        <v>638</v>
      </c>
      <c r="J1073" s="9" t="s">
        <v>638</v>
      </c>
      <c r="K1073" s="9" t="s">
        <v>638</v>
      </c>
      <c r="L1073" s="9" t="s">
        <v>638</v>
      </c>
      <c r="M1073" s="9" t="s">
        <v>638</v>
      </c>
      <c r="N1073" s="9" t="s">
        <v>638</v>
      </c>
    </row>
    <row r="1074" spans="2:14" x14ac:dyDescent="0.25">
      <c r="B1074" t="s">
        <v>2</v>
      </c>
      <c r="C1074" s="27" t="s">
        <v>3</v>
      </c>
      <c r="D1074" s="9" t="s">
        <v>4</v>
      </c>
      <c r="E1074" s="9" t="s">
        <v>5</v>
      </c>
      <c r="F1074" s="9" t="s">
        <v>6</v>
      </c>
      <c r="G1074" s="9" t="s">
        <v>7</v>
      </c>
      <c r="H1074" s="9" t="s">
        <v>8</v>
      </c>
      <c r="I1074" s="9" t="s">
        <v>9</v>
      </c>
      <c r="J1074" s="9" t="s">
        <v>10</v>
      </c>
      <c r="K1074" s="9" t="s">
        <v>11</v>
      </c>
      <c r="L1074" s="9" t="s">
        <v>12</v>
      </c>
      <c r="M1074" s="9" t="s">
        <v>13</v>
      </c>
      <c r="N1074" s="9" t="s">
        <v>14</v>
      </c>
    </row>
    <row r="1075" spans="2:14" x14ac:dyDescent="0.25">
      <c r="B1075" t="s">
        <v>27</v>
      </c>
      <c r="C1075" s="27" t="s">
        <v>603</v>
      </c>
      <c r="D1075" s="9">
        <v>239</v>
      </c>
      <c r="E1075" s="9">
        <v>44.506517690875199</v>
      </c>
      <c r="F1075" s="9">
        <v>0.135583492100777</v>
      </c>
      <c r="G1075" s="9" t="s">
        <v>1659</v>
      </c>
      <c r="H1075" s="9">
        <v>484</v>
      </c>
      <c r="I1075" s="9">
        <v>8194</v>
      </c>
      <c r="J1075" s="9">
        <v>17543</v>
      </c>
      <c r="K1075" s="9">
        <v>1.0572080054545001</v>
      </c>
      <c r="L1075" s="9">
        <v>0.99908228781126796</v>
      </c>
      <c r="M1075" s="9">
        <v>0.40675047630233302</v>
      </c>
      <c r="N1075" s="9">
        <v>0.34743269850824299</v>
      </c>
    </row>
    <row r="1076" spans="2:14" x14ac:dyDescent="0.25">
      <c r="B1076" t="s">
        <v>38</v>
      </c>
      <c r="C1076" s="27" t="s">
        <v>604</v>
      </c>
      <c r="D1076" s="9">
        <v>86</v>
      </c>
      <c r="E1076" s="9">
        <v>16.014897579143302</v>
      </c>
      <c r="F1076" s="9">
        <v>0.94187795438334998</v>
      </c>
      <c r="G1076" s="9" t="s">
        <v>1660</v>
      </c>
      <c r="H1076" s="9">
        <v>530</v>
      </c>
      <c r="I1076" s="9">
        <v>3805</v>
      </c>
      <c r="J1076" s="9">
        <v>20495</v>
      </c>
      <c r="K1076" s="9">
        <v>0.87400887610641398</v>
      </c>
      <c r="L1076" s="9">
        <v>1</v>
      </c>
      <c r="M1076" s="9">
        <v>1</v>
      </c>
      <c r="N1076" s="9">
        <v>0.99960983222785704</v>
      </c>
    </row>
    <row r="1077" spans="2:14" x14ac:dyDescent="0.25">
      <c r="B1077" t="s">
        <v>38</v>
      </c>
      <c r="C1077" s="27" t="s">
        <v>607</v>
      </c>
      <c r="D1077" s="9">
        <v>113</v>
      </c>
      <c r="E1077" s="9">
        <v>21.042830540037201</v>
      </c>
      <c r="F1077" s="9">
        <v>0.99638389580270703</v>
      </c>
      <c r="G1077" s="9" t="s">
        <v>1661</v>
      </c>
      <c r="H1077" s="9">
        <v>530</v>
      </c>
      <c r="I1077" s="9">
        <v>5337</v>
      </c>
      <c r="J1077" s="9">
        <v>20495</v>
      </c>
      <c r="K1077" s="9">
        <v>0.81875373416625097</v>
      </c>
      <c r="L1077" s="9">
        <v>1</v>
      </c>
      <c r="M1077" s="9">
        <v>1</v>
      </c>
      <c r="N1077" s="9">
        <v>0.99960983222785704</v>
      </c>
    </row>
    <row r="1078" spans="2:14" x14ac:dyDescent="0.25">
      <c r="B1078" t="s">
        <v>38</v>
      </c>
      <c r="C1078" s="27" t="s">
        <v>1663</v>
      </c>
      <c r="D1078" s="9">
        <v>56</v>
      </c>
      <c r="E1078" s="9">
        <v>10.4283054003724</v>
      </c>
      <c r="F1078" s="9">
        <v>0.99707121513006802</v>
      </c>
      <c r="G1078" s="9" t="s">
        <v>1664</v>
      </c>
      <c r="H1078" s="9">
        <v>530</v>
      </c>
      <c r="I1078" s="9">
        <v>2929</v>
      </c>
      <c r="J1078" s="9">
        <v>20495</v>
      </c>
      <c r="K1078" s="9">
        <v>0.73933405051630696</v>
      </c>
      <c r="L1078" s="9">
        <v>1</v>
      </c>
      <c r="M1078" s="9">
        <v>1</v>
      </c>
      <c r="N1078" s="9">
        <v>0.99960983222785704</v>
      </c>
    </row>
    <row r="1079" spans="2:14" x14ac:dyDescent="0.25">
      <c r="B1079" t="s">
        <v>40</v>
      </c>
      <c r="C1079" s="27" t="s">
        <v>608</v>
      </c>
      <c r="D1079" s="9">
        <v>120</v>
      </c>
      <c r="E1079" s="9">
        <v>22.346368715083798</v>
      </c>
      <c r="F1079" s="9">
        <v>0.99977834816582301</v>
      </c>
      <c r="G1079" s="9" t="s">
        <v>1665</v>
      </c>
      <c r="H1079" s="9">
        <v>390</v>
      </c>
      <c r="I1079" s="9">
        <v>5806</v>
      </c>
      <c r="J1079" s="9">
        <v>14922</v>
      </c>
      <c r="K1079" s="9">
        <v>0.79079996820265497</v>
      </c>
      <c r="L1079" s="9">
        <v>1</v>
      </c>
      <c r="M1079" s="9">
        <v>1</v>
      </c>
      <c r="N1079" s="9">
        <v>0.99977834816582301</v>
      </c>
    </row>
    <row r="1080" spans="2:14" x14ac:dyDescent="0.25">
      <c r="B1080" t="s">
        <v>40</v>
      </c>
      <c r="C1080" s="27" t="s">
        <v>609</v>
      </c>
      <c r="D1080" s="9">
        <v>120</v>
      </c>
      <c r="E1080" s="9">
        <v>22.346368715083798</v>
      </c>
      <c r="F1080" s="9">
        <v>0.99989297676976097</v>
      </c>
      <c r="G1080" s="9" t="s">
        <v>1665</v>
      </c>
      <c r="H1080" s="9">
        <v>390</v>
      </c>
      <c r="I1080" s="9">
        <v>5876</v>
      </c>
      <c r="J1080" s="9">
        <v>14922</v>
      </c>
      <c r="K1080" s="9">
        <v>0.78137927423155396</v>
      </c>
      <c r="L1080" s="9">
        <v>1</v>
      </c>
      <c r="M1080" s="9">
        <v>1</v>
      </c>
      <c r="N1080" s="9">
        <v>0.99989297676976097</v>
      </c>
    </row>
    <row r="1081" spans="2:14" x14ac:dyDescent="0.25">
      <c r="B1081" t="s">
        <v>638</v>
      </c>
      <c r="C1081" s="27" t="s">
        <v>638</v>
      </c>
      <c r="D1081" s="9" t="s">
        <v>638</v>
      </c>
      <c r="E1081" s="9" t="s">
        <v>638</v>
      </c>
      <c r="F1081" s="9" t="s">
        <v>638</v>
      </c>
      <c r="G1081" s="9" t="s">
        <v>638</v>
      </c>
      <c r="H1081" s="9" t="s">
        <v>638</v>
      </c>
      <c r="I1081" s="9" t="s">
        <v>638</v>
      </c>
      <c r="J1081" s="9" t="s">
        <v>638</v>
      </c>
      <c r="K1081" s="9" t="s">
        <v>638</v>
      </c>
      <c r="L1081" s="9" t="s">
        <v>638</v>
      </c>
      <c r="M1081" s="9" t="s">
        <v>638</v>
      </c>
      <c r="N1081" s="9" t="s">
        <v>638</v>
      </c>
    </row>
    <row r="1082" spans="2:14" x14ac:dyDescent="0.25">
      <c r="B1082" t="s">
        <v>2</v>
      </c>
      <c r="C1082" s="27" t="s">
        <v>3</v>
      </c>
      <c r="D1082" s="9" t="s">
        <v>4</v>
      </c>
      <c r="E1082" s="9" t="s">
        <v>5</v>
      </c>
      <c r="F1082" s="9" t="s">
        <v>6</v>
      </c>
      <c r="G1082" s="9" t="s">
        <v>7</v>
      </c>
      <c r="H1082" s="9" t="s">
        <v>8</v>
      </c>
      <c r="I1082" s="9" t="s">
        <v>9</v>
      </c>
      <c r="J1082" s="9" t="s">
        <v>10</v>
      </c>
      <c r="K1082" s="9" t="s">
        <v>11</v>
      </c>
      <c r="L1082" s="9" t="s">
        <v>12</v>
      </c>
      <c r="M1082" s="9" t="s">
        <v>13</v>
      </c>
      <c r="N1082" s="9" t="s">
        <v>14</v>
      </c>
    </row>
    <row r="1083" spans="2:14" x14ac:dyDescent="0.25">
      <c r="B1083" t="s">
        <v>38</v>
      </c>
      <c r="C1083" s="27" t="s">
        <v>446</v>
      </c>
      <c r="D1083" s="9">
        <v>4</v>
      </c>
      <c r="E1083" s="9">
        <v>0.74487895716945995</v>
      </c>
      <c r="F1083" s="9">
        <v>0.530539762140817</v>
      </c>
      <c r="G1083" s="9" t="s">
        <v>1668</v>
      </c>
      <c r="H1083" s="9">
        <v>530</v>
      </c>
      <c r="I1083" s="9">
        <v>108</v>
      </c>
      <c r="J1083" s="9">
        <v>20495</v>
      </c>
      <c r="K1083" s="9">
        <v>1.43221523410202</v>
      </c>
      <c r="L1083" s="9">
        <v>1</v>
      </c>
      <c r="M1083" s="9">
        <v>1</v>
      </c>
      <c r="N1083" s="9">
        <v>0.99960983222785704</v>
      </c>
    </row>
    <row r="1084" spans="2:14" x14ac:dyDescent="0.25">
      <c r="B1084" t="s">
        <v>59</v>
      </c>
      <c r="C1084" s="27" t="s">
        <v>1669</v>
      </c>
      <c r="D1084" s="9">
        <v>6</v>
      </c>
      <c r="E1084" s="9">
        <v>1.1173184357541801</v>
      </c>
      <c r="F1084" s="9">
        <v>0.55759040397124204</v>
      </c>
      <c r="G1084" s="9" t="s">
        <v>1670</v>
      </c>
      <c r="H1084" s="9">
        <v>526</v>
      </c>
      <c r="I1084" s="9">
        <v>181</v>
      </c>
      <c r="J1084" s="9">
        <v>19116</v>
      </c>
      <c r="K1084" s="9">
        <v>1.20471398861416</v>
      </c>
      <c r="L1084" s="9">
        <v>1</v>
      </c>
      <c r="M1084" s="9">
        <v>1</v>
      </c>
      <c r="N1084" s="9">
        <v>1</v>
      </c>
    </row>
    <row r="1085" spans="2:14" x14ac:dyDescent="0.25">
      <c r="B1085" t="s">
        <v>38</v>
      </c>
      <c r="C1085" s="27" t="s">
        <v>444</v>
      </c>
      <c r="D1085" s="9">
        <v>3</v>
      </c>
      <c r="E1085" s="9">
        <v>0.55865921787709405</v>
      </c>
      <c r="F1085" s="9">
        <v>0.58023979513794899</v>
      </c>
      <c r="G1085" s="9" t="s">
        <v>1671</v>
      </c>
      <c r="H1085" s="9">
        <v>530</v>
      </c>
      <c r="I1085" s="9">
        <v>75</v>
      </c>
      <c r="J1085" s="9">
        <v>20495</v>
      </c>
      <c r="K1085" s="9">
        <v>1.54679245283018</v>
      </c>
      <c r="L1085" s="9">
        <v>1</v>
      </c>
      <c r="M1085" s="9">
        <v>1</v>
      </c>
      <c r="N1085" s="9">
        <v>0.99960983222785704</v>
      </c>
    </row>
    <row r="1086" spans="2:14" x14ac:dyDescent="0.25">
      <c r="B1086" t="s">
        <v>56</v>
      </c>
      <c r="C1086" s="27" t="s">
        <v>1672</v>
      </c>
      <c r="D1086" s="9">
        <v>6</v>
      </c>
      <c r="E1086" s="9">
        <v>1.1173184357541801</v>
      </c>
      <c r="F1086" s="9">
        <v>0.59865723105295598</v>
      </c>
      <c r="G1086" s="9" t="s">
        <v>1670</v>
      </c>
      <c r="H1086" s="9">
        <v>298</v>
      </c>
      <c r="I1086" s="9">
        <v>181</v>
      </c>
      <c r="J1086" s="9">
        <v>10337</v>
      </c>
      <c r="K1086" s="9">
        <v>1.1498757833067501</v>
      </c>
      <c r="L1086" s="9">
        <v>1</v>
      </c>
      <c r="M1086" s="9">
        <v>1</v>
      </c>
      <c r="N1086" s="9">
        <v>1</v>
      </c>
    </row>
    <row r="1087" spans="2:14" x14ac:dyDescent="0.25">
      <c r="B1087" t="s">
        <v>38</v>
      </c>
      <c r="C1087" s="27" t="s">
        <v>456</v>
      </c>
      <c r="D1087" s="9">
        <v>5</v>
      </c>
      <c r="E1087" s="9">
        <v>0.93109869646182497</v>
      </c>
      <c r="F1087" s="9">
        <v>0.66497039212737297</v>
      </c>
      <c r="G1087" s="9" t="s">
        <v>1673</v>
      </c>
      <c r="H1087" s="9">
        <v>530</v>
      </c>
      <c r="I1087" s="9">
        <v>175</v>
      </c>
      <c r="J1087" s="9">
        <v>20495</v>
      </c>
      <c r="K1087" s="9">
        <v>1.1048517520215599</v>
      </c>
      <c r="L1087" s="9">
        <v>1</v>
      </c>
      <c r="M1087" s="9">
        <v>1</v>
      </c>
      <c r="N1087" s="9">
        <v>0.99960983222785704</v>
      </c>
    </row>
    <row r="1088" spans="2:14" x14ac:dyDescent="0.25">
      <c r="B1088" t="s">
        <v>59</v>
      </c>
      <c r="C1088" s="27" t="s">
        <v>1674</v>
      </c>
      <c r="D1088" s="9">
        <v>3</v>
      </c>
      <c r="E1088" s="9">
        <v>0.55865921787709405</v>
      </c>
      <c r="F1088" s="9">
        <v>0.66918698262315002</v>
      </c>
      <c r="G1088" s="9" t="s">
        <v>1675</v>
      </c>
      <c r="H1088" s="9">
        <v>526</v>
      </c>
      <c r="I1088" s="9">
        <v>83</v>
      </c>
      <c r="J1088" s="9">
        <v>19116</v>
      </c>
      <c r="K1088" s="9">
        <v>1.3135736863805001</v>
      </c>
      <c r="L1088" s="9">
        <v>1</v>
      </c>
      <c r="M1088" s="9">
        <v>1</v>
      </c>
      <c r="N1088" s="9">
        <v>1</v>
      </c>
    </row>
    <row r="1089" spans="2:14" x14ac:dyDescent="0.25">
      <c r="B1089" t="s">
        <v>38</v>
      </c>
      <c r="C1089" s="27" t="s">
        <v>445</v>
      </c>
      <c r="D1089" s="9">
        <v>3</v>
      </c>
      <c r="E1089" s="9">
        <v>0.55865921787709405</v>
      </c>
      <c r="F1089" s="9">
        <v>0.69063730380282895</v>
      </c>
      <c r="G1089" s="9" t="s">
        <v>1671</v>
      </c>
      <c r="H1089" s="9">
        <v>530</v>
      </c>
      <c r="I1089" s="9">
        <v>92</v>
      </c>
      <c r="J1089" s="9">
        <v>20495</v>
      </c>
      <c r="K1089" s="9">
        <v>1.2609721082854799</v>
      </c>
      <c r="L1089" s="9">
        <v>1</v>
      </c>
      <c r="M1089" s="9">
        <v>1</v>
      </c>
      <c r="N1089" s="9">
        <v>0.99960983222785704</v>
      </c>
    </row>
    <row r="1090" spans="2:14" x14ac:dyDescent="0.25">
      <c r="B1090" t="s">
        <v>56</v>
      </c>
      <c r="C1090" s="27" t="s">
        <v>1676</v>
      </c>
      <c r="D1090" s="9">
        <v>3</v>
      </c>
      <c r="E1090" s="9">
        <v>0.55865921787709405</v>
      </c>
      <c r="F1090" s="9">
        <v>0.69386152993554995</v>
      </c>
      <c r="G1090" s="9" t="s">
        <v>1675</v>
      </c>
      <c r="H1090" s="9">
        <v>298</v>
      </c>
      <c r="I1090" s="9">
        <v>83</v>
      </c>
      <c r="J1090" s="9">
        <v>10337</v>
      </c>
      <c r="K1090" s="9">
        <v>1.2537802215573699</v>
      </c>
      <c r="L1090" s="9">
        <v>1</v>
      </c>
      <c r="M1090" s="9">
        <v>1</v>
      </c>
      <c r="N1090" s="9">
        <v>1</v>
      </c>
    </row>
    <row r="1091" spans="2:14" x14ac:dyDescent="0.25">
      <c r="B1091" t="s">
        <v>38</v>
      </c>
      <c r="C1091" s="27" t="s">
        <v>1677</v>
      </c>
      <c r="D1091" s="9">
        <v>3</v>
      </c>
      <c r="E1091" s="9">
        <v>0.55865921787709405</v>
      </c>
      <c r="F1091" s="9">
        <v>0.74366840001234102</v>
      </c>
      <c r="G1091" s="9" t="s">
        <v>1675</v>
      </c>
      <c r="H1091" s="9">
        <v>530</v>
      </c>
      <c r="I1091" s="9">
        <v>102</v>
      </c>
      <c r="J1091" s="9">
        <v>20495</v>
      </c>
      <c r="K1091" s="9">
        <v>1.1373473917868999</v>
      </c>
      <c r="L1091" s="9">
        <v>1</v>
      </c>
      <c r="M1091" s="9">
        <v>1</v>
      </c>
      <c r="N1091" s="9">
        <v>0.99960983222785704</v>
      </c>
    </row>
    <row r="1092" spans="2:14" x14ac:dyDescent="0.25">
      <c r="B1092" t="s">
        <v>38</v>
      </c>
      <c r="C1092" s="27" t="s">
        <v>455</v>
      </c>
      <c r="D1092" s="9">
        <v>4</v>
      </c>
      <c r="E1092" s="9">
        <v>0.74487895716945995</v>
      </c>
      <c r="F1092" s="9">
        <v>0.77806944426923597</v>
      </c>
      <c r="G1092" s="9" t="s">
        <v>1668</v>
      </c>
      <c r="H1092" s="9">
        <v>530</v>
      </c>
      <c r="I1092" s="9">
        <v>158</v>
      </c>
      <c r="J1092" s="9">
        <v>20495</v>
      </c>
      <c r="K1092" s="9">
        <v>0.978982565082397</v>
      </c>
      <c r="L1092" s="9">
        <v>1</v>
      </c>
      <c r="M1092" s="9">
        <v>1</v>
      </c>
      <c r="N1092" s="9">
        <v>0.99960983222785704</v>
      </c>
    </row>
    <row r="1093" spans="2:14" x14ac:dyDescent="0.25">
      <c r="B1093" t="s">
        <v>38</v>
      </c>
      <c r="C1093" s="27" t="s">
        <v>454</v>
      </c>
      <c r="D1093" s="9">
        <v>5</v>
      </c>
      <c r="E1093" s="9">
        <v>0.93109869646182497</v>
      </c>
      <c r="F1093" s="9">
        <v>0.78184691981598398</v>
      </c>
      <c r="G1093" s="9" t="s">
        <v>1673</v>
      </c>
      <c r="H1093" s="9">
        <v>530</v>
      </c>
      <c r="I1093" s="9">
        <v>206</v>
      </c>
      <c r="J1093" s="9">
        <v>20495</v>
      </c>
      <c r="K1093" s="9">
        <v>0.93858765341637596</v>
      </c>
      <c r="L1093" s="9">
        <v>1</v>
      </c>
      <c r="M1093" s="9">
        <v>1</v>
      </c>
      <c r="N1093" s="9">
        <v>0.99960983222785704</v>
      </c>
    </row>
    <row r="1094" spans="2:14" x14ac:dyDescent="0.25">
      <c r="B1094" t="s">
        <v>38</v>
      </c>
      <c r="C1094" s="27" t="s">
        <v>1678</v>
      </c>
      <c r="D1094" s="9">
        <v>3</v>
      </c>
      <c r="E1094" s="9">
        <v>0.55865921787709405</v>
      </c>
      <c r="F1094" s="9">
        <v>0.83009274729509297</v>
      </c>
      <c r="G1094" s="9" t="s">
        <v>1675</v>
      </c>
      <c r="H1094" s="9">
        <v>530</v>
      </c>
      <c r="I1094" s="9">
        <v>123</v>
      </c>
      <c r="J1094" s="9">
        <v>20495</v>
      </c>
      <c r="K1094" s="9">
        <v>0.94316612977450498</v>
      </c>
      <c r="L1094" s="9">
        <v>1</v>
      </c>
      <c r="M1094" s="9">
        <v>1</v>
      </c>
      <c r="N1094" s="9">
        <v>0.99960983222785704</v>
      </c>
    </row>
    <row r="1095" spans="2:14" x14ac:dyDescent="0.25">
      <c r="B1095" t="s">
        <v>38</v>
      </c>
      <c r="C1095" s="27" t="s">
        <v>449</v>
      </c>
      <c r="D1095" s="9">
        <v>6</v>
      </c>
      <c r="E1095" s="9">
        <v>1.1173184357541801</v>
      </c>
      <c r="F1095" s="9">
        <v>0.84773304721602305</v>
      </c>
      <c r="G1095" s="9" t="s">
        <v>1670</v>
      </c>
      <c r="H1095" s="9">
        <v>530</v>
      </c>
      <c r="I1095" s="9">
        <v>278</v>
      </c>
      <c r="J1095" s="9">
        <v>20495</v>
      </c>
      <c r="K1095" s="9">
        <v>0.83460024433283497</v>
      </c>
      <c r="L1095" s="9">
        <v>1</v>
      </c>
      <c r="M1095" s="9">
        <v>1</v>
      </c>
      <c r="N1095" s="9">
        <v>0.99960983222785704</v>
      </c>
    </row>
    <row r="1096" spans="2:14" x14ac:dyDescent="0.25">
      <c r="B1096" t="s">
        <v>38</v>
      </c>
      <c r="C1096" s="27" t="s">
        <v>450</v>
      </c>
      <c r="D1096" s="9">
        <v>5</v>
      </c>
      <c r="E1096" s="9">
        <v>0.93109869646182497</v>
      </c>
      <c r="F1096" s="9">
        <v>0.85042214045252895</v>
      </c>
      <c r="G1096" s="9" t="s">
        <v>1673</v>
      </c>
      <c r="H1096" s="9">
        <v>530</v>
      </c>
      <c r="I1096" s="9">
        <v>231</v>
      </c>
      <c r="J1096" s="9">
        <v>20495</v>
      </c>
      <c r="K1096" s="9">
        <v>0.837008903046638</v>
      </c>
      <c r="L1096" s="9">
        <v>1</v>
      </c>
      <c r="M1096" s="9">
        <v>1</v>
      </c>
      <c r="N1096" s="9">
        <v>0.99960983222785704</v>
      </c>
    </row>
    <row r="1097" spans="2:14" x14ac:dyDescent="0.25">
      <c r="B1097" t="s">
        <v>59</v>
      </c>
      <c r="C1097" s="27" t="s">
        <v>457</v>
      </c>
      <c r="D1097" s="9">
        <v>6</v>
      </c>
      <c r="E1097" s="9">
        <v>1.1173184357541801</v>
      </c>
      <c r="F1097" s="9">
        <v>0.86496232873830303</v>
      </c>
      <c r="G1097" s="9" t="s">
        <v>1670</v>
      </c>
      <c r="H1097" s="9">
        <v>526</v>
      </c>
      <c r="I1097" s="9">
        <v>269</v>
      </c>
      <c r="J1097" s="9">
        <v>19116</v>
      </c>
      <c r="K1097" s="9">
        <v>0.81060681018276304</v>
      </c>
      <c r="L1097" s="9">
        <v>1</v>
      </c>
      <c r="M1097" s="9">
        <v>1</v>
      </c>
      <c r="N1097" s="9">
        <v>1</v>
      </c>
    </row>
    <row r="1098" spans="2:14" x14ac:dyDescent="0.25">
      <c r="B1098" t="s">
        <v>38</v>
      </c>
      <c r="C1098" s="27" t="s">
        <v>451</v>
      </c>
      <c r="D1098" s="9">
        <v>6</v>
      </c>
      <c r="E1098" s="9">
        <v>1.1173184357541801</v>
      </c>
      <c r="F1098" s="9">
        <v>0.86624856433404296</v>
      </c>
      <c r="G1098" s="9" t="s">
        <v>1670</v>
      </c>
      <c r="H1098" s="9">
        <v>530</v>
      </c>
      <c r="I1098" s="9">
        <v>287</v>
      </c>
      <c r="J1098" s="9">
        <v>20495</v>
      </c>
      <c r="K1098" s="9">
        <v>0.80842811123529001</v>
      </c>
      <c r="L1098" s="9">
        <v>1</v>
      </c>
      <c r="M1098" s="9">
        <v>1</v>
      </c>
      <c r="N1098" s="9">
        <v>0.99960983222785704</v>
      </c>
    </row>
    <row r="1099" spans="2:14" x14ac:dyDescent="0.25">
      <c r="B1099" t="s">
        <v>38</v>
      </c>
      <c r="C1099" s="27" t="s">
        <v>452</v>
      </c>
      <c r="D1099" s="9">
        <v>6</v>
      </c>
      <c r="E1099" s="9">
        <v>1.1173184357541801</v>
      </c>
      <c r="F1099" s="9">
        <v>0.87009607240783005</v>
      </c>
      <c r="G1099" s="9" t="s">
        <v>1670</v>
      </c>
      <c r="H1099" s="9">
        <v>530</v>
      </c>
      <c r="I1099" s="9">
        <v>289</v>
      </c>
      <c r="J1099" s="9">
        <v>20495</v>
      </c>
      <c r="K1099" s="9">
        <v>0.80283345302604903</v>
      </c>
      <c r="L1099" s="9">
        <v>1</v>
      </c>
      <c r="M1099" s="9">
        <v>1</v>
      </c>
      <c r="N1099" s="9">
        <v>0.99960983222785704</v>
      </c>
    </row>
    <row r="1100" spans="2:14" x14ac:dyDescent="0.25">
      <c r="B1100" t="s">
        <v>38</v>
      </c>
      <c r="C1100" s="27" t="s">
        <v>447</v>
      </c>
      <c r="D1100" s="9">
        <v>5</v>
      </c>
      <c r="E1100" s="9">
        <v>0.93109869646182497</v>
      </c>
      <c r="F1100" s="9">
        <v>0.91080559201734301</v>
      </c>
      <c r="G1100" s="9" t="s">
        <v>1673</v>
      </c>
      <c r="H1100" s="9">
        <v>530</v>
      </c>
      <c r="I1100" s="9">
        <v>263</v>
      </c>
      <c r="J1100" s="9">
        <v>20495</v>
      </c>
      <c r="K1100" s="9">
        <v>0.73516751560370097</v>
      </c>
      <c r="L1100" s="9">
        <v>1</v>
      </c>
      <c r="M1100" s="9">
        <v>1</v>
      </c>
      <c r="N1100" s="9">
        <v>0.99960983222785704</v>
      </c>
    </row>
    <row r="1101" spans="2:14" x14ac:dyDescent="0.25">
      <c r="B1101" t="s">
        <v>38</v>
      </c>
      <c r="C1101" s="27" t="s">
        <v>448</v>
      </c>
      <c r="D1101" s="9">
        <v>5</v>
      </c>
      <c r="E1101" s="9">
        <v>0.93109869646182497</v>
      </c>
      <c r="F1101" s="9">
        <v>0.91373859901896703</v>
      </c>
      <c r="G1101" s="9" t="s">
        <v>1673</v>
      </c>
      <c r="H1101" s="9">
        <v>530</v>
      </c>
      <c r="I1101" s="9">
        <v>265</v>
      </c>
      <c r="J1101" s="9">
        <v>20495</v>
      </c>
      <c r="K1101" s="9">
        <v>0.72961908152367305</v>
      </c>
      <c r="L1101" s="9">
        <v>1</v>
      </c>
      <c r="M1101" s="9">
        <v>1</v>
      </c>
      <c r="N1101" s="9">
        <v>0.99960983222785704</v>
      </c>
    </row>
    <row r="1102" spans="2:14" x14ac:dyDescent="0.25">
      <c r="B1102" t="s">
        <v>40</v>
      </c>
      <c r="C1102" s="27" t="s">
        <v>453</v>
      </c>
      <c r="D1102" s="9">
        <v>6</v>
      </c>
      <c r="E1102" s="9">
        <v>1.1173184357541801</v>
      </c>
      <c r="F1102" s="9">
        <v>0.92205452475896399</v>
      </c>
      <c r="G1102" s="9" t="s">
        <v>1670</v>
      </c>
      <c r="H1102" s="9">
        <v>390</v>
      </c>
      <c r="I1102" s="9">
        <v>319</v>
      </c>
      <c r="J1102" s="9">
        <v>14922</v>
      </c>
      <c r="K1102" s="9">
        <v>0.71965276103207099</v>
      </c>
      <c r="L1102" s="9">
        <v>1</v>
      </c>
      <c r="M1102" s="9">
        <v>1</v>
      </c>
      <c r="N1102" s="9">
        <v>0.95833333333333304</v>
      </c>
    </row>
    <row r="1103" spans="2:14" x14ac:dyDescent="0.25">
      <c r="B1103" t="s">
        <v>638</v>
      </c>
      <c r="C1103" s="27" t="s">
        <v>638</v>
      </c>
      <c r="D1103" s="9" t="s">
        <v>638</v>
      </c>
      <c r="E1103" s="9" t="s">
        <v>638</v>
      </c>
      <c r="F1103" s="9" t="s">
        <v>638</v>
      </c>
      <c r="G1103" s="9" t="s">
        <v>638</v>
      </c>
      <c r="H1103" s="9" t="s">
        <v>638</v>
      </c>
      <c r="I1103" s="9" t="s">
        <v>638</v>
      </c>
      <c r="J1103" s="9" t="s">
        <v>638</v>
      </c>
      <c r="K1103" s="9" t="s">
        <v>638</v>
      </c>
      <c r="L1103" s="9" t="s">
        <v>638</v>
      </c>
      <c r="M1103" s="9" t="s">
        <v>638</v>
      </c>
      <c r="N1103" s="9" t="s">
        <v>638</v>
      </c>
    </row>
    <row r="1104" spans="2:14" x14ac:dyDescent="0.25">
      <c r="B1104" t="s">
        <v>2</v>
      </c>
      <c r="C1104" s="27" t="s">
        <v>3</v>
      </c>
      <c r="D1104" s="9" t="s">
        <v>4</v>
      </c>
      <c r="E1104" s="9" t="s">
        <v>5</v>
      </c>
      <c r="F1104" s="9" t="s">
        <v>6</v>
      </c>
      <c r="G1104" s="9" t="s">
        <v>7</v>
      </c>
      <c r="H1104" s="9" t="s">
        <v>8</v>
      </c>
      <c r="I1104" s="9" t="s">
        <v>9</v>
      </c>
      <c r="J1104" s="9" t="s">
        <v>10</v>
      </c>
      <c r="K1104" s="9" t="s">
        <v>11</v>
      </c>
      <c r="L1104" s="9" t="s">
        <v>12</v>
      </c>
      <c r="M1104" s="9" t="s">
        <v>13</v>
      </c>
      <c r="N1104" s="9" t="s">
        <v>14</v>
      </c>
    </row>
    <row r="1105" spans="2:14" x14ac:dyDescent="0.25">
      <c r="B1105" t="s">
        <v>38</v>
      </c>
      <c r="C1105" s="27" t="s">
        <v>1681</v>
      </c>
      <c r="D1105" s="9">
        <v>4</v>
      </c>
      <c r="E1105" s="9">
        <v>0.74487895716945995</v>
      </c>
      <c r="F1105" s="9">
        <v>0.404399672938975</v>
      </c>
      <c r="G1105" s="9" t="s">
        <v>1682</v>
      </c>
      <c r="H1105" s="9">
        <v>530</v>
      </c>
      <c r="I1105" s="9">
        <v>89</v>
      </c>
      <c r="J1105" s="9">
        <v>20495</v>
      </c>
      <c r="K1105" s="9">
        <v>1.7379690481237999</v>
      </c>
      <c r="L1105" s="9">
        <v>1</v>
      </c>
      <c r="M1105" s="9">
        <v>1</v>
      </c>
      <c r="N1105" s="9">
        <v>0.99960983222785704</v>
      </c>
    </row>
    <row r="1106" spans="2:14" x14ac:dyDescent="0.25">
      <c r="B1106" t="s">
        <v>38</v>
      </c>
      <c r="C1106" s="27" t="s">
        <v>1683</v>
      </c>
      <c r="D1106" s="9">
        <v>3</v>
      </c>
      <c r="E1106" s="9">
        <v>0.55865921787709405</v>
      </c>
      <c r="F1106" s="9">
        <v>0.48637803095619198</v>
      </c>
      <c r="G1106" s="9" t="s">
        <v>1684</v>
      </c>
      <c r="H1106" s="9">
        <v>530</v>
      </c>
      <c r="I1106" s="9">
        <v>63</v>
      </c>
      <c r="J1106" s="9">
        <v>20495</v>
      </c>
      <c r="K1106" s="9">
        <v>1.8414195867026</v>
      </c>
      <c r="L1106" s="9">
        <v>1</v>
      </c>
      <c r="M1106" s="9">
        <v>1</v>
      </c>
      <c r="N1106" s="9">
        <v>0.99960983222785704</v>
      </c>
    </row>
    <row r="1107" spans="2:14" x14ac:dyDescent="0.25">
      <c r="B1107" t="s">
        <v>38</v>
      </c>
      <c r="C1107" s="27" t="s">
        <v>1685</v>
      </c>
      <c r="D1107" s="9">
        <v>3</v>
      </c>
      <c r="E1107" s="9">
        <v>0.55865921787709405</v>
      </c>
      <c r="F1107" s="9">
        <v>0.52705875839633498</v>
      </c>
      <c r="G1107" s="9" t="s">
        <v>1684</v>
      </c>
      <c r="H1107" s="9">
        <v>530</v>
      </c>
      <c r="I1107" s="9">
        <v>68</v>
      </c>
      <c r="J1107" s="9">
        <v>20495</v>
      </c>
      <c r="K1107" s="9">
        <v>1.7060210876803501</v>
      </c>
      <c r="L1107" s="9">
        <v>1</v>
      </c>
      <c r="M1107" s="9">
        <v>1</v>
      </c>
      <c r="N1107" s="9">
        <v>0.99960983222785704</v>
      </c>
    </row>
    <row r="1108" spans="2:14" x14ac:dyDescent="0.25">
      <c r="B1108" t="s">
        <v>38</v>
      </c>
      <c r="C1108" s="27" t="s">
        <v>1686</v>
      </c>
      <c r="D1108" s="9">
        <v>3</v>
      </c>
      <c r="E1108" s="9">
        <v>0.55865921787709405</v>
      </c>
      <c r="F1108" s="9">
        <v>0.635480440176032</v>
      </c>
      <c r="G1108" s="9" t="s">
        <v>1684</v>
      </c>
      <c r="H1108" s="9">
        <v>530</v>
      </c>
      <c r="I1108" s="9">
        <v>83</v>
      </c>
      <c r="J1108" s="9">
        <v>20495</v>
      </c>
      <c r="K1108" s="9">
        <v>1.39770402364173</v>
      </c>
      <c r="L1108" s="9">
        <v>1</v>
      </c>
      <c r="M1108" s="9">
        <v>1</v>
      </c>
      <c r="N1108" s="9">
        <v>0.99960983222785704</v>
      </c>
    </row>
    <row r="1109" spans="2:14" x14ac:dyDescent="0.25">
      <c r="B1109" t="s">
        <v>38</v>
      </c>
      <c r="C1109" s="27" t="s">
        <v>1687</v>
      </c>
      <c r="D1109" s="9">
        <v>4</v>
      </c>
      <c r="E1109" s="9">
        <v>0.74487895716945995</v>
      </c>
      <c r="F1109" s="9">
        <v>0.99999999535333695</v>
      </c>
      <c r="G1109" s="9" t="s">
        <v>1682</v>
      </c>
      <c r="H1109" s="9">
        <v>530</v>
      </c>
      <c r="I1109" s="9">
        <v>937</v>
      </c>
      <c r="J1109" s="9">
        <v>20495</v>
      </c>
      <c r="K1109" s="9">
        <v>0.165079237228408</v>
      </c>
      <c r="L1109" s="9">
        <v>1</v>
      </c>
      <c r="M1109" s="9">
        <v>1</v>
      </c>
      <c r="N1109" s="9">
        <v>0.99999999535333695</v>
      </c>
    </row>
    <row r="1110" spans="2:14" x14ac:dyDescent="0.25">
      <c r="B1110" t="s">
        <v>38</v>
      </c>
      <c r="C1110" s="27" t="s">
        <v>1688</v>
      </c>
      <c r="D1110" s="9">
        <v>4</v>
      </c>
      <c r="E1110" s="9">
        <v>0.74487895716945995</v>
      </c>
      <c r="F1110" s="9">
        <v>0.99999999925307204</v>
      </c>
      <c r="G1110" s="9" t="s">
        <v>1682</v>
      </c>
      <c r="H1110" s="9">
        <v>530</v>
      </c>
      <c r="I1110" s="9">
        <v>1009</v>
      </c>
      <c r="J1110" s="9">
        <v>20495</v>
      </c>
      <c r="K1110" s="9">
        <v>0.153299549338968</v>
      </c>
      <c r="L1110" s="9">
        <v>1</v>
      </c>
      <c r="M1110" s="9">
        <v>1</v>
      </c>
      <c r="N1110" s="9">
        <v>0.99999999925307204</v>
      </c>
    </row>
    <row r="1111" spans="2:14" x14ac:dyDescent="0.25">
      <c r="B1111" t="s">
        <v>38</v>
      </c>
      <c r="C1111" s="27" t="s">
        <v>1689</v>
      </c>
      <c r="D1111" s="9">
        <v>4</v>
      </c>
      <c r="E1111" s="9">
        <v>0.74487895716945995</v>
      </c>
      <c r="F1111" s="9">
        <v>0.99999999937526096</v>
      </c>
      <c r="G1111" s="9" t="s">
        <v>1682</v>
      </c>
      <c r="H1111" s="9">
        <v>530</v>
      </c>
      <c r="I1111" s="9">
        <v>1016</v>
      </c>
      <c r="J1111" s="9">
        <v>20495</v>
      </c>
      <c r="K1111" s="9">
        <v>0.15224335165651401</v>
      </c>
      <c r="L1111" s="9">
        <v>1</v>
      </c>
      <c r="M1111" s="9">
        <v>1</v>
      </c>
      <c r="N1111" s="9">
        <v>0.99999999937526096</v>
      </c>
    </row>
    <row r="1112" spans="2:14" x14ac:dyDescent="0.25">
      <c r="B1112" t="s">
        <v>38</v>
      </c>
      <c r="C1112" s="27" t="s">
        <v>635</v>
      </c>
      <c r="D1112" s="9">
        <v>4</v>
      </c>
      <c r="E1112" s="9">
        <v>0.74487895716945995</v>
      </c>
      <c r="F1112" s="9">
        <v>0.99999999966178499</v>
      </c>
      <c r="G1112" s="9" t="s">
        <v>1682</v>
      </c>
      <c r="H1112" s="9">
        <v>530</v>
      </c>
      <c r="I1112" s="9">
        <v>1040</v>
      </c>
      <c r="J1112" s="9">
        <v>20495</v>
      </c>
      <c r="K1112" s="9">
        <v>0.14873004354136399</v>
      </c>
      <c r="L1112" s="9">
        <v>1</v>
      </c>
      <c r="M1112" s="9">
        <v>1</v>
      </c>
      <c r="N1112" s="9">
        <v>0.99999999966178499</v>
      </c>
    </row>
    <row r="1113" spans="2:14" x14ac:dyDescent="0.25">
      <c r="B1113" t="s">
        <v>38</v>
      </c>
      <c r="C1113" s="27" t="s">
        <v>636</v>
      </c>
      <c r="D1113" s="9">
        <v>4</v>
      </c>
      <c r="E1113" s="9">
        <v>0.74487895716945995</v>
      </c>
      <c r="F1113" s="9">
        <v>0.99999999978125398</v>
      </c>
      <c r="G1113" s="9" t="s">
        <v>1682</v>
      </c>
      <c r="H1113" s="9">
        <v>530</v>
      </c>
      <c r="I1113" s="9">
        <v>1057</v>
      </c>
      <c r="J1113" s="9">
        <v>20495</v>
      </c>
      <c r="K1113" s="9">
        <v>0.14633798040020701</v>
      </c>
      <c r="L1113" s="9">
        <v>1</v>
      </c>
      <c r="M1113" s="9">
        <v>1</v>
      </c>
      <c r="N1113" s="9">
        <v>0.99999999978125398</v>
      </c>
    </row>
    <row r="1114" spans="2:14" x14ac:dyDescent="0.25">
      <c r="B1114" t="s">
        <v>38</v>
      </c>
      <c r="C1114" s="27" t="s">
        <v>637</v>
      </c>
      <c r="D1114" s="9">
        <v>4</v>
      </c>
      <c r="E1114" s="9">
        <v>0.74487895716945995</v>
      </c>
      <c r="F1114" s="9">
        <v>0.99999999978679599</v>
      </c>
      <c r="G1114" s="9" t="s">
        <v>1682</v>
      </c>
      <c r="H1114" s="9">
        <v>530</v>
      </c>
      <c r="I1114" s="9">
        <v>1058</v>
      </c>
      <c r="J1114" s="9">
        <v>20495</v>
      </c>
      <c r="K1114" s="9">
        <v>0.14619966472875101</v>
      </c>
      <c r="L1114" s="9">
        <v>1</v>
      </c>
      <c r="M1114" s="9">
        <v>1</v>
      </c>
      <c r="N1114" s="9">
        <v>0.99999999978679599</v>
      </c>
    </row>
    <row r="1115" spans="2:14" x14ac:dyDescent="0.25">
      <c r="B1115" t="s">
        <v>38</v>
      </c>
      <c r="C1115" s="27" t="s">
        <v>634</v>
      </c>
      <c r="D1115" s="9">
        <v>3</v>
      </c>
      <c r="E1115" s="9">
        <v>0.55865921787709405</v>
      </c>
      <c r="F1115" s="9">
        <v>0.99999999997493805</v>
      </c>
      <c r="G1115" s="9" t="s">
        <v>1690</v>
      </c>
      <c r="H1115" s="9">
        <v>530</v>
      </c>
      <c r="I1115" s="9">
        <v>1036</v>
      </c>
      <c r="J1115" s="9">
        <v>20495</v>
      </c>
      <c r="K1115" s="9">
        <v>0.111978218110293</v>
      </c>
      <c r="L1115" s="9">
        <v>1</v>
      </c>
      <c r="M1115" s="9">
        <v>1</v>
      </c>
      <c r="N1115" s="9">
        <v>0.99999999997493805</v>
      </c>
    </row>
    <row r="1116" spans="2:14" x14ac:dyDescent="0.25">
      <c r="B1116" t="s">
        <v>638</v>
      </c>
      <c r="C1116" s="27" t="s">
        <v>638</v>
      </c>
      <c r="D1116" s="9" t="s">
        <v>638</v>
      </c>
      <c r="E1116" s="9" t="s">
        <v>638</v>
      </c>
      <c r="F1116" s="9" t="s">
        <v>638</v>
      </c>
      <c r="G1116" s="9" t="s">
        <v>638</v>
      </c>
      <c r="H1116" s="9" t="s">
        <v>638</v>
      </c>
      <c r="I1116" s="9" t="s">
        <v>638</v>
      </c>
      <c r="J1116" s="9" t="s">
        <v>638</v>
      </c>
      <c r="K1116" s="9" t="s">
        <v>638</v>
      </c>
      <c r="L1116" s="9" t="s">
        <v>638</v>
      </c>
      <c r="M1116" s="9" t="s">
        <v>638</v>
      </c>
      <c r="N1116" s="9" t="s">
        <v>638</v>
      </c>
    </row>
    <row r="1117" spans="2:14" x14ac:dyDescent="0.25">
      <c r="B1117" t="s">
        <v>2</v>
      </c>
      <c r="C1117" s="27" t="s">
        <v>3</v>
      </c>
      <c r="D1117" s="9" t="s">
        <v>4</v>
      </c>
      <c r="E1117" s="9" t="s">
        <v>5</v>
      </c>
      <c r="F1117" s="9" t="s">
        <v>6</v>
      </c>
      <c r="G1117" s="9" t="s">
        <v>7</v>
      </c>
      <c r="H1117" s="9" t="s">
        <v>8</v>
      </c>
      <c r="I1117" s="9" t="s">
        <v>9</v>
      </c>
      <c r="J1117" s="9" t="s">
        <v>10</v>
      </c>
      <c r="K1117" s="9" t="s">
        <v>11</v>
      </c>
      <c r="L1117" s="9" t="s">
        <v>12</v>
      </c>
      <c r="M1117" s="9" t="s">
        <v>13</v>
      </c>
      <c r="N1117" s="9" t="s">
        <v>14</v>
      </c>
    </row>
    <row r="1118" spans="2:14" x14ac:dyDescent="0.25">
      <c r="B1118" t="s">
        <v>38</v>
      </c>
      <c r="C1118" s="27" t="s">
        <v>1693</v>
      </c>
      <c r="D1118" s="9">
        <v>3</v>
      </c>
      <c r="E1118" s="9">
        <v>0.55865921787709405</v>
      </c>
      <c r="F1118" s="9">
        <v>0.76260101400661595</v>
      </c>
      <c r="G1118" s="9" t="s">
        <v>1694</v>
      </c>
      <c r="H1118" s="9">
        <v>530</v>
      </c>
      <c r="I1118" s="9">
        <v>106</v>
      </c>
      <c r="J1118" s="9">
        <v>20495</v>
      </c>
      <c r="K1118" s="9">
        <v>1.09442862228551</v>
      </c>
      <c r="L1118" s="9">
        <v>1</v>
      </c>
      <c r="M1118" s="9">
        <v>1</v>
      </c>
      <c r="N1118" s="9">
        <v>0.99960983222785704</v>
      </c>
    </row>
    <row r="1119" spans="2:14" x14ac:dyDescent="0.25">
      <c r="B1119" t="s">
        <v>40</v>
      </c>
      <c r="C1119" s="27" t="s">
        <v>1695</v>
      </c>
      <c r="D1119" s="9">
        <v>3</v>
      </c>
      <c r="E1119" s="9">
        <v>0.55865921787709405</v>
      </c>
      <c r="F1119" s="9">
        <v>0.776667388853573</v>
      </c>
      <c r="G1119" s="9" t="s">
        <v>1694</v>
      </c>
      <c r="H1119" s="9">
        <v>390</v>
      </c>
      <c r="I1119" s="9">
        <v>108</v>
      </c>
      <c r="J1119" s="9">
        <v>14922</v>
      </c>
      <c r="K1119" s="9">
        <v>1.0628205128205099</v>
      </c>
      <c r="L1119" s="9">
        <v>1</v>
      </c>
      <c r="M1119" s="9">
        <v>1</v>
      </c>
      <c r="N1119" s="9">
        <v>0.95833333333333304</v>
      </c>
    </row>
    <row r="1120" spans="2:14" x14ac:dyDescent="0.25">
      <c r="B1120" t="s">
        <v>56</v>
      </c>
      <c r="C1120" s="27" t="s">
        <v>1696</v>
      </c>
      <c r="D1120" s="9">
        <v>3</v>
      </c>
      <c r="E1120" s="9">
        <v>0.55865921787709405</v>
      </c>
      <c r="F1120" s="9">
        <v>0.80490537851158905</v>
      </c>
      <c r="G1120" s="9" t="s">
        <v>1694</v>
      </c>
      <c r="H1120" s="9">
        <v>298</v>
      </c>
      <c r="I1120" s="9">
        <v>104</v>
      </c>
      <c r="J1120" s="9">
        <v>10337</v>
      </c>
      <c r="K1120" s="9">
        <v>1.0006130614352</v>
      </c>
      <c r="L1120" s="9">
        <v>1</v>
      </c>
      <c r="M1120" s="9">
        <v>1</v>
      </c>
      <c r="N1120" s="9">
        <v>1</v>
      </c>
    </row>
    <row r="1121" spans="2:14" x14ac:dyDescent="0.25">
      <c r="B1121" t="s">
        <v>59</v>
      </c>
      <c r="C1121" s="27" t="s">
        <v>1697</v>
      </c>
      <c r="D1121" s="9">
        <v>3</v>
      </c>
      <c r="E1121" s="9">
        <v>0.55865921787709405</v>
      </c>
      <c r="F1121" s="9">
        <v>0.80894545678946805</v>
      </c>
      <c r="G1121" s="9" t="s">
        <v>1694</v>
      </c>
      <c r="H1121" s="9">
        <v>526</v>
      </c>
      <c r="I1121" s="9">
        <v>110</v>
      </c>
      <c r="J1121" s="9">
        <v>19116</v>
      </c>
      <c r="K1121" s="9">
        <v>0.99115105426892502</v>
      </c>
      <c r="L1121" s="9">
        <v>1</v>
      </c>
      <c r="M1121" s="9">
        <v>1</v>
      </c>
      <c r="N1121" s="9">
        <v>1</v>
      </c>
    </row>
    <row r="1122" spans="2:14" x14ac:dyDescent="0.25">
      <c r="B1122" t="s">
        <v>638</v>
      </c>
      <c r="C1122" s="27" t="s">
        <v>638</v>
      </c>
      <c r="D1122" s="9" t="s">
        <v>638</v>
      </c>
      <c r="E1122" s="9" t="s">
        <v>638</v>
      </c>
      <c r="F1122" s="9" t="s">
        <v>638</v>
      </c>
      <c r="G1122" s="9" t="s">
        <v>638</v>
      </c>
      <c r="H1122" s="9" t="s">
        <v>638</v>
      </c>
      <c r="I1122" s="9" t="s">
        <v>638</v>
      </c>
      <c r="J1122" s="9" t="s">
        <v>638</v>
      </c>
      <c r="K1122" s="9" t="s">
        <v>638</v>
      </c>
      <c r="L1122" s="9" t="s">
        <v>638</v>
      </c>
      <c r="M1122" s="9" t="s">
        <v>638</v>
      </c>
      <c r="N1122" s="9" t="s">
        <v>638</v>
      </c>
    </row>
    <row r="1123" spans="2:14" x14ac:dyDescent="0.25">
      <c r="B1123" t="s">
        <v>2</v>
      </c>
      <c r="C1123" s="27" t="s">
        <v>3</v>
      </c>
      <c r="D1123" s="9" t="s">
        <v>4</v>
      </c>
      <c r="E1123" s="9" t="s">
        <v>5</v>
      </c>
      <c r="F1123" s="9" t="s">
        <v>6</v>
      </c>
      <c r="G1123" s="9" t="s">
        <v>7</v>
      </c>
      <c r="H1123" s="9" t="s">
        <v>8</v>
      </c>
      <c r="I1123" s="9" t="s">
        <v>9</v>
      </c>
      <c r="J1123" s="9" t="s">
        <v>10</v>
      </c>
      <c r="K1123" s="9" t="s">
        <v>11</v>
      </c>
      <c r="L1123" s="9" t="s">
        <v>12</v>
      </c>
      <c r="M1123" s="9" t="s">
        <v>13</v>
      </c>
      <c r="N1123" s="9" t="s">
        <v>14</v>
      </c>
    </row>
    <row r="1124" spans="2:14" x14ac:dyDescent="0.25">
      <c r="B1124" t="s">
        <v>15</v>
      </c>
      <c r="C1124" s="27" t="s">
        <v>1700</v>
      </c>
      <c r="D1124" s="9">
        <v>21</v>
      </c>
      <c r="E1124" s="9">
        <v>3.91061452513966</v>
      </c>
      <c r="F1124" s="9">
        <v>0.59108442466167999</v>
      </c>
      <c r="G1124" s="9" t="s">
        <v>1701</v>
      </c>
      <c r="H1124" s="9">
        <v>305</v>
      </c>
      <c r="I1124" s="9">
        <v>759</v>
      </c>
      <c r="J1124" s="9">
        <v>11187</v>
      </c>
      <c r="K1124" s="9">
        <v>1.0148253741981399</v>
      </c>
      <c r="L1124" s="9">
        <v>1</v>
      </c>
      <c r="M1124" s="9">
        <v>1</v>
      </c>
      <c r="N1124" s="9">
        <v>0.97478991596638598</v>
      </c>
    </row>
    <row r="1125" spans="2:14" x14ac:dyDescent="0.25">
      <c r="B1125" t="s">
        <v>75</v>
      </c>
      <c r="C1125" s="27" t="s">
        <v>1702</v>
      </c>
      <c r="D1125" s="9">
        <v>20</v>
      </c>
      <c r="E1125" s="9">
        <v>3.7243947858472999</v>
      </c>
      <c r="F1125" s="9">
        <v>0.94738145486764302</v>
      </c>
      <c r="G1125" s="9" t="s">
        <v>1703</v>
      </c>
      <c r="H1125" s="9">
        <v>308</v>
      </c>
      <c r="I1125" s="9">
        <v>990</v>
      </c>
      <c r="J1125" s="9">
        <v>11655</v>
      </c>
      <c r="K1125" s="9">
        <v>0.76446280991735505</v>
      </c>
      <c r="L1125" s="9">
        <v>1</v>
      </c>
      <c r="M1125" s="9">
        <v>1</v>
      </c>
      <c r="N1125" s="9">
        <v>0.97435897435897401</v>
      </c>
    </row>
    <row r="1126" spans="2:14" x14ac:dyDescent="0.25">
      <c r="B1126" t="s">
        <v>75</v>
      </c>
      <c r="C1126" s="27" t="s">
        <v>1704</v>
      </c>
      <c r="D1126" s="9">
        <v>20</v>
      </c>
      <c r="E1126" s="9">
        <v>3.7243947858472999</v>
      </c>
      <c r="F1126" s="9">
        <v>0.94738145486764302</v>
      </c>
      <c r="G1126" s="9" t="s">
        <v>1703</v>
      </c>
      <c r="H1126" s="9">
        <v>308</v>
      </c>
      <c r="I1126" s="9">
        <v>990</v>
      </c>
      <c r="J1126" s="9">
        <v>11655</v>
      </c>
      <c r="K1126" s="9">
        <v>0.76446280991735505</v>
      </c>
      <c r="L1126" s="9">
        <v>1</v>
      </c>
      <c r="M1126" s="9">
        <v>1</v>
      </c>
      <c r="N1126" s="9">
        <v>0.97435897435897401</v>
      </c>
    </row>
    <row r="1127" spans="2:14" x14ac:dyDescent="0.25">
      <c r="B1127" t="s">
        <v>638</v>
      </c>
      <c r="C1127" s="27" t="s">
        <v>638</v>
      </c>
      <c r="D1127" s="9" t="s">
        <v>638</v>
      </c>
      <c r="E1127" s="9" t="s">
        <v>638</v>
      </c>
      <c r="F1127" s="9" t="s">
        <v>638</v>
      </c>
      <c r="G1127" s="9" t="s">
        <v>638</v>
      </c>
      <c r="H1127" s="9" t="s">
        <v>638</v>
      </c>
      <c r="I1127" s="9" t="s">
        <v>638</v>
      </c>
      <c r="J1127" s="9" t="s">
        <v>638</v>
      </c>
      <c r="K1127" s="9" t="s">
        <v>638</v>
      </c>
      <c r="L1127" s="9" t="s">
        <v>638</v>
      </c>
      <c r="M1127" s="9" t="s">
        <v>638</v>
      </c>
      <c r="N1127" s="9" t="s">
        <v>638</v>
      </c>
    </row>
    <row r="1128" spans="2:14" x14ac:dyDescent="0.25">
      <c r="B1128" t="s">
        <v>2</v>
      </c>
      <c r="C1128" s="27" t="s">
        <v>3</v>
      </c>
      <c r="D1128" s="9" t="s">
        <v>4</v>
      </c>
      <c r="E1128" s="9" t="s">
        <v>5</v>
      </c>
      <c r="F1128" s="9" t="s">
        <v>6</v>
      </c>
      <c r="G1128" s="9" t="s">
        <v>7</v>
      </c>
      <c r="H1128" s="9" t="s">
        <v>8</v>
      </c>
      <c r="I1128" s="9" t="s">
        <v>9</v>
      </c>
      <c r="J1128" s="9" t="s">
        <v>10</v>
      </c>
      <c r="K1128" s="9" t="s">
        <v>11</v>
      </c>
      <c r="L1128" s="9" t="s">
        <v>12</v>
      </c>
      <c r="M1128" s="9" t="s">
        <v>13</v>
      </c>
      <c r="N1128" s="9" t="s">
        <v>14</v>
      </c>
    </row>
    <row r="1129" spans="2:14" x14ac:dyDescent="0.25">
      <c r="B1129" t="s">
        <v>15</v>
      </c>
      <c r="C1129" s="27" t="s">
        <v>320</v>
      </c>
      <c r="D1129" s="9">
        <v>7</v>
      </c>
      <c r="E1129" s="9">
        <v>1.30353817504655</v>
      </c>
      <c r="F1129" s="9">
        <v>0.97154413982554</v>
      </c>
      <c r="G1129" s="9" t="s">
        <v>1710</v>
      </c>
      <c r="H1129" s="9">
        <v>305</v>
      </c>
      <c r="I1129" s="9">
        <v>414</v>
      </c>
      <c r="J1129" s="9">
        <v>11187</v>
      </c>
      <c r="K1129" s="9">
        <v>0.62017106200997796</v>
      </c>
      <c r="L1129" s="9">
        <v>1</v>
      </c>
      <c r="M1129" s="9">
        <v>1</v>
      </c>
      <c r="N1129" s="9">
        <v>0.97478991596638598</v>
      </c>
    </row>
    <row r="1130" spans="2:14" x14ac:dyDescent="0.25">
      <c r="B1130" t="s">
        <v>15</v>
      </c>
      <c r="C1130" s="27" t="s">
        <v>321</v>
      </c>
      <c r="D1130" s="9">
        <v>4</v>
      </c>
      <c r="E1130" s="9">
        <v>0.74487895716945995</v>
      </c>
      <c r="F1130" s="9">
        <v>0.99656813454443705</v>
      </c>
      <c r="G1130" s="9" t="s">
        <v>1711</v>
      </c>
      <c r="H1130" s="9">
        <v>305</v>
      </c>
      <c r="I1130" s="9">
        <v>350</v>
      </c>
      <c r="J1130" s="9">
        <v>11187</v>
      </c>
      <c r="K1130" s="9">
        <v>0.41918501170960099</v>
      </c>
      <c r="L1130" s="9">
        <v>1</v>
      </c>
      <c r="M1130" s="9">
        <v>1</v>
      </c>
      <c r="N1130" s="9">
        <v>0.99656813454443705</v>
      </c>
    </row>
    <row r="1131" spans="2:14" x14ac:dyDescent="0.25">
      <c r="B1131" t="s">
        <v>638</v>
      </c>
      <c r="C1131" s="27" t="s">
        <v>638</v>
      </c>
      <c r="D1131" s="9" t="s">
        <v>638</v>
      </c>
      <c r="E1131" s="9" t="s">
        <v>638</v>
      </c>
      <c r="F1131" s="9" t="s">
        <v>638</v>
      </c>
      <c r="G1131" s="9" t="s">
        <v>638</v>
      </c>
      <c r="H1131" s="9" t="s">
        <v>638</v>
      </c>
      <c r="I1131" s="9" t="s">
        <v>638</v>
      </c>
      <c r="J1131" s="9" t="s">
        <v>638</v>
      </c>
      <c r="K1131" s="9" t="s">
        <v>638</v>
      </c>
      <c r="L1131" s="9" t="s">
        <v>638</v>
      </c>
      <c r="M1131" s="9" t="s">
        <v>638</v>
      </c>
      <c r="N1131" s="9" t="s">
        <v>638</v>
      </c>
    </row>
    <row r="1132" spans="2:14" x14ac:dyDescent="0.25">
      <c r="B1132" t="s">
        <v>2</v>
      </c>
      <c r="C1132" s="27" t="s">
        <v>3</v>
      </c>
      <c r="D1132" s="9" t="s">
        <v>4</v>
      </c>
      <c r="E1132" s="9" t="s">
        <v>5</v>
      </c>
      <c r="F1132" s="9" t="s">
        <v>6</v>
      </c>
      <c r="G1132" s="9" t="s">
        <v>7</v>
      </c>
      <c r="H1132" s="9" t="s">
        <v>8</v>
      </c>
      <c r="I1132" s="9" t="s">
        <v>9</v>
      </c>
      <c r="J1132" s="9" t="s">
        <v>10</v>
      </c>
      <c r="K1132" s="9" t="s">
        <v>11</v>
      </c>
      <c r="L1132" s="9" t="s">
        <v>12</v>
      </c>
      <c r="M1132" s="9" t="s">
        <v>13</v>
      </c>
      <c r="N1132" s="9" t="s">
        <v>14</v>
      </c>
    </row>
    <row r="1133" spans="2:14" x14ac:dyDescent="0.25">
      <c r="B1133" t="s">
        <v>75</v>
      </c>
      <c r="C1133" s="27" t="s">
        <v>1716</v>
      </c>
      <c r="D1133" s="9">
        <v>6</v>
      </c>
      <c r="E1133" s="9">
        <v>1.1173184357541801</v>
      </c>
      <c r="F1133" s="9">
        <v>0.91250454720071394</v>
      </c>
      <c r="G1133" s="9" t="s">
        <v>1717</v>
      </c>
      <c r="H1133" s="9">
        <v>308</v>
      </c>
      <c r="I1133" s="9">
        <v>308</v>
      </c>
      <c r="J1133" s="9">
        <v>11655</v>
      </c>
      <c r="K1133" s="9">
        <v>0.73716056670602104</v>
      </c>
      <c r="L1133" s="9">
        <v>1</v>
      </c>
      <c r="M1133" s="9">
        <v>1</v>
      </c>
      <c r="N1133" s="9">
        <v>0.97435897435897401</v>
      </c>
    </row>
    <row r="1134" spans="2:14" x14ac:dyDescent="0.25">
      <c r="B1134" t="s">
        <v>638</v>
      </c>
      <c r="C1134" s="27" t="s">
        <v>638</v>
      </c>
      <c r="D1134" s="9" t="s">
        <v>638</v>
      </c>
      <c r="E1134" s="9" t="s">
        <v>638</v>
      </c>
      <c r="F1134" s="9" t="s">
        <v>638</v>
      </c>
      <c r="G1134" s="9" t="s">
        <v>638</v>
      </c>
      <c r="H1134" s="9" t="s">
        <v>638</v>
      </c>
      <c r="I1134" s="9" t="s">
        <v>638</v>
      </c>
      <c r="J1134" s="9" t="s">
        <v>638</v>
      </c>
      <c r="K1134" s="9" t="s">
        <v>638</v>
      </c>
      <c r="L1134" s="9" t="s">
        <v>638</v>
      </c>
      <c r="M1134" s="9" t="s">
        <v>638</v>
      </c>
      <c r="N1134" s="9" t="s">
        <v>638</v>
      </c>
    </row>
    <row r="1135" spans="2:14" x14ac:dyDescent="0.25">
      <c r="B1135" t="s">
        <v>2</v>
      </c>
      <c r="C1135" s="27" t="s">
        <v>3</v>
      </c>
      <c r="D1135" s="9" t="s">
        <v>4</v>
      </c>
      <c r="E1135" s="9" t="s">
        <v>5</v>
      </c>
      <c r="F1135" s="9" t="s">
        <v>6</v>
      </c>
      <c r="G1135" s="9" t="s">
        <v>7</v>
      </c>
      <c r="H1135" s="9" t="s">
        <v>8</v>
      </c>
      <c r="I1135" s="9" t="s">
        <v>9</v>
      </c>
      <c r="J1135" s="9" t="s">
        <v>10</v>
      </c>
      <c r="K1135" s="9" t="s">
        <v>11</v>
      </c>
      <c r="L1135" s="9" t="s">
        <v>12</v>
      </c>
      <c r="M1135" s="9" t="s">
        <v>13</v>
      </c>
      <c r="N1135" s="9" t="s">
        <v>14</v>
      </c>
    </row>
    <row r="1136" spans="2:14" x14ac:dyDescent="0.25">
      <c r="B1136" t="s">
        <v>59</v>
      </c>
      <c r="C1136" s="27" t="s">
        <v>440</v>
      </c>
      <c r="D1136" s="9">
        <v>3</v>
      </c>
      <c r="E1136" s="9">
        <v>0.55865921787709405</v>
      </c>
      <c r="F1136" s="9">
        <v>0.96198931356550199</v>
      </c>
      <c r="G1136" s="9" t="s">
        <v>1724</v>
      </c>
      <c r="H1136" s="9">
        <v>526</v>
      </c>
      <c r="I1136" s="9">
        <v>182</v>
      </c>
      <c r="J1136" s="9">
        <v>19116</v>
      </c>
      <c r="K1136" s="9">
        <v>0.59904734049220698</v>
      </c>
      <c r="L1136" s="9">
        <v>1</v>
      </c>
      <c r="M1136" s="9">
        <v>1</v>
      </c>
      <c r="N1136" s="9">
        <v>1</v>
      </c>
    </row>
    <row r="1137" spans="2:14" x14ac:dyDescent="0.25">
      <c r="B1137" t="s">
        <v>38</v>
      </c>
      <c r="C1137" s="27" t="s">
        <v>441</v>
      </c>
      <c r="D1137" s="9">
        <v>3</v>
      </c>
      <c r="E1137" s="9">
        <v>0.55865921787709405</v>
      </c>
      <c r="F1137" s="9">
        <v>0.96612068122018102</v>
      </c>
      <c r="G1137" s="9" t="s">
        <v>1725</v>
      </c>
      <c r="H1137" s="9">
        <v>530</v>
      </c>
      <c r="I1137" s="9">
        <v>199</v>
      </c>
      <c r="J1137" s="9">
        <v>20495</v>
      </c>
      <c r="K1137" s="9">
        <v>0.58296197970986996</v>
      </c>
      <c r="L1137" s="9">
        <v>1</v>
      </c>
      <c r="M1137" s="9">
        <v>1</v>
      </c>
      <c r="N1137" s="9">
        <v>0.99960983222785704</v>
      </c>
    </row>
    <row r="1138" spans="2:14" x14ac:dyDescent="0.25">
      <c r="B1138" t="s">
        <v>59</v>
      </c>
      <c r="C1138" s="27" t="s">
        <v>438</v>
      </c>
      <c r="D1138" s="9">
        <v>7</v>
      </c>
      <c r="E1138" s="9">
        <v>1.30353817504655</v>
      </c>
      <c r="F1138" s="9">
        <v>0.99250508174115504</v>
      </c>
      <c r="G1138" s="9" t="s">
        <v>1726</v>
      </c>
      <c r="H1138" s="9">
        <v>526</v>
      </c>
      <c r="I1138" s="9">
        <v>485</v>
      </c>
      <c r="J1138" s="9">
        <v>19116</v>
      </c>
      <c r="K1138" s="9">
        <v>0.52452667476774695</v>
      </c>
      <c r="L1138" s="9">
        <v>1</v>
      </c>
      <c r="M1138" s="9">
        <v>1</v>
      </c>
      <c r="N1138" s="9">
        <v>1</v>
      </c>
    </row>
    <row r="1139" spans="2:14" x14ac:dyDescent="0.25">
      <c r="B1139" t="s">
        <v>56</v>
      </c>
      <c r="C1139" s="27" t="s">
        <v>439</v>
      </c>
      <c r="D1139" s="9">
        <v>3</v>
      </c>
      <c r="E1139" s="9">
        <v>0.55865921787709405</v>
      </c>
      <c r="F1139" s="9">
        <v>0.99554197999489202</v>
      </c>
      <c r="G1139" s="9" t="s">
        <v>1727</v>
      </c>
      <c r="H1139" s="9">
        <v>298</v>
      </c>
      <c r="I1139" s="9">
        <v>257</v>
      </c>
      <c r="J1139" s="9">
        <v>10337</v>
      </c>
      <c r="K1139" s="9">
        <v>0.40491734781813898</v>
      </c>
      <c r="L1139" s="9">
        <v>1</v>
      </c>
      <c r="M1139" s="9">
        <v>1</v>
      </c>
      <c r="N1139" s="9">
        <v>1</v>
      </c>
    </row>
    <row r="1140" spans="2:14" x14ac:dyDescent="0.25">
      <c r="B1140" t="s">
        <v>59</v>
      </c>
      <c r="C1140" s="27" t="s">
        <v>414</v>
      </c>
      <c r="D1140" s="9">
        <v>3</v>
      </c>
      <c r="E1140" s="9">
        <v>0.55865921787709405</v>
      </c>
      <c r="F1140" s="9">
        <v>0.99843901083370501</v>
      </c>
      <c r="G1140" s="9" t="s">
        <v>1727</v>
      </c>
      <c r="H1140" s="9">
        <v>526</v>
      </c>
      <c r="I1140" s="9">
        <v>312</v>
      </c>
      <c r="J1140" s="9">
        <v>19116</v>
      </c>
      <c r="K1140" s="9">
        <v>0.34944428195378702</v>
      </c>
      <c r="L1140" s="9">
        <v>1</v>
      </c>
      <c r="M1140" s="9">
        <v>1</v>
      </c>
      <c r="N1140" s="9">
        <v>1</v>
      </c>
    </row>
    <row r="1141" spans="2:14" x14ac:dyDescent="0.25">
      <c r="B1141" t="s">
        <v>638</v>
      </c>
      <c r="C1141" s="27" t="s">
        <v>638</v>
      </c>
      <c r="D1141" s="9" t="s">
        <v>638</v>
      </c>
      <c r="E1141" s="9" t="s">
        <v>638</v>
      </c>
      <c r="F1141" s="9" t="s">
        <v>638</v>
      </c>
      <c r="G1141" s="9" t="s">
        <v>638</v>
      </c>
      <c r="H1141" s="9" t="s">
        <v>638</v>
      </c>
      <c r="I1141" s="9" t="s">
        <v>638</v>
      </c>
      <c r="J1141" s="9" t="s">
        <v>638</v>
      </c>
      <c r="K1141" s="9" t="s">
        <v>638</v>
      </c>
      <c r="L1141" s="9" t="s">
        <v>638</v>
      </c>
      <c r="M1141" s="9" t="s">
        <v>638</v>
      </c>
      <c r="N1141" s="9" t="s">
        <v>638</v>
      </c>
    </row>
    <row r="1142" spans="2:14" x14ac:dyDescent="0.25">
      <c r="B1142" t="s">
        <v>2</v>
      </c>
      <c r="C1142" s="27" t="s">
        <v>3</v>
      </c>
      <c r="D1142" s="9" t="s">
        <v>4</v>
      </c>
      <c r="E1142" s="9" t="s">
        <v>5</v>
      </c>
      <c r="F1142" s="9" t="s">
        <v>6</v>
      </c>
      <c r="G1142" s="9" t="s">
        <v>7</v>
      </c>
      <c r="H1142" s="9" t="s">
        <v>8</v>
      </c>
      <c r="I1142" s="9" t="s">
        <v>9</v>
      </c>
      <c r="J1142" s="9" t="s">
        <v>10</v>
      </c>
      <c r="K1142" s="9" t="s">
        <v>11</v>
      </c>
      <c r="L1142" s="9" t="s">
        <v>12</v>
      </c>
      <c r="M1142" s="9" t="s">
        <v>13</v>
      </c>
      <c r="N1142" s="9" t="s">
        <v>14</v>
      </c>
    </row>
    <row r="1143" spans="2:14" x14ac:dyDescent="0.25">
      <c r="B1143" t="s">
        <v>40</v>
      </c>
      <c r="C1143" s="27" t="s">
        <v>508</v>
      </c>
      <c r="D1143" s="9">
        <v>99</v>
      </c>
      <c r="E1143" s="9">
        <v>18.435754189944099</v>
      </c>
      <c r="F1143" s="9">
        <v>0.96034210632067596</v>
      </c>
      <c r="G1143" s="9" t="s">
        <v>1730</v>
      </c>
      <c r="H1143" s="9">
        <v>390</v>
      </c>
      <c r="I1143" s="9">
        <v>4329</v>
      </c>
      <c r="J1143" s="9">
        <v>14922</v>
      </c>
      <c r="K1143" s="9">
        <v>0.875003998080921</v>
      </c>
      <c r="L1143" s="9">
        <v>1</v>
      </c>
      <c r="M1143" s="9">
        <v>1</v>
      </c>
      <c r="N1143" s="9">
        <v>0.96034210632067596</v>
      </c>
    </row>
    <row r="1144" spans="2:14" x14ac:dyDescent="0.25">
      <c r="B1144" t="s">
        <v>38</v>
      </c>
      <c r="C1144" s="27" t="s">
        <v>512</v>
      </c>
      <c r="D1144" s="9">
        <v>94</v>
      </c>
      <c r="E1144" s="9">
        <v>17.5046554934823</v>
      </c>
      <c r="F1144" s="9">
        <v>0.98752927172730398</v>
      </c>
      <c r="G1144" s="9" t="s">
        <v>1731</v>
      </c>
      <c r="H1144" s="9">
        <v>530</v>
      </c>
      <c r="I1144" s="9">
        <v>4377</v>
      </c>
      <c r="J1144" s="9">
        <v>20495</v>
      </c>
      <c r="K1144" s="9">
        <v>0.83046887460610996</v>
      </c>
      <c r="L1144" s="9">
        <v>1</v>
      </c>
      <c r="M1144" s="9">
        <v>1</v>
      </c>
      <c r="N1144" s="9">
        <v>0.99960983222785704</v>
      </c>
    </row>
    <row r="1145" spans="2:14" x14ac:dyDescent="0.25">
      <c r="B1145" t="s">
        <v>53</v>
      </c>
      <c r="C1145" s="27" t="s">
        <v>514</v>
      </c>
      <c r="D1145" s="9">
        <v>88</v>
      </c>
      <c r="E1145" s="9">
        <v>16.3873370577281</v>
      </c>
      <c r="F1145" s="9">
        <v>0.99999704699522196</v>
      </c>
      <c r="G1145" s="9" t="s">
        <v>1732</v>
      </c>
      <c r="H1145" s="9">
        <v>476</v>
      </c>
      <c r="I1145" s="9">
        <v>3798</v>
      </c>
      <c r="J1145" s="9">
        <v>14097</v>
      </c>
      <c r="K1145" s="9">
        <v>0.68619485708975503</v>
      </c>
      <c r="L1145" s="9">
        <v>1</v>
      </c>
      <c r="M1145" s="9">
        <v>1</v>
      </c>
      <c r="N1145" s="9">
        <v>0.99999704699522196</v>
      </c>
    </row>
    <row r="1146" spans="2:14" x14ac:dyDescent="0.25">
      <c r="B1146" t="s">
        <v>53</v>
      </c>
      <c r="C1146" s="27" t="s">
        <v>513</v>
      </c>
      <c r="D1146" s="9">
        <v>115</v>
      </c>
      <c r="E1146" s="9">
        <v>21.4152700186219</v>
      </c>
      <c r="F1146" s="9">
        <v>0.99999845361064399</v>
      </c>
      <c r="G1146" s="9" t="s">
        <v>1733</v>
      </c>
      <c r="H1146" s="9">
        <v>476</v>
      </c>
      <c r="I1146" s="9">
        <v>4732</v>
      </c>
      <c r="J1146" s="9">
        <v>14097</v>
      </c>
      <c r="K1146" s="9">
        <v>0.71973537935884402</v>
      </c>
      <c r="L1146" s="9">
        <v>1</v>
      </c>
      <c r="M1146" s="9">
        <v>1</v>
      </c>
      <c r="N1146" s="9">
        <v>0.99999845361064399</v>
      </c>
    </row>
    <row r="1147" spans="2:14" x14ac:dyDescent="0.25">
      <c r="B1147" t="s">
        <v>638</v>
      </c>
      <c r="C1147" s="27" t="s">
        <v>638</v>
      </c>
      <c r="D1147" s="9" t="s">
        <v>638</v>
      </c>
      <c r="E1147" s="9" t="s">
        <v>638</v>
      </c>
      <c r="F1147" s="9" t="s">
        <v>638</v>
      </c>
      <c r="G1147" s="9" t="s">
        <v>638</v>
      </c>
      <c r="H1147" s="9" t="s">
        <v>638</v>
      </c>
      <c r="I1147" s="9" t="s">
        <v>638</v>
      </c>
      <c r="J1147" s="9" t="s">
        <v>638</v>
      </c>
      <c r="K1147" s="9" t="s">
        <v>638</v>
      </c>
      <c r="L1147" s="9" t="s">
        <v>638</v>
      </c>
      <c r="M1147" s="9" t="s">
        <v>638</v>
      </c>
      <c r="N1147" s="9" t="s">
        <v>638</v>
      </c>
    </row>
    <row r="1148" spans="2:14" x14ac:dyDescent="0.25">
      <c r="B1148" t="s">
        <v>2</v>
      </c>
      <c r="C1148" s="27" t="s">
        <v>3</v>
      </c>
      <c r="D1148" s="9" t="s">
        <v>4</v>
      </c>
      <c r="E1148" s="9" t="s">
        <v>5</v>
      </c>
      <c r="F1148" s="9" t="s">
        <v>6</v>
      </c>
      <c r="G1148" s="9" t="s">
        <v>7</v>
      </c>
      <c r="H1148" s="9" t="s">
        <v>8</v>
      </c>
      <c r="I1148" s="9" t="s">
        <v>9</v>
      </c>
      <c r="J1148" s="9" t="s">
        <v>10</v>
      </c>
      <c r="K1148" s="9" t="s">
        <v>11</v>
      </c>
      <c r="L1148" s="9" t="s">
        <v>12</v>
      </c>
      <c r="M1148" s="9" t="s">
        <v>13</v>
      </c>
      <c r="N1148" s="9" t="s">
        <v>14</v>
      </c>
    </row>
    <row r="1149" spans="2:14" x14ac:dyDescent="0.25">
      <c r="B1149" t="s">
        <v>118</v>
      </c>
      <c r="C1149" s="27" t="s">
        <v>569</v>
      </c>
      <c r="D1149" s="9">
        <v>98</v>
      </c>
      <c r="E1149" s="9">
        <v>18.249534450651701</v>
      </c>
      <c r="F1149" s="9">
        <v>0.999457266605701</v>
      </c>
      <c r="G1149" s="9" t="s">
        <v>1737</v>
      </c>
      <c r="H1149" s="9">
        <v>209</v>
      </c>
      <c r="I1149" s="9">
        <v>3922</v>
      </c>
      <c r="J1149" s="9">
        <v>6822</v>
      </c>
      <c r="K1149" s="9">
        <v>0.81561257926699804</v>
      </c>
      <c r="L1149" s="9">
        <v>1</v>
      </c>
      <c r="M1149" s="9">
        <v>1</v>
      </c>
      <c r="N1149" s="9">
        <v>1</v>
      </c>
    </row>
    <row r="1150" spans="2:14" x14ac:dyDescent="0.25">
      <c r="B1150" t="s">
        <v>118</v>
      </c>
      <c r="C1150" s="27" t="s">
        <v>570</v>
      </c>
      <c r="D1150" s="9">
        <v>42</v>
      </c>
      <c r="E1150" s="9">
        <v>7.8212290502793298</v>
      </c>
      <c r="F1150" s="9">
        <v>0.999999978518749</v>
      </c>
      <c r="G1150" s="9" t="s">
        <v>1738</v>
      </c>
      <c r="H1150" s="9">
        <v>209</v>
      </c>
      <c r="I1150" s="9">
        <v>2503</v>
      </c>
      <c r="J1150" s="9">
        <v>6822</v>
      </c>
      <c r="K1150" s="9">
        <v>0.54771403502399996</v>
      </c>
      <c r="L1150" s="9">
        <v>1</v>
      </c>
      <c r="M1150" s="9">
        <v>1</v>
      </c>
      <c r="N1150" s="9">
        <v>1</v>
      </c>
    </row>
    <row r="1151" spans="2:14" x14ac:dyDescent="0.25">
      <c r="B1151" t="s">
        <v>638</v>
      </c>
      <c r="C1151" s="27" t="s">
        <v>638</v>
      </c>
      <c r="D1151" s="9" t="s">
        <v>638</v>
      </c>
      <c r="E1151" s="9" t="s">
        <v>638</v>
      </c>
      <c r="F1151" s="9" t="s">
        <v>638</v>
      </c>
      <c r="G1151" s="9" t="s">
        <v>638</v>
      </c>
      <c r="H1151" s="9" t="s">
        <v>638</v>
      </c>
      <c r="I1151" s="9" t="s">
        <v>638</v>
      </c>
      <c r="J1151" s="9" t="s">
        <v>638</v>
      </c>
      <c r="K1151" s="9" t="s">
        <v>638</v>
      </c>
      <c r="L1151" s="9" t="s">
        <v>638</v>
      </c>
      <c r="M1151" s="9" t="s">
        <v>638</v>
      </c>
      <c r="N1151" s="9" t="s">
        <v>638</v>
      </c>
    </row>
    <row r="1152" spans="2:14" x14ac:dyDescent="0.25">
      <c r="B1152" t="s">
        <v>2</v>
      </c>
      <c r="D1152"/>
      <c r="E1152"/>
      <c r="F1152"/>
      <c r="G1152"/>
      <c r="H1152"/>
      <c r="I1152"/>
      <c r="J1152"/>
      <c r="K1152"/>
      <c r="L1152"/>
      <c r="M1152"/>
      <c r="N1152"/>
    </row>
  </sheetData>
  <mergeCells count="1">
    <mergeCell ref="C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Ps</vt:lpstr>
      <vt:lpstr>Anterior_Enriched_Pathway</vt:lpstr>
      <vt:lpstr>Posterior_Enriched_Pathwa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rghya</cp:lastModifiedBy>
  <dcterms:created xsi:type="dcterms:W3CDTF">2022-08-19T18:46:03Z</dcterms:created>
  <dcterms:modified xsi:type="dcterms:W3CDTF">2022-08-24T11:49:20Z</dcterms:modified>
</cp:coreProperties>
</file>